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rojekt NAV-Artery\original data submission\"/>
    </mc:Choice>
  </mc:AlternateContent>
  <bookViews>
    <workbookView xWindow="0" yWindow="0" windowWidth="25200" windowHeight="11850" tabRatio="817" activeTab="2"/>
  </bookViews>
  <sheets>
    <sheet name="EFS NAV 5µM" sheetId="1" r:id="rId1"/>
    <sheet name="EFS NAV 10µM" sheetId="14" r:id="rId2"/>
    <sheet name="EFS NAV 5 LNAMEDiclo" sheetId="16" r:id="rId3"/>
    <sheet name="EFS Prazosin 100nM" sheetId="15" r:id="rId4"/>
    <sheet name="EFS TTX 1uM" sheetId="2" r:id="rId5"/>
    <sheet name="NA NAV 5uM" sheetId="8" r:id="rId6"/>
    <sheet name="NA NAV 20uM" sheetId="7" r:id="rId7"/>
    <sheet name="PE NAV 5uM" sheetId="9" r:id="rId8"/>
    <sheet name="5-HT NAV 5uM" sheetId="11" r:id="rId9"/>
    <sheet name="U466 NAV 5uM" sheetId="5" r:id="rId10"/>
    <sheet name="ET-1 NAV 5uM" sheetId="12" r:id="rId11"/>
    <sheet name="NA prazosin 100nM" sheetId="3" r:id="rId1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2" i="8" l="1"/>
  <c r="R102" i="8"/>
  <c r="S102" i="8"/>
  <c r="T102" i="8"/>
  <c r="U102" i="8"/>
  <c r="V102" i="8"/>
  <c r="Q103" i="8"/>
  <c r="R103" i="8"/>
  <c r="S103" i="8"/>
  <c r="T103" i="8"/>
  <c r="U103" i="8"/>
  <c r="V103" i="8"/>
  <c r="P103" i="8"/>
  <c r="P102" i="8"/>
  <c r="S131" i="3"/>
  <c r="T131" i="3"/>
  <c r="U131" i="3"/>
  <c r="V131" i="3"/>
  <c r="W131" i="3"/>
  <c r="X131" i="3"/>
  <c r="Y131" i="3"/>
  <c r="Z131" i="3"/>
  <c r="S132" i="3"/>
  <c r="T132" i="3"/>
  <c r="U132" i="3"/>
  <c r="V132" i="3"/>
  <c r="W132" i="3"/>
  <c r="X132" i="3"/>
  <c r="Y132" i="3"/>
  <c r="Z132" i="3"/>
  <c r="R132" i="3"/>
  <c r="R131" i="3"/>
  <c r="Q77" i="7"/>
  <c r="R77" i="7"/>
  <c r="S77" i="7"/>
  <c r="T77" i="7"/>
  <c r="U77" i="7"/>
  <c r="V77" i="7"/>
  <c r="Q78" i="7"/>
  <c r="R78" i="7"/>
  <c r="S78" i="7"/>
  <c r="T78" i="7"/>
  <c r="U78" i="7"/>
  <c r="V78" i="7"/>
  <c r="P78" i="7"/>
  <c r="P77" i="7"/>
  <c r="N101" i="1"/>
  <c r="N100" i="1"/>
  <c r="N148" i="14"/>
  <c r="N149" i="14"/>
  <c r="G158" i="14"/>
  <c r="O148" i="14"/>
  <c r="P148" i="14"/>
  <c r="Q148" i="14"/>
  <c r="R148" i="14"/>
  <c r="O149" i="14"/>
  <c r="P149" i="14"/>
  <c r="Q149" i="14"/>
  <c r="R149" i="14"/>
  <c r="K164" i="14"/>
  <c r="R25" i="1"/>
  <c r="N24" i="14"/>
  <c r="O152" i="3"/>
  <c r="N152" i="3"/>
  <c r="M152" i="3"/>
  <c r="L152" i="3"/>
  <c r="K152" i="3"/>
  <c r="J152" i="3"/>
  <c r="I152" i="3"/>
  <c r="H152" i="3"/>
  <c r="G152" i="3"/>
  <c r="E152" i="3"/>
  <c r="O146" i="3"/>
  <c r="N146" i="3"/>
  <c r="M146" i="3"/>
  <c r="L146" i="3"/>
  <c r="K146" i="3"/>
  <c r="J146" i="3"/>
  <c r="I146" i="3"/>
  <c r="H146" i="3"/>
  <c r="G146" i="3"/>
  <c r="G147" i="3"/>
  <c r="E146" i="3"/>
  <c r="O140" i="3"/>
  <c r="N140" i="3"/>
  <c r="M140" i="3"/>
  <c r="L140" i="3"/>
  <c r="K140" i="3"/>
  <c r="J140" i="3"/>
  <c r="I140" i="3"/>
  <c r="H140" i="3"/>
  <c r="G140" i="3"/>
  <c r="E140" i="3"/>
  <c r="O134" i="3"/>
  <c r="N134" i="3"/>
  <c r="M134" i="3"/>
  <c r="L134" i="3"/>
  <c r="K134" i="3"/>
  <c r="J134" i="3"/>
  <c r="I134" i="3"/>
  <c r="H134" i="3"/>
  <c r="H135" i="3"/>
  <c r="G134" i="3"/>
  <c r="G135" i="3"/>
  <c r="E134" i="3"/>
  <c r="O127" i="3"/>
  <c r="N127" i="3"/>
  <c r="N128" i="3"/>
  <c r="M127" i="3"/>
  <c r="L127" i="3"/>
  <c r="L128" i="3"/>
  <c r="K127" i="3"/>
  <c r="J127" i="3"/>
  <c r="J128" i="3"/>
  <c r="I127" i="3"/>
  <c r="H127" i="3"/>
  <c r="H128" i="3"/>
  <c r="G127" i="3"/>
  <c r="E127" i="3"/>
  <c r="O121" i="3"/>
  <c r="N121" i="3"/>
  <c r="M121" i="3"/>
  <c r="L121" i="3"/>
  <c r="K121" i="3"/>
  <c r="J121" i="3"/>
  <c r="I121" i="3"/>
  <c r="H121" i="3"/>
  <c r="G121" i="3"/>
  <c r="E121" i="3"/>
  <c r="O115" i="3"/>
  <c r="O116" i="3"/>
  <c r="N115" i="3"/>
  <c r="M115" i="3"/>
  <c r="L115" i="3"/>
  <c r="K115" i="3"/>
  <c r="J115" i="3"/>
  <c r="I115" i="3"/>
  <c r="H115" i="3"/>
  <c r="G115" i="3"/>
  <c r="G116" i="3"/>
  <c r="E115" i="3"/>
  <c r="O109" i="3"/>
  <c r="N109" i="3"/>
  <c r="M109" i="3"/>
  <c r="L109" i="3"/>
  <c r="K109" i="3"/>
  <c r="J109" i="3"/>
  <c r="I109" i="3"/>
  <c r="H109" i="3"/>
  <c r="G109" i="3"/>
  <c r="E109" i="3"/>
  <c r="O102" i="3"/>
  <c r="N102" i="3"/>
  <c r="M102" i="3"/>
  <c r="L102" i="3"/>
  <c r="K102" i="3"/>
  <c r="J102" i="3"/>
  <c r="I102" i="3"/>
  <c r="H102" i="3"/>
  <c r="G102" i="3"/>
  <c r="E102" i="3"/>
  <c r="O96" i="3"/>
  <c r="N96" i="3"/>
  <c r="M96" i="3"/>
  <c r="L96" i="3"/>
  <c r="K96" i="3"/>
  <c r="J96" i="3"/>
  <c r="I96" i="3"/>
  <c r="H96" i="3"/>
  <c r="G96" i="3"/>
  <c r="E96" i="3"/>
  <c r="O90" i="3"/>
  <c r="N90" i="3"/>
  <c r="M90" i="3"/>
  <c r="L90" i="3"/>
  <c r="K90" i="3"/>
  <c r="J90" i="3"/>
  <c r="I90" i="3"/>
  <c r="H90" i="3"/>
  <c r="G90" i="3"/>
  <c r="E90" i="3"/>
  <c r="O84" i="3"/>
  <c r="N84" i="3"/>
  <c r="M84" i="3"/>
  <c r="L84" i="3"/>
  <c r="K84" i="3"/>
  <c r="J84" i="3"/>
  <c r="I84" i="3"/>
  <c r="H84" i="3"/>
  <c r="G84" i="3"/>
  <c r="E84" i="3"/>
  <c r="O77" i="3"/>
  <c r="N77" i="3"/>
  <c r="M77" i="3"/>
  <c r="L77" i="3"/>
  <c r="K77" i="3"/>
  <c r="J77" i="3"/>
  <c r="I77" i="3"/>
  <c r="H77" i="3"/>
  <c r="G77" i="3"/>
  <c r="E77" i="3"/>
  <c r="O71" i="3"/>
  <c r="N71" i="3"/>
  <c r="M71" i="3"/>
  <c r="L71" i="3"/>
  <c r="K71" i="3"/>
  <c r="J71" i="3"/>
  <c r="I71" i="3"/>
  <c r="H71" i="3"/>
  <c r="G71" i="3"/>
  <c r="E71" i="3"/>
  <c r="O65" i="3"/>
  <c r="N65" i="3"/>
  <c r="M65" i="3"/>
  <c r="L65" i="3"/>
  <c r="K65" i="3"/>
  <c r="J65" i="3"/>
  <c r="I65" i="3"/>
  <c r="H65" i="3"/>
  <c r="G65" i="3"/>
  <c r="E65" i="3"/>
  <c r="O59" i="3"/>
  <c r="N59" i="3"/>
  <c r="M59" i="3"/>
  <c r="L59" i="3"/>
  <c r="K59" i="3"/>
  <c r="J59" i="3"/>
  <c r="I59" i="3"/>
  <c r="I60" i="3"/>
  <c r="H59" i="3"/>
  <c r="G59" i="3"/>
  <c r="E59" i="3"/>
  <c r="O52" i="3"/>
  <c r="N52" i="3"/>
  <c r="M52" i="3"/>
  <c r="L52" i="3"/>
  <c r="K52" i="3"/>
  <c r="J52" i="3"/>
  <c r="J53" i="3"/>
  <c r="I52" i="3"/>
  <c r="H52" i="3"/>
  <c r="G52" i="3"/>
  <c r="E52" i="3"/>
  <c r="O46" i="3"/>
  <c r="N46" i="3"/>
  <c r="M46" i="3"/>
  <c r="L46" i="3"/>
  <c r="K46" i="3"/>
  <c r="J46" i="3"/>
  <c r="I46" i="3"/>
  <c r="H46" i="3"/>
  <c r="G46" i="3"/>
  <c r="E46" i="3"/>
  <c r="O40" i="3"/>
  <c r="N40" i="3"/>
  <c r="M40" i="3"/>
  <c r="L40" i="3"/>
  <c r="K40" i="3"/>
  <c r="J40" i="3"/>
  <c r="I40" i="3"/>
  <c r="H40" i="3"/>
  <c r="G40" i="3"/>
  <c r="E40" i="3"/>
  <c r="O34" i="3"/>
  <c r="N34" i="3"/>
  <c r="M34" i="3"/>
  <c r="L34" i="3"/>
  <c r="K34" i="3"/>
  <c r="J34" i="3"/>
  <c r="I34" i="3"/>
  <c r="H34" i="3"/>
  <c r="G34" i="3"/>
  <c r="E34" i="3"/>
  <c r="J78" i="3"/>
  <c r="I116" i="3"/>
  <c r="M128" i="3"/>
  <c r="N78" i="3"/>
  <c r="I72" i="3"/>
  <c r="T57" i="3"/>
  <c r="S63" i="3"/>
  <c r="K116" i="3"/>
  <c r="V107" i="3"/>
  <c r="S115" i="3"/>
  <c r="G128" i="3"/>
  <c r="R107" i="3"/>
  <c r="S111" i="3"/>
  <c r="M122" i="3"/>
  <c r="L135" i="3"/>
  <c r="M116" i="3"/>
  <c r="I128" i="3"/>
  <c r="O60" i="3"/>
  <c r="G85" i="3"/>
  <c r="R81" i="3"/>
  <c r="R86" i="3"/>
  <c r="G97" i="3"/>
  <c r="H60" i="3"/>
  <c r="L60" i="3"/>
  <c r="I66" i="3"/>
  <c r="M66" i="3"/>
  <c r="H78" i="3"/>
  <c r="L78" i="3"/>
  <c r="H85" i="3"/>
  <c r="L85" i="3"/>
  <c r="J103" i="3"/>
  <c r="N103" i="3"/>
  <c r="K60" i="3"/>
  <c r="M72" i="3"/>
  <c r="G78" i="3"/>
  <c r="K97" i="3"/>
  <c r="H41" i="3"/>
  <c r="L66" i="3"/>
  <c r="W56" i="3"/>
  <c r="R66" i="3"/>
  <c r="H72" i="3"/>
  <c r="L72" i="3"/>
  <c r="I78" i="3"/>
  <c r="M78" i="3"/>
  <c r="K128" i="3"/>
  <c r="J153" i="3"/>
  <c r="N153" i="3"/>
  <c r="G60" i="3"/>
  <c r="K78" i="3"/>
  <c r="O97" i="3"/>
  <c r="N35" i="3"/>
  <c r="I47" i="3"/>
  <c r="K91" i="3"/>
  <c r="G103" i="3"/>
  <c r="G110" i="3"/>
  <c r="R106" i="3"/>
  <c r="R111" i="3"/>
  <c r="G122" i="3"/>
  <c r="K122" i="3"/>
  <c r="O122" i="3"/>
  <c r="G141" i="3"/>
  <c r="K141" i="3"/>
  <c r="O141" i="3"/>
  <c r="G153" i="3"/>
  <c r="K153" i="3"/>
  <c r="J35" i="3"/>
  <c r="G91" i="3"/>
  <c r="O91" i="3"/>
  <c r="K103" i="3"/>
  <c r="I53" i="3"/>
  <c r="M53" i="3"/>
  <c r="M60" i="3"/>
  <c r="X57" i="3"/>
  <c r="S67" i="3"/>
  <c r="J60" i="3"/>
  <c r="N60" i="3"/>
  <c r="M97" i="3"/>
  <c r="H103" i="3"/>
  <c r="L103" i="3"/>
  <c r="H110" i="3"/>
  <c r="L110" i="3"/>
  <c r="M147" i="3"/>
  <c r="H153" i="3"/>
  <c r="L153" i="3"/>
  <c r="L41" i="3"/>
  <c r="J41" i="3"/>
  <c r="U31" i="3"/>
  <c r="R39" i="3"/>
  <c r="N41" i="3"/>
  <c r="O53" i="3"/>
  <c r="N53" i="3"/>
  <c r="H66" i="3"/>
  <c r="I91" i="3"/>
  <c r="T82" i="3"/>
  <c r="S88" i="3"/>
  <c r="M91" i="3"/>
  <c r="I103" i="3"/>
  <c r="M103" i="3"/>
  <c r="X82" i="3"/>
  <c r="S92" i="3"/>
  <c r="Z107" i="3"/>
  <c r="S119" i="3"/>
  <c r="O128" i="3"/>
  <c r="I141" i="3"/>
  <c r="R138" i="3"/>
  <c r="M141" i="3"/>
  <c r="K147" i="3"/>
  <c r="O147" i="3"/>
  <c r="I153" i="3"/>
  <c r="M153" i="3"/>
  <c r="M35" i="3"/>
  <c r="O41" i="3"/>
  <c r="Z31" i="3"/>
  <c r="R44" i="3"/>
  <c r="K53" i="3"/>
  <c r="J66" i="3"/>
  <c r="U56" i="3"/>
  <c r="R64" i="3"/>
  <c r="G35" i="3"/>
  <c r="K35" i="3"/>
  <c r="O35" i="3"/>
  <c r="G66" i="3"/>
  <c r="R56" i="3"/>
  <c r="R61" i="3"/>
  <c r="K66" i="3"/>
  <c r="V56" i="3"/>
  <c r="R65" i="3"/>
  <c r="O66" i="3"/>
  <c r="M85" i="3"/>
  <c r="X81" i="3"/>
  <c r="R92" i="3"/>
  <c r="J85" i="3"/>
  <c r="N85" i="3"/>
  <c r="H91" i="3"/>
  <c r="S82" i="3"/>
  <c r="S87" i="3"/>
  <c r="L91" i="3"/>
  <c r="H97" i="3"/>
  <c r="L97" i="3"/>
  <c r="M110" i="3"/>
  <c r="X106" i="3"/>
  <c r="R117" i="3"/>
  <c r="J110" i="3"/>
  <c r="N110" i="3"/>
  <c r="H116" i="3"/>
  <c r="S107" i="3"/>
  <c r="S112" i="3"/>
  <c r="L116" i="3"/>
  <c r="W107" i="3"/>
  <c r="S116" i="3"/>
  <c r="H122" i="3"/>
  <c r="L122" i="3"/>
  <c r="M135" i="3"/>
  <c r="J135" i="3"/>
  <c r="N135" i="3"/>
  <c r="H141" i="3"/>
  <c r="L141" i="3"/>
  <c r="R141" i="3"/>
  <c r="H147" i="3"/>
  <c r="L147" i="3"/>
  <c r="K41" i="3"/>
  <c r="W57" i="3"/>
  <c r="S66" i="3"/>
  <c r="H35" i="3"/>
  <c r="L35" i="3"/>
  <c r="I41" i="3"/>
  <c r="T31" i="3"/>
  <c r="R38" i="3"/>
  <c r="M41" i="3"/>
  <c r="J47" i="3"/>
  <c r="N47" i="3"/>
  <c r="Y32" i="3"/>
  <c r="S43" i="3"/>
  <c r="H53" i="3"/>
  <c r="L53" i="3"/>
  <c r="W31" i="3"/>
  <c r="R41" i="3"/>
  <c r="G53" i="3"/>
  <c r="J72" i="3"/>
  <c r="N72" i="3"/>
  <c r="Y57" i="3"/>
  <c r="S68" i="3"/>
  <c r="O78" i="3"/>
  <c r="K85" i="3"/>
  <c r="O85" i="3"/>
  <c r="Z81" i="3"/>
  <c r="R94" i="3"/>
  <c r="O103" i="3"/>
  <c r="Z82" i="3"/>
  <c r="S94" i="3"/>
  <c r="K110" i="3"/>
  <c r="V106" i="3"/>
  <c r="R115" i="3"/>
  <c r="O110" i="3"/>
  <c r="Z106" i="3"/>
  <c r="R119" i="3"/>
  <c r="S136" i="3"/>
  <c r="K135" i="3"/>
  <c r="S140" i="3"/>
  <c r="O135" i="3"/>
  <c r="S144" i="3"/>
  <c r="O153" i="3"/>
  <c r="J91" i="3"/>
  <c r="N91" i="3"/>
  <c r="Y82" i="3"/>
  <c r="S93" i="3"/>
  <c r="J97" i="3"/>
  <c r="N97" i="3"/>
  <c r="J116" i="3"/>
  <c r="U107" i="3"/>
  <c r="S114" i="3"/>
  <c r="N116" i="3"/>
  <c r="Y107" i="3"/>
  <c r="S118" i="3"/>
  <c r="J122" i="3"/>
  <c r="N122" i="3"/>
  <c r="J141" i="3"/>
  <c r="N141" i="3"/>
  <c r="J147" i="3"/>
  <c r="N147" i="3"/>
  <c r="G41" i="3"/>
  <c r="R31" i="3"/>
  <c r="R36" i="3"/>
  <c r="N66" i="3"/>
  <c r="Y56" i="3"/>
  <c r="R68" i="3"/>
  <c r="T107" i="3"/>
  <c r="S113" i="3"/>
  <c r="X107" i="3"/>
  <c r="S117" i="3"/>
  <c r="R144" i="3"/>
  <c r="G47" i="3"/>
  <c r="R32" i="3"/>
  <c r="S36" i="3"/>
  <c r="K47" i="3"/>
  <c r="V32" i="3"/>
  <c r="S40" i="3"/>
  <c r="O47" i="3"/>
  <c r="Z32" i="3"/>
  <c r="S44" i="3"/>
  <c r="V81" i="3"/>
  <c r="R90" i="3"/>
  <c r="I35" i="3"/>
  <c r="M47" i="3"/>
  <c r="X32" i="3"/>
  <c r="S42" i="3"/>
  <c r="L47" i="3"/>
  <c r="S106" i="3"/>
  <c r="R112" i="3"/>
  <c r="S137" i="3"/>
  <c r="S141" i="3"/>
  <c r="H47" i="3"/>
  <c r="G72" i="3"/>
  <c r="R57" i="3"/>
  <c r="S61" i="3"/>
  <c r="K72" i="3"/>
  <c r="V57" i="3"/>
  <c r="S65" i="3"/>
  <c r="O72" i="3"/>
  <c r="Z57" i="3"/>
  <c r="S69" i="3"/>
  <c r="I85" i="3"/>
  <c r="I97" i="3"/>
  <c r="I110" i="3"/>
  <c r="I122" i="3"/>
  <c r="I135" i="3"/>
  <c r="I147" i="3"/>
  <c r="U32" i="3"/>
  <c r="S39" i="3"/>
  <c r="S142" i="3"/>
  <c r="W81" i="3"/>
  <c r="R91" i="3"/>
  <c r="R143" i="3"/>
  <c r="S31" i="3"/>
  <c r="R37" i="3"/>
  <c r="V31" i="3"/>
  <c r="R40" i="3"/>
  <c r="W106" i="3"/>
  <c r="R116" i="3"/>
  <c r="S81" i="3"/>
  <c r="R87" i="3"/>
  <c r="Y31" i="3"/>
  <c r="R43" i="3"/>
  <c r="R139" i="3"/>
  <c r="R136" i="3"/>
  <c r="R82" i="3"/>
  <c r="S86" i="3"/>
  <c r="S32" i="3"/>
  <c r="S37" i="3"/>
  <c r="X31" i="3"/>
  <c r="R42" i="3"/>
  <c r="T32" i="3"/>
  <c r="S38" i="3"/>
  <c r="U82" i="3"/>
  <c r="S89" i="3"/>
  <c r="R142" i="3"/>
  <c r="S56" i="3"/>
  <c r="R62" i="3"/>
  <c r="X56" i="3"/>
  <c r="R67" i="3"/>
  <c r="S57" i="3"/>
  <c r="S62" i="3"/>
  <c r="T56" i="3"/>
  <c r="R63" i="3"/>
  <c r="U57" i="3"/>
  <c r="S64" i="3"/>
  <c r="W32" i="3"/>
  <c r="S41" i="3"/>
  <c r="R137" i="3"/>
  <c r="Y106" i="3"/>
  <c r="R118" i="3"/>
  <c r="W82" i="3"/>
  <c r="S91" i="3"/>
  <c r="V82" i="3"/>
  <c r="S90" i="3"/>
  <c r="R140" i="3"/>
  <c r="U81" i="3"/>
  <c r="R89" i="3"/>
  <c r="T106" i="3"/>
  <c r="R113" i="3"/>
  <c r="S143" i="3"/>
  <c r="U106" i="3"/>
  <c r="R114" i="3"/>
  <c r="Z56" i="3"/>
  <c r="R69" i="3"/>
  <c r="S139" i="3"/>
  <c r="S138" i="3"/>
  <c r="T81" i="3"/>
  <c r="R88" i="3"/>
  <c r="Y81" i="3"/>
  <c r="R93" i="3"/>
  <c r="L146" i="12"/>
  <c r="K146" i="12"/>
  <c r="J146" i="12"/>
  <c r="I146" i="12"/>
  <c r="H146" i="12"/>
  <c r="G146" i="12"/>
  <c r="E146" i="12"/>
  <c r="L140" i="12"/>
  <c r="K140" i="12"/>
  <c r="J140" i="12"/>
  <c r="I140" i="12"/>
  <c r="H140" i="12"/>
  <c r="G140" i="12"/>
  <c r="E140" i="12"/>
  <c r="L134" i="12"/>
  <c r="K134" i="12"/>
  <c r="J134" i="12"/>
  <c r="I134" i="12"/>
  <c r="H134" i="12"/>
  <c r="G134" i="12"/>
  <c r="E134" i="12"/>
  <c r="L128" i="12"/>
  <c r="K128" i="12"/>
  <c r="J128" i="12"/>
  <c r="I128" i="12"/>
  <c r="I129" i="12"/>
  <c r="H128" i="12"/>
  <c r="G128" i="12"/>
  <c r="E128" i="12"/>
  <c r="T124" i="12"/>
  <c r="S124" i="12"/>
  <c r="R124" i="12"/>
  <c r="Q124" i="12"/>
  <c r="P124" i="12"/>
  <c r="O124" i="12"/>
  <c r="L121" i="12"/>
  <c r="K121" i="12"/>
  <c r="J121" i="12"/>
  <c r="I121" i="12"/>
  <c r="H121" i="12"/>
  <c r="G121" i="12"/>
  <c r="E121" i="12"/>
  <c r="L115" i="12"/>
  <c r="K115" i="12"/>
  <c r="J115" i="12"/>
  <c r="I115" i="12"/>
  <c r="H115" i="12"/>
  <c r="G115" i="12"/>
  <c r="E115" i="12"/>
  <c r="L109" i="12"/>
  <c r="K109" i="12"/>
  <c r="J109" i="12"/>
  <c r="I109" i="12"/>
  <c r="H109" i="12"/>
  <c r="G109" i="12"/>
  <c r="E109" i="12"/>
  <c r="L103" i="12"/>
  <c r="K103" i="12"/>
  <c r="J103" i="12"/>
  <c r="I103" i="12"/>
  <c r="H103" i="12"/>
  <c r="G103" i="12"/>
  <c r="E103" i="12"/>
  <c r="T99" i="12"/>
  <c r="S99" i="12"/>
  <c r="R99" i="12"/>
  <c r="Q99" i="12"/>
  <c r="P99" i="12"/>
  <c r="O99" i="12"/>
  <c r="L96" i="12"/>
  <c r="K96" i="12"/>
  <c r="J96" i="12"/>
  <c r="I96" i="12"/>
  <c r="H96" i="12"/>
  <c r="G96" i="12"/>
  <c r="E96" i="12"/>
  <c r="L90" i="12"/>
  <c r="K90" i="12"/>
  <c r="J90" i="12"/>
  <c r="I90" i="12"/>
  <c r="H90" i="12"/>
  <c r="G90" i="12"/>
  <c r="E90" i="12"/>
  <c r="L84" i="12"/>
  <c r="K84" i="12"/>
  <c r="J84" i="12"/>
  <c r="I84" i="12"/>
  <c r="H84" i="12"/>
  <c r="G84" i="12"/>
  <c r="E84" i="12"/>
  <c r="L78" i="12"/>
  <c r="K78" i="12"/>
  <c r="J78" i="12"/>
  <c r="I78" i="12"/>
  <c r="H78" i="12"/>
  <c r="G78" i="12"/>
  <c r="E78" i="12"/>
  <c r="T74" i="12"/>
  <c r="S74" i="12"/>
  <c r="R74" i="12"/>
  <c r="Q74" i="12"/>
  <c r="P74" i="12"/>
  <c r="O74" i="12"/>
  <c r="L71" i="12"/>
  <c r="K71" i="12"/>
  <c r="J71" i="12"/>
  <c r="I71" i="12"/>
  <c r="H71" i="12"/>
  <c r="G71" i="12"/>
  <c r="E71" i="12"/>
  <c r="K72" i="12"/>
  <c r="L65" i="12"/>
  <c r="K65" i="12"/>
  <c r="J65" i="12"/>
  <c r="I65" i="12"/>
  <c r="I66" i="12"/>
  <c r="H65" i="12"/>
  <c r="G65" i="12"/>
  <c r="E65" i="12"/>
  <c r="L59" i="12"/>
  <c r="L60" i="12"/>
  <c r="K59" i="12"/>
  <c r="J59" i="12"/>
  <c r="I59" i="12"/>
  <c r="H59" i="12"/>
  <c r="H60" i="12"/>
  <c r="G59" i="12"/>
  <c r="E59" i="12"/>
  <c r="L53" i="12"/>
  <c r="K53" i="12"/>
  <c r="J53" i="12"/>
  <c r="I53" i="12"/>
  <c r="H53" i="12"/>
  <c r="G53" i="12"/>
  <c r="E53" i="12"/>
  <c r="L46" i="12"/>
  <c r="K46" i="12"/>
  <c r="J46" i="12"/>
  <c r="I46" i="12"/>
  <c r="H46" i="12"/>
  <c r="G46" i="12"/>
  <c r="E46" i="12"/>
  <c r="L40" i="12"/>
  <c r="K40" i="12"/>
  <c r="J40" i="12"/>
  <c r="I40" i="12"/>
  <c r="H40" i="12"/>
  <c r="G40" i="12"/>
  <c r="E40" i="12"/>
  <c r="L34" i="12"/>
  <c r="K34" i="12"/>
  <c r="J34" i="12"/>
  <c r="I34" i="12"/>
  <c r="H34" i="12"/>
  <c r="G34" i="12"/>
  <c r="E34" i="12"/>
  <c r="L28" i="12"/>
  <c r="K28" i="12"/>
  <c r="J28" i="12"/>
  <c r="I28" i="12"/>
  <c r="H28" i="12"/>
  <c r="G28" i="12"/>
  <c r="E28" i="12"/>
  <c r="H54" i="12"/>
  <c r="L79" i="12"/>
  <c r="G141" i="12"/>
  <c r="L66" i="12"/>
  <c r="G91" i="12"/>
  <c r="K141" i="12"/>
  <c r="K91" i="12"/>
  <c r="S76" i="12"/>
  <c r="P84" i="12"/>
  <c r="L54" i="12"/>
  <c r="T50" i="12"/>
  <c r="O60" i="12"/>
  <c r="J29" i="12"/>
  <c r="I29" i="12"/>
  <c r="I35" i="12"/>
  <c r="I147" i="12"/>
  <c r="G97" i="12"/>
  <c r="O76" i="12"/>
  <c r="P80" i="12"/>
  <c r="J141" i="12"/>
  <c r="G147" i="12"/>
  <c r="H97" i="12"/>
  <c r="G47" i="12"/>
  <c r="G116" i="12"/>
  <c r="K116" i="12"/>
  <c r="K47" i="12"/>
  <c r="K97" i="12"/>
  <c r="J104" i="12"/>
  <c r="L147" i="12"/>
  <c r="G104" i="12"/>
  <c r="G29" i="12"/>
  <c r="K29" i="12"/>
  <c r="G35" i="12"/>
  <c r="K35" i="12"/>
  <c r="I47" i="12"/>
  <c r="G66" i="12"/>
  <c r="K66" i="12"/>
  <c r="S51" i="12"/>
  <c r="P59" i="12"/>
  <c r="G79" i="12"/>
  <c r="K79" i="12"/>
  <c r="H85" i="12"/>
  <c r="L85" i="12"/>
  <c r="I91" i="12"/>
  <c r="I97" i="12"/>
  <c r="H104" i="12"/>
  <c r="L104" i="12"/>
  <c r="K147" i="12"/>
  <c r="P50" i="12"/>
  <c r="O56" i="12"/>
  <c r="G72" i="12"/>
  <c r="K104" i="12"/>
  <c r="H29" i="12"/>
  <c r="L29" i="12"/>
  <c r="H35" i="12"/>
  <c r="L35" i="12"/>
  <c r="J54" i="12"/>
  <c r="J91" i="12"/>
  <c r="J97" i="12"/>
  <c r="L116" i="12"/>
  <c r="G122" i="12"/>
  <c r="J41" i="12"/>
  <c r="J60" i="12"/>
  <c r="L72" i="12"/>
  <c r="T51" i="12"/>
  <c r="P60" i="12"/>
  <c r="H110" i="12"/>
  <c r="L110" i="12"/>
  <c r="L122" i="12"/>
  <c r="J122" i="12"/>
  <c r="K122" i="12"/>
  <c r="J35" i="12"/>
  <c r="G41" i="12"/>
  <c r="O26" i="12"/>
  <c r="P30" i="12"/>
  <c r="K41" i="12"/>
  <c r="H47" i="12"/>
  <c r="L47" i="12"/>
  <c r="G54" i="12"/>
  <c r="K54" i="12"/>
  <c r="G60" i="12"/>
  <c r="K60" i="12"/>
  <c r="I72" i="12"/>
  <c r="Q51" i="12"/>
  <c r="P57" i="12"/>
  <c r="J79" i="12"/>
  <c r="G85" i="12"/>
  <c r="O75" i="12"/>
  <c r="O80" i="12"/>
  <c r="K85" i="12"/>
  <c r="S75" i="12"/>
  <c r="O84" i="12"/>
  <c r="H91" i="12"/>
  <c r="P76" i="12"/>
  <c r="P81" i="12"/>
  <c r="L91" i="12"/>
  <c r="I110" i="12"/>
  <c r="J116" i="12"/>
  <c r="I135" i="12"/>
  <c r="Q125" i="12"/>
  <c r="O132" i="12"/>
  <c r="I141" i="12"/>
  <c r="Q126" i="12"/>
  <c r="P132" i="12"/>
  <c r="J147" i="12"/>
  <c r="J110" i="12"/>
  <c r="J135" i="12"/>
  <c r="J72" i="12"/>
  <c r="I41" i="12"/>
  <c r="Q26" i="12"/>
  <c r="P32" i="12"/>
  <c r="J47" i="12"/>
  <c r="I54" i="12"/>
  <c r="I60" i="12"/>
  <c r="J66" i="12"/>
  <c r="I85" i="12"/>
  <c r="L97" i="12"/>
  <c r="I104" i="12"/>
  <c r="G110" i="12"/>
  <c r="K110" i="12"/>
  <c r="I122" i="12"/>
  <c r="K129" i="12"/>
  <c r="J129" i="12"/>
  <c r="G135" i="12"/>
  <c r="K135" i="12"/>
  <c r="H141" i="12"/>
  <c r="L141" i="12"/>
  <c r="H41" i="12"/>
  <c r="H72" i="12"/>
  <c r="J85" i="12"/>
  <c r="H135" i="12"/>
  <c r="L135" i="12"/>
  <c r="T75" i="12"/>
  <c r="O85" i="12"/>
  <c r="R51" i="12"/>
  <c r="P58" i="12"/>
  <c r="H66" i="12"/>
  <c r="P51" i="12"/>
  <c r="P56" i="12"/>
  <c r="H79" i="12"/>
  <c r="L129" i="12"/>
  <c r="I79" i="12"/>
  <c r="I116" i="12"/>
  <c r="H122" i="12"/>
  <c r="L41" i="12"/>
  <c r="H116" i="12"/>
  <c r="H129" i="12"/>
  <c r="G129" i="12"/>
  <c r="O126" i="12"/>
  <c r="P130" i="12"/>
  <c r="H147" i="12"/>
  <c r="T125" i="12"/>
  <c r="O135" i="12"/>
  <c r="O125" i="12"/>
  <c r="O130" i="12"/>
  <c r="Q76" i="12"/>
  <c r="P82" i="12"/>
  <c r="T101" i="12"/>
  <c r="P110" i="12"/>
  <c r="S126" i="12"/>
  <c r="P134" i="12"/>
  <c r="R100" i="12"/>
  <c r="O108" i="12"/>
  <c r="P125" i="12"/>
  <c r="O131" i="12"/>
  <c r="R25" i="12"/>
  <c r="O33" i="12"/>
  <c r="Q25" i="12"/>
  <c r="O32" i="12"/>
  <c r="S101" i="12"/>
  <c r="P109" i="12"/>
  <c r="P126" i="12"/>
  <c r="P131" i="12"/>
  <c r="Q101" i="12"/>
  <c r="P107" i="12"/>
  <c r="O51" i="12"/>
  <c r="P55" i="12"/>
  <c r="S100" i="12"/>
  <c r="O109" i="12"/>
  <c r="O101" i="12"/>
  <c r="P105" i="12"/>
  <c r="R126" i="12"/>
  <c r="P133" i="12"/>
  <c r="S26" i="12"/>
  <c r="P34" i="12"/>
  <c r="P101" i="12"/>
  <c r="P106" i="12"/>
  <c r="Q75" i="12"/>
  <c r="O82" i="12"/>
  <c r="T76" i="12"/>
  <c r="P85" i="12"/>
  <c r="P26" i="12"/>
  <c r="P31" i="12"/>
  <c r="R50" i="12"/>
  <c r="O58" i="12"/>
  <c r="S25" i="12"/>
  <c r="O34" i="12"/>
  <c r="O100" i="12"/>
  <c r="O105" i="12"/>
  <c r="R101" i="12"/>
  <c r="P108" i="12"/>
  <c r="R26" i="12"/>
  <c r="P33" i="12"/>
  <c r="S125" i="12"/>
  <c r="O134" i="12"/>
  <c r="Q100" i="12"/>
  <c r="O107" i="12"/>
  <c r="T26" i="12"/>
  <c r="P35" i="12"/>
  <c r="S50" i="12"/>
  <c r="O59" i="12"/>
  <c r="R76" i="12"/>
  <c r="P83" i="12"/>
  <c r="T25" i="12"/>
  <c r="O35" i="12"/>
  <c r="O25" i="12"/>
  <c r="O30" i="12"/>
  <c r="P100" i="12"/>
  <c r="O106" i="12"/>
  <c r="P75" i="12"/>
  <c r="O81" i="12"/>
  <c r="O50" i="12"/>
  <c r="O55" i="12"/>
  <c r="T100" i="12"/>
  <c r="O110" i="12"/>
  <c r="P25" i="12"/>
  <c r="O31" i="12"/>
  <c r="Q50" i="12"/>
  <c r="O57" i="12"/>
  <c r="T126" i="12"/>
  <c r="P135" i="12"/>
  <c r="R125" i="12"/>
  <c r="O133" i="12"/>
  <c r="R75" i="12"/>
  <c r="O83" i="12"/>
  <c r="N150" i="5"/>
  <c r="M150" i="5"/>
  <c r="L150" i="5"/>
  <c r="K150" i="5"/>
  <c r="J150" i="5"/>
  <c r="I150" i="5"/>
  <c r="H150" i="5"/>
  <c r="G150" i="5"/>
  <c r="E150" i="5"/>
  <c r="N144" i="5"/>
  <c r="M144" i="5"/>
  <c r="L144" i="5"/>
  <c r="K144" i="5"/>
  <c r="J144" i="5"/>
  <c r="I144" i="5"/>
  <c r="H144" i="5"/>
  <c r="G144" i="5"/>
  <c r="E144" i="5"/>
  <c r="N138" i="5"/>
  <c r="M138" i="5"/>
  <c r="L138" i="5"/>
  <c r="K138" i="5"/>
  <c r="J138" i="5"/>
  <c r="I138" i="5"/>
  <c r="H138" i="5"/>
  <c r="G138" i="5"/>
  <c r="E138" i="5"/>
  <c r="N132" i="5"/>
  <c r="M132" i="5"/>
  <c r="L132" i="5"/>
  <c r="K132" i="5"/>
  <c r="J132" i="5"/>
  <c r="I132" i="5"/>
  <c r="H132" i="5"/>
  <c r="G132" i="5"/>
  <c r="E132" i="5"/>
  <c r="X128" i="5"/>
  <c r="W128" i="5"/>
  <c r="V128" i="5"/>
  <c r="U128" i="5"/>
  <c r="T128" i="5"/>
  <c r="S128" i="5"/>
  <c r="R128" i="5"/>
  <c r="Q128" i="5"/>
  <c r="N125" i="5"/>
  <c r="M125" i="5"/>
  <c r="L125" i="5"/>
  <c r="K125" i="5"/>
  <c r="J125" i="5"/>
  <c r="I125" i="5"/>
  <c r="H125" i="5"/>
  <c r="G125" i="5"/>
  <c r="E125" i="5"/>
  <c r="N119" i="5"/>
  <c r="M119" i="5"/>
  <c r="L119" i="5"/>
  <c r="K119" i="5"/>
  <c r="J119" i="5"/>
  <c r="I119" i="5"/>
  <c r="H119" i="5"/>
  <c r="G119" i="5"/>
  <c r="E119" i="5"/>
  <c r="N113" i="5"/>
  <c r="M113" i="5"/>
  <c r="L113" i="5"/>
  <c r="K113" i="5"/>
  <c r="J113" i="5"/>
  <c r="I113" i="5"/>
  <c r="H113" i="5"/>
  <c r="G113" i="5"/>
  <c r="E113" i="5"/>
  <c r="N107" i="5"/>
  <c r="M107" i="5"/>
  <c r="L107" i="5"/>
  <c r="K107" i="5"/>
  <c r="J107" i="5"/>
  <c r="I107" i="5"/>
  <c r="H107" i="5"/>
  <c r="G107" i="5"/>
  <c r="E107" i="5"/>
  <c r="X103" i="5"/>
  <c r="W103" i="5"/>
  <c r="V103" i="5"/>
  <c r="U103" i="5"/>
  <c r="T103" i="5"/>
  <c r="S103" i="5"/>
  <c r="R103" i="5"/>
  <c r="Q103" i="5"/>
  <c r="N100" i="5"/>
  <c r="M100" i="5"/>
  <c r="L100" i="5"/>
  <c r="K100" i="5"/>
  <c r="J100" i="5"/>
  <c r="I100" i="5"/>
  <c r="H100" i="5"/>
  <c r="G100" i="5"/>
  <c r="E100" i="5"/>
  <c r="N94" i="5"/>
  <c r="M94" i="5"/>
  <c r="L94" i="5"/>
  <c r="K94" i="5"/>
  <c r="J94" i="5"/>
  <c r="I94" i="5"/>
  <c r="H94" i="5"/>
  <c r="G94" i="5"/>
  <c r="E94" i="5"/>
  <c r="N88" i="5"/>
  <c r="M88" i="5"/>
  <c r="L88" i="5"/>
  <c r="K88" i="5"/>
  <c r="J88" i="5"/>
  <c r="I88" i="5"/>
  <c r="H88" i="5"/>
  <c r="G88" i="5"/>
  <c r="E88" i="5"/>
  <c r="N82" i="5"/>
  <c r="M82" i="5"/>
  <c r="L82" i="5"/>
  <c r="K82" i="5"/>
  <c r="J82" i="5"/>
  <c r="I82" i="5"/>
  <c r="H82" i="5"/>
  <c r="G82" i="5"/>
  <c r="E82" i="5"/>
  <c r="X78" i="5"/>
  <c r="W78" i="5"/>
  <c r="V78" i="5"/>
  <c r="U78" i="5"/>
  <c r="T78" i="5"/>
  <c r="S78" i="5"/>
  <c r="R78" i="5"/>
  <c r="Q78" i="5"/>
  <c r="N75" i="5"/>
  <c r="M75" i="5"/>
  <c r="L75" i="5"/>
  <c r="K75" i="5"/>
  <c r="J75" i="5"/>
  <c r="I75" i="5"/>
  <c r="H75" i="5"/>
  <c r="G75" i="5"/>
  <c r="E75" i="5"/>
  <c r="N69" i="5"/>
  <c r="M69" i="5"/>
  <c r="L69" i="5"/>
  <c r="K69" i="5"/>
  <c r="J69" i="5"/>
  <c r="I69" i="5"/>
  <c r="H69" i="5"/>
  <c r="G69" i="5"/>
  <c r="E69" i="5"/>
  <c r="N63" i="5"/>
  <c r="M63" i="5"/>
  <c r="L63" i="5"/>
  <c r="K63" i="5"/>
  <c r="J63" i="5"/>
  <c r="I63" i="5"/>
  <c r="H63" i="5"/>
  <c r="G63" i="5"/>
  <c r="E63" i="5"/>
  <c r="N57" i="5"/>
  <c r="M57" i="5"/>
  <c r="L57" i="5"/>
  <c r="K57" i="5"/>
  <c r="J57" i="5"/>
  <c r="I57" i="5"/>
  <c r="H57" i="5"/>
  <c r="G57" i="5"/>
  <c r="E57" i="5"/>
  <c r="X53" i="5"/>
  <c r="W53" i="5"/>
  <c r="V53" i="5"/>
  <c r="U53" i="5"/>
  <c r="T53" i="5"/>
  <c r="S53" i="5"/>
  <c r="R53" i="5"/>
  <c r="Q53" i="5"/>
  <c r="N50" i="5"/>
  <c r="M50" i="5"/>
  <c r="L50" i="5"/>
  <c r="K50" i="5"/>
  <c r="J50" i="5"/>
  <c r="I50" i="5"/>
  <c r="H50" i="5"/>
  <c r="G50" i="5"/>
  <c r="E50" i="5"/>
  <c r="N44" i="5"/>
  <c r="M44" i="5"/>
  <c r="L44" i="5"/>
  <c r="K44" i="5"/>
  <c r="J44" i="5"/>
  <c r="I44" i="5"/>
  <c r="H44" i="5"/>
  <c r="G44" i="5"/>
  <c r="E44" i="5"/>
  <c r="N38" i="5"/>
  <c r="M38" i="5"/>
  <c r="L38" i="5"/>
  <c r="K38" i="5"/>
  <c r="J38" i="5"/>
  <c r="I38" i="5"/>
  <c r="H38" i="5"/>
  <c r="G38" i="5"/>
  <c r="E38" i="5"/>
  <c r="N32" i="5"/>
  <c r="M32" i="5"/>
  <c r="L32" i="5"/>
  <c r="K32" i="5"/>
  <c r="J32" i="5"/>
  <c r="I32" i="5"/>
  <c r="H32" i="5"/>
  <c r="G32" i="5"/>
  <c r="E32" i="5"/>
  <c r="J139" i="5"/>
  <c r="G139" i="5"/>
  <c r="K139" i="5"/>
  <c r="H139" i="5"/>
  <c r="H33" i="5"/>
  <c r="H58" i="5"/>
  <c r="I139" i="5"/>
  <c r="G58" i="5"/>
  <c r="N101" i="5"/>
  <c r="M139" i="5"/>
  <c r="L39" i="5"/>
  <c r="J64" i="5"/>
  <c r="I70" i="5"/>
  <c r="M70" i="5"/>
  <c r="H76" i="5"/>
  <c r="J89" i="5"/>
  <c r="L33" i="5"/>
  <c r="L58" i="5"/>
  <c r="L83" i="5"/>
  <c r="L95" i="5"/>
  <c r="G120" i="5"/>
  <c r="K120" i="5"/>
  <c r="G145" i="5"/>
  <c r="K45" i="5"/>
  <c r="J51" i="5"/>
  <c r="G70" i="5"/>
  <c r="Q55" i="5"/>
  <c r="R59" i="5"/>
  <c r="K70" i="5"/>
  <c r="J76" i="5"/>
  <c r="T54" i="5"/>
  <c r="Q62" i="5"/>
  <c r="N76" i="5"/>
  <c r="H89" i="5"/>
  <c r="J95" i="5"/>
  <c r="J114" i="5"/>
  <c r="N114" i="5"/>
  <c r="I120" i="5"/>
  <c r="M120" i="5"/>
  <c r="N139" i="5"/>
  <c r="G89" i="5"/>
  <c r="H45" i="5"/>
  <c r="R30" i="5"/>
  <c r="R35" i="5"/>
  <c r="L45" i="5"/>
  <c r="V30" i="5"/>
  <c r="R39" i="5"/>
  <c r="J58" i="5"/>
  <c r="I89" i="5"/>
  <c r="M89" i="5"/>
  <c r="I145" i="5"/>
  <c r="M145" i="5"/>
  <c r="N64" i="5"/>
  <c r="N89" i="5"/>
  <c r="N126" i="5"/>
  <c r="K89" i="5"/>
  <c r="K145" i="5"/>
  <c r="N33" i="5"/>
  <c r="J45" i="5"/>
  <c r="N45" i="5"/>
  <c r="L51" i="5"/>
  <c r="V29" i="5"/>
  <c r="Q39" i="5"/>
  <c r="N58" i="5"/>
  <c r="L64" i="5"/>
  <c r="H83" i="5"/>
  <c r="H95" i="5"/>
  <c r="N108" i="5"/>
  <c r="L114" i="5"/>
  <c r="G33" i="5"/>
  <c r="K33" i="5"/>
  <c r="J39" i="5"/>
  <c r="N39" i="5"/>
  <c r="G45" i="5"/>
  <c r="Q30" i="5"/>
  <c r="R34" i="5"/>
  <c r="K58" i="5"/>
  <c r="I64" i="5"/>
  <c r="M64" i="5"/>
  <c r="J70" i="5"/>
  <c r="T55" i="5"/>
  <c r="R62" i="5"/>
  <c r="N70" i="5"/>
  <c r="I83" i="5"/>
  <c r="M83" i="5"/>
  <c r="L89" i="5"/>
  <c r="I95" i="5"/>
  <c r="M95" i="5"/>
  <c r="H101" i="5"/>
  <c r="L101" i="5"/>
  <c r="V80" i="5"/>
  <c r="R89" i="5"/>
  <c r="G108" i="5"/>
  <c r="Q104" i="5"/>
  <c r="Q109" i="5"/>
  <c r="K108" i="5"/>
  <c r="U104" i="5"/>
  <c r="Q113" i="5"/>
  <c r="I114" i="5"/>
  <c r="M114" i="5"/>
  <c r="J120" i="5"/>
  <c r="N120" i="5"/>
  <c r="I133" i="5"/>
  <c r="M133" i="5"/>
  <c r="L139" i="5"/>
  <c r="H145" i="5"/>
  <c r="L145" i="5"/>
  <c r="G151" i="5"/>
  <c r="K151" i="5"/>
  <c r="N51" i="5"/>
  <c r="L108" i="5"/>
  <c r="J126" i="5"/>
  <c r="J133" i="5"/>
  <c r="N133" i="5"/>
  <c r="H151" i="5"/>
  <c r="L151" i="5"/>
  <c r="J83" i="5"/>
  <c r="N83" i="5"/>
  <c r="N95" i="5"/>
  <c r="H108" i="5"/>
  <c r="I33" i="5"/>
  <c r="M33" i="5"/>
  <c r="H39" i="5"/>
  <c r="I45" i="5"/>
  <c r="M45" i="5"/>
  <c r="I58" i="5"/>
  <c r="M58" i="5"/>
  <c r="G64" i="5"/>
  <c r="K64" i="5"/>
  <c r="H70" i="5"/>
  <c r="R55" i="5"/>
  <c r="R60" i="5"/>
  <c r="L70" i="5"/>
  <c r="G83" i="5"/>
  <c r="K83" i="5"/>
  <c r="G95" i="5"/>
  <c r="K95" i="5"/>
  <c r="J101" i="5"/>
  <c r="I108" i="5"/>
  <c r="M108" i="5"/>
  <c r="G114" i="5"/>
  <c r="K114" i="5"/>
  <c r="H120" i="5"/>
  <c r="L120" i="5"/>
  <c r="G133" i="5"/>
  <c r="K133" i="5"/>
  <c r="U129" i="5"/>
  <c r="Q138" i="5"/>
  <c r="J145" i="5"/>
  <c r="N145" i="5"/>
  <c r="I151" i="5"/>
  <c r="S130" i="5"/>
  <c r="R136" i="5"/>
  <c r="M151" i="5"/>
  <c r="J33" i="5"/>
  <c r="H51" i="5"/>
  <c r="H64" i="5"/>
  <c r="L76" i="5"/>
  <c r="J108" i="5"/>
  <c r="H114" i="5"/>
  <c r="H126" i="5"/>
  <c r="L126" i="5"/>
  <c r="H133" i="5"/>
  <c r="L133" i="5"/>
  <c r="J151" i="5"/>
  <c r="T130" i="5"/>
  <c r="R137" i="5"/>
  <c r="N151" i="5"/>
  <c r="I39" i="5"/>
  <c r="M39" i="5"/>
  <c r="G51" i="5"/>
  <c r="K51" i="5"/>
  <c r="G76" i="5"/>
  <c r="K76" i="5"/>
  <c r="G101" i="5"/>
  <c r="K101" i="5"/>
  <c r="G126" i="5"/>
  <c r="K126" i="5"/>
  <c r="G39" i="5"/>
  <c r="K39" i="5"/>
  <c r="I51" i="5"/>
  <c r="M51" i="5"/>
  <c r="I76" i="5"/>
  <c r="M76" i="5"/>
  <c r="I101" i="5"/>
  <c r="M101" i="5"/>
  <c r="I126" i="5"/>
  <c r="M126" i="5"/>
  <c r="R79" i="5"/>
  <c r="Q85" i="5"/>
  <c r="T129" i="5"/>
  <c r="Q137" i="5"/>
  <c r="W129" i="5"/>
  <c r="Q140" i="5"/>
  <c r="Q80" i="5"/>
  <c r="R84" i="5"/>
  <c r="R54" i="5"/>
  <c r="Q60" i="5"/>
  <c r="X80" i="5"/>
  <c r="R91" i="5"/>
  <c r="S129" i="5"/>
  <c r="Q136" i="5"/>
  <c r="R80" i="5"/>
  <c r="R85" i="5"/>
  <c r="R129" i="5"/>
  <c r="Q135" i="5"/>
  <c r="S104" i="5"/>
  <c r="Q111" i="5"/>
  <c r="U79" i="5"/>
  <c r="Q88" i="5"/>
  <c r="T79" i="5"/>
  <c r="Q87" i="5"/>
  <c r="Q129" i="5"/>
  <c r="Q134" i="5"/>
  <c r="V55" i="5"/>
  <c r="R64" i="5"/>
  <c r="W55" i="5"/>
  <c r="R65" i="5"/>
  <c r="W30" i="5"/>
  <c r="R40" i="5"/>
  <c r="Q105" i="5"/>
  <c r="R109" i="5"/>
  <c r="V129" i="5"/>
  <c r="Q139" i="5"/>
  <c r="S55" i="5"/>
  <c r="R61" i="5"/>
  <c r="R130" i="5"/>
  <c r="R135" i="5"/>
  <c r="S79" i="5"/>
  <c r="Q86" i="5"/>
  <c r="T29" i="5"/>
  <c r="Q37" i="5"/>
  <c r="V54" i="5"/>
  <c r="Q64" i="5"/>
  <c r="T80" i="5"/>
  <c r="R87" i="5"/>
  <c r="W130" i="5"/>
  <c r="R140" i="5"/>
  <c r="W105" i="5"/>
  <c r="R115" i="5"/>
  <c r="V130" i="5"/>
  <c r="R139" i="5"/>
  <c r="U55" i="5"/>
  <c r="R63" i="5"/>
  <c r="Q54" i="5"/>
  <c r="Q59" i="5"/>
  <c r="W80" i="5"/>
  <c r="R90" i="5"/>
  <c r="W29" i="5"/>
  <c r="Q40" i="5"/>
  <c r="W104" i="5"/>
  <c r="Q115" i="5"/>
  <c r="X79" i="5"/>
  <c r="Q91" i="5"/>
  <c r="Q130" i="5"/>
  <c r="R134" i="5"/>
  <c r="V79" i="5"/>
  <c r="Q89" i="5"/>
  <c r="W79" i="5"/>
  <c r="Q90" i="5"/>
  <c r="S54" i="5"/>
  <c r="Q61" i="5"/>
  <c r="U80" i="5"/>
  <c r="R88" i="5"/>
  <c r="U54" i="5"/>
  <c r="Q63" i="5"/>
  <c r="R105" i="5"/>
  <c r="R110" i="5"/>
  <c r="R29" i="5"/>
  <c r="Q35" i="5"/>
  <c r="T105" i="5"/>
  <c r="R112" i="5"/>
  <c r="U130" i="5"/>
  <c r="R138" i="5"/>
  <c r="X55" i="5"/>
  <c r="R66" i="5"/>
  <c r="U30" i="5"/>
  <c r="R38" i="5"/>
  <c r="X30" i="5"/>
  <c r="R41" i="5"/>
  <c r="Q79" i="5"/>
  <c r="Q84" i="5"/>
  <c r="S30" i="5"/>
  <c r="R36" i="5"/>
  <c r="R104" i="5"/>
  <c r="Q110" i="5"/>
  <c r="X129" i="5"/>
  <c r="Q141" i="5"/>
  <c r="T30" i="5"/>
  <c r="R37" i="5"/>
  <c r="X105" i="5"/>
  <c r="R116" i="5"/>
  <c r="X54" i="5"/>
  <c r="Q66" i="5"/>
  <c r="X130" i="5"/>
  <c r="R141" i="5"/>
  <c r="W54" i="5"/>
  <c r="Q65" i="5"/>
  <c r="Q29" i="5"/>
  <c r="Q34" i="5"/>
  <c r="V105" i="5"/>
  <c r="R114" i="5"/>
  <c r="S105" i="5"/>
  <c r="R111" i="5"/>
  <c r="U105" i="5"/>
  <c r="R113" i="5"/>
  <c r="T104" i="5"/>
  <c r="Q112" i="5"/>
  <c r="X29" i="5"/>
  <c r="Q41" i="5"/>
  <c r="X104" i="5"/>
  <c r="Q116" i="5"/>
  <c r="S80" i="5"/>
  <c r="R86" i="5"/>
  <c r="V104" i="5"/>
  <c r="Q114" i="5"/>
  <c r="S29" i="5"/>
  <c r="Q36" i="5"/>
  <c r="U29" i="5"/>
  <c r="Q38" i="5"/>
  <c r="M148" i="11"/>
  <c r="L148" i="11"/>
  <c r="K148" i="11"/>
  <c r="J148" i="11"/>
  <c r="I148" i="11"/>
  <c r="H148" i="11"/>
  <c r="G148" i="11"/>
  <c r="E148" i="11"/>
  <c r="M142" i="11"/>
  <c r="L142" i="11"/>
  <c r="K142" i="11"/>
  <c r="J142" i="11"/>
  <c r="I142" i="11"/>
  <c r="H142" i="11"/>
  <c r="G142" i="11"/>
  <c r="E142" i="11"/>
  <c r="M136" i="11"/>
  <c r="L136" i="11"/>
  <c r="K136" i="11"/>
  <c r="J136" i="11"/>
  <c r="I136" i="11"/>
  <c r="H136" i="11"/>
  <c r="G136" i="11"/>
  <c r="E136" i="11"/>
  <c r="M130" i="11"/>
  <c r="L130" i="11"/>
  <c r="K130" i="11"/>
  <c r="J130" i="11"/>
  <c r="I130" i="11"/>
  <c r="H130" i="11"/>
  <c r="G130" i="11"/>
  <c r="E130" i="11"/>
  <c r="V126" i="11"/>
  <c r="U126" i="11"/>
  <c r="T126" i="11"/>
  <c r="S126" i="11"/>
  <c r="R126" i="11"/>
  <c r="Q126" i="11"/>
  <c r="P126" i="11"/>
  <c r="M123" i="11"/>
  <c r="L123" i="11"/>
  <c r="K123" i="11"/>
  <c r="J123" i="11"/>
  <c r="I123" i="11"/>
  <c r="H123" i="11"/>
  <c r="G123" i="11"/>
  <c r="E123" i="11"/>
  <c r="M117" i="11"/>
  <c r="L117" i="11"/>
  <c r="K117" i="11"/>
  <c r="J117" i="11"/>
  <c r="I117" i="11"/>
  <c r="H117" i="11"/>
  <c r="G117" i="11"/>
  <c r="E117" i="11"/>
  <c r="M111" i="11"/>
  <c r="L111" i="11"/>
  <c r="K111" i="11"/>
  <c r="J111" i="11"/>
  <c r="I111" i="11"/>
  <c r="H111" i="11"/>
  <c r="G111" i="11"/>
  <c r="E111" i="11"/>
  <c r="M105" i="11"/>
  <c r="L105" i="11"/>
  <c r="K105" i="11"/>
  <c r="J105" i="11"/>
  <c r="I105" i="11"/>
  <c r="H105" i="11"/>
  <c r="G105" i="11"/>
  <c r="E105" i="11"/>
  <c r="V101" i="11"/>
  <c r="U101" i="11"/>
  <c r="T101" i="11"/>
  <c r="S101" i="11"/>
  <c r="R101" i="11"/>
  <c r="Q101" i="11"/>
  <c r="P101" i="11"/>
  <c r="M98" i="11"/>
  <c r="L98" i="11"/>
  <c r="K98" i="11"/>
  <c r="J98" i="11"/>
  <c r="I98" i="11"/>
  <c r="H98" i="11"/>
  <c r="G98" i="11"/>
  <c r="E98" i="11"/>
  <c r="M92" i="11"/>
  <c r="L92" i="11"/>
  <c r="K92" i="11"/>
  <c r="J92" i="11"/>
  <c r="I92" i="11"/>
  <c r="H92" i="11"/>
  <c r="G92" i="11"/>
  <c r="E92" i="11"/>
  <c r="M86" i="11"/>
  <c r="L86" i="11"/>
  <c r="K86" i="11"/>
  <c r="J86" i="11"/>
  <c r="I86" i="11"/>
  <c r="H86" i="11"/>
  <c r="G86" i="11"/>
  <c r="E86" i="11"/>
  <c r="M80" i="11"/>
  <c r="L80" i="11"/>
  <c r="K80" i="11"/>
  <c r="J80" i="11"/>
  <c r="I80" i="11"/>
  <c r="H80" i="11"/>
  <c r="G80" i="11"/>
  <c r="E80" i="11"/>
  <c r="V76" i="11"/>
  <c r="U76" i="11"/>
  <c r="T76" i="11"/>
  <c r="S76" i="11"/>
  <c r="R76" i="11"/>
  <c r="Q76" i="11"/>
  <c r="P76" i="11"/>
  <c r="M73" i="11"/>
  <c r="L73" i="11"/>
  <c r="K73" i="11"/>
  <c r="J73" i="11"/>
  <c r="I73" i="11"/>
  <c r="H73" i="11"/>
  <c r="G73" i="11"/>
  <c r="E73" i="11"/>
  <c r="M67" i="11"/>
  <c r="L67" i="11"/>
  <c r="K67" i="11"/>
  <c r="J67" i="11"/>
  <c r="I67" i="11"/>
  <c r="H67" i="11"/>
  <c r="G67" i="11"/>
  <c r="E67" i="11"/>
  <c r="M61" i="11"/>
  <c r="L61" i="11"/>
  <c r="K61" i="11"/>
  <c r="J61" i="11"/>
  <c r="I61" i="11"/>
  <c r="H61" i="11"/>
  <c r="G61" i="11"/>
  <c r="E61" i="11"/>
  <c r="M55" i="11"/>
  <c r="L55" i="11"/>
  <c r="K55" i="11"/>
  <c r="J55" i="11"/>
  <c r="I55" i="11"/>
  <c r="H55" i="11"/>
  <c r="G55" i="11"/>
  <c r="E55" i="11"/>
  <c r="V51" i="11"/>
  <c r="U51" i="11"/>
  <c r="T51" i="11"/>
  <c r="S51" i="11"/>
  <c r="R51" i="11"/>
  <c r="Q51" i="11"/>
  <c r="P51" i="11"/>
  <c r="M48" i="11"/>
  <c r="L48" i="11"/>
  <c r="K48" i="11"/>
  <c r="J48" i="11"/>
  <c r="I48" i="11"/>
  <c r="H48" i="11"/>
  <c r="G48" i="11"/>
  <c r="E48" i="11"/>
  <c r="M42" i="11"/>
  <c r="L42" i="11"/>
  <c r="K42" i="11"/>
  <c r="J42" i="11"/>
  <c r="I42" i="11"/>
  <c r="H42" i="11"/>
  <c r="G42" i="11"/>
  <c r="E42" i="11"/>
  <c r="M36" i="11"/>
  <c r="L36" i="11"/>
  <c r="K36" i="11"/>
  <c r="J36" i="11"/>
  <c r="I36" i="11"/>
  <c r="H36" i="11"/>
  <c r="G36" i="11"/>
  <c r="E36" i="11"/>
  <c r="M30" i="11"/>
  <c r="L30" i="11"/>
  <c r="K30" i="11"/>
  <c r="J30" i="11"/>
  <c r="I30" i="11"/>
  <c r="H30" i="11"/>
  <c r="G30" i="11"/>
  <c r="E30" i="11"/>
  <c r="V26" i="11"/>
  <c r="U26" i="11"/>
  <c r="T26" i="11"/>
  <c r="S26" i="11"/>
  <c r="R26" i="11"/>
  <c r="Q26" i="11"/>
  <c r="P26" i="11"/>
  <c r="H106" i="11"/>
  <c r="H112" i="11"/>
  <c r="H118" i="11"/>
  <c r="L106" i="11"/>
  <c r="U102" i="11"/>
  <c r="P112" i="11"/>
  <c r="L112" i="11"/>
  <c r="G37" i="11"/>
  <c r="M112" i="11"/>
  <c r="G131" i="11"/>
  <c r="G149" i="11"/>
  <c r="L49" i="11"/>
  <c r="I62" i="11"/>
  <c r="M62" i="11"/>
  <c r="I68" i="11"/>
  <c r="M68" i="11"/>
  <c r="H143" i="11"/>
  <c r="H149" i="11"/>
  <c r="L149" i="11"/>
  <c r="I49" i="11"/>
  <c r="M49" i="11"/>
  <c r="L118" i="11"/>
  <c r="I131" i="11"/>
  <c r="M131" i="11"/>
  <c r="I143" i="11"/>
  <c r="M143" i="11"/>
  <c r="I149" i="11"/>
  <c r="M149" i="11"/>
  <c r="I56" i="11"/>
  <c r="L43" i="11"/>
  <c r="U28" i="11"/>
  <c r="Q37" i="11"/>
  <c r="G62" i="11"/>
  <c r="K62" i="11"/>
  <c r="T52" i="11"/>
  <c r="P61" i="11"/>
  <c r="G68" i="11"/>
  <c r="K68" i="11"/>
  <c r="H93" i="11"/>
  <c r="L93" i="11"/>
  <c r="H99" i="11"/>
  <c r="J137" i="11"/>
  <c r="K37" i="11"/>
  <c r="H62" i="11"/>
  <c r="I81" i="11"/>
  <c r="M81" i="11"/>
  <c r="I99" i="11"/>
  <c r="M99" i="11"/>
  <c r="K106" i="11"/>
  <c r="K118" i="11"/>
  <c r="G137" i="11"/>
  <c r="K137" i="11"/>
  <c r="G81" i="11"/>
  <c r="V53" i="11"/>
  <c r="Q63" i="11"/>
  <c r="H74" i="11"/>
  <c r="J37" i="11"/>
  <c r="H49" i="11"/>
  <c r="G56" i="11"/>
  <c r="P52" i="11"/>
  <c r="P57" i="11"/>
  <c r="K56" i="11"/>
  <c r="I74" i="11"/>
  <c r="R53" i="11"/>
  <c r="Q59" i="11"/>
  <c r="M74" i="11"/>
  <c r="J81" i="11"/>
  <c r="J93" i="11"/>
  <c r="G124" i="11"/>
  <c r="H131" i="11"/>
  <c r="H137" i="11"/>
  <c r="L137" i="11"/>
  <c r="U128" i="11"/>
  <c r="Q137" i="11"/>
  <c r="J74" i="11"/>
  <c r="G74" i="11"/>
  <c r="P53" i="11"/>
  <c r="Q57" i="11"/>
  <c r="K74" i="11"/>
  <c r="H81" i="11"/>
  <c r="Q127" i="11"/>
  <c r="P133" i="11"/>
  <c r="M56" i="11"/>
  <c r="V52" i="11"/>
  <c r="P63" i="11"/>
  <c r="H37" i="11"/>
  <c r="L37" i="11"/>
  <c r="G49" i="11"/>
  <c r="K49" i="11"/>
  <c r="H56" i="11"/>
  <c r="L56" i="11"/>
  <c r="J62" i="11"/>
  <c r="H68" i="11"/>
  <c r="Q53" i="11"/>
  <c r="Q58" i="11"/>
  <c r="L68" i="11"/>
  <c r="I87" i="11"/>
  <c r="R77" i="11"/>
  <c r="P84" i="11"/>
  <c r="M87" i="11"/>
  <c r="I93" i="11"/>
  <c r="R78" i="11"/>
  <c r="Q84" i="11"/>
  <c r="M93" i="11"/>
  <c r="L99" i="11"/>
  <c r="I106" i="11"/>
  <c r="M106" i="11"/>
  <c r="V102" i="11"/>
  <c r="P113" i="11"/>
  <c r="I118" i="11"/>
  <c r="M118" i="11"/>
  <c r="I124" i="11"/>
  <c r="M124" i="11"/>
  <c r="L131" i="11"/>
  <c r="J131" i="11"/>
  <c r="I137" i="11"/>
  <c r="R128" i="11"/>
  <c r="Q134" i="11"/>
  <c r="M137" i="11"/>
  <c r="V128" i="11"/>
  <c r="Q138" i="11"/>
  <c r="L143" i="11"/>
  <c r="U127" i="11"/>
  <c r="P137" i="11"/>
  <c r="J143" i="11"/>
  <c r="S127" i="11"/>
  <c r="P135" i="11"/>
  <c r="J43" i="11"/>
  <c r="J49" i="11"/>
  <c r="I31" i="11"/>
  <c r="M31" i="11"/>
  <c r="I37" i="11"/>
  <c r="M37" i="11"/>
  <c r="K81" i="11"/>
  <c r="L87" i="11"/>
  <c r="J87" i="11"/>
  <c r="J106" i="11"/>
  <c r="J112" i="11"/>
  <c r="J118" i="11"/>
  <c r="L124" i="11"/>
  <c r="J124" i="11"/>
  <c r="K131" i="11"/>
  <c r="G143" i="11"/>
  <c r="K143" i="11"/>
  <c r="J149" i="11"/>
  <c r="G31" i="11"/>
  <c r="J31" i="11"/>
  <c r="I43" i="11"/>
  <c r="M43" i="11"/>
  <c r="V28" i="11"/>
  <c r="Q38" i="11"/>
  <c r="J56" i="11"/>
  <c r="S52" i="11"/>
  <c r="P60" i="11"/>
  <c r="L62" i="11"/>
  <c r="J68" i="11"/>
  <c r="L74" i="11"/>
  <c r="L81" i="11"/>
  <c r="G87" i="11"/>
  <c r="K87" i="11"/>
  <c r="G93" i="11"/>
  <c r="K93" i="11"/>
  <c r="K99" i="11"/>
  <c r="J99" i="11"/>
  <c r="S78" i="11"/>
  <c r="Q85" i="11"/>
  <c r="G112" i="11"/>
  <c r="K112" i="11"/>
  <c r="T102" i="11"/>
  <c r="P111" i="11"/>
  <c r="K124" i="11"/>
  <c r="P128" i="11"/>
  <c r="Q132" i="11"/>
  <c r="K149" i="11"/>
  <c r="Q78" i="11"/>
  <c r="Q83" i="11"/>
  <c r="R127" i="11"/>
  <c r="P134" i="11"/>
  <c r="T127" i="11"/>
  <c r="P136" i="11"/>
  <c r="R52" i="11"/>
  <c r="P59" i="11"/>
  <c r="K31" i="11"/>
  <c r="T27" i="11"/>
  <c r="P36" i="11"/>
  <c r="H31" i="11"/>
  <c r="Q27" i="11"/>
  <c r="P33" i="11"/>
  <c r="H43" i="11"/>
  <c r="Q28" i="11"/>
  <c r="Q33" i="11"/>
  <c r="L31" i="11"/>
  <c r="G43" i="11"/>
  <c r="P28" i="11"/>
  <c r="Q32" i="11"/>
  <c r="K43" i="11"/>
  <c r="H87" i="11"/>
  <c r="I112" i="11"/>
  <c r="R102" i="11"/>
  <c r="P109" i="11"/>
  <c r="G99" i="11"/>
  <c r="G106" i="11"/>
  <c r="G118" i="11"/>
  <c r="H124" i="11"/>
  <c r="Q103" i="11"/>
  <c r="Q108" i="11"/>
  <c r="P127" i="11"/>
  <c r="P132" i="11"/>
  <c r="R103" i="11"/>
  <c r="Q109" i="11"/>
  <c r="Q128" i="11"/>
  <c r="Q133" i="11"/>
  <c r="Q102" i="11"/>
  <c r="P108" i="11"/>
  <c r="V127" i="11"/>
  <c r="P138" i="11"/>
  <c r="P27" i="11"/>
  <c r="P32" i="11"/>
  <c r="U78" i="11"/>
  <c r="Q87" i="11"/>
  <c r="R28" i="11"/>
  <c r="Q34" i="11"/>
  <c r="V78" i="11"/>
  <c r="Q88" i="11"/>
  <c r="Q52" i="11"/>
  <c r="P58" i="11"/>
  <c r="U103" i="11"/>
  <c r="Q112" i="11"/>
  <c r="S77" i="11"/>
  <c r="P85" i="11"/>
  <c r="V77" i="11"/>
  <c r="P88" i="11"/>
  <c r="P103" i="11"/>
  <c r="Q107" i="11"/>
  <c r="Q77" i="11"/>
  <c r="P83" i="11"/>
  <c r="T103" i="11"/>
  <c r="Q111" i="11"/>
  <c r="P77" i="11"/>
  <c r="P82" i="11"/>
  <c r="S27" i="11"/>
  <c r="P35" i="11"/>
  <c r="S128" i="11"/>
  <c r="Q135" i="11"/>
  <c r="T53" i="11"/>
  <c r="Q61" i="11"/>
  <c r="T128" i="11"/>
  <c r="Q136" i="11"/>
  <c r="P78" i="11"/>
  <c r="Q82" i="11"/>
  <c r="S103" i="11"/>
  <c r="Q110" i="11"/>
  <c r="S53" i="11"/>
  <c r="Q60" i="11"/>
  <c r="U77" i="11"/>
  <c r="P87" i="11"/>
  <c r="R27" i="11"/>
  <c r="P34" i="11"/>
  <c r="V103" i="11"/>
  <c r="Q113" i="11"/>
  <c r="U52" i="11"/>
  <c r="P62" i="11"/>
  <c r="U27" i="11"/>
  <c r="P37" i="11"/>
  <c r="U53" i="11"/>
  <c r="Q62" i="11"/>
  <c r="P102" i="11"/>
  <c r="P107" i="11"/>
  <c r="T28" i="11"/>
  <c r="Q36" i="11"/>
  <c r="T78" i="11"/>
  <c r="Q86" i="11"/>
  <c r="S102" i="11"/>
  <c r="P110" i="11"/>
  <c r="T77" i="11"/>
  <c r="P86" i="11"/>
  <c r="V27" i="11"/>
  <c r="P38" i="11"/>
  <c r="S28" i="11"/>
  <c r="Q35" i="11"/>
  <c r="M173" i="9"/>
  <c r="L173" i="9"/>
  <c r="K173" i="9"/>
  <c r="J173" i="9"/>
  <c r="I173" i="9"/>
  <c r="H173" i="9"/>
  <c r="G173" i="9"/>
  <c r="E173" i="9"/>
  <c r="M167" i="9"/>
  <c r="L167" i="9"/>
  <c r="K167" i="9"/>
  <c r="J167" i="9"/>
  <c r="I167" i="9"/>
  <c r="H167" i="9"/>
  <c r="G167" i="9"/>
  <c r="E167" i="9"/>
  <c r="M161" i="9"/>
  <c r="L161" i="9"/>
  <c r="K161" i="9"/>
  <c r="J161" i="9"/>
  <c r="I161" i="9"/>
  <c r="H161" i="9"/>
  <c r="G161" i="9"/>
  <c r="E161" i="9"/>
  <c r="M155" i="9"/>
  <c r="L155" i="9"/>
  <c r="K155" i="9"/>
  <c r="J155" i="9"/>
  <c r="I155" i="9"/>
  <c r="H155" i="9"/>
  <c r="G155" i="9"/>
  <c r="E155" i="9"/>
  <c r="V151" i="9"/>
  <c r="U151" i="9"/>
  <c r="T151" i="9"/>
  <c r="S151" i="9"/>
  <c r="R151" i="9"/>
  <c r="Q151" i="9"/>
  <c r="P151" i="9"/>
  <c r="M148" i="9"/>
  <c r="L148" i="9"/>
  <c r="K148" i="9"/>
  <c r="J148" i="9"/>
  <c r="I148" i="9"/>
  <c r="H148" i="9"/>
  <c r="G148" i="9"/>
  <c r="E148" i="9"/>
  <c r="M142" i="9"/>
  <c r="L142" i="9"/>
  <c r="K142" i="9"/>
  <c r="J142" i="9"/>
  <c r="I142" i="9"/>
  <c r="H142" i="9"/>
  <c r="G142" i="9"/>
  <c r="E142" i="9"/>
  <c r="M136" i="9"/>
  <c r="L136" i="9"/>
  <c r="K136" i="9"/>
  <c r="J136" i="9"/>
  <c r="I136" i="9"/>
  <c r="H136" i="9"/>
  <c r="G136" i="9"/>
  <c r="E136" i="9"/>
  <c r="M130" i="9"/>
  <c r="L130" i="9"/>
  <c r="K130" i="9"/>
  <c r="J130" i="9"/>
  <c r="I130" i="9"/>
  <c r="H130" i="9"/>
  <c r="G130" i="9"/>
  <c r="E130" i="9"/>
  <c r="V126" i="9"/>
  <c r="U126" i="9"/>
  <c r="T126" i="9"/>
  <c r="S126" i="9"/>
  <c r="R126" i="9"/>
  <c r="Q126" i="9"/>
  <c r="P126" i="9"/>
  <c r="M123" i="9"/>
  <c r="L123" i="9"/>
  <c r="K123" i="9"/>
  <c r="J123" i="9"/>
  <c r="I123" i="9"/>
  <c r="H123" i="9"/>
  <c r="G123" i="9"/>
  <c r="E123" i="9"/>
  <c r="M117" i="9"/>
  <c r="L117" i="9"/>
  <c r="K117" i="9"/>
  <c r="J117" i="9"/>
  <c r="I117" i="9"/>
  <c r="H117" i="9"/>
  <c r="G117" i="9"/>
  <c r="E117" i="9"/>
  <c r="M111" i="9"/>
  <c r="L111" i="9"/>
  <c r="K111" i="9"/>
  <c r="J111" i="9"/>
  <c r="I111" i="9"/>
  <c r="H111" i="9"/>
  <c r="G111" i="9"/>
  <c r="E111" i="9"/>
  <c r="M105" i="9"/>
  <c r="L105" i="9"/>
  <c r="K105" i="9"/>
  <c r="J105" i="9"/>
  <c r="I105" i="9"/>
  <c r="H105" i="9"/>
  <c r="G105" i="9"/>
  <c r="E105" i="9"/>
  <c r="V101" i="9"/>
  <c r="U101" i="9"/>
  <c r="T101" i="9"/>
  <c r="S101" i="9"/>
  <c r="R101" i="9"/>
  <c r="Q101" i="9"/>
  <c r="P101" i="9"/>
  <c r="M98" i="9"/>
  <c r="L98" i="9"/>
  <c r="K98" i="9"/>
  <c r="J98" i="9"/>
  <c r="I98" i="9"/>
  <c r="H98" i="9"/>
  <c r="G98" i="9"/>
  <c r="E98" i="9"/>
  <c r="M92" i="9"/>
  <c r="L92" i="9"/>
  <c r="K92" i="9"/>
  <c r="J92" i="9"/>
  <c r="I92" i="9"/>
  <c r="H92" i="9"/>
  <c r="G92" i="9"/>
  <c r="E92" i="9"/>
  <c r="M86" i="9"/>
  <c r="L86" i="9"/>
  <c r="K86" i="9"/>
  <c r="J86" i="9"/>
  <c r="I86" i="9"/>
  <c r="H86" i="9"/>
  <c r="G86" i="9"/>
  <c r="E86" i="9"/>
  <c r="M80" i="9"/>
  <c r="L80" i="9"/>
  <c r="K80" i="9"/>
  <c r="J80" i="9"/>
  <c r="I80" i="9"/>
  <c r="H80" i="9"/>
  <c r="G80" i="9"/>
  <c r="E80" i="9"/>
  <c r="V76" i="9"/>
  <c r="U76" i="9"/>
  <c r="T76" i="9"/>
  <c r="S76" i="9"/>
  <c r="R76" i="9"/>
  <c r="Q76" i="9"/>
  <c r="P76" i="9"/>
  <c r="M73" i="9"/>
  <c r="L73" i="9"/>
  <c r="K73" i="9"/>
  <c r="J73" i="9"/>
  <c r="I73" i="9"/>
  <c r="H73" i="9"/>
  <c r="G73" i="9"/>
  <c r="E73" i="9"/>
  <c r="M67" i="9"/>
  <c r="L67" i="9"/>
  <c r="K67" i="9"/>
  <c r="J67" i="9"/>
  <c r="I67" i="9"/>
  <c r="H67" i="9"/>
  <c r="G67" i="9"/>
  <c r="E67" i="9"/>
  <c r="M61" i="9"/>
  <c r="L61" i="9"/>
  <c r="K61" i="9"/>
  <c r="J61" i="9"/>
  <c r="I61" i="9"/>
  <c r="H61" i="9"/>
  <c r="G61" i="9"/>
  <c r="E61" i="9"/>
  <c r="M55" i="9"/>
  <c r="L55" i="9"/>
  <c r="K55" i="9"/>
  <c r="J55" i="9"/>
  <c r="I55" i="9"/>
  <c r="H55" i="9"/>
  <c r="G55" i="9"/>
  <c r="E55" i="9"/>
  <c r="V51" i="9"/>
  <c r="U51" i="9"/>
  <c r="T51" i="9"/>
  <c r="S51" i="9"/>
  <c r="R51" i="9"/>
  <c r="Q51" i="9"/>
  <c r="P51" i="9"/>
  <c r="M48" i="9"/>
  <c r="L48" i="9"/>
  <c r="K48" i="9"/>
  <c r="J48" i="9"/>
  <c r="I48" i="9"/>
  <c r="H48" i="9"/>
  <c r="G48" i="9"/>
  <c r="E48" i="9"/>
  <c r="M42" i="9"/>
  <c r="L42" i="9"/>
  <c r="K42" i="9"/>
  <c r="J42" i="9"/>
  <c r="I42" i="9"/>
  <c r="H42" i="9"/>
  <c r="G42" i="9"/>
  <c r="E42" i="9"/>
  <c r="M36" i="9"/>
  <c r="L36" i="9"/>
  <c r="K36" i="9"/>
  <c r="J36" i="9"/>
  <c r="I36" i="9"/>
  <c r="H36" i="9"/>
  <c r="G36" i="9"/>
  <c r="E36" i="9"/>
  <c r="M30" i="9"/>
  <c r="L30" i="9"/>
  <c r="K30" i="9"/>
  <c r="J30" i="9"/>
  <c r="I30" i="9"/>
  <c r="H30" i="9"/>
  <c r="G30" i="9"/>
  <c r="E30" i="9"/>
  <c r="V26" i="9"/>
  <c r="U26" i="9"/>
  <c r="T26" i="9"/>
  <c r="S26" i="9"/>
  <c r="R26" i="9"/>
  <c r="Q26" i="9"/>
  <c r="P26" i="9"/>
  <c r="M31" i="9"/>
  <c r="I43" i="9"/>
  <c r="M43" i="9"/>
  <c r="H68" i="9"/>
  <c r="H106" i="9"/>
  <c r="L106" i="9"/>
  <c r="J156" i="9"/>
  <c r="M81" i="9"/>
  <c r="H37" i="9"/>
  <c r="H81" i="9"/>
  <c r="H87" i="9"/>
  <c r="L87" i="9"/>
  <c r="H93" i="9"/>
  <c r="H99" i="9"/>
  <c r="L99" i="9"/>
  <c r="K131" i="9"/>
  <c r="J149" i="9"/>
  <c r="J56" i="9"/>
  <c r="H56" i="9"/>
  <c r="Q52" i="9"/>
  <c r="P58" i="9"/>
  <c r="L56" i="9"/>
  <c r="H62" i="9"/>
  <c r="J106" i="9"/>
  <c r="H118" i="9"/>
  <c r="Q103" i="9"/>
  <c r="Q108" i="9"/>
  <c r="J49" i="9"/>
  <c r="H49" i="9"/>
  <c r="L49" i="9"/>
  <c r="J99" i="9"/>
  <c r="H131" i="9"/>
  <c r="Q127" i="9"/>
  <c r="P133" i="9"/>
  <c r="L131" i="9"/>
  <c r="H137" i="9"/>
  <c r="L137" i="9"/>
  <c r="U127" i="9"/>
  <c r="P137" i="9"/>
  <c r="H149" i="9"/>
  <c r="L149" i="9"/>
  <c r="L37" i="9"/>
  <c r="H43" i="9"/>
  <c r="G49" i="9"/>
  <c r="K49" i="9"/>
  <c r="G56" i="9"/>
  <c r="K56" i="9"/>
  <c r="K62" i="9"/>
  <c r="J68" i="9"/>
  <c r="G99" i="9"/>
  <c r="K99" i="9"/>
  <c r="G106" i="9"/>
  <c r="K106" i="9"/>
  <c r="M112" i="9"/>
  <c r="J118" i="9"/>
  <c r="G149" i="9"/>
  <c r="K149" i="9"/>
  <c r="G156" i="9"/>
  <c r="K156" i="9"/>
  <c r="K162" i="9"/>
  <c r="J168" i="9"/>
  <c r="H156" i="9"/>
  <c r="L156" i="9"/>
  <c r="G31" i="9"/>
  <c r="J37" i="9"/>
  <c r="I49" i="9"/>
  <c r="M49" i="9"/>
  <c r="I56" i="9"/>
  <c r="M56" i="9"/>
  <c r="L68" i="9"/>
  <c r="I99" i="9"/>
  <c r="M99" i="9"/>
  <c r="I106" i="9"/>
  <c r="M106" i="9"/>
  <c r="L118" i="9"/>
  <c r="I149" i="9"/>
  <c r="M149" i="9"/>
  <c r="I156" i="9"/>
  <c r="M156" i="9"/>
  <c r="H162" i="9"/>
  <c r="H168" i="9"/>
  <c r="L168" i="9"/>
  <c r="J81" i="9"/>
  <c r="J87" i="9"/>
  <c r="J137" i="9"/>
  <c r="I31" i="9"/>
  <c r="G62" i="9"/>
  <c r="I37" i="9"/>
  <c r="M37" i="9"/>
  <c r="K43" i="9"/>
  <c r="T28" i="9"/>
  <c r="Q36" i="9"/>
  <c r="M62" i="9"/>
  <c r="I68" i="9"/>
  <c r="M68" i="9"/>
  <c r="M74" i="9"/>
  <c r="J74" i="9"/>
  <c r="G87" i="9"/>
  <c r="K87" i="9"/>
  <c r="Q78" i="9"/>
  <c r="Q83" i="9"/>
  <c r="L93" i="9"/>
  <c r="G118" i="9"/>
  <c r="K118" i="9"/>
  <c r="H124" i="9"/>
  <c r="L124" i="9"/>
  <c r="I137" i="9"/>
  <c r="M137" i="9"/>
  <c r="K143" i="9"/>
  <c r="T128" i="9"/>
  <c r="Q136" i="9"/>
  <c r="J143" i="9"/>
  <c r="I168" i="9"/>
  <c r="M168" i="9"/>
  <c r="M174" i="9"/>
  <c r="J174" i="9"/>
  <c r="L81" i="9"/>
  <c r="U77" i="9"/>
  <c r="P87" i="9"/>
  <c r="L112" i="9"/>
  <c r="U102" i="9"/>
  <c r="P112" i="9"/>
  <c r="J131" i="9"/>
  <c r="S127" i="9"/>
  <c r="P135" i="9"/>
  <c r="J162" i="9"/>
  <c r="Q77" i="9"/>
  <c r="P83" i="9"/>
  <c r="H112" i="9"/>
  <c r="G37" i="9"/>
  <c r="K37" i="9"/>
  <c r="G68" i="9"/>
  <c r="K68" i="9"/>
  <c r="H74" i="9"/>
  <c r="L74" i="9"/>
  <c r="I87" i="9"/>
  <c r="M87" i="9"/>
  <c r="M93" i="9"/>
  <c r="J93" i="9"/>
  <c r="I118" i="9"/>
  <c r="M118" i="9"/>
  <c r="K124" i="9"/>
  <c r="J124" i="9"/>
  <c r="G137" i="9"/>
  <c r="K137" i="9"/>
  <c r="H143" i="9"/>
  <c r="L143" i="9"/>
  <c r="G168" i="9"/>
  <c r="K168" i="9"/>
  <c r="H174" i="9"/>
  <c r="Q153" i="9"/>
  <c r="Q158" i="9"/>
  <c r="L174" i="9"/>
  <c r="J112" i="9"/>
  <c r="S102" i="9"/>
  <c r="P110" i="9"/>
  <c r="L162" i="9"/>
  <c r="H31" i="9"/>
  <c r="Q27" i="9"/>
  <c r="P33" i="9"/>
  <c r="L31" i="9"/>
  <c r="K31" i="9"/>
  <c r="J43" i="9"/>
  <c r="G43" i="9"/>
  <c r="J62" i="9"/>
  <c r="S52" i="9"/>
  <c r="P60" i="9"/>
  <c r="R28" i="9"/>
  <c r="Q34" i="9"/>
  <c r="J31" i="9"/>
  <c r="L43" i="9"/>
  <c r="U28" i="9"/>
  <c r="Q37" i="9"/>
  <c r="L62" i="9"/>
  <c r="I62" i="9"/>
  <c r="G74" i="9"/>
  <c r="K74" i="9"/>
  <c r="G81" i="9"/>
  <c r="K81" i="9"/>
  <c r="G93" i="9"/>
  <c r="K93" i="9"/>
  <c r="T78" i="9"/>
  <c r="Q86" i="9"/>
  <c r="G112" i="9"/>
  <c r="K112" i="9"/>
  <c r="T102" i="9"/>
  <c r="P111" i="9"/>
  <c r="I124" i="9"/>
  <c r="M124" i="9"/>
  <c r="I131" i="9"/>
  <c r="M131" i="9"/>
  <c r="I143" i="9"/>
  <c r="M143" i="9"/>
  <c r="V128" i="9"/>
  <c r="Q138" i="9"/>
  <c r="I162" i="9"/>
  <c r="M162" i="9"/>
  <c r="G174" i="9"/>
  <c r="K174" i="9"/>
  <c r="I74" i="9"/>
  <c r="I81" i="9"/>
  <c r="I93" i="9"/>
  <c r="R78" i="9"/>
  <c r="Q84" i="9"/>
  <c r="I112" i="9"/>
  <c r="R102" i="9"/>
  <c r="P109" i="9"/>
  <c r="G124" i="9"/>
  <c r="G131" i="9"/>
  <c r="G143" i="9"/>
  <c r="P128" i="9"/>
  <c r="Q132" i="9"/>
  <c r="G162" i="9"/>
  <c r="I174" i="9"/>
  <c r="V152" i="9"/>
  <c r="P163" i="9"/>
  <c r="P127" i="9"/>
  <c r="P132" i="9"/>
  <c r="R77" i="9"/>
  <c r="P84" i="9"/>
  <c r="S28" i="9"/>
  <c r="Q35" i="9"/>
  <c r="Q128" i="9"/>
  <c r="Q133" i="9"/>
  <c r="Q53" i="9"/>
  <c r="Q58" i="9"/>
  <c r="P27" i="9"/>
  <c r="P32" i="9"/>
  <c r="U53" i="9"/>
  <c r="Q62" i="9"/>
  <c r="U52" i="9"/>
  <c r="P62" i="9"/>
  <c r="T127" i="9"/>
  <c r="P136" i="9"/>
  <c r="V77" i="9"/>
  <c r="P88" i="9"/>
  <c r="Q28" i="9"/>
  <c r="Q33" i="9"/>
  <c r="R152" i="9"/>
  <c r="P159" i="9"/>
  <c r="P102" i="9"/>
  <c r="P107" i="9"/>
  <c r="S152" i="9"/>
  <c r="P160" i="9"/>
  <c r="U78" i="9"/>
  <c r="Q87" i="9"/>
  <c r="P52" i="9"/>
  <c r="P57" i="9"/>
  <c r="V28" i="9"/>
  <c r="Q38" i="9"/>
  <c r="R128" i="9"/>
  <c r="Q134" i="9"/>
  <c r="P78" i="9"/>
  <c r="Q82" i="9"/>
  <c r="U27" i="9"/>
  <c r="P37" i="9"/>
  <c r="Q102" i="9"/>
  <c r="P108" i="9"/>
  <c r="V27" i="9"/>
  <c r="P38" i="9"/>
  <c r="V52" i="9"/>
  <c r="P63" i="9"/>
  <c r="R153" i="9"/>
  <c r="Q159" i="9"/>
  <c r="P103" i="9"/>
  <c r="Q107" i="9"/>
  <c r="R53" i="9"/>
  <c r="Q59" i="9"/>
  <c r="R127" i="9"/>
  <c r="P134" i="9"/>
  <c r="P77" i="9"/>
  <c r="P82" i="9"/>
  <c r="S27" i="9"/>
  <c r="P35" i="9"/>
  <c r="V153" i="9"/>
  <c r="Q163" i="9"/>
  <c r="T103" i="9"/>
  <c r="Q111" i="9"/>
  <c r="V53" i="9"/>
  <c r="Q63" i="9"/>
  <c r="U153" i="9"/>
  <c r="Q162" i="9"/>
  <c r="Q152" i="9"/>
  <c r="P158" i="9"/>
  <c r="V102" i="9"/>
  <c r="P113" i="9"/>
  <c r="P153" i="9"/>
  <c r="Q157" i="9"/>
  <c r="R103" i="9"/>
  <c r="Q109" i="9"/>
  <c r="P53" i="9"/>
  <c r="Q57" i="9"/>
  <c r="U152" i="9"/>
  <c r="P162" i="9"/>
  <c r="U128" i="9"/>
  <c r="Q137" i="9"/>
  <c r="S103" i="9"/>
  <c r="Q110" i="9"/>
  <c r="S78" i="9"/>
  <c r="Q85" i="9"/>
  <c r="S153" i="9"/>
  <c r="Q160" i="9"/>
  <c r="S128" i="9"/>
  <c r="Q135" i="9"/>
  <c r="U103" i="9"/>
  <c r="Q112" i="9"/>
  <c r="S53" i="9"/>
  <c r="Q60" i="9"/>
  <c r="S77" i="9"/>
  <c r="P85" i="9"/>
  <c r="P152" i="9"/>
  <c r="P157" i="9"/>
  <c r="T153" i="9"/>
  <c r="Q161" i="9"/>
  <c r="V103" i="9"/>
  <c r="Q113" i="9"/>
  <c r="T53" i="9"/>
  <c r="Q61" i="9"/>
  <c r="P28" i="9"/>
  <c r="Q32" i="9"/>
  <c r="V78" i="9"/>
  <c r="Q88" i="9"/>
  <c r="T152" i="9"/>
  <c r="P161" i="9"/>
  <c r="T52" i="9"/>
  <c r="P61" i="9"/>
  <c r="V127" i="9"/>
  <c r="P138" i="9"/>
  <c r="T77" i="9"/>
  <c r="P86" i="9"/>
  <c r="R52" i="9"/>
  <c r="P59" i="9"/>
  <c r="R27" i="9"/>
  <c r="P34" i="9"/>
  <c r="T27" i="9"/>
  <c r="P36" i="9"/>
  <c r="M173" i="8"/>
  <c r="L173" i="8"/>
  <c r="K173" i="8"/>
  <c r="J173" i="8"/>
  <c r="I173" i="8"/>
  <c r="H173" i="8"/>
  <c r="G173" i="8"/>
  <c r="E173" i="8"/>
  <c r="M167" i="8"/>
  <c r="L167" i="8"/>
  <c r="K167" i="8"/>
  <c r="J167" i="8"/>
  <c r="I167" i="8"/>
  <c r="H167" i="8"/>
  <c r="G167" i="8"/>
  <c r="E167" i="8"/>
  <c r="M161" i="8"/>
  <c r="L161" i="8"/>
  <c r="K161" i="8"/>
  <c r="J161" i="8"/>
  <c r="I161" i="8"/>
  <c r="H161" i="8"/>
  <c r="G161" i="8"/>
  <c r="E161" i="8"/>
  <c r="M155" i="8"/>
  <c r="L155" i="8"/>
  <c r="K155" i="8"/>
  <c r="J155" i="8"/>
  <c r="I155" i="8"/>
  <c r="H155" i="8"/>
  <c r="G155" i="8"/>
  <c r="E155" i="8"/>
  <c r="V151" i="8"/>
  <c r="U151" i="8"/>
  <c r="T151" i="8"/>
  <c r="S151" i="8"/>
  <c r="R151" i="8"/>
  <c r="Q151" i="8"/>
  <c r="P151" i="8"/>
  <c r="M148" i="8"/>
  <c r="L148" i="8"/>
  <c r="K148" i="8"/>
  <c r="J148" i="8"/>
  <c r="I148" i="8"/>
  <c r="H148" i="8"/>
  <c r="G148" i="8"/>
  <c r="E148" i="8"/>
  <c r="M142" i="8"/>
  <c r="L142" i="8"/>
  <c r="K142" i="8"/>
  <c r="J142" i="8"/>
  <c r="I142" i="8"/>
  <c r="H142" i="8"/>
  <c r="G142" i="8"/>
  <c r="E142" i="8"/>
  <c r="M136" i="8"/>
  <c r="L136" i="8"/>
  <c r="K136" i="8"/>
  <c r="J136" i="8"/>
  <c r="I136" i="8"/>
  <c r="H136" i="8"/>
  <c r="G136" i="8"/>
  <c r="E136" i="8"/>
  <c r="M130" i="8"/>
  <c r="L130" i="8"/>
  <c r="K130" i="8"/>
  <c r="J130" i="8"/>
  <c r="I130" i="8"/>
  <c r="H130" i="8"/>
  <c r="G130" i="8"/>
  <c r="E130" i="8"/>
  <c r="V126" i="8"/>
  <c r="U126" i="8"/>
  <c r="T126" i="8"/>
  <c r="S126" i="8"/>
  <c r="R126" i="8"/>
  <c r="Q126" i="8"/>
  <c r="P126" i="8"/>
  <c r="M123" i="8"/>
  <c r="L123" i="8"/>
  <c r="K123" i="8"/>
  <c r="J123" i="8"/>
  <c r="I123" i="8"/>
  <c r="H123" i="8"/>
  <c r="G123" i="8"/>
  <c r="E123" i="8"/>
  <c r="M117" i="8"/>
  <c r="L117" i="8"/>
  <c r="K117" i="8"/>
  <c r="J117" i="8"/>
  <c r="I117" i="8"/>
  <c r="H117" i="8"/>
  <c r="G117" i="8"/>
  <c r="E117" i="8"/>
  <c r="M111" i="8"/>
  <c r="L111" i="8"/>
  <c r="K111" i="8"/>
  <c r="J111" i="8"/>
  <c r="I111" i="8"/>
  <c r="H111" i="8"/>
  <c r="G111" i="8"/>
  <c r="E111" i="8"/>
  <c r="M105" i="8"/>
  <c r="L105" i="8"/>
  <c r="K105" i="8"/>
  <c r="J105" i="8"/>
  <c r="I105" i="8"/>
  <c r="H105" i="8"/>
  <c r="G105" i="8"/>
  <c r="E105" i="8"/>
  <c r="V101" i="8"/>
  <c r="U101" i="8"/>
  <c r="T101" i="8"/>
  <c r="S101" i="8"/>
  <c r="R101" i="8"/>
  <c r="Q101" i="8"/>
  <c r="P101" i="8"/>
  <c r="M98" i="8"/>
  <c r="L98" i="8"/>
  <c r="K98" i="8"/>
  <c r="J98" i="8"/>
  <c r="I98" i="8"/>
  <c r="H98" i="8"/>
  <c r="G98" i="8"/>
  <c r="E98" i="8"/>
  <c r="M92" i="8"/>
  <c r="L92" i="8"/>
  <c r="K92" i="8"/>
  <c r="J92" i="8"/>
  <c r="I92" i="8"/>
  <c r="H92" i="8"/>
  <c r="G92" i="8"/>
  <c r="E92" i="8"/>
  <c r="M86" i="8"/>
  <c r="L86" i="8"/>
  <c r="K86" i="8"/>
  <c r="J86" i="8"/>
  <c r="I86" i="8"/>
  <c r="I87" i="8"/>
  <c r="H86" i="8"/>
  <c r="G86" i="8"/>
  <c r="E86" i="8"/>
  <c r="M80" i="8"/>
  <c r="L80" i="8"/>
  <c r="K80" i="8"/>
  <c r="J80" i="8"/>
  <c r="I80" i="8"/>
  <c r="H80" i="8"/>
  <c r="G80" i="8"/>
  <c r="E80" i="8"/>
  <c r="V76" i="8"/>
  <c r="U76" i="8"/>
  <c r="T76" i="8"/>
  <c r="S76" i="8"/>
  <c r="R76" i="8"/>
  <c r="Q76" i="8"/>
  <c r="P76" i="8"/>
  <c r="M73" i="8"/>
  <c r="L73" i="8"/>
  <c r="K73" i="8"/>
  <c r="J73" i="8"/>
  <c r="I73" i="8"/>
  <c r="H73" i="8"/>
  <c r="G73" i="8"/>
  <c r="E73" i="8"/>
  <c r="M67" i="8"/>
  <c r="L67" i="8"/>
  <c r="K67" i="8"/>
  <c r="J67" i="8"/>
  <c r="I67" i="8"/>
  <c r="H67" i="8"/>
  <c r="G67" i="8"/>
  <c r="E67" i="8"/>
  <c r="M61" i="8"/>
  <c r="L61" i="8"/>
  <c r="K61" i="8"/>
  <c r="J61" i="8"/>
  <c r="I61" i="8"/>
  <c r="H61" i="8"/>
  <c r="G61" i="8"/>
  <c r="E61" i="8"/>
  <c r="M55" i="8"/>
  <c r="L55" i="8"/>
  <c r="K55" i="8"/>
  <c r="J55" i="8"/>
  <c r="I55" i="8"/>
  <c r="H55" i="8"/>
  <c r="G55" i="8"/>
  <c r="E55" i="8"/>
  <c r="V51" i="8"/>
  <c r="U51" i="8"/>
  <c r="T51" i="8"/>
  <c r="S51" i="8"/>
  <c r="R51" i="8"/>
  <c r="Q51" i="8"/>
  <c r="P51" i="8"/>
  <c r="M48" i="8"/>
  <c r="L48" i="8"/>
  <c r="K48" i="8"/>
  <c r="J48" i="8"/>
  <c r="I48" i="8"/>
  <c r="H48" i="8"/>
  <c r="G48" i="8"/>
  <c r="E48" i="8"/>
  <c r="M42" i="8"/>
  <c r="L42" i="8"/>
  <c r="K42" i="8"/>
  <c r="J42" i="8"/>
  <c r="I42" i="8"/>
  <c r="H42" i="8"/>
  <c r="G42" i="8"/>
  <c r="E42" i="8"/>
  <c r="M36" i="8"/>
  <c r="L36" i="8"/>
  <c r="K36" i="8"/>
  <c r="J36" i="8"/>
  <c r="I36" i="8"/>
  <c r="H36" i="8"/>
  <c r="G36" i="8"/>
  <c r="E36" i="8"/>
  <c r="M30" i="8"/>
  <c r="L30" i="8"/>
  <c r="K30" i="8"/>
  <c r="J30" i="8"/>
  <c r="I30" i="8"/>
  <c r="I31" i="8"/>
  <c r="H30" i="8"/>
  <c r="G30" i="8"/>
  <c r="E30" i="8"/>
  <c r="V26" i="8"/>
  <c r="U26" i="8"/>
  <c r="T26" i="8"/>
  <c r="S26" i="8"/>
  <c r="R26" i="8"/>
  <c r="Q26" i="8"/>
  <c r="P26" i="8"/>
  <c r="K124" i="8"/>
  <c r="M31" i="8"/>
  <c r="H106" i="8"/>
  <c r="L106" i="8"/>
  <c r="L118" i="8"/>
  <c r="I137" i="8"/>
  <c r="M137" i="8"/>
  <c r="H156" i="8"/>
  <c r="J168" i="8"/>
  <c r="H49" i="8"/>
  <c r="K143" i="8"/>
  <c r="J68" i="8"/>
  <c r="J37" i="8"/>
  <c r="K68" i="8"/>
  <c r="K156" i="8"/>
  <c r="G37" i="8"/>
  <c r="K37" i="8"/>
  <c r="H62" i="8"/>
  <c r="L62" i="8"/>
  <c r="H68" i="8"/>
  <c r="M87" i="8"/>
  <c r="H118" i="8"/>
  <c r="G137" i="8"/>
  <c r="K137" i="8"/>
  <c r="T127" i="8"/>
  <c r="P136" i="8"/>
  <c r="H162" i="8"/>
  <c r="H174" i="8"/>
  <c r="J156" i="8"/>
  <c r="G68" i="8"/>
  <c r="J137" i="8"/>
  <c r="G156" i="8"/>
  <c r="I68" i="8"/>
  <c r="H87" i="8"/>
  <c r="Q77" i="8"/>
  <c r="P83" i="8"/>
  <c r="H99" i="8"/>
  <c r="H131" i="8"/>
  <c r="H143" i="8"/>
  <c r="L143" i="8"/>
  <c r="L49" i="8"/>
  <c r="L74" i="8"/>
  <c r="U53" i="8"/>
  <c r="Q62" i="8"/>
  <c r="J106" i="8"/>
  <c r="G31" i="8"/>
  <c r="I43" i="8"/>
  <c r="M43" i="8"/>
  <c r="H56" i="8"/>
  <c r="J56" i="8"/>
  <c r="S52" i="8"/>
  <c r="P60" i="8"/>
  <c r="J87" i="8"/>
  <c r="M93" i="8"/>
  <c r="J99" i="8"/>
  <c r="S77" i="8"/>
  <c r="P85" i="8"/>
  <c r="G106" i="8"/>
  <c r="L131" i="8"/>
  <c r="H137" i="8"/>
  <c r="L137" i="8"/>
  <c r="G149" i="8"/>
  <c r="L156" i="8"/>
  <c r="G168" i="8"/>
  <c r="K168" i="8"/>
  <c r="J49" i="8"/>
  <c r="S28" i="8"/>
  <c r="Q35" i="8"/>
  <c r="H149" i="8"/>
  <c r="L149" i="8"/>
  <c r="U128" i="8"/>
  <c r="Q137" i="8"/>
  <c r="L162" i="8"/>
  <c r="U152" i="8"/>
  <c r="P162" i="8"/>
  <c r="H168" i="8"/>
  <c r="Q153" i="8"/>
  <c r="Q158" i="8"/>
  <c r="L168" i="8"/>
  <c r="H37" i="8"/>
  <c r="Q28" i="8"/>
  <c r="Q33" i="8"/>
  <c r="L37" i="8"/>
  <c r="L56" i="8"/>
  <c r="U52" i="8"/>
  <c r="P62" i="8"/>
  <c r="L68" i="8"/>
  <c r="L87" i="8"/>
  <c r="L99" i="8"/>
  <c r="I106" i="8"/>
  <c r="M106" i="8"/>
  <c r="I118" i="8"/>
  <c r="M118" i="8"/>
  <c r="I149" i="8"/>
  <c r="M149" i="8"/>
  <c r="I168" i="8"/>
  <c r="M168" i="8"/>
  <c r="L174" i="8"/>
  <c r="H43" i="8"/>
  <c r="H74" i="8"/>
  <c r="Q53" i="8"/>
  <c r="Q58" i="8"/>
  <c r="J118" i="8"/>
  <c r="J149" i="8"/>
  <c r="R27" i="8"/>
  <c r="P34" i="8"/>
  <c r="V27" i="8"/>
  <c r="P38" i="8"/>
  <c r="G49" i="8"/>
  <c r="K56" i="8"/>
  <c r="M81" i="8"/>
  <c r="K99" i="8"/>
  <c r="I37" i="8"/>
  <c r="M37" i="8"/>
  <c r="K43" i="8"/>
  <c r="M68" i="8"/>
  <c r="M74" i="8"/>
  <c r="J74" i="8"/>
  <c r="G87" i="8"/>
  <c r="K87" i="8"/>
  <c r="H93" i="8"/>
  <c r="L93" i="8"/>
  <c r="G118" i="8"/>
  <c r="K118" i="8"/>
  <c r="Q111" i="8"/>
  <c r="H124" i="8"/>
  <c r="L124" i="8"/>
  <c r="J143" i="8"/>
  <c r="S127" i="8"/>
  <c r="P135" i="8"/>
  <c r="M174" i="8"/>
  <c r="J174" i="8"/>
  <c r="S153" i="8"/>
  <c r="Q160" i="8"/>
  <c r="K49" i="8"/>
  <c r="T28" i="8"/>
  <c r="Q36" i="8"/>
  <c r="G56" i="8"/>
  <c r="J81" i="8"/>
  <c r="I49" i="8"/>
  <c r="M49" i="8"/>
  <c r="I56" i="8"/>
  <c r="M56" i="8"/>
  <c r="K62" i="8"/>
  <c r="J62" i="8"/>
  <c r="H81" i="8"/>
  <c r="L81" i="8"/>
  <c r="I99" i="8"/>
  <c r="R77" i="8"/>
  <c r="P84" i="8"/>
  <c r="M99" i="8"/>
  <c r="V77" i="8"/>
  <c r="P88" i="8"/>
  <c r="K106" i="8"/>
  <c r="H112" i="8"/>
  <c r="P108" i="8"/>
  <c r="L112" i="8"/>
  <c r="P112" i="8"/>
  <c r="K131" i="8"/>
  <c r="J131" i="8"/>
  <c r="K149" i="8"/>
  <c r="I156" i="8"/>
  <c r="M156" i="8"/>
  <c r="K162" i="8"/>
  <c r="J162" i="8"/>
  <c r="S152" i="8"/>
  <c r="P160" i="8"/>
  <c r="J93" i="8"/>
  <c r="J124" i="8"/>
  <c r="Q127" i="8"/>
  <c r="P133" i="8"/>
  <c r="G99" i="8"/>
  <c r="M112" i="8"/>
  <c r="P113" i="8"/>
  <c r="J112" i="8"/>
  <c r="P110" i="8"/>
  <c r="Q128" i="8"/>
  <c r="Q133" i="8"/>
  <c r="Q152" i="8"/>
  <c r="P158" i="8"/>
  <c r="H31" i="8"/>
  <c r="Q27" i="8"/>
  <c r="P33" i="8"/>
  <c r="L31" i="8"/>
  <c r="K31" i="8"/>
  <c r="J43" i="8"/>
  <c r="G43" i="8"/>
  <c r="Q112" i="8"/>
  <c r="J31" i="8"/>
  <c r="L43" i="8"/>
  <c r="T77" i="8"/>
  <c r="P86" i="8"/>
  <c r="I62" i="8"/>
  <c r="M62" i="8"/>
  <c r="G74" i="8"/>
  <c r="K74" i="8"/>
  <c r="G81" i="8"/>
  <c r="K81" i="8"/>
  <c r="G93" i="8"/>
  <c r="K93" i="8"/>
  <c r="T78" i="8"/>
  <c r="Q86" i="8"/>
  <c r="G112" i="8"/>
  <c r="P107" i="8"/>
  <c r="K112" i="8"/>
  <c r="P111" i="8"/>
  <c r="I124" i="8"/>
  <c r="M124" i="8"/>
  <c r="I131" i="8"/>
  <c r="M131" i="8"/>
  <c r="V128" i="8"/>
  <c r="Q138" i="8"/>
  <c r="I143" i="8"/>
  <c r="R127" i="8"/>
  <c r="P134" i="8"/>
  <c r="M143" i="8"/>
  <c r="V127" i="8"/>
  <c r="P138" i="8"/>
  <c r="I162" i="8"/>
  <c r="M162" i="8"/>
  <c r="G174" i="8"/>
  <c r="K174" i="8"/>
  <c r="G62" i="8"/>
  <c r="I74" i="8"/>
  <c r="I81" i="8"/>
  <c r="I93" i="8"/>
  <c r="I112" i="8"/>
  <c r="P109" i="8"/>
  <c r="G124" i="8"/>
  <c r="G131" i="8"/>
  <c r="G143" i="8"/>
  <c r="G162" i="8"/>
  <c r="P152" i="8"/>
  <c r="P157" i="8"/>
  <c r="I174" i="8"/>
  <c r="T152" i="8"/>
  <c r="P161" i="8"/>
  <c r="R52" i="8"/>
  <c r="P59" i="8"/>
  <c r="P127" i="8"/>
  <c r="P132" i="8"/>
  <c r="T53" i="8"/>
  <c r="Q61" i="8"/>
  <c r="Q113" i="8"/>
  <c r="T153" i="8"/>
  <c r="Q161" i="8"/>
  <c r="V78" i="8"/>
  <c r="Q88" i="8"/>
  <c r="P153" i="8"/>
  <c r="Q157" i="8"/>
  <c r="Q109" i="8"/>
  <c r="P77" i="8"/>
  <c r="P82" i="8"/>
  <c r="R128" i="8"/>
  <c r="Q134" i="8"/>
  <c r="V52" i="8"/>
  <c r="P63" i="8"/>
  <c r="Q108" i="8"/>
  <c r="P28" i="8"/>
  <c r="Q32" i="8"/>
  <c r="R78" i="8"/>
  <c r="Q84" i="8"/>
  <c r="S128" i="8"/>
  <c r="Q135" i="8"/>
  <c r="P52" i="8"/>
  <c r="P57" i="8"/>
  <c r="V153" i="8"/>
  <c r="Q163" i="8"/>
  <c r="U77" i="8"/>
  <c r="P87" i="8"/>
  <c r="U127" i="8"/>
  <c r="P137" i="8"/>
  <c r="Q52" i="8"/>
  <c r="P58" i="8"/>
  <c r="Q107" i="8"/>
  <c r="V152" i="8"/>
  <c r="P163" i="8"/>
  <c r="S53" i="8"/>
  <c r="Q60" i="8"/>
  <c r="V28" i="8"/>
  <c r="Q38" i="8"/>
  <c r="T52" i="8"/>
  <c r="P61" i="8"/>
  <c r="P128" i="8"/>
  <c r="Q132" i="8"/>
  <c r="P27" i="8"/>
  <c r="P32" i="8"/>
  <c r="Q110" i="8"/>
  <c r="R153" i="8"/>
  <c r="Q159" i="8"/>
  <c r="V53" i="8"/>
  <c r="Q63" i="8"/>
  <c r="S78" i="8"/>
  <c r="Q85" i="8"/>
  <c r="P53" i="8"/>
  <c r="Q57" i="8"/>
  <c r="R28" i="8"/>
  <c r="Q34" i="8"/>
  <c r="U153" i="8"/>
  <c r="Q162" i="8"/>
  <c r="U28" i="8"/>
  <c r="Q37" i="8"/>
  <c r="R152" i="8"/>
  <c r="P159" i="8"/>
  <c r="U27" i="8"/>
  <c r="P37" i="8"/>
  <c r="U78" i="8"/>
  <c r="Q87" i="8"/>
  <c r="Q78" i="8"/>
  <c r="Q83" i="8"/>
  <c r="P78" i="8"/>
  <c r="Q82" i="8"/>
  <c r="T27" i="8"/>
  <c r="P36" i="8"/>
  <c r="T128" i="8"/>
  <c r="Q136" i="8"/>
  <c r="R53" i="8"/>
  <c r="Q59" i="8"/>
  <c r="S27" i="8"/>
  <c r="P35" i="8"/>
  <c r="M148" i="7"/>
  <c r="L148" i="7"/>
  <c r="K148" i="7"/>
  <c r="J148" i="7"/>
  <c r="I148" i="7"/>
  <c r="H148" i="7"/>
  <c r="G148" i="7"/>
  <c r="E148" i="7"/>
  <c r="M142" i="7"/>
  <c r="L142" i="7"/>
  <c r="K142" i="7"/>
  <c r="J142" i="7"/>
  <c r="I142" i="7"/>
  <c r="H142" i="7"/>
  <c r="G142" i="7"/>
  <c r="E142" i="7"/>
  <c r="M136" i="7"/>
  <c r="L136" i="7"/>
  <c r="K136" i="7"/>
  <c r="J136" i="7"/>
  <c r="I136" i="7"/>
  <c r="H136" i="7"/>
  <c r="G136" i="7"/>
  <c r="E136" i="7"/>
  <c r="M130" i="7"/>
  <c r="L130" i="7"/>
  <c r="K130" i="7"/>
  <c r="J130" i="7"/>
  <c r="I130" i="7"/>
  <c r="H130" i="7"/>
  <c r="G130" i="7"/>
  <c r="E130" i="7"/>
  <c r="V126" i="7"/>
  <c r="U126" i="7"/>
  <c r="T126" i="7"/>
  <c r="S126" i="7"/>
  <c r="R126" i="7"/>
  <c r="Q126" i="7"/>
  <c r="P126" i="7"/>
  <c r="M123" i="7"/>
  <c r="L123" i="7"/>
  <c r="K123" i="7"/>
  <c r="J123" i="7"/>
  <c r="I123" i="7"/>
  <c r="H123" i="7"/>
  <c r="G123" i="7"/>
  <c r="E123" i="7"/>
  <c r="M117" i="7"/>
  <c r="L117" i="7"/>
  <c r="K117" i="7"/>
  <c r="J117" i="7"/>
  <c r="I117" i="7"/>
  <c r="H117" i="7"/>
  <c r="G117" i="7"/>
  <c r="E117" i="7"/>
  <c r="M111" i="7"/>
  <c r="L111" i="7"/>
  <c r="K111" i="7"/>
  <c r="J111" i="7"/>
  <c r="I111" i="7"/>
  <c r="H111" i="7"/>
  <c r="G111" i="7"/>
  <c r="E111" i="7"/>
  <c r="M105" i="7"/>
  <c r="L105" i="7"/>
  <c r="K105" i="7"/>
  <c r="J105" i="7"/>
  <c r="I105" i="7"/>
  <c r="H105" i="7"/>
  <c r="G105" i="7"/>
  <c r="E105" i="7"/>
  <c r="V101" i="7"/>
  <c r="U101" i="7"/>
  <c r="T101" i="7"/>
  <c r="S101" i="7"/>
  <c r="R101" i="7"/>
  <c r="Q101" i="7"/>
  <c r="P101" i="7"/>
  <c r="M98" i="7"/>
  <c r="L98" i="7"/>
  <c r="K98" i="7"/>
  <c r="J98" i="7"/>
  <c r="I98" i="7"/>
  <c r="H98" i="7"/>
  <c r="G98" i="7"/>
  <c r="E98" i="7"/>
  <c r="M92" i="7"/>
  <c r="L92" i="7"/>
  <c r="K92" i="7"/>
  <c r="J92" i="7"/>
  <c r="I92" i="7"/>
  <c r="I93" i="7"/>
  <c r="H92" i="7"/>
  <c r="G92" i="7"/>
  <c r="E92" i="7"/>
  <c r="M86" i="7"/>
  <c r="L86" i="7"/>
  <c r="K86" i="7"/>
  <c r="J86" i="7"/>
  <c r="I86" i="7"/>
  <c r="H86" i="7"/>
  <c r="G86" i="7"/>
  <c r="E86" i="7"/>
  <c r="M80" i="7"/>
  <c r="M81" i="7"/>
  <c r="L80" i="7"/>
  <c r="K80" i="7"/>
  <c r="J80" i="7"/>
  <c r="I80" i="7"/>
  <c r="I81" i="7"/>
  <c r="H80" i="7"/>
  <c r="G80" i="7"/>
  <c r="E80" i="7"/>
  <c r="V76" i="7"/>
  <c r="U76" i="7"/>
  <c r="T76" i="7"/>
  <c r="S76" i="7"/>
  <c r="R76" i="7"/>
  <c r="Q76" i="7"/>
  <c r="P76" i="7"/>
  <c r="M73" i="7"/>
  <c r="L73" i="7"/>
  <c r="K73" i="7"/>
  <c r="J73" i="7"/>
  <c r="I73" i="7"/>
  <c r="H73" i="7"/>
  <c r="G73" i="7"/>
  <c r="E73" i="7"/>
  <c r="M67" i="7"/>
  <c r="L67" i="7"/>
  <c r="K67" i="7"/>
  <c r="J67" i="7"/>
  <c r="I67" i="7"/>
  <c r="H67" i="7"/>
  <c r="G67" i="7"/>
  <c r="E67" i="7"/>
  <c r="M61" i="7"/>
  <c r="L61" i="7"/>
  <c r="K61" i="7"/>
  <c r="J61" i="7"/>
  <c r="I61" i="7"/>
  <c r="H61" i="7"/>
  <c r="G61" i="7"/>
  <c r="E61" i="7"/>
  <c r="M55" i="7"/>
  <c r="L55" i="7"/>
  <c r="K55" i="7"/>
  <c r="J55" i="7"/>
  <c r="I55" i="7"/>
  <c r="H55" i="7"/>
  <c r="G55" i="7"/>
  <c r="E55" i="7"/>
  <c r="V51" i="7"/>
  <c r="U51" i="7"/>
  <c r="T51" i="7"/>
  <c r="S51" i="7"/>
  <c r="R51" i="7"/>
  <c r="Q51" i="7"/>
  <c r="P51" i="7"/>
  <c r="M48" i="7"/>
  <c r="L48" i="7"/>
  <c r="K48" i="7"/>
  <c r="J48" i="7"/>
  <c r="I48" i="7"/>
  <c r="H48" i="7"/>
  <c r="G48" i="7"/>
  <c r="E48" i="7"/>
  <c r="M42" i="7"/>
  <c r="L42" i="7"/>
  <c r="K42" i="7"/>
  <c r="J42" i="7"/>
  <c r="I42" i="7"/>
  <c r="H42" i="7"/>
  <c r="G42" i="7"/>
  <c r="E42" i="7"/>
  <c r="H43" i="7"/>
  <c r="M36" i="7"/>
  <c r="L36" i="7"/>
  <c r="K36" i="7"/>
  <c r="J36" i="7"/>
  <c r="I36" i="7"/>
  <c r="H36" i="7"/>
  <c r="G36" i="7"/>
  <c r="E36" i="7"/>
  <c r="M30" i="7"/>
  <c r="L30" i="7"/>
  <c r="K30" i="7"/>
  <c r="J30" i="7"/>
  <c r="I30" i="7"/>
  <c r="H30" i="7"/>
  <c r="G30" i="7"/>
  <c r="E30" i="7"/>
  <c r="H31" i="7"/>
  <c r="V26" i="7"/>
  <c r="U26" i="7"/>
  <c r="T26" i="7"/>
  <c r="S26" i="7"/>
  <c r="R26" i="7"/>
  <c r="Q26" i="7"/>
  <c r="P26" i="7"/>
  <c r="I68" i="7"/>
  <c r="H49" i="7"/>
  <c r="H93" i="7"/>
  <c r="L131" i="7"/>
  <c r="H137" i="7"/>
  <c r="L137" i="7"/>
  <c r="H143" i="7"/>
  <c r="I31" i="7"/>
  <c r="M31" i="7"/>
  <c r="H62" i="7"/>
  <c r="H74" i="7"/>
  <c r="G81" i="7"/>
  <c r="H106" i="7"/>
  <c r="L106" i="7"/>
  <c r="H112" i="7"/>
  <c r="Q102" i="7"/>
  <c r="P108" i="7"/>
  <c r="H118" i="7"/>
  <c r="H124" i="7"/>
  <c r="L112" i="7"/>
  <c r="I124" i="7"/>
  <c r="M124" i="7"/>
  <c r="J143" i="7"/>
  <c r="J112" i="7"/>
  <c r="G124" i="7"/>
  <c r="H149" i="7"/>
  <c r="L74" i="7"/>
  <c r="L31" i="7"/>
  <c r="L43" i="7"/>
  <c r="L49" i="7"/>
  <c r="I62" i="7"/>
  <c r="M62" i="7"/>
  <c r="J81" i="7"/>
  <c r="J87" i="7"/>
  <c r="J93" i="7"/>
  <c r="K99" i="7"/>
  <c r="G112" i="7"/>
  <c r="K112" i="7"/>
  <c r="J124" i="7"/>
  <c r="G143" i="7"/>
  <c r="K143" i="7"/>
  <c r="J62" i="7"/>
  <c r="S53" i="7"/>
  <c r="Q60" i="7"/>
  <c r="L143" i="7"/>
  <c r="J74" i="7"/>
  <c r="J31" i="7"/>
  <c r="G37" i="7"/>
  <c r="J37" i="7"/>
  <c r="J43" i="7"/>
  <c r="H81" i="7"/>
  <c r="L81" i="7"/>
  <c r="L93" i="7"/>
  <c r="L118" i="7"/>
  <c r="U103" i="7"/>
  <c r="Q112" i="7"/>
  <c r="L124" i="7"/>
  <c r="U102" i="7"/>
  <c r="P112" i="7"/>
  <c r="I143" i="7"/>
  <c r="M143" i="7"/>
  <c r="L149" i="7"/>
  <c r="L62" i="7"/>
  <c r="U53" i="7"/>
  <c r="Q62" i="7"/>
  <c r="H131" i="7"/>
  <c r="J131" i="7"/>
  <c r="G43" i="7"/>
  <c r="J56" i="7"/>
  <c r="M87" i="7"/>
  <c r="P88" i="7"/>
  <c r="G31" i="7"/>
  <c r="K31" i="7"/>
  <c r="H37" i="7"/>
  <c r="Q27" i="7"/>
  <c r="P33" i="7"/>
  <c r="L37" i="7"/>
  <c r="G62" i="7"/>
  <c r="K62" i="7"/>
  <c r="H68" i="7"/>
  <c r="L68" i="7"/>
  <c r="G93" i="7"/>
  <c r="K93" i="7"/>
  <c r="H99" i="7"/>
  <c r="Q83" i="7"/>
  <c r="L99" i="7"/>
  <c r="I112" i="7"/>
  <c r="R102" i="7"/>
  <c r="P109" i="7"/>
  <c r="M112" i="7"/>
  <c r="K118" i="7"/>
  <c r="J118" i="7"/>
  <c r="M149" i="7"/>
  <c r="J149" i="7"/>
  <c r="I56" i="7"/>
  <c r="R52" i="7"/>
  <c r="P59" i="7"/>
  <c r="K74" i="7"/>
  <c r="I43" i="7"/>
  <c r="M43" i="7"/>
  <c r="K49" i="7"/>
  <c r="J49" i="7"/>
  <c r="S28" i="7"/>
  <c r="Q35" i="7"/>
  <c r="H56" i="7"/>
  <c r="L56" i="7"/>
  <c r="I74" i="7"/>
  <c r="R53" i="7"/>
  <c r="Q59" i="7"/>
  <c r="M74" i="7"/>
  <c r="K81" i="7"/>
  <c r="H87" i="7"/>
  <c r="L87" i="7"/>
  <c r="P87" i="7"/>
  <c r="K106" i="7"/>
  <c r="J106" i="7"/>
  <c r="K124" i="7"/>
  <c r="I131" i="7"/>
  <c r="R128" i="7"/>
  <c r="Q134" i="7"/>
  <c r="M131" i="7"/>
  <c r="V128" i="7"/>
  <c r="Q138" i="7"/>
  <c r="K137" i="7"/>
  <c r="J137" i="7"/>
  <c r="J68" i="7"/>
  <c r="M93" i="7"/>
  <c r="J99" i="7"/>
  <c r="U127" i="7"/>
  <c r="P137" i="7"/>
  <c r="K43" i="7"/>
  <c r="G74" i="7"/>
  <c r="G131" i="7"/>
  <c r="K131" i="7"/>
  <c r="U52" i="7"/>
  <c r="P62" i="7"/>
  <c r="Q28" i="7"/>
  <c r="Q33" i="7"/>
  <c r="K37" i="7"/>
  <c r="I49" i="7"/>
  <c r="M49" i="7"/>
  <c r="V28" i="7"/>
  <c r="Q38" i="7"/>
  <c r="M56" i="7"/>
  <c r="M68" i="7"/>
  <c r="I37" i="7"/>
  <c r="G49" i="7"/>
  <c r="K56" i="7"/>
  <c r="K68" i="7"/>
  <c r="G87" i="7"/>
  <c r="K87" i="7"/>
  <c r="P86" i="7"/>
  <c r="I99" i="7"/>
  <c r="Q84" i="7"/>
  <c r="M99" i="7"/>
  <c r="I106" i="7"/>
  <c r="M106" i="7"/>
  <c r="I118" i="7"/>
  <c r="M118" i="7"/>
  <c r="I137" i="7"/>
  <c r="M137" i="7"/>
  <c r="G149" i="7"/>
  <c r="K149" i="7"/>
  <c r="M37" i="7"/>
  <c r="V27" i="7"/>
  <c r="P38" i="7"/>
  <c r="G56" i="7"/>
  <c r="G68" i="7"/>
  <c r="I87" i="7"/>
  <c r="P84" i="7"/>
  <c r="G99" i="7"/>
  <c r="G106" i="7"/>
  <c r="G118" i="7"/>
  <c r="G137" i="7"/>
  <c r="I149" i="7"/>
  <c r="Q128" i="7"/>
  <c r="Q133" i="7"/>
  <c r="P85" i="7"/>
  <c r="Q88" i="7"/>
  <c r="V102" i="7"/>
  <c r="P113" i="7"/>
  <c r="P102" i="7"/>
  <c r="P107" i="7"/>
  <c r="Q53" i="7"/>
  <c r="Q58" i="7"/>
  <c r="T27" i="7"/>
  <c r="P36" i="7"/>
  <c r="S103" i="7"/>
  <c r="Q110" i="7"/>
  <c r="Q52" i="7"/>
  <c r="P58" i="7"/>
  <c r="P27" i="7"/>
  <c r="P32" i="7"/>
  <c r="S128" i="7"/>
  <c r="Q135" i="7"/>
  <c r="P128" i="7"/>
  <c r="Q132" i="7"/>
  <c r="T28" i="7"/>
  <c r="Q36" i="7"/>
  <c r="U128" i="7"/>
  <c r="Q137" i="7"/>
  <c r="Q103" i="7"/>
  <c r="Q108" i="7"/>
  <c r="R103" i="7"/>
  <c r="Q109" i="7"/>
  <c r="P82" i="7"/>
  <c r="R27" i="7"/>
  <c r="P34" i="7"/>
  <c r="Q127" i="7"/>
  <c r="P133" i="7"/>
  <c r="S52" i="7"/>
  <c r="P60" i="7"/>
  <c r="R127" i="7"/>
  <c r="P134" i="7"/>
  <c r="T127" i="7"/>
  <c r="P136" i="7"/>
  <c r="T102" i="7"/>
  <c r="P111" i="7"/>
  <c r="Q86" i="7"/>
  <c r="S102" i="7"/>
  <c r="P110" i="7"/>
  <c r="S27" i="7"/>
  <c r="P35" i="7"/>
  <c r="P127" i="7"/>
  <c r="P132" i="7"/>
  <c r="V127" i="7"/>
  <c r="P138" i="7"/>
  <c r="V53" i="7"/>
  <c r="Q63" i="7"/>
  <c r="U27" i="7"/>
  <c r="P37" i="7"/>
  <c r="T128" i="7"/>
  <c r="Q136" i="7"/>
  <c r="U28" i="7"/>
  <c r="Q37" i="7"/>
  <c r="Q85" i="7"/>
  <c r="P83" i="7"/>
  <c r="S127" i="7"/>
  <c r="P135" i="7"/>
  <c r="P28" i="7"/>
  <c r="Q32" i="7"/>
  <c r="Q82" i="7"/>
  <c r="P53" i="7"/>
  <c r="Q57" i="7"/>
  <c r="T103" i="7"/>
  <c r="Q111" i="7"/>
  <c r="Q87" i="7"/>
  <c r="T53" i="7"/>
  <c r="Q61" i="7"/>
  <c r="P52" i="7"/>
  <c r="P57" i="7"/>
  <c r="R28" i="7"/>
  <c r="Q34" i="7"/>
  <c r="P103" i="7"/>
  <c r="Q107" i="7"/>
  <c r="V103" i="7"/>
  <c r="Q113" i="7"/>
  <c r="T52" i="7"/>
  <c r="P61" i="7"/>
  <c r="V52" i="7"/>
  <c r="P63" i="7"/>
  <c r="K145" i="2"/>
  <c r="J145" i="2"/>
  <c r="I145" i="2"/>
  <c r="H145" i="2"/>
  <c r="G145" i="2"/>
  <c r="E145" i="2"/>
  <c r="K139" i="2"/>
  <c r="J139" i="2"/>
  <c r="I139" i="2"/>
  <c r="I140" i="2"/>
  <c r="H139" i="2"/>
  <c r="G139" i="2"/>
  <c r="E139" i="2"/>
  <c r="K133" i="2"/>
  <c r="J133" i="2"/>
  <c r="I133" i="2"/>
  <c r="H133" i="2"/>
  <c r="G133" i="2"/>
  <c r="E133" i="2"/>
  <c r="K127" i="2"/>
  <c r="J127" i="2"/>
  <c r="I127" i="2"/>
  <c r="H127" i="2"/>
  <c r="G127" i="2"/>
  <c r="E127" i="2"/>
  <c r="R123" i="2"/>
  <c r="Q123" i="2"/>
  <c r="P123" i="2"/>
  <c r="O123" i="2"/>
  <c r="N123" i="2"/>
  <c r="K120" i="2"/>
  <c r="J120" i="2"/>
  <c r="I120" i="2"/>
  <c r="H120" i="2"/>
  <c r="H121" i="2"/>
  <c r="G120" i="2"/>
  <c r="E120" i="2"/>
  <c r="K114" i="2"/>
  <c r="J114" i="2"/>
  <c r="I114" i="2"/>
  <c r="H114" i="2"/>
  <c r="G114" i="2"/>
  <c r="E114" i="2"/>
  <c r="K108" i="2"/>
  <c r="J108" i="2"/>
  <c r="I108" i="2"/>
  <c r="H108" i="2"/>
  <c r="G108" i="2"/>
  <c r="E108" i="2"/>
  <c r="K102" i="2"/>
  <c r="J102" i="2"/>
  <c r="I102" i="2"/>
  <c r="H102" i="2"/>
  <c r="G102" i="2"/>
  <c r="E102" i="2"/>
  <c r="R98" i="2"/>
  <c r="Q98" i="2"/>
  <c r="P98" i="2"/>
  <c r="O98" i="2"/>
  <c r="N98" i="2"/>
  <c r="K95" i="2"/>
  <c r="J95" i="2"/>
  <c r="I95" i="2"/>
  <c r="H95" i="2"/>
  <c r="G95" i="2"/>
  <c r="E95" i="2"/>
  <c r="K89" i="2"/>
  <c r="J89" i="2"/>
  <c r="I89" i="2"/>
  <c r="I90" i="2"/>
  <c r="H89" i="2"/>
  <c r="G89" i="2"/>
  <c r="E89" i="2"/>
  <c r="K83" i="2"/>
  <c r="K84" i="2"/>
  <c r="J83" i="2"/>
  <c r="I83" i="2"/>
  <c r="H83" i="2"/>
  <c r="H84" i="2"/>
  <c r="G83" i="2"/>
  <c r="G84" i="2"/>
  <c r="E83" i="2"/>
  <c r="K77" i="2"/>
  <c r="J77" i="2"/>
  <c r="I77" i="2"/>
  <c r="I78" i="2"/>
  <c r="H77" i="2"/>
  <c r="G77" i="2"/>
  <c r="E77" i="2"/>
  <c r="R73" i="2"/>
  <c r="Q73" i="2"/>
  <c r="P73" i="2"/>
  <c r="O73" i="2"/>
  <c r="N73" i="2"/>
  <c r="K70" i="2"/>
  <c r="J70" i="2"/>
  <c r="I70" i="2"/>
  <c r="H70" i="2"/>
  <c r="G70" i="2"/>
  <c r="E70" i="2"/>
  <c r="K64" i="2"/>
  <c r="J64" i="2"/>
  <c r="I64" i="2"/>
  <c r="H64" i="2"/>
  <c r="G64" i="2"/>
  <c r="E64" i="2"/>
  <c r="K58" i="2"/>
  <c r="J58" i="2"/>
  <c r="I58" i="2"/>
  <c r="H58" i="2"/>
  <c r="G58" i="2"/>
  <c r="E58" i="2"/>
  <c r="K52" i="2"/>
  <c r="J52" i="2"/>
  <c r="I52" i="2"/>
  <c r="H52" i="2"/>
  <c r="G52" i="2"/>
  <c r="E52" i="2"/>
  <c r="R48" i="2"/>
  <c r="Q48" i="2"/>
  <c r="P48" i="2"/>
  <c r="O48" i="2"/>
  <c r="N48" i="2"/>
  <c r="K44" i="2"/>
  <c r="J44" i="2"/>
  <c r="I44" i="2"/>
  <c r="I45" i="2"/>
  <c r="H44" i="2"/>
  <c r="G44" i="2"/>
  <c r="G45" i="2"/>
  <c r="E44" i="2"/>
  <c r="K38" i="2"/>
  <c r="K39" i="2"/>
  <c r="J38" i="2"/>
  <c r="I38" i="2"/>
  <c r="H38" i="2"/>
  <c r="G38" i="2"/>
  <c r="E38" i="2"/>
  <c r="K32" i="2"/>
  <c r="J32" i="2"/>
  <c r="I32" i="2"/>
  <c r="I33" i="2"/>
  <c r="H32" i="2"/>
  <c r="G32" i="2"/>
  <c r="G33" i="2"/>
  <c r="E32" i="2"/>
  <c r="K26" i="2"/>
  <c r="K27" i="2"/>
  <c r="J26" i="2"/>
  <c r="I26" i="2"/>
  <c r="I27" i="2"/>
  <c r="H26" i="2"/>
  <c r="G26" i="2"/>
  <c r="G27" i="2"/>
  <c r="E26" i="2"/>
  <c r="R22" i="2"/>
  <c r="Q22" i="2"/>
  <c r="P22" i="2"/>
  <c r="O22" i="2"/>
  <c r="N22" i="2"/>
  <c r="H59" i="2"/>
  <c r="I59" i="2"/>
  <c r="H96" i="2"/>
  <c r="G39" i="2"/>
  <c r="G96" i="2"/>
  <c r="G128" i="2"/>
  <c r="I39" i="2"/>
  <c r="G146" i="2"/>
  <c r="I71" i="2"/>
  <c r="G121" i="2"/>
  <c r="J27" i="2"/>
  <c r="H33" i="2"/>
  <c r="J39" i="2"/>
  <c r="Q23" i="2"/>
  <c r="N31" i="2"/>
  <c r="H45" i="2"/>
  <c r="I53" i="2"/>
  <c r="P49" i="2"/>
  <c r="N56" i="2"/>
  <c r="G59" i="2"/>
  <c r="K59" i="2"/>
  <c r="I65" i="2"/>
  <c r="G71" i="2"/>
  <c r="K71" i="2"/>
  <c r="H78" i="2"/>
  <c r="O75" i="2"/>
  <c r="O80" i="2"/>
  <c r="J84" i="2"/>
  <c r="H90" i="2"/>
  <c r="O74" i="2"/>
  <c r="N80" i="2"/>
  <c r="J96" i="2"/>
  <c r="G103" i="2"/>
  <c r="K103" i="2"/>
  <c r="I109" i="2"/>
  <c r="G115" i="2"/>
  <c r="K115" i="2"/>
  <c r="R99" i="2"/>
  <c r="N108" i="2"/>
  <c r="I121" i="2"/>
  <c r="J128" i="2"/>
  <c r="H134" i="2"/>
  <c r="J140" i="2"/>
  <c r="H146" i="2"/>
  <c r="J53" i="2"/>
  <c r="J65" i="2"/>
  <c r="N75" i="2"/>
  <c r="O79" i="2"/>
  <c r="K96" i="2"/>
  <c r="H103" i="2"/>
  <c r="J109" i="2"/>
  <c r="H115" i="2"/>
  <c r="J121" i="2"/>
  <c r="K128" i="2"/>
  <c r="R124" i="2"/>
  <c r="N133" i="2"/>
  <c r="I134" i="2"/>
  <c r="G140" i="2"/>
  <c r="K140" i="2"/>
  <c r="I146" i="2"/>
  <c r="P125" i="2"/>
  <c r="O131" i="2"/>
  <c r="H27" i="2"/>
  <c r="J33" i="2"/>
  <c r="H39" i="2"/>
  <c r="J45" i="2"/>
  <c r="Q24" i="2"/>
  <c r="O31" i="2"/>
  <c r="G53" i="2"/>
  <c r="K53" i="2"/>
  <c r="G65" i="2"/>
  <c r="K65" i="2"/>
  <c r="R49" i="2"/>
  <c r="N58" i="2"/>
  <c r="J78" i="2"/>
  <c r="Q75" i="2"/>
  <c r="O82" i="2"/>
  <c r="J90" i="2"/>
  <c r="Q74" i="2"/>
  <c r="N82" i="2"/>
  <c r="I103" i="2"/>
  <c r="G109" i="2"/>
  <c r="K109" i="2"/>
  <c r="I115" i="2"/>
  <c r="P99" i="2"/>
  <c r="N106" i="2"/>
  <c r="K121" i="2"/>
  <c r="H128" i="2"/>
  <c r="J134" i="2"/>
  <c r="H140" i="2"/>
  <c r="J146" i="2"/>
  <c r="K33" i="2"/>
  <c r="K45" i="2"/>
  <c r="H53" i="2"/>
  <c r="J59" i="2"/>
  <c r="H65" i="2"/>
  <c r="O49" i="2"/>
  <c r="N55" i="2"/>
  <c r="H71" i="2"/>
  <c r="J71" i="2"/>
  <c r="Q50" i="2"/>
  <c r="O57" i="2"/>
  <c r="G78" i="2"/>
  <c r="K78" i="2"/>
  <c r="R75" i="2"/>
  <c r="O83" i="2"/>
  <c r="I84" i="2"/>
  <c r="G90" i="2"/>
  <c r="N74" i="2"/>
  <c r="N79" i="2"/>
  <c r="K90" i="2"/>
  <c r="I96" i="2"/>
  <c r="P74" i="2"/>
  <c r="N81" i="2"/>
  <c r="J103" i="2"/>
  <c r="H109" i="2"/>
  <c r="J115" i="2"/>
  <c r="I128" i="2"/>
  <c r="P124" i="2"/>
  <c r="N131" i="2"/>
  <c r="G134" i="2"/>
  <c r="K134" i="2"/>
  <c r="R125" i="2"/>
  <c r="O133" i="2"/>
  <c r="K146" i="2"/>
  <c r="P23" i="2"/>
  <c r="N30" i="2"/>
  <c r="N24" i="2"/>
  <c r="O28" i="2"/>
  <c r="P75" i="2"/>
  <c r="O81" i="2"/>
  <c r="Q99" i="2"/>
  <c r="N107" i="2"/>
  <c r="O24" i="2"/>
  <c r="O29" i="2"/>
  <c r="N50" i="2"/>
  <c r="O54" i="2"/>
  <c r="N99" i="2"/>
  <c r="N104" i="2"/>
  <c r="P100" i="2"/>
  <c r="O106" i="2"/>
  <c r="O125" i="2"/>
  <c r="O130" i="2"/>
  <c r="N23" i="2"/>
  <c r="N28" i="2"/>
  <c r="P24" i="2"/>
  <c r="O30" i="2"/>
  <c r="Q100" i="2"/>
  <c r="O107" i="2"/>
  <c r="N124" i="2"/>
  <c r="N129" i="2"/>
  <c r="R23" i="2"/>
  <c r="N32" i="2"/>
  <c r="Q49" i="2"/>
  <c r="N57" i="2"/>
  <c r="O23" i="2"/>
  <c r="N29" i="2"/>
  <c r="N49" i="2"/>
  <c r="N54" i="2"/>
  <c r="P50" i="2"/>
  <c r="O56" i="2"/>
  <c r="N100" i="2"/>
  <c r="O104" i="2"/>
  <c r="R100" i="2"/>
  <c r="O108" i="2"/>
  <c r="O124" i="2"/>
  <c r="N130" i="2"/>
  <c r="Q125" i="2"/>
  <c r="O132" i="2"/>
  <c r="R24" i="2"/>
  <c r="O32" i="2"/>
  <c r="O50" i="2"/>
  <c r="O55" i="2"/>
  <c r="O100" i="2"/>
  <c r="O105" i="2"/>
  <c r="N125" i="2"/>
  <c r="O129" i="2"/>
  <c r="K148" i="16"/>
  <c r="J148" i="16"/>
  <c r="I148" i="16"/>
  <c r="H148" i="16"/>
  <c r="G148" i="16"/>
  <c r="G149" i="16"/>
  <c r="E148" i="16"/>
  <c r="K142" i="16"/>
  <c r="K143" i="16"/>
  <c r="J142" i="16"/>
  <c r="I142" i="16"/>
  <c r="I143" i="16"/>
  <c r="H142" i="16"/>
  <c r="G142" i="16"/>
  <c r="G143" i="16"/>
  <c r="E142" i="16"/>
  <c r="K136" i="16"/>
  <c r="J136" i="16"/>
  <c r="I136" i="16"/>
  <c r="H136" i="16"/>
  <c r="G136" i="16"/>
  <c r="G137" i="16"/>
  <c r="E136" i="16"/>
  <c r="K130" i="16"/>
  <c r="K131" i="16"/>
  <c r="J130" i="16"/>
  <c r="I130" i="16"/>
  <c r="I131" i="16"/>
  <c r="H130" i="16"/>
  <c r="G130" i="16"/>
  <c r="G131" i="16"/>
  <c r="E130" i="16"/>
  <c r="R126" i="16"/>
  <c r="Q126" i="16"/>
  <c r="P126" i="16"/>
  <c r="O126" i="16"/>
  <c r="N126" i="16"/>
  <c r="K122" i="16"/>
  <c r="J122" i="16"/>
  <c r="I122" i="16"/>
  <c r="H122" i="16"/>
  <c r="G122" i="16"/>
  <c r="E122" i="16"/>
  <c r="K116" i="16"/>
  <c r="J116" i="16"/>
  <c r="I116" i="16"/>
  <c r="H116" i="16"/>
  <c r="G116" i="16"/>
  <c r="E116" i="16"/>
  <c r="K110" i="16"/>
  <c r="J110" i="16"/>
  <c r="I110" i="16"/>
  <c r="H110" i="16"/>
  <c r="H111" i="16"/>
  <c r="G110" i="16"/>
  <c r="E110" i="16"/>
  <c r="K104" i="16"/>
  <c r="J104" i="16"/>
  <c r="I104" i="16"/>
  <c r="H104" i="16"/>
  <c r="G104" i="16"/>
  <c r="E104" i="16"/>
  <c r="R100" i="16"/>
  <c r="Q100" i="16"/>
  <c r="P100" i="16"/>
  <c r="O100" i="16"/>
  <c r="N100" i="16"/>
  <c r="K96" i="16"/>
  <c r="J96" i="16"/>
  <c r="I96" i="16"/>
  <c r="I97" i="16"/>
  <c r="H96" i="16"/>
  <c r="G96" i="16"/>
  <c r="G97" i="16"/>
  <c r="E96" i="16"/>
  <c r="K90" i="16"/>
  <c r="J90" i="16"/>
  <c r="I90" i="16"/>
  <c r="H90" i="16"/>
  <c r="G90" i="16"/>
  <c r="E90" i="16"/>
  <c r="K84" i="16"/>
  <c r="K85" i="16"/>
  <c r="J84" i="16"/>
  <c r="I84" i="16"/>
  <c r="I85" i="16"/>
  <c r="H84" i="16"/>
  <c r="G84" i="16"/>
  <c r="G85" i="16"/>
  <c r="E84" i="16"/>
  <c r="K78" i="16"/>
  <c r="K79" i="16"/>
  <c r="J78" i="16"/>
  <c r="I78" i="16"/>
  <c r="H78" i="16"/>
  <c r="G78" i="16"/>
  <c r="G79" i="16"/>
  <c r="E78" i="16"/>
  <c r="R74" i="16"/>
  <c r="Q74" i="16"/>
  <c r="P74" i="16"/>
  <c r="O74" i="16"/>
  <c r="N74" i="16"/>
  <c r="K70" i="16"/>
  <c r="J70" i="16"/>
  <c r="I70" i="16"/>
  <c r="H70" i="16"/>
  <c r="G70" i="16"/>
  <c r="E70" i="16"/>
  <c r="K64" i="16"/>
  <c r="J64" i="16"/>
  <c r="I64" i="16"/>
  <c r="H64" i="16"/>
  <c r="G64" i="16"/>
  <c r="E64" i="16"/>
  <c r="K58" i="16"/>
  <c r="J58" i="16"/>
  <c r="I58" i="16"/>
  <c r="H58" i="16"/>
  <c r="G58" i="16"/>
  <c r="E58" i="16"/>
  <c r="K52" i="16"/>
  <c r="J52" i="16"/>
  <c r="I52" i="16"/>
  <c r="H52" i="16"/>
  <c r="G52" i="16"/>
  <c r="E52" i="16"/>
  <c r="R48" i="16"/>
  <c r="Q48" i="16"/>
  <c r="P48" i="16"/>
  <c r="O48" i="16"/>
  <c r="N48" i="16"/>
  <c r="K44" i="16"/>
  <c r="J44" i="16"/>
  <c r="I44" i="16"/>
  <c r="H44" i="16"/>
  <c r="G44" i="16"/>
  <c r="G45" i="16"/>
  <c r="E44" i="16"/>
  <c r="K38" i="16"/>
  <c r="K39" i="16"/>
  <c r="J38" i="16"/>
  <c r="I38" i="16"/>
  <c r="I39" i="16"/>
  <c r="H38" i="16"/>
  <c r="G38" i="16"/>
  <c r="G39" i="16"/>
  <c r="E38" i="16"/>
  <c r="K32" i="16"/>
  <c r="J32" i="16"/>
  <c r="I32" i="16"/>
  <c r="I33" i="16"/>
  <c r="H32" i="16"/>
  <c r="G32" i="16"/>
  <c r="E32" i="16"/>
  <c r="K26" i="16"/>
  <c r="K27" i="16"/>
  <c r="J26" i="16"/>
  <c r="I26" i="16"/>
  <c r="I27" i="16"/>
  <c r="H26" i="16"/>
  <c r="G26" i="16"/>
  <c r="G27" i="16"/>
  <c r="E26" i="16"/>
  <c r="R22" i="16"/>
  <c r="Q22" i="16"/>
  <c r="P22" i="16"/>
  <c r="O22" i="16"/>
  <c r="N22" i="16"/>
  <c r="H33" i="16"/>
  <c r="K33" i="16"/>
  <c r="H65" i="16"/>
  <c r="H39" i="16"/>
  <c r="H149" i="16"/>
  <c r="G33" i="16"/>
  <c r="N24" i="16"/>
  <c r="O28" i="16"/>
  <c r="H53" i="16"/>
  <c r="O49" i="16"/>
  <c r="N55" i="16"/>
  <c r="G91" i="16"/>
  <c r="O99" i="2"/>
  <c r="N105" i="2"/>
  <c r="Q124" i="2"/>
  <c r="N132" i="2"/>
  <c r="R50" i="2"/>
  <c r="O58" i="2"/>
  <c r="R74" i="2"/>
  <c r="N83" i="2"/>
  <c r="K45" i="16"/>
  <c r="R24" i="16"/>
  <c r="O32" i="16"/>
  <c r="J71" i="16"/>
  <c r="Q50" i="16"/>
  <c r="O57" i="16"/>
  <c r="K91" i="16"/>
  <c r="K149" i="16"/>
  <c r="R128" i="16"/>
  <c r="O136" i="16"/>
  <c r="H137" i="16"/>
  <c r="P24" i="16"/>
  <c r="O30" i="16"/>
  <c r="I45" i="16"/>
  <c r="I79" i="16"/>
  <c r="I91" i="16"/>
  <c r="K97" i="16"/>
  <c r="R76" i="16"/>
  <c r="O84" i="16"/>
  <c r="I137" i="16"/>
  <c r="I149" i="16"/>
  <c r="J105" i="16"/>
  <c r="J117" i="16"/>
  <c r="J27" i="16"/>
  <c r="J39" i="16"/>
  <c r="Q23" i="16"/>
  <c r="N31" i="16"/>
  <c r="H45" i="16"/>
  <c r="O24" i="16"/>
  <c r="O29" i="16"/>
  <c r="I53" i="16"/>
  <c r="G59" i="16"/>
  <c r="N50" i="16"/>
  <c r="O54" i="16"/>
  <c r="K59" i="16"/>
  <c r="I65" i="16"/>
  <c r="P49" i="16"/>
  <c r="N56" i="16"/>
  <c r="G71" i="16"/>
  <c r="K71" i="16"/>
  <c r="H79" i="16"/>
  <c r="O75" i="16"/>
  <c r="N81" i="16"/>
  <c r="J85" i="16"/>
  <c r="Q76" i="16"/>
  <c r="O83" i="16"/>
  <c r="H91" i="16"/>
  <c r="J97" i="16"/>
  <c r="G105" i="16"/>
  <c r="K105" i="16"/>
  <c r="I111" i="16"/>
  <c r="G117" i="16"/>
  <c r="N101" i="16"/>
  <c r="N106" i="16"/>
  <c r="K117" i="16"/>
  <c r="I123" i="16"/>
  <c r="P102" i="16"/>
  <c r="O108" i="16"/>
  <c r="J131" i="16"/>
  <c r="J143" i="16"/>
  <c r="J149" i="16"/>
  <c r="H59" i="16"/>
  <c r="J65" i="16"/>
  <c r="J111" i="16"/>
  <c r="H123" i="16"/>
  <c r="O102" i="16"/>
  <c r="O107" i="16"/>
  <c r="R127" i="16"/>
  <c r="N136" i="16"/>
  <c r="J53" i="16"/>
  <c r="H71" i="16"/>
  <c r="H105" i="16"/>
  <c r="H117" i="16"/>
  <c r="J123" i="16"/>
  <c r="N127" i="16"/>
  <c r="N132" i="16"/>
  <c r="H27" i="16"/>
  <c r="O23" i="16"/>
  <c r="N29" i="16"/>
  <c r="J33" i="16"/>
  <c r="Q24" i="16"/>
  <c r="O31" i="16"/>
  <c r="J45" i="16"/>
  <c r="G53" i="16"/>
  <c r="N49" i="16"/>
  <c r="N54" i="16"/>
  <c r="K53" i="16"/>
  <c r="I59" i="16"/>
  <c r="G65" i="16"/>
  <c r="K65" i="16"/>
  <c r="R49" i="16"/>
  <c r="N58" i="16"/>
  <c r="I71" i="16"/>
  <c r="J79" i="16"/>
  <c r="Q75" i="16"/>
  <c r="N83" i="16"/>
  <c r="H85" i="16"/>
  <c r="J91" i="16"/>
  <c r="H97" i="16"/>
  <c r="I105" i="16"/>
  <c r="G111" i="16"/>
  <c r="K111" i="16"/>
  <c r="R102" i="16"/>
  <c r="O110" i="16"/>
  <c r="I117" i="16"/>
  <c r="G123" i="16"/>
  <c r="N102" i="16"/>
  <c r="O106" i="16"/>
  <c r="K123" i="16"/>
  <c r="H131" i="16"/>
  <c r="O127" i="16"/>
  <c r="N133" i="16"/>
  <c r="K137" i="16"/>
  <c r="J137" i="16"/>
  <c r="H143" i="16"/>
  <c r="J59" i="16"/>
  <c r="P101" i="16"/>
  <c r="N108" i="16"/>
  <c r="P23" i="16"/>
  <c r="N30" i="16"/>
  <c r="N75" i="16"/>
  <c r="N80" i="16"/>
  <c r="R75" i="16"/>
  <c r="N84" i="16"/>
  <c r="P76" i="16"/>
  <c r="O82" i="16"/>
  <c r="Q101" i="16"/>
  <c r="N109" i="16"/>
  <c r="P127" i="16"/>
  <c r="N134" i="16"/>
  <c r="P128" i="16"/>
  <c r="O134" i="16"/>
  <c r="R50" i="16"/>
  <c r="O58" i="16"/>
  <c r="R101" i="16"/>
  <c r="N110" i="16"/>
  <c r="Q127" i="16"/>
  <c r="N135" i="16"/>
  <c r="O128" i="16"/>
  <c r="O133" i="16"/>
  <c r="Q128" i="16"/>
  <c r="O135" i="16"/>
  <c r="N23" i="16"/>
  <c r="N28" i="16"/>
  <c r="R23" i="16"/>
  <c r="N32" i="16"/>
  <c r="Q49" i="16"/>
  <c r="N57" i="16"/>
  <c r="O50" i="16"/>
  <c r="O55" i="16"/>
  <c r="N76" i="16"/>
  <c r="O80" i="16"/>
  <c r="O101" i="16"/>
  <c r="N107" i="16"/>
  <c r="N128" i="16"/>
  <c r="O132" i="16"/>
  <c r="Q102" i="16"/>
  <c r="O109" i="16"/>
  <c r="P75" i="16"/>
  <c r="N82" i="16"/>
  <c r="P50" i="16"/>
  <c r="O56" i="16"/>
  <c r="O76" i="16"/>
  <c r="O81" i="16"/>
  <c r="K195" i="14"/>
  <c r="J195" i="14"/>
  <c r="I195" i="14"/>
  <c r="H195" i="14"/>
  <c r="G195" i="14"/>
  <c r="E195" i="14"/>
  <c r="K189" i="14"/>
  <c r="J189" i="14"/>
  <c r="I189" i="14"/>
  <c r="H189" i="14"/>
  <c r="H190" i="14"/>
  <c r="G189" i="14"/>
  <c r="E189" i="14"/>
  <c r="K183" i="14"/>
  <c r="J183" i="14"/>
  <c r="I183" i="14"/>
  <c r="H183" i="14"/>
  <c r="G183" i="14"/>
  <c r="E183" i="14"/>
  <c r="J184" i="14"/>
  <c r="K177" i="14"/>
  <c r="J177" i="14"/>
  <c r="I177" i="14"/>
  <c r="H177" i="14"/>
  <c r="G177" i="14"/>
  <c r="E177" i="14"/>
  <c r="R173" i="14"/>
  <c r="Q173" i="14"/>
  <c r="P173" i="14"/>
  <c r="O173" i="14"/>
  <c r="N173" i="14"/>
  <c r="K169" i="14"/>
  <c r="J169" i="14"/>
  <c r="I169" i="14"/>
  <c r="H169" i="14"/>
  <c r="G169" i="14"/>
  <c r="E169" i="14"/>
  <c r="K163" i="14"/>
  <c r="J163" i="14"/>
  <c r="I163" i="14"/>
  <c r="H163" i="14"/>
  <c r="G163" i="14"/>
  <c r="E163" i="14"/>
  <c r="K157" i="14"/>
  <c r="J157" i="14"/>
  <c r="I157" i="14"/>
  <c r="H157" i="14"/>
  <c r="H158" i="14"/>
  <c r="G157" i="14"/>
  <c r="E157" i="14"/>
  <c r="K151" i="14"/>
  <c r="J151" i="14"/>
  <c r="I151" i="14"/>
  <c r="H151" i="14"/>
  <c r="G151" i="14"/>
  <c r="E151" i="14"/>
  <c r="R147" i="14"/>
  <c r="Q147" i="14"/>
  <c r="P147" i="14"/>
  <c r="O147" i="14"/>
  <c r="N147" i="14"/>
  <c r="K144" i="14"/>
  <c r="J144" i="14"/>
  <c r="I144" i="14"/>
  <c r="H144" i="14"/>
  <c r="G144" i="14"/>
  <c r="E144" i="14"/>
  <c r="K138" i="14"/>
  <c r="J138" i="14"/>
  <c r="I138" i="14"/>
  <c r="H138" i="14"/>
  <c r="G138" i="14"/>
  <c r="G139" i="14"/>
  <c r="E138" i="14"/>
  <c r="K132" i="14"/>
  <c r="J132" i="14"/>
  <c r="I132" i="14"/>
  <c r="H132" i="14"/>
  <c r="H133" i="14"/>
  <c r="G132" i="14"/>
  <c r="E132" i="14"/>
  <c r="K126" i="14"/>
  <c r="J126" i="14"/>
  <c r="I126" i="14"/>
  <c r="H126" i="14"/>
  <c r="G126" i="14"/>
  <c r="E126" i="14"/>
  <c r="R122" i="14"/>
  <c r="Q122" i="14"/>
  <c r="P122" i="14"/>
  <c r="O122" i="14"/>
  <c r="N122" i="14"/>
  <c r="K119" i="14"/>
  <c r="J119" i="14"/>
  <c r="I119" i="14"/>
  <c r="H119" i="14"/>
  <c r="G119" i="14"/>
  <c r="E119" i="14"/>
  <c r="K113" i="14"/>
  <c r="J113" i="14"/>
  <c r="I113" i="14"/>
  <c r="H113" i="14"/>
  <c r="G113" i="14"/>
  <c r="E113" i="14"/>
  <c r="K107" i="14"/>
  <c r="J107" i="14"/>
  <c r="I107" i="14"/>
  <c r="H107" i="14"/>
  <c r="G107" i="14"/>
  <c r="E107" i="14"/>
  <c r="K101" i="14"/>
  <c r="J101" i="14"/>
  <c r="I101" i="14"/>
  <c r="H101" i="14"/>
  <c r="H102" i="14"/>
  <c r="G101" i="14"/>
  <c r="E101" i="14"/>
  <c r="R97" i="14"/>
  <c r="Q97" i="14"/>
  <c r="P97" i="14"/>
  <c r="O97" i="14"/>
  <c r="N97" i="14"/>
  <c r="K94" i="14"/>
  <c r="J94" i="14"/>
  <c r="I94" i="14"/>
  <c r="H94" i="14"/>
  <c r="G94" i="14"/>
  <c r="E94" i="14"/>
  <c r="K88" i="14"/>
  <c r="J88" i="14"/>
  <c r="I88" i="14"/>
  <c r="H88" i="14"/>
  <c r="G88" i="14"/>
  <c r="E88" i="14"/>
  <c r="K82" i="14"/>
  <c r="J82" i="14"/>
  <c r="I82" i="14"/>
  <c r="I83" i="14"/>
  <c r="H82" i="14"/>
  <c r="G82" i="14"/>
  <c r="E82" i="14"/>
  <c r="K76" i="14"/>
  <c r="J76" i="14"/>
  <c r="I76" i="14"/>
  <c r="H76" i="14"/>
  <c r="G76" i="14"/>
  <c r="E76" i="14"/>
  <c r="R72" i="14"/>
  <c r="Q72" i="14"/>
  <c r="P72" i="14"/>
  <c r="O72" i="14"/>
  <c r="N72" i="14"/>
  <c r="K69" i="14"/>
  <c r="J69" i="14"/>
  <c r="I69" i="14"/>
  <c r="H69" i="14"/>
  <c r="G69" i="14"/>
  <c r="E69" i="14"/>
  <c r="K63" i="14"/>
  <c r="J63" i="14"/>
  <c r="I63" i="14"/>
  <c r="H63" i="14"/>
  <c r="G63" i="14"/>
  <c r="E63" i="14"/>
  <c r="K57" i="14"/>
  <c r="J57" i="14"/>
  <c r="I57" i="14"/>
  <c r="H57" i="14"/>
  <c r="G57" i="14"/>
  <c r="E57" i="14"/>
  <c r="K51" i="14"/>
  <c r="J51" i="14"/>
  <c r="I51" i="14"/>
  <c r="H51" i="14"/>
  <c r="G51" i="14"/>
  <c r="E51" i="14"/>
  <c r="R47" i="14"/>
  <c r="Q47" i="14"/>
  <c r="P47" i="14"/>
  <c r="O47" i="14"/>
  <c r="N47" i="14"/>
  <c r="K44" i="14"/>
  <c r="J44" i="14"/>
  <c r="I44" i="14"/>
  <c r="H44" i="14"/>
  <c r="G44" i="14"/>
  <c r="E44" i="14"/>
  <c r="K38" i="14"/>
  <c r="J38" i="14"/>
  <c r="I38" i="14"/>
  <c r="H38" i="14"/>
  <c r="G38" i="14"/>
  <c r="E38" i="14"/>
  <c r="K32" i="14"/>
  <c r="J32" i="14"/>
  <c r="I32" i="14"/>
  <c r="H32" i="14"/>
  <c r="G32" i="14"/>
  <c r="E32" i="14"/>
  <c r="K26" i="14"/>
  <c r="J26" i="14"/>
  <c r="I26" i="14"/>
  <c r="H26" i="14"/>
  <c r="G26" i="14"/>
  <c r="E26" i="14"/>
  <c r="R22" i="14"/>
  <c r="Q22" i="14"/>
  <c r="P22" i="14"/>
  <c r="O22" i="14"/>
  <c r="N22" i="14"/>
  <c r="G95" i="14"/>
  <c r="H114" i="14"/>
  <c r="G127" i="14"/>
  <c r="N123" i="14"/>
  <c r="N128" i="14"/>
  <c r="I133" i="14"/>
  <c r="H170" i="14"/>
  <c r="G33" i="14"/>
  <c r="G89" i="14"/>
  <c r="N74" i="14"/>
  <c r="O78" i="14"/>
  <c r="O175" i="14"/>
  <c r="O180" i="14"/>
  <c r="H178" i="14"/>
  <c r="H196" i="14"/>
  <c r="G27" i="14"/>
  <c r="G83" i="14"/>
  <c r="I145" i="14"/>
  <c r="H33" i="14"/>
  <c r="G184" i="14"/>
  <c r="K184" i="14"/>
  <c r="H145" i="14"/>
  <c r="O124" i="14"/>
  <c r="O129" i="14"/>
  <c r="G52" i="14"/>
  <c r="G64" i="14"/>
  <c r="H184" i="14"/>
  <c r="O174" i="14"/>
  <c r="N180" i="14"/>
  <c r="H45" i="14"/>
  <c r="G58" i="14"/>
  <c r="G102" i="14"/>
  <c r="G170" i="14"/>
  <c r="K170" i="14"/>
  <c r="I27" i="14"/>
  <c r="K33" i="14"/>
  <c r="I39" i="14"/>
  <c r="G45" i="14"/>
  <c r="K45" i="14"/>
  <c r="H52" i="14"/>
  <c r="J58" i="14"/>
  <c r="H64" i="14"/>
  <c r="J70" i="14"/>
  <c r="G77" i="14"/>
  <c r="N73" i="14"/>
  <c r="N78" i="14"/>
  <c r="K77" i="14"/>
  <c r="K89" i="14"/>
  <c r="I95" i="14"/>
  <c r="P74" i="14"/>
  <c r="O80" i="14"/>
  <c r="J102" i="14"/>
  <c r="H108" i="14"/>
  <c r="J114" i="14"/>
  <c r="H120" i="14"/>
  <c r="I127" i="14"/>
  <c r="G133" i="14"/>
  <c r="K133" i="14"/>
  <c r="I139" i="14"/>
  <c r="G145" i="14"/>
  <c r="K145" i="14"/>
  <c r="H152" i="14"/>
  <c r="O154" i="14"/>
  <c r="J158" i="14"/>
  <c r="H164" i="14"/>
  <c r="N154" i="14"/>
  <c r="J170" i="14"/>
  <c r="I184" i="14"/>
  <c r="I190" i="14"/>
  <c r="P175" i="14"/>
  <c r="O181" i="14"/>
  <c r="J190" i="14"/>
  <c r="J27" i="14"/>
  <c r="J39" i="14"/>
  <c r="I52" i="14"/>
  <c r="K58" i="14"/>
  <c r="I64" i="14"/>
  <c r="P49" i="14"/>
  <c r="O55" i="14"/>
  <c r="G70" i="14"/>
  <c r="N48" i="14"/>
  <c r="N53" i="14"/>
  <c r="K70" i="14"/>
  <c r="H77" i="14"/>
  <c r="J83" i="14"/>
  <c r="H89" i="14"/>
  <c r="J95" i="14"/>
  <c r="K102" i="14"/>
  <c r="I108" i="14"/>
  <c r="G114" i="14"/>
  <c r="K114" i="14"/>
  <c r="I120" i="14"/>
  <c r="J127" i="14"/>
  <c r="J139" i="14"/>
  <c r="I152" i="14"/>
  <c r="K158" i="14"/>
  <c r="I164" i="14"/>
  <c r="I196" i="14"/>
  <c r="K27" i="14"/>
  <c r="I33" i="14"/>
  <c r="G39" i="14"/>
  <c r="N23" i="14"/>
  <c r="N28" i="14"/>
  <c r="K39" i="14"/>
  <c r="I45" i="14"/>
  <c r="J52" i="14"/>
  <c r="H58" i="14"/>
  <c r="J64" i="14"/>
  <c r="H70" i="14"/>
  <c r="O48" i="14"/>
  <c r="N54" i="14"/>
  <c r="I77" i="14"/>
  <c r="P73" i="14"/>
  <c r="N80" i="14"/>
  <c r="K83" i="14"/>
  <c r="I89" i="14"/>
  <c r="K95" i="14"/>
  <c r="J108" i="14"/>
  <c r="J120" i="14"/>
  <c r="K127" i="14"/>
  <c r="K139" i="14"/>
  <c r="J152" i="14"/>
  <c r="J164" i="14"/>
  <c r="J196" i="14"/>
  <c r="H27" i="14"/>
  <c r="J33" i="14"/>
  <c r="H39" i="14"/>
  <c r="O23" i="14"/>
  <c r="N29" i="14"/>
  <c r="J45" i="14"/>
  <c r="K52" i="14"/>
  <c r="R49" i="14"/>
  <c r="O57" i="14"/>
  <c r="I58" i="14"/>
  <c r="K64" i="14"/>
  <c r="I70" i="14"/>
  <c r="J77" i="14"/>
  <c r="Q73" i="14"/>
  <c r="N81" i="14"/>
  <c r="H83" i="14"/>
  <c r="J89" i="14"/>
  <c r="H95" i="14"/>
  <c r="O74" i="14"/>
  <c r="O79" i="14"/>
  <c r="I102" i="14"/>
  <c r="G108" i="14"/>
  <c r="K108" i="14"/>
  <c r="I114" i="14"/>
  <c r="G120" i="14"/>
  <c r="K120" i="14"/>
  <c r="H127" i="14"/>
  <c r="J133" i="14"/>
  <c r="H139" i="14"/>
  <c r="J145" i="14"/>
  <c r="G152" i="14"/>
  <c r="K152" i="14"/>
  <c r="I158" i="14"/>
  <c r="N155" i="14"/>
  <c r="G164" i="14"/>
  <c r="I170" i="14"/>
  <c r="I178" i="14"/>
  <c r="J178" i="14"/>
  <c r="Q174" i="14"/>
  <c r="N182" i="14"/>
  <c r="G196" i="14"/>
  <c r="K196" i="14"/>
  <c r="O28" i="14"/>
  <c r="Q48" i="14"/>
  <c r="N56" i="14"/>
  <c r="O24" i="14"/>
  <c r="O29" i="14"/>
  <c r="O98" i="14"/>
  <c r="N104" i="14"/>
  <c r="G178" i="14"/>
  <c r="K178" i="14"/>
  <c r="R174" i="14"/>
  <c r="N183" i="14"/>
  <c r="G190" i="14"/>
  <c r="K190" i="14"/>
  <c r="K145" i="15"/>
  <c r="J145" i="15"/>
  <c r="J146" i="15"/>
  <c r="I145" i="15"/>
  <c r="H145" i="15"/>
  <c r="G145" i="15"/>
  <c r="E145" i="15"/>
  <c r="K139" i="15"/>
  <c r="J139" i="15"/>
  <c r="I139" i="15"/>
  <c r="H139" i="15"/>
  <c r="G139" i="15"/>
  <c r="E139" i="15"/>
  <c r="K133" i="15"/>
  <c r="J133" i="15"/>
  <c r="I133" i="15"/>
  <c r="H133" i="15"/>
  <c r="G133" i="15"/>
  <c r="G134" i="15"/>
  <c r="E133" i="15"/>
  <c r="K127" i="15"/>
  <c r="J127" i="15"/>
  <c r="I127" i="15"/>
  <c r="H127" i="15"/>
  <c r="G127" i="15"/>
  <c r="E127" i="15"/>
  <c r="R123" i="15"/>
  <c r="Q123" i="15"/>
  <c r="P123" i="15"/>
  <c r="O123" i="15"/>
  <c r="N123" i="15"/>
  <c r="G121" i="15"/>
  <c r="K120" i="15"/>
  <c r="J120" i="15"/>
  <c r="I120" i="15"/>
  <c r="H120" i="15"/>
  <c r="H121" i="15"/>
  <c r="G120" i="15"/>
  <c r="E120" i="15"/>
  <c r="K121" i="15"/>
  <c r="K114" i="15"/>
  <c r="J114" i="15"/>
  <c r="I114" i="15"/>
  <c r="H114" i="15"/>
  <c r="G114" i="15"/>
  <c r="E114" i="15"/>
  <c r="K108" i="15"/>
  <c r="J108" i="15"/>
  <c r="I108" i="15"/>
  <c r="H108" i="15"/>
  <c r="G108" i="15"/>
  <c r="E108" i="15"/>
  <c r="K102" i="15"/>
  <c r="J102" i="15"/>
  <c r="I102" i="15"/>
  <c r="H102" i="15"/>
  <c r="G102" i="15"/>
  <c r="E102" i="15"/>
  <c r="R98" i="15"/>
  <c r="Q98" i="15"/>
  <c r="P98" i="15"/>
  <c r="O98" i="15"/>
  <c r="N98" i="15"/>
  <c r="K95" i="15"/>
  <c r="J95" i="15"/>
  <c r="I95" i="15"/>
  <c r="H95" i="15"/>
  <c r="G95" i="15"/>
  <c r="E95" i="15"/>
  <c r="H96" i="15"/>
  <c r="K90" i="15"/>
  <c r="K89" i="15"/>
  <c r="J89" i="15"/>
  <c r="I89" i="15"/>
  <c r="I90" i="15"/>
  <c r="H89" i="15"/>
  <c r="G89" i="15"/>
  <c r="E89" i="15"/>
  <c r="K83" i="15"/>
  <c r="J83" i="15"/>
  <c r="I83" i="15"/>
  <c r="H83" i="15"/>
  <c r="G83" i="15"/>
  <c r="E83" i="15"/>
  <c r="K77" i="15"/>
  <c r="K78" i="15"/>
  <c r="J77" i="15"/>
  <c r="I77" i="15"/>
  <c r="I78" i="15"/>
  <c r="H77" i="15"/>
  <c r="G77" i="15"/>
  <c r="G78" i="15"/>
  <c r="E77" i="15"/>
  <c r="R73" i="15"/>
  <c r="Q73" i="15"/>
  <c r="P73" i="15"/>
  <c r="O73" i="15"/>
  <c r="N73" i="15"/>
  <c r="K70" i="15"/>
  <c r="J70" i="15"/>
  <c r="I70" i="15"/>
  <c r="H70" i="15"/>
  <c r="G70" i="15"/>
  <c r="E70" i="15"/>
  <c r="I71" i="15"/>
  <c r="K64" i="15"/>
  <c r="J64" i="15"/>
  <c r="I64" i="15"/>
  <c r="I65" i="15"/>
  <c r="H64" i="15"/>
  <c r="G64" i="15"/>
  <c r="E64" i="15"/>
  <c r="K58" i="15"/>
  <c r="J58" i="15"/>
  <c r="I58" i="15"/>
  <c r="H58" i="15"/>
  <c r="G58" i="15"/>
  <c r="E58" i="15"/>
  <c r="K52" i="15"/>
  <c r="J52" i="15"/>
  <c r="I52" i="15"/>
  <c r="H52" i="15"/>
  <c r="G52" i="15"/>
  <c r="E52" i="15"/>
  <c r="H53" i="15"/>
  <c r="R48" i="15"/>
  <c r="Q48" i="15"/>
  <c r="P48" i="15"/>
  <c r="O48" i="15"/>
  <c r="N48" i="15"/>
  <c r="K44" i="15"/>
  <c r="J44" i="15"/>
  <c r="I44" i="15"/>
  <c r="I45" i="15"/>
  <c r="H44" i="15"/>
  <c r="G44" i="15"/>
  <c r="E44" i="15"/>
  <c r="K38" i="15"/>
  <c r="J38" i="15"/>
  <c r="I38" i="15"/>
  <c r="H38" i="15"/>
  <c r="G38" i="15"/>
  <c r="E38" i="15"/>
  <c r="K32" i="15"/>
  <c r="K33" i="15"/>
  <c r="J32" i="15"/>
  <c r="I32" i="15"/>
  <c r="I33" i="15"/>
  <c r="H32" i="15"/>
  <c r="H33" i="15"/>
  <c r="G32" i="15"/>
  <c r="G33" i="15"/>
  <c r="E32" i="15"/>
  <c r="K26" i="15"/>
  <c r="J26" i="15"/>
  <c r="I26" i="15"/>
  <c r="H26" i="15"/>
  <c r="G26" i="15"/>
  <c r="E26" i="15"/>
  <c r="R22" i="15"/>
  <c r="Q22" i="15"/>
  <c r="P22" i="15"/>
  <c r="O22" i="15"/>
  <c r="N22" i="15"/>
  <c r="K45" i="15"/>
  <c r="G128" i="15"/>
  <c r="P23" i="14"/>
  <c r="N30" i="14"/>
  <c r="I53" i="15"/>
  <c r="I96" i="15"/>
  <c r="P124" i="14"/>
  <c r="O130" i="14"/>
  <c r="H71" i="15"/>
  <c r="O50" i="15"/>
  <c r="O55" i="15"/>
  <c r="G146" i="15"/>
  <c r="N174" i="14"/>
  <c r="N179" i="14"/>
  <c r="G45" i="15"/>
  <c r="K128" i="15"/>
  <c r="R99" i="14"/>
  <c r="O107" i="14"/>
  <c r="O156" i="14"/>
  <c r="P99" i="14"/>
  <c r="O105" i="14"/>
  <c r="R23" i="14"/>
  <c r="N32" i="14"/>
  <c r="P98" i="14"/>
  <c r="N105" i="14"/>
  <c r="Q24" i="14"/>
  <c r="O31" i="14"/>
  <c r="N98" i="14"/>
  <c r="N103" i="14"/>
  <c r="O153" i="14"/>
  <c r="O123" i="14"/>
  <c r="N129" i="14"/>
  <c r="Q49" i="14"/>
  <c r="O56" i="14"/>
  <c r="O99" i="14"/>
  <c r="O104" i="14"/>
  <c r="N153" i="14"/>
  <c r="N99" i="14"/>
  <c r="O103" i="14"/>
  <c r="P48" i="14"/>
  <c r="N55" i="14"/>
  <c r="Q99" i="14"/>
  <c r="O106" i="14"/>
  <c r="R123" i="14"/>
  <c r="N132" i="14"/>
  <c r="R98" i="14"/>
  <c r="N107" i="14"/>
  <c r="R48" i="14"/>
  <c r="N57" i="14"/>
  <c r="R24" i="14"/>
  <c r="O32" i="14"/>
  <c r="P24" i="14"/>
  <c r="O30" i="14"/>
  <c r="N49" i="14"/>
  <c r="O53" i="14"/>
  <c r="Q98" i="14"/>
  <c r="N106" i="14"/>
  <c r="R74" i="14"/>
  <c r="O82" i="14"/>
  <c r="O49" i="14"/>
  <c r="O54" i="14"/>
  <c r="R175" i="14"/>
  <c r="O183" i="14"/>
  <c r="N175" i="14"/>
  <c r="O179" i="14"/>
  <c r="P174" i="14"/>
  <c r="N181" i="14"/>
  <c r="O157" i="14"/>
  <c r="P123" i="14"/>
  <c r="N130" i="14"/>
  <c r="Q23" i="14"/>
  <c r="N31" i="14"/>
  <c r="R124" i="14"/>
  <c r="O132" i="14"/>
  <c r="Q124" i="14"/>
  <c r="O131" i="14"/>
  <c r="N157" i="14"/>
  <c r="Q123" i="14"/>
  <c r="N131" i="14"/>
  <c r="N124" i="14"/>
  <c r="O128" i="14"/>
  <c r="R73" i="14"/>
  <c r="N82" i="14"/>
  <c r="O73" i="14"/>
  <c r="N79" i="14"/>
  <c r="Q175" i="14"/>
  <c r="O182" i="14"/>
  <c r="O155" i="14"/>
  <c r="Q74" i="14"/>
  <c r="O81" i="14"/>
  <c r="N156" i="14"/>
  <c r="K27" i="15"/>
  <c r="K39" i="15"/>
  <c r="R23" i="15"/>
  <c r="N32" i="15"/>
  <c r="G103" i="15"/>
  <c r="N100" i="15"/>
  <c r="O104" i="15"/>
  <c r="G115" i="15"/>
  <c r="K115" i="15"/>
  <c r="J45" i="15"/>
  <c r="G53" i="15"/>
  <c r="K53" i="15"/>
  <c r="I59" i="15"/>
  <c r="G65" i="15"/>
  <c r="N49" i="15"/>
  <c r="N54" i="15"/>
  <c r="K65" i="15"/>
  <c r="R49" i="15"/>
  <c r="N58" i="15"/>
  <c r="G96" i="15"/>
  <c r="K96" i="15"/>
  <c r="J109" i="15"/>
  <c r="H115" i="15"/>
  <c r="I128" i="15"/>
  <c r="I140" i="15"/>
  <c r="H146" i="15"/>
  <c r="G27" i="15"/>
  <c r="N23" i="15"/>
  <c r="N28" i="15"/>
  <c r="G39" i="15"/>
  <c r="K103" i="15"/>
  <c r="H59" i="15"/>
  <c r="H65" i="15"/>
  <c r="R74" i="15"/>
  <c r="N83" i="15"/>
  <c r="I84" i="15"/>
  <c r="G90" i="15"/>
  <c r="N74" i="15"/>
  <c r="N79" i="15"/>
  <c r="I103" i="15"/>
  <c r="I115" i="15"/>
  <c r="I134" i="15"/>
  <c r="J103" i="15"/>
  <c r="J115" i="15"/>
  <c r="J140" i="15"/>
  <c r="H27" i="15"/>
  <c r="J33" i="15"/>
  <c r="I39" i="15"/>
  <c r="P23" i="15"/>
  <c r="N30" i="15"/>
  <c r="J39" i="15"/>
  <c r="H45" i="15"/>
  <c r="O24" i="15"/>
  <c r="O29" i="15"/>
  <c r="J59" i="15"/>
  <c r="Q50" i="15"/>
  <c r="O57" i="15"/>
  <c r="H78" i="15"/>
  <c r="H84" i="15"/>
  <c r="O75" i="15"/>
  <c r="O80" i="15"/>
  <c r="J90" i="15"/>
  <c r="J96" i="15"/>
  <c r="G109" i="15"/>
  <c r="N99" i="15"/>
  <c r="N104" i="15"/>
  <c r="K109" i="15"/>
  <c r="R99" i="15"/>
  <c r="N108" i="15"/>
  <c r="I121" i="15"/>
  <c r="H128" i="15"/>
  <c r="O125" i="15"/>
  <c r="O130" i="15"/>
  <c r="J134" i="15"/>
  <c r="Q124" i="15"/>
  <c r="N132" i="15"/>
  <c r="G140" i="15"/>
  <c r="N125" i="15"/>
  <c r="O129" i="15"/>
  <c r="K140" i="15"/>
  <c r="I146" i="15"/>
  <c r="P124" i="15"/>
  <c r="N131" i="15"/>
  <c r="P24" i="15"/>
  <c r="O30" i="15"/>
  <c r="P50" i="15"/>
  <c r="O56" i="15"/>
  <c r="J71" i="15"/>
  <c r="P74" i="15"/>
  <c r="N81" i="15"/>
  <c r="P75" i="15"/>
  <c r="O81" i="15"/>
  <c r="R100" i="15"/>
  <c r="O108" i="15"/>
  <c r="H109" i="15"/>
  <c r="O99" i="15"/>
  <c r="N105" i="15"/>
  <c r="J121" i="15"/>
  <c r="Q99" i="15"/>
  <c r="N107" i="15"/>
  <c r="K134" i="15"/>
  <c r="R124" i="15"/>
  <c r="N133" i="15"/>
  <c r="H140" i="15"/>
  <c r="I27" i="15"/>
  <c r="J27" i="15"/>
  <c r="H39" i="15"/>
  <c r="O23" i="15"/>
  <c r="N29" i="15"/>
  <c r="O49" i="15"/>
  <c r="N55" i="15"/>
  <c r="J53" i="15"/>
  <c r="Q49" i="15"/>
  <c r="N57" i="15"/>
  <c r="J65" i="15"/>
  <c r="G71" i="15"/>
  <c r="K71" i="15"/>
  <c r="J78" i="15"/>
  <c r="Q74" i="15"/>
  <c r="N82" i="15"/>
  <c r="K84" i="15"/>
  <c r="R75" i="15"/>
  <c r="O83" i="15"/>
  <c r="J84" i="15"/>
  <c r="Q75" i="15"/>
  <c r="O82" i="15"/>
  <c r="H90" i="15"/>
  <c r="O74" i="15"/>
  <c r="N80" i="15"/>
  <c r="H103" i="15"/>
  <c r="O100" i="15"/>
  <c r="O105" i="15"/>
  <c r="I109" i="15"/>
  <c r="P99" i="15"/>
  <c r="N106" i="15"/>
  <c r="P125" i="15"/>
  <c r="O131" i="15"/>
  <c r="J128" i="15"/>
  <c r="H134" i="15"/>
  <c r="K146" i="15"/>
  <c r="Q24" i="15"/>
  <c r="O31" i="15"/>
  <c r="P49" i="15"/>
  <c r="N56" i="15"/>
  <c r="N124" i="15"/>
  <c r="N129" i="15"/>
  <c r="N24" i="15"/>
  <c r="O28" i="15"/>
  <c r="R24" i="15"/>
  <c r="O32" i="15"/>
  <c r="R125" i="15"/>
  <c r="O133" i="15"/>
  <c r="G59" i="15"/>
  <c r="K59" i="15"/>
  <c r="G84" i="15"/>
  <c r="N75" i="15"/>
  <c r="O79" i="15"/>
  <c r="Q23" i="15"/>
  <c r="N31" i="15"/>
  <c r="O124" i="15"/>
  <c r="N130" i="15"/>
  <c r="Q100" i="15"/>
  <c r="O107" i="15"/>
  <c r="R50" i="15"/>
  <c r="O58" i="15"/>
  <c r="P100" i="15"/>
  <c r="O106" i="15"/>
  <c r="Q125" i="15"/>
  <c r="O132" i="15"/>
  <c r="N50" i="15"/>
  <c r="O54" i="15"/>
  <c r="K146" i="1"/>
  <c r="J146" i="1"/>
  <c r="I146" i="1"/>
  <c r="H146" i="1"/>
  <c r="G146" i="1"/>
  <c r="E146" i="1"/>
  <c r="K140" i="1"/>
  <c r="J140" i="1"/>
  <c r="I140" i="1"/>
  <c r="H140" i="1"/>
  <c r="G140" i="1"/>
  <c r="E140" i="1"/>
  <c r="K134" i="1"/>
  <c r="J134" i="1"/>
  <c r="J135" i="1"/>
  <c r="I134" i="1"/>
  <c r="I135" i="1"/>
  <c r="H134" i="1"/>
  <c r="H135" i="1"/>
  <c r="G134" i="1"/>
  <c r="E134" i="1"/>
  <c r="K128" i="1"/>
  <c r="J128" i="1"/>
  <c r="I128" i="1"/>
  <c r="H128" i="1"/>
  <c r="G128" i="1"/>
  <c r="E128" i="1"/>
  <c r="R124" i="1"/>
  <c r="Q124" i="1"/>
  <c r="P124" i="1"/>
  <c r="O124" i="1"/>
  <c r="N124" i="1"/>
  <c r="K121" i="1"/>
  <c r="J121" i="1"/>
  <c r="I121" i="1"/>
  <c r="H121" i="1"/>
  <c r="G121" i="1"/>
  <c r="E121" i="1"/>
  <c r="H122" i="1"/>
  <c r="K115" i="1"/>
  <c r="J115" i="1"/>
  <c r="I115" i="1"/>
  <c r="H115" i="1"/>
  <c r="H116" i="1"/>
  <c r="O100" i="1"/>
  <c r="N106" i="1"/>
  <c r="G115" i="1"/>
  <c r="E115" i="1"/>
  <c r="K109" i="1"/>
  <c r="J109" i="1"/>
  <c r="I109" i="1"/>
  <c r="H109" i="1"/>
  <c r="G109" i="1"/>
  <c r="E109" i="1"/>
  <c r="H110" i="1"/>
  <c r="K103" i="1"/>
  <c r="J103" i="1"/>
  <c r="I103" i="1"/>
  <c r="H103" i="1"/>
  <c r="G103" i="1"/>
  <c r="E103" i="1"/>
  <c r="R99" i="1"/>
  <c r="Q99" i="1"/>
  <c r="P99" i="1"/>
  <c r="O99" i="1"/>
  <c r="N99" i="1"/>
  <c r="K96" i="1"/>
  <c r="J96" i="1"/>
  <c r="I96" i="1"/>
  <c r="H96" i="1"/>
  <c r="G96" i="1"/>
  <c r="E96" i="1"/>
  <c r="K90" i="1"/>
  <c r="J90" i="1"/>
  <c r="I90" i="1"/>
  <c r="H90" i="1"/>
  <c r="G90" i="1"/>
  <c r="E90" i="1"/>
  <c r="K84" i="1"/>
  <c r="J84" i="1"/>
  <c r="I84" i="1"/>
  <c r="H84" i="1"/>
  <c r="G84" i="1"/>
  <c r="E84" i="1"/>
  <c r="K78" i="1"/>
  <c r="J78" i="1"/>
  <c r="I78" i="1"/>
  <c r="H78" i="1"/>
  <c r="G78" i="1"/>
  <c r="E78" i="1"/>
  <c r="R74" i="1"/>
  <c r="Q74" i="1"/>
  <c r="P74" i="1"/>
  <c r="O74" i="1"/>
  <c r="N74" i="1"/>
  <c r="K71" i="1"/>
  <c r="J71" i="1"/>
  <c r="I71" i="1"/>
  <c r="H71" i="1"/>
  <c r="G71" i="1"/>
  <c r="E71" i="1"/>
  <c r="K65" i="1"/>
  <c r="J65" i="1"/>
  <c r="I65" i="1"/>
  <c r="H65" i="1"/>
  <c r="G65" i="1"/>
  <c r="E65" i="1"/>
  <c r="K59" i="1"/>
  <c r="J59" i="1"/>
  <c r="J60" i="1"/>
  <c r="I59" i="1"/>
  <c r="H59" i="1"/>
  <c r="G59" i="1"/>
  <c r="E59" i="1"/>
  <c r="K53" i="1"/>
  <c r="J53" i="1"/>
  <c r="I53" i="1"/>
  <c r="H53" i="1"/>
  <c r="G53" i="1"/>
  <c r="E53" i="1"/>
  <c r="R49" i="1"/>
  <c r="Q49" i="1"/>
  <c r="P49" i="1"/>
  <c r="O49" i="1"/>
  <c r="N49" i="1"/>
  <c r="K46" i="1"/>
  <c r="J46" i="1"/>
  <c r="I46" i="1"/>
  <c r="H46" i="1"/>
  <c r="H47" i="1"/>
  <c r="G46" i="1"/>
  <c r="E46" i="1"/>
  <c r="I47" i="1"/>
  <c r="K40" i="1"/>
  <c r="J40" i="1"/>
  <c r="I40" i="1"/>
  <c r="H40" i="1"/>
  <c r="G40" i="1"/>
  <c r="E40" i="1"/>
  <c r="K34" i="1"/>
  <c r="J34" i="1"/>
  <c r="I34" i="1"/>
  <c r="H34" i="1"/>
  <c r="G34" i="1"/>
  <c r="E34" i="1"/>
  <c r="K28" i="1"/>
  <c r="K29" i="1"/>
  <c r="J28" i="1"/>
  <c r="I28" i="1"/>
  <c r="H28" i="1"/>
  <c r="G28" i="1"/>
  <c r="E28" i="1"/>
  <c r="R24" i="1"/>
  <c r="Q24" i="1"/>
  <c r="P24" i="1"/>
  <c r="O24" i="1"/>
  <c r="N24" i="1"/>
  <c r="J91" i="1"/>
  <c r="H129" i="1"/>
  <c r="K72" i="1"/>
  <c r="K104" i="1"/>
  <c r="K135" i="1"/>
  <c r="H97" i="1"/>
  <c r="K60" i="1"/>
  <c r="G29" i="1"/>
  <c r="N25" i="1"/>
  <c r="N30" i="1"/>
  <c r="H104" i="1"/>
  <c r="I141" i="1"/>
  <c r="I79" i="1"/>
  <c r="K35" i="1"/>
  <c r="K116" i="1"/>
  <c r="G135" i="1"/>
  <c r="I35" i="1"/>
  <c r="G41" i="1"/>
  <c r="K41" i="1"/>
  <c r="G54" i="1"/>
  <c r="I66" i="1"/>
  <c r="I29" i="1"/>
  <c r="I60" i="1"/>
  <c r="H72" i="1"/>
  <c r="H79" i="1"/>
  <c r="G85" i="1"/>
  <c r="J85" i="1"/>
  <c r="G97" i="1"/>
  <c r="H141" i="1"/>
  <c r="H35" i="1"/>
  <c r="I41" i="1"/>
  <c r="G66" i="1"/>
  <c r="K66" i="1"/>
  <c r="R50" i="1"/>
  <c r="N59" i="1"/>
  <c r="G129" i="1"/>
  <c r="N126" i="1"/>
  <c r="O130" i="1"/>
  <c r="K129" i="1"/>
  <c r="K147" i="1"/>
  <c r="J29" i="1"/>
  <c r="H41" i="1"/>
  <c r="O26" i="1"/>
  <c r="O31" i="1"/>
  <c r="I54" i="1"/>
  <c r="P51" i="1"/>
  <c r="O57" i="1"/>
  <c r="G60" i="1"/>
  <c r="J66" i="1"/>
  <c r="G72" i="1"/>
  <c r="N50" i="1"/>
  <c r="N55" i="1"/>
  <c r="G79" i="1"/>
  <c r="K79" i="1"/>
  <c r="K97" i="1"/>
  <c r="G104" i="1"/>
  <c r="I110" i="1"/>
  <c r="G116" i="1"/>
  <c r="I129" i="1"/>
  <c r="P126" i="1"/>
  <c r="O132" i="1"/>
  <c r="J129" i="1"/>
  <c r="Q126" i="1"/>
  <c r="O133" i="1"/>
  <c r="I147" i="1"/>
  <c r="P125" i="1"/>
  <c r="N132" i="1"/>
  <c r="J47" i="1"/>
  <c r="J54" i="1"/>
  <c r="Q51" i="1"/>
  <c r="O58" i="1"/>
  <c r="J141" i="1"/>
  <c r="J147" i="1"/>
  <c r="H29" i="1"/>
  <c r="O25" i="1"/>
  <c r="N31" i="1"/>
  <c r="J41" i="1"/>
  <c r="Q26" i="1"/>
  <c r="O33" i="1"/>
  <c r="G47" i="1"/>
  <c r="K47" i="1"/>
  <c r="N34" i="1"/>
  <c r="K54" i="1"/>
  <c r="H60" i="1"/>
  <c r="H66" i="1"/>
  <c r="I72" i="1"/>
  <c r="K85" i="1"/>
  <c r="R76" i="1"/>
  <c r="O84" i="1"/>
  <c r="G91" i="1"/>
  <c r="N75" i="1"/>
  <c r="N80" i="1"/>
  <c r="K91" i="1"/>
  <c r="I97" i="1"/>
  <c r="I104" i="1"/>
  <c r="K110" i="1"/>
  <c r="R101" i="1"/>
  <c r="O109" i="1"/>
  <c r="I116" i="1"/>
  <c r="G122" i="1"/>
  <c r="K122" i="1"/>
  <c r="R100" i="1"/>
  <c r="N109" i="1"/>
  <c r="K141" i="1"/>
  <c r="R125" i="1"/>
  <c r="N134" i="1"/>
  <c r="G147" i="1"/>
  <c r="J35" i="1"/>
  <c r="H54" i="1"/>
  <c r="P50" i="1"/>
  <c r="N57" i="1"/>
  <c r="J72" i="1"/>
  <c r="H85" i="1"/>
  <c r="I85" i="1"/>
  <c r="P76" i="1"/>
  <c r="O82" i="1"/>
  <c r="H91" i="1"/>
  <c r="O75" i="1"/>
  <c r="N81" i="1"/>
  <c r="J97" i="1"/>
  <c r="J104" i="1"/>
  <c r="J116" i="1"/>
  <c r="O126" i="1"/>
  <c r="O131" i="1"/>
  <c r="G141" i="1"/>
  <c r="H147" i="1"/>
  <c r="O125" i="1"/>
  <c r="N131" i="1"/>
  <c r="O50" i="1"/>
  <c r="N56" i="1"/>
  <c r="Q75" i="1"/>
  <c r="N83" i="1"/>
  <c r="O101" i="1"/>
  <c r="O106" i="1"/>
  <c r="P25" i="1"/>
  <c r="N32" i="1"/>
  <c r="N51" i="1"/>
  <c r="O55" i="1"/>
  <c r="I91" i="1"/>
  <c r="P75" i="1"/>
  <c r="N82" i="1"/>
  <c r="G35" i="1"/>
  <c r="N26" i="1"/>
  <c r="O30" i="1"/>
  <c r="I122" i="1"/>
  <c r="J79" i="1"/>
  <c r="J110" i="1"/>
  <c r="G110" i="1"/>
  <c r="O105" i="1"/>
  <c r="J122" i="1"/>
  <c r="Q100" i="1"/>
  <c r="N108" i="1"/>
  <c r="N15" i="1"/>
  <c r="O76" i="1"/>
  <c r="O81" i="1"/>
  <c r="P26" i="1"/>
  <c r="O32" i="1"/>
  <c r="R51" i="1"/>
  <c r="O59" i="1"/>
  <c r="Q101" i="1"/>
  <c r="O108" i="1"/>
  <c r="N76" i="1"/>
  <c r="O80" i="1"/>
  <c r="R126" i="1"/>
  <c r="O134" i="1"/>
  <c r="R26" i="1"/>
  <c r="O34" i="1"/>
  <c r="Q76" i="1"/>
  <c r="O83" i="1"/>
  <c r="N125" i="1"/>
  <c r="N130" i="1"/>
  <c r="Q125" i="1"/>
  <c r="N133" i="1"/>
  <c r="O51" i="1"/>
  <c r="O56" i="1"/>
  <c r="P101" i="1"/>
  <c r="O107" i="1"/>
  <c r="R75" i="1"/>
  <c r="N84" i="1"/>
  <c r="Q50" i="1"/>
  <c r="N58" i="1"/>
  <c r="P100" i="1"/>
  <c r="N107" i="1"/>
  <c r="Q25" i="1"/>
  <c r="N33" i="1"/>
  <c r="N105" i="1"/>
  <c r="S25" i="3"/>
  <c r="O27" i="3"/>
  <c r="P19" i="3"/>
  <c r="Q19" i="3"/>
  <c r="R19" i="3"/>
  <c r="S19" i="3"/>
  <c r="P20" i="3"/>
  <c r="Q20" i="3"/>
  <c r="R20" i="3"/>
  <c r="S20" i="3"/>
  <c r="P21" i="3"/>
  <c r="Q21" i="3"/>
  <c r="R21" i="3"/>
  <c r="S21" i="3"/>
  <c r="P22" i="3"/>
  <c r="Q22" i="3"/>
  <c r="R22" i="3"/>
  <c r="S22" i="3"/>
  <c r="P23" i="3"/>
  <c r="Q23" i="3"/>
  <c r="R23" i="3"/>
  <c r="S23" i="3"/>
  <c r="P24" i="3"/>
  <c r="Q24" i="3"/>
  <c r="R24" i="3"/>
  <c r="S24" i="3"/>
  <c r="P25" i="3"/>
  <c r="Q25" i="3"/>
  <c r="R25" i="3"/>
  <c r="P26" i="3"/>
  <c r="Q26" i="3"/>
  <c r="R26" i="3"/>
  <c r="S26" i="3"/>
  <c r="P27" i="3"/>
  <c r="Q27" i="3"/>
  <c r="R27" i="3"/>
  <c r="S27" i="3"/>
  <c r="O20" i="3"/>
  <c r="O21" i="3"/>
  <c r="O22" i="3"/>
  <c r="O23" i="3"/>
  <c r="O24" i="3"/>
  <c r="O25" i="3"/>
  <c r="O26" i="3"/>
  <c r="O19" i="3"/>
  <c r="S18" i="15"/>
  <c r="P15" i="15"/>
  <c r="Q15" i="15"/>
  <c r="R15" i="15"/>
  <c r="S15" i="15"/>
  <c r="P16" i="15"/>
  <c r="Q16" i="15"/>
  <c r="R16" i="15"/>
  <c r="S16" i="15"/>
  <c r="P17" i="15"/>
  <c r="Q17" i="15"/>
  <c r="R17" i="15"/>
  <c r="S17" i="15"/>
  <c r="P18" i="15"/>
  <c r="Q18" i="15"/>
  <c r="R18" i="15"/>
  <c r="P19" i="15"/>
  <c r="Q19" i="15"/>
  <c r="R19" i="15"/>
  <c r="S19" i="15"/>
  <c r="O16" i="15"/>
  <c r="O17" i="15"/>
  <c r="O18" i="15"/>
  <c r="O19" i="15"/>
  <c r="O15" i="15"/>
  <c r="S15" i="2"/>
  <c r="P15" i="2"/>
  <c r="Q15" i="2"/>
  <c r="R15" i="2"/>
  <c r="P16" i="2"/>
  <c r="Q16" i="2"/>
  <c r="R16" i="2"/>
  <c r="S16" i="2"/>
  <c r="P17" i="2"/>
  <c r="Q17" i="2"/>
  <c r="R17" i="2"/>
  <c r="S17" i="2"/>
  <c r="P18" i="2"/>
  <c r="Q18" i="2"/>
  <c r="R18" i="2"/>
  <c r="S18" i="2"/>
  <c r="P19" i="2"/>
  <c r="Q19" i="2"/>
  <c r="R19" i="2"/>
  <c r="S19" i="2"/>
  <c r="O16" i="2"/>
  <c r="O17" i="2"/>
  <c r="O18" i="2"/>
  <c r="O19" i="2"/>
  <c r="O15" i="2"/>
  <c r="R19" i="16"/>
  <c r="O17" i="16"/>
  <c r="O15" i="16"/>
  <c r="P15" i="16"/>
  <c r="Q15" i="16"/>
  <c r="R15" i="16"/>
  <c r="O16" i="16"/>
  <c r="P16" i="16"/>
  <c r="Q16" i="16"/>
  <c r="R16" i="16"/>
  <c r="P17" i="16"/>
  <c r="Q17" i="16"/>
  <c r="R17" i="16"/>
  <c r="O18" i="16"/>
  <c r="P18" i="16"/>
  <c r="Q18" i="16"/>
  <c r="R18" i="16"/>
  <c r="O19" i="16"/>
  <c r="P19" i="16"/>
  <c r="Q19" i="16"/>
  <c r="N16" i="16"/>
  <c r="N17" i="16"/>
  <c r="N18" i="16"/>
  <c r="N19" i="16"/>
  <c r="N15" i="16"/>
  <c r="V19" i="14"/>
  <c r="U15" i="14"/>
  <c r="V15" i="14"/>
  <c r="U16" i="14"/>
  <c r="V16" i="14"/>
  <c r="U17" i="14"/>
  <c r="V17" i="14"/>
  <c r="U18" i="14"/>
  <c r="V18" i="14"/>
  <c r="U19" i="14"/>
  <c r="T19" i="14"/>
  <c r="T15" i="14"/>
  <c r="P15" i="14"/>
  <c r="Q19" i="1"/>
  <c r="R15" i="1"/>
  <c r="Q15" i="14"/>
  <c r="R15" i="14"/>
  <c r="S15" i="14"/>
  <c r="Q16" i="14"/>
  <c r="R16" i="14"/>
  <c r="S16" i="14"/>
  <c r="T16" i="14"/>
  <c r="Q17" i="14"/>
  <c r="R17" i="14"/>
  <c r="S17" i="14"/>
  <c r="T17" i="14"/>
  <c r="Q18" i="14"/>
  <c r="R18" i="14"/>
  <c r="S18" i="14"/>
  <c r="T18" i="14"/>
  <c r="Q19" i="14"/>
  <c r="R19" i="14"/>
  <c r="S19" i="14"/>
  <c r="P16" i="14"/>
  <c r="P17" i="14"/>
  <c r="P18" i="14"/>
  <c r="P19" i="14"/>
  <c r="N16" i="1"/>
  <c r="O16" i="1"/>
  <c r="P16" i="1"/>
  <c r="Q16" i="1"/>
  <c r="R16" i="1"/>
  <c r="N17" i="1"/>
  <c r="O17" i="1"/>
  <c r="P17" i="1"/>
  <c r="Q17" i="1"/>
  <c r="R17" i="1"/>
  <c r="N18" i="1"/>
  <c r="O18" i="1"/>
  <c r="P18" i="1"/>
  <c r="Q18" i="1"/>
  <c r="R18" i="1"/>
  <c r="N19" i="1"/>
  <c r="O19" i="1"/>
  <c r="P19" i="1"/>
  <c r="R19" i="1"/>
  <c r="O15" i="1"/>
  <c r="P15" i="1"/>
  <c r="Q15" i="1"/>
  <c r="W19" i="14"/>
  <c r="X19" i="14"/>
  <c r="X15" i="14"/>
  <c r="W15" i="14"/>
  <c r="W18" i="14"/>
  <c r="X18" i="14"/>
  <c r="W16" i="14"/>
  <c r="X16" i="14"/>
  <c r="W17" i="14"/>
  <c r="X17" i="14"/>
  <c r="T21" i="3"/>
  <c r="K19" i="16"/>
  <c r="J19" i="16"/>
  <c r="K18" i="16"/>
  <c r="J18" i="16"/>
  <c r="K17" i="16"/>
  <c r="J17" i="16"/>
  <c r="K16" i="16"/>
  <c r="J16" i="16"/>
  <c r="K15" i="16"/>
  <c r="J15" i="16"/>
  <c r="K10" i="16"/>
  <c r="J10" i="16"/>
  <c r="K9" i="16"/>
  <c r="J9" i="16"/>
  <c r="K8" i="16"/>
  <c r="J8" i="16"/>
  <c r="K7" i="16"/>
  <c r="J7" i="16"/>
  <c r="K6" i="16"/>
  <c r="J6" i="16"/>
  <c r="S19" i="16"/>
  <c r="T19" i="16"/>
  <c r="T15" i="16"/>
  <c r="S15" i="16"/>
  <c r="T16" i="16"/>
  <c r="S16" i="16"/>
  <c r="S18" i="16"/>
  <c r="T18" i="16"/>
  <c r="S17" i="16"/>
  <c r="T17" i="16"/>
  <c r="K19" i="15"/>
  <c r="J19" i="15"/>
  <c r="K18" i="15"/>
  <c r="J18" i="15"/>
  <c r="K17" i="15"/>
  <c r="J17" i="15"/>
  <c r="K16" i="15"/>
  <c r="J16" i="15"/>
  <c r="K15" i="15"/>
  <c r="J15" i="15"/>
  <c r="K10" i="15"/>
  <c r="J10" i="15"/>
  <c r="K9" i="15"/>
  <c r="J9" i="15"/>
  <c r="K8" i="15"/>
  <c r="J8" i="15"/>
  <c r="K7" i="15"/>
  <c r="J7" i="15"/>
  <c r="K6" i="15"/>
  <c r="J6" i="15"/>
  <c r="T19" i="15"/>
  <c r="U19" i="15"/>
  <c r="U15" i="15"/>
  <c r="T15" i="15"/>
  <c r="T18" i="15"/>
  <c r="U18" i="15"/>
  <c r="T16" i="15"/>
  <c r="U16" i="15"/>
  <c r="T17" i="15"/>
  <c r="U17" i="15"/>
  <c r="L16" i="14"/>
  <c r="M16" i="14"/>
  <c r="L17" i="14"/>
  <c r="M17" i="14"/>
  <c r="L18" i="14"/>
  <c r="M18" i="14"/>
  <c r="L19" i="14"/>
  <c r="M19" i="14"/>
  <c r="M15" i="14"/>
  <c r="L15" i="14"/>
  <c r="L7" i="14"/>
  <c r="M7" i="14"/>
  <c r="L8" i="14"/>
  <c r="M8" i="14"/>
  <c r="L9" i="14"/>
  <c r="M9" i="14"/>
  <c r="L10" i="14"/>
  <c r="M10" i="14"/>
  <c r="M6" i="14"/>
  <c r="L6" i="14"/>
  <c r="K21" i="12"/>
  <c r="J21" i="12"/>
  <c r="K20" i="12"/>
  <c r="J20" i="12"/>
  <c r="K19" i="12"/>
  <c r="J19" i="12"/>
  <c r="K18" i="12"/>
  <c r="J18" i="12"/>
  <c r="K17" i="12"/>
  <c r="J17" i="12"/>
  <c r="K16" i="12"/>
  <c r="J16" i="12"/>
  <c r="K11" i="12"/>
  <c r="J11" i="12"/>
  <c r="K10" i="12"/>
  <c r="J10" i="12"/>
  <c r="K9" i="12"/>
  <c r="J9" i="12"/>
  <c r="K8" i="12"/>
  <c r="J8" i="12"/>
  <c r="K7" i="12"/>
  <c r="J7" i="12"/>
  <c r="K6" i="12"/>
  <c r="J6" i="12"/>
  <c r="K23" i="11"/>
  <c r="J23" i="11"/>
  <c r="K22" i="11"/>
  <c r="J22" i="11"/>
  <c r="K21" i="11"/>
  <c r="J21" i="11"/>
  <c r="K20" i="11"/>
  <c r="J20" i="11"/>
  <c r="K19" i="11"/>
  <c r="J19" i="11"/>
  <c r="K18" i="11"/>
  <c r="J18" i="11"/>
  <c r="K17" i="11"/>
  <c r="J17" i="11"/>
  <c r="K12" i="11"/>
  <c r="J12" i="11"/>
  <c r="K11" i="11"/>
  <c r="J11" i="11"/>
  <c r="K10" i="11"/>
  <c r="J10" i="11"/>
  <c r="K9" i="11"/>
  <c r="J9" i="11"/>
  <c r="K8" i="11"/>
  <c r="J8" i="11"/>
  <c r="K7" i="11"/>
  <c r="J7" i="11"/>
  <c r="K6" i="11"/>
  <c r="J6" i="11"/>
  <c r="K18" i="9"/>
  <c r="L18" i="9"/>
  <c r="K19" i="9"/>
  <c r="L19" i="9"/>
  <c r="K20" i="9"/>
  <c r="L20" i="9"/>
  <c r="K21" i="9"/>
  <c r="L21" i="9"/>
  <c r="K22" i="9"/>
  <c r="L22" i="9"/>
  <c r="K23" i="9"/>
  <c r="L23" i="9"/>
  <c r="L17" i="9"/>
  <c r="K17" i="9"/>
  <c r="K7" i="9"/>
  <c r="L7" i="9"/>
  <c r="K8" i="9"/>
  <c r="L8" i="9"/>
  <c r="K9" i="9"/>
  <c r="L9" i="9"/>
  <c r="K10" i="9"/>
  <c r="L10" i="9"/>
  <c r="K11" i="9"/>
  <c r="L11" i="9"/>
  <c r="K12" i="9"/>
  <c r="L12" i="9"/>
  <c r="L6" i="9"/>
  <c r="K6" i="9"/>
  <c r="J19" i="5"/>
  <c r="K19" i="5"/>
  <c r="J20" i="5"/>
  <c r="K20" i="5"/>
  <c r="J21" i="5"/>
  <c r="K21" i="5"/>
  <c r="J22" i="5"/>
  <c r="K22" i="5"/>
  <c r="J23" i="5"/>
  <c r="K23" i="5"/>
  <c r="J24" i="5"/>
  <c r="K24" i="5"/>
  <c r="J25" i="5"/>
  <c r="K25" i="5"/>
  <c r="K18" i="5"/>
  <c r="J18" i="5"/>
  <c r="J7" i="5"/>
  <c r="K7" i="5"/>
  <c r="J8" i="5"/>
  <c r="K8" i="5"/>
  <c r="J9" i="5"/>
  <c r="K9" i="5"/>
  <c r="J10" i="5"/>
  <c r="K10" i="5"/>
  <c r="J11" i="5"/>
  <c r="K11" i="5"/>
  <c r="J12" i="5"/>
  <c r="K12" i="5"/>
  <c r="J13" i="5"/>
  <c r="K13" i="5"/>
  <c r="K6" i="5"/>
  <c r="J6" i="5"/>
  <c r="J6" i="7"/>
  <c r="K18" i="8"/>
  <c r="L18" i="8"/>
  <c r="K19" i="8"/>
  <c r="L19" i="8"/>
  <c r="K20" i="8"/>
  <c r="L20" i="8"/>
  <c r="K21" i="8"/>
  <c r="L21" i="8"/>
  <c r="K22" i="8"/>
  <c r="L22" i="8"/>
  <c r="K23" i="8"/>
  <c r="L23" i="8"/>
  <c r="L17" i="8"/>
  <c r="K17" i="8"/>
  <c r="K7" i="8"/>
  <c r="L7" i="8"/>
  <c r="K8" i="8"/>
  <c r="L8" i="8"/>
  <c r="K9" i="8"/>
  <c r="L9" i="8"/>
  <c r="K10" i="8"/>
  <c r="L10" i="8"/>
  <c r="K11" i="8"/>
  <c r="L11" i="8"/>
  <c r="K12" i="8"/>
  <c r="L12" i="8"/>
  <c r="L6" i="8"/>
  <c r="K6" i="8"/>
  <c r="J23" i="7"/>
  <c r="J12" i="7"/>
  <c r="K23" i="7"/>
  <c r="J22" i="7"/>
  <c r="J11" i="7"/>
  <c r="K22" i="7"/>
  <c r="J21" i="7"/>
  <c r="J10" i="7"/>
  <c r="K21" i="7"/>
  <c r="J20" i="7"/>
  <c r="J9" i="7"/>
  <c r="K20" i="7"/>
  <c r="J19" i="7"/>
  <c r="J8" i="7"/>
  <c r="K19" i="7"/>
  <c r="J18" i="7"/>
  <c r="J7" i="7"/>
  <c r="K18" i="7"/>
  <c r="J17" i="7"/>
  <c r="K17" i="7"/>
  <c r="K12" i="7"/>
  <c r="K11" i="7"/>
  <c r="K10" i="7"/>
  <c r="K9" i="7"/>
  <c r="K8" i="7"/>
  <c r="K7" i="7"/>
  <c r="K6" i="7"/>
  <c r="J6" i="1"/>
  <c r="J6" i="2"/>
  <c r="J7" i="2"/>
  <c r="J16" i="2"/>
  <c r="J8" i="2"/>
  <c r="J17" i="2"/>
  <c r="J9" i="2"/>
  <c r="J18" i="2"/>
  <c r="J10" i="2"/>
  <c r="J19" i="2"/>
  <c r="J15" i="2"/>
  <c r="T16" i="2"/>
  <c r="U16" i="2"/>
  <c r="T17" i="2"/>
  <c r="U17" i="2"/>
  <c r="T18" i="2"/>
  <c r="U19" i="2"/>
  <c r="U15" i="2"/>
  <c r="T15" i="2"/>
  <c r="J7" i="1"/>
  <c r="J16" i="1"/>
  <c r="J8" i="1"/>
  <c r="J17" i="1"/>
  <c r="J9" i="1"/>
  <c r="J18" i="1"/>
  <c r="J10" i="1"/>
  <c r="J19" i="1"/>
  <c r="J15" i="1"/>
  <c r="S16" i="1"/>
  <c r="T16" i="1"/>
  <c r="S17" i="1"/>
  <c r="T17" i="1"/>
  <c r="S18" i="1"/>
  <c r="T18" i="1"/>
  <c r="S19" i="1"/>
  <c r="T19" i="1"/>
  <c r="T15" i="1"/>
  <c r="S15" i="1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K6" i="3"/>
  <c r="J6" i="3"/>
  <c r="K16" i="2"/>
  <c r="K17" i="2"/>
  <c r="K18" i="2"/>
  <c r="K19" i="2"/>
  <c r="K15" i="2"/>
  <c r="K7" i="2"/>
  <c r="K8" i="2"/>
  <c r="K9" i="2"/>
  <c r="K10" i="2"/>
  <c r="K6" i="2"/>
  <c r="K16" i="1"/>
  <c r="K17" i="1"/>
  <c r="K18" i="1"/>
  <c r="K19" i="1"/>
  <c r="K15" i="1"/>
  <c r="K7" i="1"/>
  <c r="K8" i="1"/>
  <c r="K9" i="1"/>
  <c r="K10" i="1"/>
  <c r="K6" i="1"/>
  <c r="T19" i="2"/>
  <c r="U18" i="2"/>
  <c r="U19" i="3"/>
  <c r="T24" i="3"/>
  <c r="U24" i="3"/>
  <c r="T20" i="3"/>
  <c r="T19" i="3"/>
  <c r="T23" i="3"/>
  <c r="U23" i="3"/>
  <c r="U26" i="3"/>
  <c r="T26" i="3"/>
  <c r="U25" i="3"/>
  <c r="T25" i="3"/>
  <c r="U21" i="3"/>
  <c r="U20" i="3"/>
  <c r="T22" i="3"/>
  <c r="U22" i="3"/>
  <c r="U27" i="3"/>
  <c r="T27" i="3"/>
</calcChain>
</file>

<file path=xl/sharedStrings.xml><?xml version="1.0" encoding="utf-8"?>
<sst xmlns="http://schemas.openxmlformats.org/spreadsheetml/2006/main" count="4020" uniqueCount="318">
  <si>
    <t>EFS (Hz)</t>
  </si>
  <si>
    <t>#1</t>
  </si>
  <si>
    <t>#2</t>
  </si>
  <si>
    <t>#3</t>
  </si>
  <si>
    <t>#4</t>
  </si>
  <si>
    <t>#5</t>
  </si>
  <si>
    <t>mean</t>
  </si>
  <si>
    <t>SD</t>
  </si>
  <si>
    <t>control</t>
  </si>
  <si>
    <t>#6</t>
  </si>
  <si>
    <t>#7</t>
  </si>
  <si>
    <t>% inhibition</t>
  </si>
  <si>
    <t>MW</t>
  </si>
  <si>
    <t>NAV2729</t>
  </si>
  <si>
    <t>5 µM</t>
  </si>
  <si>
    <t>TTX</t>
  </si>
  <si>
    <t>1 µM</t>
  </si>
  <si>
    <t>20 µM</t>
  </si>
  <si>
    <t>NA (µM)</t>
  </si>
  <si>
    <t>PE (µM)</t>
  </si>
  <si>
    <t>sero (µM)</t>
  </si>
  <si>
    <t>EFS (Hz)ET-1 (µM)</t>
  </si>
  <si>
    <t>ET-1 (µM)</t>
  </si>
  <si>
    <t>U46 (µM)</t>
  </si>
  <si>
    <t>NAV</t>
  </si>
  <si>
    <t>Prazosin</t>
  </si>
  <si>
    <t>100 nM</t>
  </si>
  <si>
    <t>with L-NAME and Dicofenac</t>
  </si>
  <si>
    <t>10 µM</t>
  </si>
  <si>
    <t>Case 1</t>
    <phoneticPr fontId="0" type="noConversion"/>
  </si>
  <si>
    <t>channel 1</t>
  </si>
  <si>
    <t>base1</t>
  </si>
  <si>
    <t>base2</t>
  </si>
  <si>
    <t>2HZ</t>
    <phoneticPr fontId="0" type="noConversion"/>
  </si>
  <si>
    <t>4HZ</t>
    <phoneticPr fontId="0" type="noConversion"/>
  </si>
  <si>
    <t>8HZ</t>
    <phoneticPr fontId="0" type="noConversion"/>
  </si>
  <si>
    <t>16HZ</t>
    <phoneticPr fontId="0" type="noConversion"/>
  </si>
  <si>
    <t>32HZ</t>
    <phoneticPr fontId="0" type="noConversion"/>
  </si>
  <si>
    <t>control</t>
    <phoneticPr fontId="0" type="noConversion"/>
  </si>
  <si>
    <t>after KCl</t>
  </si>
  <si>
    <t>Mean</t>
  </si>
  <si>
    <t>channel 2</t>
    <phoneticPr fontId="0" type="noConversion"/>
  </si>
  <si>
    <t>Control</t>
  </si>
  <si>
    <t>channel 3</t>
    <phoneticPr fontId="0" type="noConversion"/>
  </si>
  <si>
    <t>channel 4</t>
    <phoneticPr fontId="0" type="noConversion"/>
  </si>
  <si>
    <t>Case 2</t>
    <phoneticPr fontId="0" type="noConversion"/>
  </si>
  <si>
    <t>channel 1</t>
    <phoneticPr fontId="0" type="noConversion"/>
  </si>
  <si>
    <t>Case 3</t>
    <phoneticPr fontId="0" type="noConversion"/>
  </si>
  <si>
    <t>Case 4</t>
    <phoneticPr fontId="0" type="noConversion"/>
  </si>
  <si>
    <t>Case 5</t>
    <phoneticPr fontId="0" type="noConversion"/>
  </si>
  <si>
    <t>Case 1</t>
    <phoneticPr fontId="7" type="noConversion"/>
  </si>
  <si>
    <t>PRA</t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ontrol</t>
    <phoneticPr fontId="7" type="noConversion"/>
  </si>
  <si>
    <t>channel 2</t>
    <phoneticPr fontId="7" type="noConversion"/>
  </si>
  <si>
    <t>channel 3</t>
    <phoneticPr fontId="7" type="noConversion"/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hannel 4</t>
    <phoneticPr fontId="7" type="noConversion"/>
  </si>
  <si>
    <t>Case 2</t>
    <phoneticPr fontId="7" type="noConversion"/>
  </si>
  <si>
    <t>channel 1</t>
    <phoneticPr fontId="7" type="noConversion"/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ontrol</t>
    <phoneticPr fontId="7" type="noConversion"/>
  </si>
  <si>
    <t>channel 2</t>
    <phoneticPr fontId="7" type="noConversion"/>
  </si>
  <si>
    <t>channel 3</t>
    <phoneticPr fontId="7" type="noConversion"/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hannel 4</t>
    <phoneticPr fontId="7" type="noConversion"/>
  </si>
  <si>
    <t>Case 3</t>
    <phoneticPr fontId="7" type="noConversion"/>
  </si>
  <si>
    <t>Case 4</t>
    <phoneticPr fontId="7" type="noConversion"/>
  </si>
  <si>
    <t>channel 3</t>
    <phoneticPr fontId="7" type="noConversion"/>
  </si>
  <si>
    <t>channel 4</t>
    <phoneticPr fontId="7" type="noConversion"/>
  </si>
  <si>
    <t>Case 5</t>
    <phoneticPr fontId="7" type="noConversion"/>
  </si>
  <si>
    <t xml:space="preserve"> </t>
    <phoneticPr fontId="7" type="noConversion"/>
  </si>
  <si>
    <t xml:space="preserve"> </t>
    <phoneticPr fontId="7" type="noConversion"/>
  </si>
  <si>
    <t>Case 2</t>
    <phoneticPr fontId="7" type="noConversion"/>
  </si>
  <si>
    <t>Case 3</t>
    <phoneticPr fontId="7" type="noConversion"/>
  </si>
  <si>
    <t>Case 4</t>
    <phoneticPr fontId="7" type="noConversion"/>
  </si>
  <si>
    <t>Case 6</t>
    <phoneticPr fontId="7" type="noConversion"/>
  </si>
  <si>
    <t>Case 7</t>
    <phoneticPr fontId="7" type="noConversion"/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ontrol</t>
    <phoneticPr fontId="7" type="noConversion"/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ontrol</t>
    <phoneticPr fontId="7" type="noConversion"/>
  </si>
  <si>
    <t>Case 1</t>
    <phoneticPr fontId="7" type="noConversion"/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ontrol</t>
    <phoneticPr fontId="7" type="noConversion"/>
  </si>
  <si>
    <t>channel 1</t>
    <phoneticPr fontId="7" type="noConversion"/>
  </si>
  <si>
    <t>control</t>
    <phoneticPr fontId="7" type="noConversion"/>
  </si>
  <si>
    <t>16HZ</t>
    <phoneticPr fontId="7" type="noConversion"/>
  </si>
  <si>
    <t>channel 3</t>
    <phoneticPr fontId="7" type="noConversion"/>
  </si>
  <si>
    <t>2HZ</t>
    <phoneticPr fontId="7" type="noConversion"/>
  </si>
  <si>
    <t>4HZ</t>
    <phoneticPr fontId="7" type="noConversion"/>
  </si>
  <si>
    <t>8HZ</t>
    <phoneticPr fontId="7" type="noConversion"/>
  </si>
  <si>
    <t>16HZ</t>
    <phoneticPr fontId="7" type="noConversion"/>
  </si>
  <si>
    <t>32HZ</t>
    <phoneticPr fontId="7" type="noConversion"/>
  </si>
  <si>
    <t>control</t>
    <phoneticPr fontId="7" type="noConversion"/>
  </si>
  <si>
    <t>channel 4</t>
    <phoneticPr fontId="7" type="noConversion"/>
  </si>
  <si>
    <t>32HZ</t>
    <phoneticPr fontId="7" type="noConversion"/>
  </si>
  <si>
    <t>channel 2</t>
    <phoneticPr fontId="7" type="noConversion"/>
  </si>
  <si>
    <t>Case 1</t>
    <phoneticPr fontId="9" type="noConversion"/>
  </si>
  <si>
    <t>channel 1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ontrol</t>
    <phoneticPr fontId="9" type="noConversion"/>
  </si>
  <si>
    <t>channel 2</t>
    <phoneticPr fontId="9" type="noConversion"/>
  </si>
  <si>
    <t>0.1mM20ul</t>
    <phoneticPr fontId="9" type="noConversion"/>
  </si>
  <si>
    <t>0.1mM1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10mM7ul</t>
    <phoneticPr fontId="9" type="noConversion"/>
  </si>
  <si>
    <t>10mM20ul</t>
    <phoneticPr fontId="9" type="noConversion"/>
  </si>
  <si>
    <t>channel 3</t>
    <phoneticPr fontId="9" type="noConversion"/>
  </si>
  <si>
    <t>10mM70ul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channel4</t>
    <phoneticPr fontId="9" type="noConversion"/>
  </si>
  <si>
    <t>Case 2</t>
    <phoneticPr fontId="9" type="noConversion"/>
  </si>
  <si>
    <t>control</t>
    <phoneticPr fontId="9" type="noConversion"/>
  </si>
  <si>
    <t>channel 2</t>
  </si>
  <si>
    <t>channel 3</t>
  </si>
  <si>
    <t>channel4</t>
  </si>
  <si>
    <t>Case 3</t>
    <phoneticPr fontId="9" type="noConversion"/>
  </si>
  <si>
    <t>Case 4</t>
    <phoneticPr fontId="9" type="noConversion"/>
  </si>
  <si>
    <t>channel 1</t>
    <phoneticPr fontId="9" type="noConversion"/>
  </si>
  <si>
    <t>channel 2</t>
    <phoneticPr fontId="9" type="noConversion"/>
  </si>
  <si>
    <t>channel 4</t>
    <phoneticPr fontId="9" type="noConversion"/>
  </si>
  <si>
    <t>Case 5</t>
    <phoneticPr fontId="9" type="noConversion"/>
  </si>
  <si>
    <t>Case 1</t>
    <phoneticPr fontId="9" type="noConversion"/>
  </si>
  <si>
    <t>channel 1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ontrol</t>
    <phoneticPr fontId="9" type="noConversion"/>
  </si>
  <si>
    <t>channel 2</t>
    <phoneticPr fontId="9" type="noConversion"/>
  </si>
  <si>
    <t>Case 6</t>
    <phoneticPr fontId="9" type="noConversion"/>
  </si>
  <si>
    <t>Case 1</t>
    <phoneticPr fontId="9" type="noConversion"/>
  </si>
  <si>
    <t>channel 1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ontrol</t>
    <phoneticPr fontId="9" type="noConversion"/>
  </si>
  <si>
    <t>channel 2</t>
    <phoneticPr fontId="9" type="noConversion"/>
  </si>
  <si>
    <t>1mM20ul</t>
    <phoneticPr fontId="9" type="noConversion"/>
  </si>
  <si>
    <t>channel 3</t>
    <phoneticPr fontId="9" type="noConversion"/>
  </si>
  <si>
    <t>channel4</t>
    <phoneticPr fontId="9" type="noConversion"/>
  </si>
  <si>
    <t>Case 2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ontrol</t>
    <phoneticPr fontId="9" type="noConversion"/>
  </si>
  <si>
    <t>channel 2</t>
    <phoneticPr fontId="9" type="noConversion"/>
  </si>
  <si>
    <t>10mM7ul</t>
    <phoneticPr fontId="9" type="noConversion"/>
  </si>
  <si>
    <t>Case 3</t>
    <phoneticPr fontId="9" type="noConversion"/>
  </si>
  <si>
    <t>10mM20ul</t>
    <phoneticPr fontId="9" type="noConversion"/>
  </si>
  <si>
    <t>Case 4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ontrol</t>
    <phoneticPr fontId="9" type="noConversion"/>
  </si>
  <si>
    <t>0.1mM20ul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ase 5</t>
    <phoneticPr fontId="9" type="noConversion"/>
  </si>
  <si>
    <t>channel 1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ontrol</t>
    <phoneticPr fontId="9" type="noConversion"/>
  </si>
  <si>
    <t>channel 2</t>
    <phoneticPr fontId="9" type="noConversion"/>
  </si>
  <si>
    <t>channel 3</t>
    <phoneticPr fontId="9" type="noConversion"/>
  </si>
  <si>
    <t>channel 4</t>
    <phoneticPr fontId="9" type="noConversion"/>
  </si>
  <si>
    <t>Case 6</t>
    <phoneticPr fontId="9" type="noConversion"/>
  </si>
  <si>
    <t>Case 1</t>
    <phoneticPr fontId="9" type="noConversion"/>
  </si>
  <si>
    <t>0.1mM10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control</t>
    <phoneticPr fontId="9" type="noConversion"/>
  </si>
  <si>
    <t>Case 1</t>
    <phoneticPr fontId="9" type="noConversion"/>
  </si>
  <si>
    <t>0.01mM10ul</t>
    <phoneticPr fontId="9" type="noConversion"/>
  </si>
  <si>
    <t>0.01mM20ul</t>
    <phoneticPr fontId="9" type="noConversion"/>
  </si>
  <si>
    <t>0.1mM7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channel 1</t>
    <phoneticPr fontId="9" type="noConversion"/>
  </si>
  <si>
    <t>control</t>
    <phoneticPr fontId="9" type="noConversion"/>
  </si>
  <si>
    <t>0.01mM10ul</t>
  </si>
  <si>
    <t>0.01mM20ul</t>
    <phoneticPr fontId="9" type="noConversion"/>
  </si>
  <si>
    <t>0.01mM10ul</t>
    <phoneticPr fontId="9" type="noConversion"/>
  </si>
  <si>
    <t>0.01mM20ul</t>
    <phoneticPr fontId="9" type="noConversion"/>
  </si>
  <si>
    <t>0.1mM7ul</t>
    <phoneticPr fontId="9" type="noConversion"/>
  </si>
  <si>
    <t>0.1mM2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0.01mM10ul</t>
    <phoneticPr fontId="9" type="noConversion"/>
  </si>
  <si>
    <t>0.01mM20ul</t>
    <phoneticPr fontId="9" type="noConversion"/>
  </si>
  <si>
    <t>0.1mM7ul</t>
    <phoneticPr fontId="9" type="noConversion"/>
  </si>
  <si>
    <t>Case 1</t>
    <phoneticPr fontId="9" type="noConversion"/>
  </si>
  <si>
    <t>0.04mM2.5ul</t>
    <phoneticPr fontId="9" type="noConversion"/>
  </si>
  <si>
    <t>0.04mM5ul</t>
    <phoneticPr fontId="9" type="noConversion"/>
  </si>
  <si>
    <t>0.4mM1.75ul</t>
    <phoneticPr fontId="9" type="noConversion"/>
  </si>
  <si>
    <t>0.4mM5ul</t>
    <phoneticPr fontId="9" type="noConversion"/>
  </si>
  <si>
    <t>0.4mM17.5ul</t>
    <phoneticPr fontId="9" type="noConversion"/>
  </si>
  <si>
    <t>0.4mM50ul</t>
    <phoneticPr fontId="9" type="noConversion"/>
  </si>
  <si>
    <t>control</t>
    <phoneticPr fontId="9" type="noConversion"/>
  </si>
  <si>
    <t>0.04mM5ul</t>
    <phoneticPr fontId="9" type="noConversion"/>
  </si>
  <si>
    <t>0.4mM17.5ul</t>
    <phoneticPr fontId="9" type="noConversion"/>
  </si>
  <si>
    <t>Case 2</t>
    <phoneticPr fontId="9" type="noConversion"/>
  </si>
  <si>
    <t>0.04mM2.5ul</t>
    <phoneticPr fontId="9" type="noConversion"/>
  </si>
  <si>
    <t>0.04mM5ul</t>
    <phoneticPr fontId="9" type="noConversion"/>
  </si>
  <si>
    <t>0.4mM1.75ul</t>
    <phoneticPr fontId="9" type="noConversion"/>
  </si>
  <si>
    <t>0.4mM5ul</t>
    <phoneticPr fontId="9" type="noConversion"/>
  </si>
  <si>
    <t>0.4mM17.5ul</t>
    <phoneticPr fontId="9" type="noConversion"/>
  </si>
  <si>
    <t>0.4mM50ul</t>
    <phoneticPr fontId="9" type="noConversion"/>
  </si>
  <si>
    <t>100mM20ul</t>
    <phoneticPr fontId="9" type="noConversion"/>
  </si>
  <si>
    <t>100mM70ul</t>
    <phoneticPr fontId="9" type="noConversion"/>
  </si>
  <si>
    <t>channel 2</t>
    <phoneticPr fontId="9" type="noConversion"/>
  </si>
  <si>
    <t>0.1mM20ul</t>
    <phoneticPr fontId="9" type="noConversion"/>
  </si>
  <si>
    <t>0.1mM10ul</t>
    <phoneticPr fontId="9" type="noConversion"/>
  </si>
  <si>
    <t>1mM7ul</t>
    <phoneticPr fontId="9" type="noConversion"/>
  </si>
  <si>
    <t>1mM20ul</t>
    <phoneticPr fontId="9" type="noConversion"/>
  </si>
  <si>
    <t>10mM7ul</t>
    <phoneticPr fontId="9" type="noConversion"/>
  </si>
  <si>
    <t>10mM20ul</t>
    <phoneticPr fontId="9" type="noConversion"/>
  </si>
  <si>
    <t>10mM70ul</t>
    <phoneticPr fontId="9" type="noConversion"/>
  </si>
  <si>
    <t>100mM20ul</t>
    <phoneticPr fontId="9" type="noConversion"/>
  </si>
  <si>
    <t>100mM70ul</t>
    <phoneticPr fontId="9" type="noConversion"/>
  </si>
  <si>
    <t>channel 3</t>
    <phoneticPr fontId="9" type="noConversion"/>
  </si>
  <si>
    <t>channel4</t>
    <phoneticPr fontId="9" type="noConversion"/>
  </si>
  <si>
    <t>Case 2</t>
    <phoneticPr fontId="9" type="noConversion"/>
  </si>
  <si>
    <t>channel 1</t>
    <phoneticPr fontId="9" type="noConversion"/>
  </si>
  <si>
    <t>control</t>
    <phoneticPr fontId="9" type="noConversion"/>
  </si>
  <si>
    <t>Case 3</t>
    <phoneticPr fontId="9" type="noConversion"/>
  </si>
  <si>
    <t>Case 4</t>
    <phoneticPr fontId="9" type="noConversion"/>
  </si>
  <si>
    <t>100mM20ul</t>
    <phoneticPr fontId="9" type="noConversion"/>
  </si>
  <si>
    <t>100mM70ul</t>
    <phoneticPr fontId="9" type="noConversion"/>
  </si>
  <si>
    <t>100nM</t>
    <phoneticPr fontId="6" type="noConversion"/>
  </si>
  <si>
    <t xml:space="preserve"> </t>
    <phoneticPr fontId="0" type="noConversion"/>
  </si>
  <si>
    <t xml:space="preserve"> </t>
    <phoneticPr fontId="0" type="noConversion"/>
  </si>
  <si>
    <t>channe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_);[Red]\(0.000\)"/>
    <numFmt numFmtId="165" formatCode="0.000_ "/>
    <numFmt numFmtId="166" formatCode="0.000;[Red]0.000"/>
  </numFmts>
  <fonts count="1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Arial"/>
      <family val="2"/>
    </font>
    <font>
      <sz val="11"/>
      <color rgb="FF000000"/>
      <name val="Calibri"/>
      <family val="2"/>
    </font>
    <font>
      <sz val="12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scheme val="minor"/>
    </font>
    <font>
      <sz val="12"/>
      <color rgb="FFFF0000"/>
      <name val="宋体"/>
      <family val="3"/>
      <charset val="134"/>
    </font>
    <font>
      <sz val="9"/>
      <name val="宋体"/>
      <family val="3"/>
      <charset val="134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0">
    <xf numFmtId="0" fontId="0" fillId="0" borderId="0" xfId="0"/>
    <xf numFmtId="0" fontId="0" fillId="0" borderId="0" xfId="0" applyAlignment="1">
      <alignment horizontal="right"/>
    </xf>
    <xf numFmtId="165" fontId="2" fillId="2" borderId="1" xfId="1" applyNumberFormat="1" applyFont="1" applyFill="1" applyBorder="1" applyAlignment="1" applyProtection="1">
      <protection locked="0"/>
    </xf>
    <xf numFmtId="165" fontId="3" fillId="2" borderId="1" xfId="1" applyNumberFormat="1" applyFont="1" applyFill="1" applyBorder="1" applyAlignment="1" applyProtection="1">
      <protection locked="0"/>
    </xf>
    <xf numFmtId="165" fontId="0" fillId="0" borderId="0" xfId="0" applyNumberFormat="1" applyAlignment="1" applyProtection="1">
      <alignment vertical="center"/>
      <protection locked="0"/>
    </xf>
    <xf numFmtId="165" fontId="3" fillId="0" borderId="1" xfId="1" applyNumberFormat="1" applyFont="1" applyFill="1" applyBorder="1" applyAlignment="1" applyProtection="1">
      <protection locked="0"/>
    </xf>
    <xf numFmtId="165" fontId="3" fillId="3" borderId="1" xfId="1" applyNumberFormat="1" applyFont="1" applyFill="1" applyBorder="1" applyAlignment="1" applyProtection="1">
      <protection locked="0"/>
    </xf>
    <xf numFmtId="165" fontId="3" fillId="4" borderId="1" xfId="1" applyNumberFormat="1" applyFont="1" applyFill="1" applyBorder="1" applyAlignment="1" applyProtection="1">
      <protection locked="0"/>
    </xf>
    <xf numFmtId="165" fontId="3" fillId="5" borderId="1" xfId="1" applyNumberFormat="1" applyFont="1" applyFill="1" applyBorder="1" applyAlignment="1" applyProtection="1">
      <protection locked="0"/>
    </xf>
    <xf numFmtId="165" fontId="4" fillId="0" borderId="0" xfId="0" applyNumberFormat="1" applyFont="1" applyFill="1" applyBorder="1" applyAlignment="1" applyProtection="1">
      <protection locked="0"/>
    </xf>
    <xf numFmtId="165" fontId="3" fillId="6" borderId="1" xfId="1" applyNumberFormat="1" applyFont="1" applyFill="1" applyBorder="1" applyAlignment="1" applyProtection="1">
      <protection locked="0"/>
    </xf>
    <xf numFmtId="165" fontId="5" fillId="0" borderId="0" xfId="0" applyNumberFormat="1" applyFont="1" applyAlignment="1" applyProtection="1">
      <alignment vertical="center"/>
      <protection locked="0"/>
    </xf>
    <xf numFmtId="165" fontId="8" fillId="0" borderId="0" xfId="0" applyNumberFormat="1" applyFont="1" applyFill="1" applyBorder="1" applyAlignment="1" applyProtection="1">
      <protection locked="0"/>
    </xf>
    <xf numFmtId="165" fontId="0" fillId="0" borderId="0" xfId="0" applyNumberFormat="1"/>
    <xf numFmtId="164" fontId="2" fillId="2" borderId="1" xfId="1" applyNumberFormat="1" applyFont="1" applyFill="1" applyBorder="1" applyAlignment="1"/>
    <xf numFmtId="164" fontId="3" fillId="2" borderId="1" xfId="1" applyNumberFormat="1" applyFont="1" applyFill="1" applyBorder="1" applyAlignment="1"/>
    <xf numFmtId="164" fontId="0" fillId="0" borderId="0" xfId="0" applyNumberFormat="1" applyAlignment="1">
      <alignment vertical="center"/>
    </xf>
    <xf numFmtId="164" fontId="3" fillId="0" borderId="1" xfId="1" applyNumberFormat="1" applyFont="1" applyFill="1" applyBorder="1" applyAlignment="1"/>
    <xf numFmtId="164" fontId="3" fillId="3" borderId="1" xfId="1" applyNumberFormat="1" applyFont="1" applyFill="1" applyBorder="1" applyAlignment="1"/>
    <xf numFmtId="164" fontId="3" fillId="4" borderId="1" xfId="1" applyNumberFormat="1" applyFont="1" applyFill="1" applyBorder="1" applyAlignment="1"/>
    <xf numFmtId="164" fontId="3" fillId="5" borderId="1" xfId="1" applyNumberFormat="1" applyFont="1" applyFill="1" applyBorder="1" applyAlignment="1"/>
    <xf numFmtId="164" fontId="4" fillId="0" borderId="0" xfId="0" applyNumberFormat="1" applyFont="1" applyFill="1" applyBorder="1" applyAlignment="1"/>
    <xf numFmtId="164" fontId="3" fillId="6" borderId="1" xfId="1" applyNumberFormat="1" applyFont="1" applyFill="1" applyBorder="1" applyAlignment="1"/>
    <xf numFmtId="165" fontId="2" fillId="2" borderId="1" xfId="1" applyNumberFormat="1" applyFont="1" applyFill="1" applyBorder="1" applyAlignment="1"/>
    <xf numFmtId="165" fontId="3" fillId="2" borderId="1" xfId="1" applyNumberFormat="1" applyFont="1" applyFill="1" applyBorder="1" applyAlignment="1"/>
    <xf numFmtId="165" fontId="0" fillId="0" borderId="0" xfId="0" applyNumberFormat="1" applyAlignment="1">
      <alignment vertical="center"/>
    </xf>
    <xf numFmtId="165" fontId="3" fillId="0" borderId="1" xfId="1" applyNumberFormat="1" applyFont="1" applyFill="1" applyBorder="1" applyAlignment="1"/>
    <xf numFmtId="165" fontId="3" fillId="3" borderId="1" xfId="1" applyNumberFormat="1" applyFont="1" applyFill="1" applyBorder="1" applyAlignment="1"/>
    <xf numFmtId="165" fontId="3" fillId="4" borderId="1" xfId="1" applyNumberFormat="1" applyFont="1" applyFill="1" applyBorder="1" applyAlignment="1"/>
    <xf numFmtId="165" fontId="3" fillId="5" borderId="1" xfId="1" applyNumberFormat="1" applyFont="1" applyFill="1" applyBorder="1" applyAlignment="1"/>
    <xf numFmtId="165" fontId="4" fillId="0" borderId="0" xfId="0" applyNumberFormat="1" applyFont="1" applyFill="1" applyBorder="1" applyAlignment="1"/>
    <xf numFmtId="165" fontId="3" fillId="6" borderId="1" xfId="1" applyNumberFormat="1" applyFont="1" applyFill="1" applyBorder="1" applyAlignment="1"/>
    <xf numFmtId="165" fontId="2" fillId="0" borderId="0" xfId="1" applyNumberFormat="1" applyFont="1" applyFill="1" applyBorder="1" applyAlignment="1"/>
    <xf numFmtId="165" fontId="3" fillId="0" borderId="0" xfId="1" applyNumberFormat="1" applyFont="1" applyFill="1" applyBorder="1" applyAlignment="1"/>
    <xf numFmtId="165" fontId="0" fillId="0" borderId="0" xfId="0" applyNumberFormat="1" applyFill="1" applyAlignment="1">
      <alignment vertical="center"/>
    </xf>
    <xf numFmtId="164" fontId="2" fillId="0" borderId="0" xfId="1" applyNumberFormat="1" applyFont="1" applyFill="1" applyBorder="1" applyAlignment="1"/>
    <xf numFmtId="164" fontId="3" fillId="0" borderId="0" xfId="1" applyNumberFormat="1" applyFont="1" applyFill="1" applyBorder="1" applyAlignment="1"/>
    <xf numFmtId="164" fontId="0" fillId="0" borderId="0" xfId="0" applyNumberFormat="1" applyFill="1" applyAlignment="1">
      <alignment vertical="center"/>
    </xf>
    <xf numFmtId="165" fontId="2" fillId="2" borderId="1" xfId="1" applyNumberFormat="1" applyFont="1" applyFill="1" applyBorder="1" applyAlignment="1">
      <alignment horizontal="center"/>
    </xf>
    <xf numFmtId="165" fontId="3" fillId="2" borderId="1" xfId="1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3" fillId="0" borderId="1" xfId="1" applyNumberFormat="1" applyFont="1" applyFill="1" applyBorder="1" applyAlignment="1">
      <alignment horizontal="center"/>
    </xf>
    <xf numFmtId="165" fontId="3" fillId="3" borderId="1" xfId="1" applyNumberFormat="1" applyFont="1" applyFill="1" applyBorder="1" applyAlignment="1">
      <alignment horizontal="center"/>
    </xf>
    <xf numFmtId="165" fontId="3" fillId="4" borderId="1" xfId="1" applyNumberFormat="1" applyFont="1" applyFill="1" applyBorder="1" applyAlignment="1">
      <alignment horizontal="center"/>
    </xf>
    <xf numFmtId="165" fontId="3" fillId="5" borderId="1" xfId="1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3" fillId="6" borderId="1" xfId="1" applyNumberFormat="1" applyFont="1" applyFill="1" applyBorder="1" applyAlignment="1">
      <alignment horizontal="center"/>
    </xf>
    <xf numFmtId="165" fontId="2" fillId="0" borderId="0" xfId="1" applyNumberFormat="1" applyFont="1" applyFill="1" applyBorder="1" applyAlignment="1">
      <alignment horizontal="center"/>
    </xf>
    <xf numFmtId="165" fontId="3" fillId="0" borderId="0" xfId="1" applyNumberFormat="1" applyFont="1" applyFill="1" applyBorder="1" applyAlignment="1">
      <alignment horizontal="center"/>
    </xf>
    <xf numFmtId="165" fontId="0" fillId="0" borderId="0" xfId="0" applyNumberFormat="1" applyFill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/>
    </xf>
    <xf numFmtId="166" fontId="2" fillId="2" borderId="1" xfId="1" applyNumberFormat="1" applyFont="1" applyFill="1" applyBorder="1" applyAlignment="1" applyProtection="1">
      <protection locked="0"/>
    </xf>
    <xf numFmtId="166" fontId="3" fillId="2" borderId="1" xfId="1" applyNumberFormat="1" applyFont="1" applyFill="1" applyBorder="1" applyAlignment="1" applyProtection="1">
      <protection locked="0"/>
    </xf>
    <xf numFmtId="166" fontId="0" fillId="0" borderId="0" xfId="0" applyNumberFormat="1" applyAlignment="1" applyProtection="1">
      <alignment vertical="center"/>
      <protection locked="0"/>
    </xf>
    <xf numFmtId="166" fontId="3" fillId="0" borderId="1" xfId="1" applyNumberFormat="1" applyFont="1" applyFill="1" applyBorder="1" applyAlignment="1" applyProtection="1">
      <protection locked="0"/>
    </xf>
    <xf numFmtId="166" fontId="3" fillId="3" borderId="1" xfId="1" applyNumberFormat="1" applyFont="1" applyFill="1" applyBorder="1" applyAlignment="1" applyProtection="1">
      <protection locked="0"/>
    </xf>
    <xf numFmtId="166" fontId="3" fillId="4" borderId="1" xfId="1" applyNumberFormat="1" applyFont="1" applyFill="1" applyBorder="1" applyAlignment="1" applyProtection="1">
      <protection locked="0"/>
    </xf>
    <xf numFmtId="166" fontId="3" fillId="5" borderId="1" xfId="1" applyNumberFormat="1" applyFont="1" applyFill="1" applyBorder="1" applyAlignment="1" applyProtection="1">
      <protection locked="0"/>
    </xf>
    <xf numFmtId="166" fontId="4" fillId="0" borderId="0" xfId="0" applyNumberFormat="1" applyFont="1" applyFill="1" applyBorder="1" applyAlignment="1" applyProtection="1">
      <protection locked="0"/>
    </xf>
    <xf numFmtId="166" fontId="3" fillId="6" borderId="1" xfId="1" applyNumberFormat="1" applyFont="1" applyFill="1" applyBorder="1" applyAlignment="1" applyProtection="1">
      <protection locked="0"/>
    </xf>
    <xf numFmtId="166" fontId="5" fillId="0" borderId="0" xfId="0" applyNumberFormat="1" applyFont="1" applyAlignment="1" applyProtection="1">
      <alignment vertical="center"/>
      <protection locked="0"/>
    </xf>
    <xf numFmtId="165" fontId="10" fillId="2" borderId="1" xfId="1" applyNumberFormat="1" applyFont="1" applyFill="1" applyBorder="1" applyAlignment="1" applyProtection="1">
      <protection locked="0"/>
    </xf>
    <xf numFmtId="165" fontId="10" fillId="3" borderId="1" xfId="1" applyNumberFormat="1" applyFont="1" applyFill="1" applyBorder="1" applyAlignment="1" applyProtection="1">
      <protection locked="0"/>
    </xf>
    <xf numFmtId="165" fontId="10" fillId="2" borderId="1" xfId="1" applyNumberFormat="1" applyFont="1" applyFill="1" applyBorder="1" applyAlignment="1"/>
    <xf numFmtId="165" fontId="10" fillId="3" borderId="1" xfId="1" applyNumberFormat="1" applyFont="1" applyFill="1" applyBorder="1" applyAlignment="1"/>
    <xf numFmtId="164" fontId="10" fillId="2" borderId="1" xfId="1" applyNumberFormat="1" applyFont="1" applyFill="1" applyBorder="1" applyAlignment="1"/>
    <xf numFmtId="164" fontId="10" fillId="3" borderId="1" xfId="1" applyNumberFormat="1" applyFont="1" applyFill="1" applyBorder="1" applyAlignment="1"/>
    <xf numFmtId="164" fontId="10" fillId="6" borderId="1" xfId="1" applyNumberFormat="1" applyFont="1" applyFill="1" applyBorder="1" applyAlignment="1"/>
    <xf numFmtId="165" fontId="10" fillId="2" borderId="1" xfId="1" applyNumberFormat="1" applyFont="1" applyFill="1" applyBorder="1" applyAlignment="1">
      <alignment horizontal="center"/>
    </xf>
    <xf numFmtId="165" fontId="10" fillId="3" borderId="1" xfId="1" applyNumberFormat="1" applyFont="1" applyFill="1" applyBorder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NAV 5µM'!$K$6:$K$10</c:f>
                <c:numCache>
                  <c:formatCode>General</c:formatCode>
                  <c:ptCount val="5"/>
                  <c:pt idx="0">
                    <c:v>11.337933979390009</c:v>
                  </c:pt>
                  <c:pt idx="1">
                    <c:v>16.371595329808905</c:v>
                  </c:pt>
                  <c:pt idx="2">
                    <c:v>34.392609402535918</c:v>
                  </c:pt>
                  <c:pt idx="3">
                    <c:v>73.295346071520839</c:v>
                  </c:pt>
                  <c:pt idx="4">
                    <c:v>84.0107102708048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NAV 5µ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NAV 5µM'!$J$6:$J$10</c:f>
              <c:numCache>
                <c:formatCode>General</c:formatCode>
                <c:ptCount val="5"/>
                <c:pt idx="0">
                  <c:v>10.651775083119471</c:v>
                </c:pt>
                <c:pt idx="1">
                  <c:v>20.311574564878651</c:v>
                </c:pt>
                <c:pt idx="2">
                  <c:v>48.091720092220115</c:v>
                </c:pt>
                <c:pt idx="3">
                  <c:v>125.98069062951024</c:v>
                </c:pt>
                <c:pt idx="4">
                  <c:v>179.3684114635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23-4533-9C72-E422D4FA3E9B}"/>
            </c:ext>
          </c:extLst>
        </c:ser>
        <c:ser>
          <c:idx val="1"/>
          <c:order val="1"/>
          <c:tx>
            <c:v>NAV2729, 5 µM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NAV 5µM'!$K$15:$K$19</c:f>
                <c:numCache>
                  <c:formatCode>General</c:formatCode>
                  <c:ptCount val="5"/>
                  <c:pt idx="0">
                    <c:v>9.2846186866236557</c:v>
                  </c:pt>
                  <c:pt idx="1">
                    <c:v>16.662448596160321</c:v>
                  </c:pt>
                  <c:pt idx="2">
                    <c:v>22.788937016230665</c:v>
                  </c:pt>
                  <c:pt idx="3">
                    <c:v>51.702413954113581</c:v>
                  </c:pt>
                  <c:pt idx="4">
                    <c:v>49.5832008886755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NAV 5µ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NAV 5µM'!$J$15:$J$19</c:f>
              <c:numCache>
                <c:formatCode>General</c:formatCode>
                <c:ptCount val="5"/>
                <c:pt idx="0">
                  <c:v>8.6306870036378616</c:v>
                </c:pt>
                <c:pt idx="1">
                  <c:v>16.464797168317105</c:v>
                </c:pt>
                <c:pt idx="2">
                  <c:v>25.279496504871865</c:v>
                </c:pt>
                <c:pt idx="3">
                  <c:v>75.85318031529809</c:v>
                </c:pt>
                <c:pt idx="4">
                  <c:v>96.637103491639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23-4533-9C72-E422D4FA3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71362560"/>
        <c:axId val="171636608"/>
      </c:barChart>
      <c:catAx>
        <c:axId val="171362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frequency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z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636608"/>
        <c:crosses val="autoZero"/>
        <c:auto val="1"/>
        <c:lblAlgn val="ctr"/>
        <c:lblOffset val="100"/>
        <c:noMultiLvlLbl val="0"/>
      </c:catAx>
      <c:valAx>
        <c:axId val="171636608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6666600481102863E-2"/>
              <c:y val="3.569618949196862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362560"/>
        <c:crossesAt val="1.0000000000000002E-2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22645273136000438"/>
          <c:y val="0.87914813463253216"/>
          <c:w val="0.74283817103118766"/>
          <c:h val="8.9436732108961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466 NAV 5uM'!$K$6:$K$13</c:f>
                <c:numCache>
                  <c:formatCode>General</c:formatCode>
                  <c:ptCount val="8"/>
                  <c:pt idx="0">
                    <c:v>71.054991220974415</c:v>
                  </c:pt>
                  <c:pt idx="1">
                    <c:v>106.76970805937077</c:v>
                  </c:pt>
                  <c:pt idx="2">
                    <c:v>114.24200984636265</c:v>
                  </c:pt>
                  <c:pt idx="3">
                    <c:v>126.44558702151531</c:v>
                  </c:pt>
                  <c:pt idx="4">
                    <c:v>121.16619961916112</c:v>
                  </c:pt>
                  <c:pt idx="5">
                    <c:v>116.38755874856558</c:v>
                  </c:pt>
                  <c:pt idx="6">
                    <c:v>113.60203796341199</c:v>
                  </c:pt>
                  <c:pt idx="7">
                    <c:v>114.85269150809216</c:v>
                  </c:pt>
                </c:numCache>
              </c:numRef>
            </c:plus>
            <c:minus>
              <c:numRef>
                <c:f>'U466 NAV 5uM'!$K$6:$K$13</c:f>
                <c:numCache>
                  <c:formatCode>General</c:formatCode>
                  <c:ptCount val="8"/>
                  <c:pt idx="0">
                    <c:v>71.054991220974415</c:v>
                  </c:pt>
                  <c:pt idx="1">
                    <c:v>106.76970805937077</c:v>
                  </c:pt>
                  <c:pt idx="2">
                    <c:v>114.24200984636265</c:v>
                  </c:pt>
                  <c:pt idx="3">
                    <c:v>126.44558702151531</c:v>
                  </c:pt>
                  <c:pt idx="4">
                    <c:v>121.16619961916112</c:v>
                  </c:pt>
                  <c:pt idx="5">
                    <c:v>116.38755874856558</c:v>
                  </c:pt>
                  <c:pt idx="6">
                    <c:v>113.60203796341199</c:v>
                  </c:pt>
                  <c:pt idx="7">
                    <c:v>114.85269150809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466 NAV 5uM'!$C$6:$C$13</c:f>
              <c:numCache>
                <c:formatCode>General</c:formatCode>
                <c:ptCount val="8"/>
                <c:pt idx="0">
                  <c:v>0.01</c:v>
                </c:pt>
                <c:pt idx="1">
                  <c:v>0.03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</c:numCache>
            </c:numRef>
          </c:xVal>
          <c:yVal>
            <c:numRef>
              <c:f>'U466 NAV 5uM'!$J$6:$J$13</c:f>
              <c:numCache>
                <c:formatCode>General</c:formatCode>
                <c:ptCount val="8"/>
                <c:pt idx="0">
                  <c:v>81.700165133311856</c:v>
                </c:pt>
                <c:pt idx="1">
                  <c:v>126.001841560106</c:v>
                </c:pt>
                <c:pt idx="2">
                  <c:v>149.13978638276106</c:v>
                </c:pt>
                <c:pt idx="3">
                  <c:v>169.90058487060907</c:v>
                </c:pt>
                <c:pt idx="4">
                  <c:v>166.82190128992812</c:v>
                </c:pt>
                <c:pt idx="5">
                  <c:v>157.51149542250886</c:v>
                </c:pt>
                <c:pt idx="6">
                  <c:v>153.73515097950107</c:v>
                </c:pt>
                <c:pt idx="7">
                  <c:v>145.3717780429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07-4B30-89E1-6A3E83AB8329}"/>
            </c:ext>
          </c:extLst>
        </c:ser>
        <c:ser>
          <c:idx val="1"/>
          <c:order val="1"/>
          <c:tx>
            <c:v>NAV2729, 5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466 NAV 5uM'!$K$18:$K$25</c:f>
                <c:numCache>
                  <c:formatCode>General</c:formatCode>
                  <c:ptCount val="8"/>
                  <c:pt idx="0">
                    <c:v>56.829348475995012</c:v>
                  </c:pt>
                  <c:pt idx="1">
                    <c:v>97.470378998035031</c:v>
                  </c:pt>
                  <c:pt idx="2">
                    <c:v>100.05504866944159</c:v>
                  </c:pt>
                  <c:pt idx="3">
                    <c:v>101.15399328500226</c:v>
                  </c:pt>
                  <c:pt idx="4">
                    <c:v>94.592033075458332</c:v>
                  </c:pt>
                  <c:pt idx="5">
                    <c:v>88.744699841076709</c:v>
                  </c:pt>
                  <c:pt idx="6">
                    <c:v>88.540467992161851</c:v>
                  </c:pt>
                  <c:pt idx="7">
                    <c:v>93.2396459313252</c:v>
                  </c:pt>
                </c:numCache>
              </c:numRef>
            </c:plus>
            <c:minus>
              <c:numRef>
                <c:f>'U466 NAV 5uM'!$K$18:$K$25</c:f>
                <c:numCache>
                  <c:formatCode>General</c:formatCode>
                  <c:ptCount val="8"/>
                  <c:pt idx="0">
                    <c:v>56.829348475995012</c:v>
                  </c:pt>
                  <c:pt idx="1">
                    <c:v>97.470378998035031</c:v>
                  </c:pt>
                  <c:pt idx="2">
                    <c:v>100.05504866944159</c:v>
                  </c:pt>
                  <c:pt idx="3">
                    <c:v>101.15399328500226</c:v>
                  </c:pt>
                  <c:pt idx="4">
                    <c:v>94.592033075458332</c:v>
                  </c:pt>
                  <c:pt idx="5">
                    <c:v>88.744699841076709</c:v>
                  </c:pt>
                  <c:pt idx="6">
                    <c:v>88.540467992161851</c:v>
                  </c:pt>
                  <c:pt idx="7">
                    <c:v>93.2396459313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466 NAV 5uM'!$C$18:$C$25</c:f>
              <c:numCache>
                <c:formatCode>General</c:formatCode>
                <c:ptCount val="8"/>
                <c:pt idx="0">
                  <c:v>0.01</c:v>
                </c:pt>
                <c:pt idx="1">
                  <c:v>0.03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  <c:pt idx="6">
                  <c:v>10</c:v>
                </c:pt>
                <c:pt idx="7">
                  <c:v>30</c:v>
                </c:pt>
              </c:numCache>
            </c:numRef>
          </c:xVal>
          <c:yVal>
            <c:numRef>
              <c:f>'U466 NAV 5uM'!$J$18:$J$25</c:f>
              <c:numCache>
                <c:formatCode>General</c:formatCode>
                <c:ptCount val="8"/>
                <c:pt idx="0">
                  <c:v>75.4585184993051</c:v>
                </c:pt>
                <c:pt idx="1">
                  <c:v>115.79318931118512</c:v>
                </c:pt>
                <c:pt idx="2">
                  <c:v>137.93323765850991</c:v>
                </c:pt>
                <c:pt idx="3">
                  <c:v>150.64009955216096</c:v>
                </c:pt>
                <c:pt idx="4">
                  <c:v>146.0614865143429</c:v>
                </c:pt>
                <c:pt idx="5">
                  <c:v>135.49958944087487</c:v>
                </c:pt>
                <c:pt idx="6">
                  <c:v>132.60388628699525</c:v>
                </c:pt>
                <c:pt idx="7">
                  <c:v>125.20055373921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07-4B30-89E1-6A3E83AB8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648128"/>
        <c:axId val="171650048"/>
      </c:scatterChart>
      <c:valAx>
        <c:axId val="171648128"/>
        <c:scaling>
          <c:logBase val="10"/>
          <c:orientation val="minMax"/>
          <c:max val="100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U46619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466943931523632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650048"/>
        <c:crosses val="autoZero"/>
        <c:crossBetween val="midCat"/>
        <c:majorUnit val="10"/>
      </c:valAx>
      <c:valAx>
        <c:axId val="171650048"/>
        <c:scaling>
          <c:orientation val="minMax"/>
          <c:max val="4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648128"/>
        <c:crossesAt val="1.0000000000000002E-2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393095661306266"/>
          <c:y val="0.86957923030705508"/>
          <c:w val="0.78191130318591617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T-1 NAV 5uM'!$K$6:$K$11</c:f>
                <c:numCache>
                  <c:formatCode>General</c:formatCode>
                  <c:ptCount val="6"/>
                  <c:pt idx="0">
                    <c:v>28.871232070619165</c:v>
                  </c:pt>
                  <c:pt idx="1">
                    <c:v>47.515020232726371</c:v>
                  </c:pt>
                  <c:pt idx="2">
                    <c:v>49.284329883023993</c:v>
                  </c:pt>
                  <c:pt idx="3">
                    <c:v>37.652245484592939</c:v>
                  </c:pt>
                  <c:pt idx="4">
                    <c:v>29.191212830681309</c:v>
                  </c:pt>
                  <c:pt idx="5">
                    <c:v>32.068205574030941</c:v>
                  </c:pt>
                </c:numCache>
              </c:numRef>
            </c:plus>
            <c:minus>
              <c:numRef>
                <c:f>'ET-1 NAV 5uM'!$K$6:$K$11</c:f>
                <c:numCache>
                  <c:formatCode>General</c:formatCode>
                  <c:ptCount val="6"/>
                  <c:pt idx="0">
                    <c:v>28.871232070619165</c:v>
                  </c:pt>
                  <c:pt idx="1">
                    <c:v>47.515020232726371</c:v>
                  </c:pt>
                  <c:pt idx="2">
                    <c:v>49.284329883023993</c:v>
                  </c:pt>
                  <c:pt idx="3">
                    <c:v>37.652245484592939</c:v>
                  </c:pt>
                  <c:pt idx="4">
                    <c:v>29.191212830681309</c:v>
                  </c:pt>
                  <c:pt idx="5">
                    <c:v>32.068205574030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T-1 NAV 5uM'!$C$6:$C$11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</c:numCache>
            </c:numRef>
          </c:xVal>
          <c:yVal>
            <c:numRef>
              <c:f>'ET-1 NAV 5uM'!$J$6:$J$11</c:f>
              <c:numCache>
                <c:formatCode>General</c:formatCode>
                <c:ptCount val="6"/>
                <c:pt idx="0">
                  <c:v>37.069988148181238</c:v>
                </c:pt>
                <c:pt idx="1">
                  <c:v>94.733346376483411</c:v>
                </c:pt>
                <c:pt idx="2">
                  <c:v>128.4514383633138</c:v>
                </c:pt>
                <c:pt idx="3">
                  <c:v>127.81748363866436</c:v>
                </c:pt>
                <c:pt idx="4">
                  <c:v>121.69652041830723</c:v>
                </c:pt>
                <c:pt idx="5">
                  <c:v>116.44177694876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F2-4521-B0EC-9B1F5D5D3835}"/>
            </c:ext>
          </c:extLst>
        </c:ser>
        <c:ser>
          <c:idx val="1"/>
          <c:order val="1"/>
          <c:tx>
            <c:v>NAV2729, 5 µM</c:v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T-1 NAV 5uM'!$K$16:$K$21</c:f>
                <c:numCache>
                  <c:formatCode>General</c:formatCode>
                  <c:ptCount val="6"/>
                  <c:pt idx="0">
                    <c:v>24.63208593073535</c:v>
                  </c:pt>
                  <c:pt idx="1">
                    <c:v>32.341096068057283</c:v>
                  </c:pt>
                  <c:pt idx="2">
                    <c:v>27.450207858541965</c:v>
                  </c:pt>
                  <c:pt idx="3">
                    <c:v>29.439006088819692</c:v>
                  </c:pt>
                  <c:pt idx="4">
                    <c:v>36.896015692675569</c:v>
                  </c:pt>
                  <c:pt idx="5">
                    <c:v>39.260359569336565</c:v>
                  </c:pt>
                </c:numCache>
              </c:numRef>
            </c:plus>
            <c:minus>
              <c:numRef>
                <c:f>'ET-1 NAV 5uM'!$K$16:$K$21</c:f>
                <c:numCache>
                  <c:formatCode>General</c:formatCode>
                  <c:ptCount val="6"/>
                  <c:pt idx="0">
                    <c:v>24.63208593073535</c:v>
                  </c:pt>
                  <c:pt idx="1">
                    <c:v>32.341096068057283</c:v>
                  </c:pt>
                  <c:pt idx="2">
                    <c:v>27.450207858541965</c:v>
                  </c:pt>
                  <c:pt idx="3">
                    <c:v>29.439006088819692</c:v>
                  </c:pt>
                  <c:pt idx="4">
                    <c:v>36.896015692675569</c:v>
                  </c:pt>
                  <c:pt idx="5">
                    <c:v>39.2603595693365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T-1 NAV 5uM'!$C$16:$C$21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  <c:pt idx="5">
                  <c:v>3</c:v>
                </c:pt>
              </c:numCache>
            </c:numRef>
          </c:xVal>
          <c:yVal>
            <c:numRef>
              <c:f>'ET-1 NAV 5uM'!$J$16:$J$21</c:f>
              <c:numCache>
                <c:formatCode>General</c:formatCode>
                <c:ptCount val="6"/>
                <c:pt idx="0">
                  <c:v>35.575894932653696</c:v>
                </c:pt>
                <c:pt idx="1">
                  <c:v>103.00016953521749</c:v>
                </c:pt>
                <c:pt idx="2">
                  <c:v>131.47228238827981</c:v>
                </c:pt>
                <c:pt idx="3">
                  <c:v>132.74764980442652</c:v>
                </c:pt>
                <c:pt idx="4">
                  <c:v>121.57001203743974</c:v>
                </c:pt>
                <c:pt idx="5">
                  <c:v>114.03978175353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F2-4521-B0EC-9B1F5D5D3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853888"/>
        <c:axId val="172860160"/>
      </c:scatterChart>
      <c:valAx>
        <c:axId val="172853888"/>
        <c:scaling>
          <c:logBase val="10"/>
          <c:orientation val="minMax"/>
          <c:max val="10"/>
          <c:min val="1.0000000000000002E-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endothelin-1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051815821847057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2860160"/>
        <c:crosses val="autoZero"/>
        <c:crossBetween val="midCat"/>
        <c:majorUnit val="10"/>
      </c:valAx>
      <c:valAx>
        <c:axId val="172860160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2853888"/>
        <c:crossesAt val="1.0000000000000002E-3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393095661306266"/>
          <c:y val="0.86957923030705508"/>
          <c:w val="0.78504224303489145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 prazosin 100nM'!$K$6:$K$14</c:f>
                <c:numCache>
                  <c:formatCode>General</c:formatCode>
                  <c:ptCount val="9"/>
                  <c:pt idx="0">
                    <c:v>25.899570515306127</c:v>
                  </c:pt>
                  <c:pt idx="1">
                    <c:v>55.281156130035939</c:v>
                  </c:pt>
                  <c:pt idx="2">
                    <c:v>30.640494646903413</c:v>
                  </c:pt>
                  <c:pt idx="3">
                    <c:v>42.315157331215318</c:v>
                  </c:pt>
                  <c:pt idx="4">
                    <c:v>44.972507620422022</c:v>
                  </c:pt>
                  <c:pt idx="5">
                    <c:v>43.067224107572997</c:v>
                  </c:pt>
                  <c:pt idx="6">
                    <c:v>35.345680836073591</c:v>
                  </c:pt>
                  <c:pt idx="7">
                    <c:v>35.029857555324377</c:v>
                  </c:pt>
                  <c:pt idx="8">
                    <c:v>57.442921384124709</c:v>
                  </c:pt>
                </c:numCache>
              </c:numRef>
            </c:plus>
            <c:minus>
              <c:numRef>
                <c:f>'NA prazosin 100nM'!$K$6:$K$14</c:f>
                <c:numCache>
                  <c:formatCode>General</c:formatCode>
                  <c:ptCount val="9"/>
                  <c:pt idx="0">
                    <c:v>25.899570515306127</c:v>
                  </c:pt>
                  <c:pt idx="1">
                    <c:v>55.281156130035939</c:v>
                  </c:pt>
                  <c:pt idx="2">
                    <c:v>30.640494646903413</c:v>
                  </c:pt>
                  <c:pt idx="3">
                    <c:v>42.315157331215318</c:v>
                  </c:pt>
                  <c:pt idx="4">
                    <c:v>44.972507620422022</c:v>
                  </c:pt>
                  <c:pt idx="5">
                    <c:v>43.067224107572997</c:v>
                  </c:pt>
                  <c:pt idx="6">
                    <c:v>35.345680836073591</c:v>
                  </c:pt>
                  <c:pt idx="7">
                    <c:v>35.029857555324377</c:v>
                  </c:pt>
                  <c:pt idx="8">
                    <c:v>57.442921384124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A prazosin 100nM'!$C$6:$C$14</c:f>
              <c:numCache>
                <c:formatCode>General</c:formatCode>
                <c:ptCount val="9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  <c:pt idx="7">
                  <c:v>300</c:v>
                </c:pt>
                <c:pt idx="8">
                  <c:v>1000</c:v>
                </c:pt>
              </c:numCache>
            </c:numRef>
          </c:xVal>
          <c:yVal>
            <c:numRef>
              <c:f>'NA prazosin 100nM'!$J$6:$J$14</c:f>
              <c:numCache>
                <c:formatCode>General</c:formatCode>
                <c:ptCount val="9"/>
                <c:pt idx="0">
                  <c:v>26.646071563025039</c:v>
                </c:pt>
                <c:pt idx="1">
                  <c:v>64.792327920289011</c:v>
                </c:pt>
                <c:pt idx="2">
                  <c:v>107.92112276210432</c:v>
                </c:pt>
                <c:pt idx="3">
                  <c:v>168.07611814592076</c:v>
                </c:pt>
                <c:pt idx="4">
                  <c:v>193.16304436727779</c:v>
                </c:pt>
                <c:pt idx="5">
                  <c:v>191.24890756177447</c:v>
                </c:pt>
                <c:pt idx="6">
                  <c:v>185.51288137275452</c:v>
                </c:pt>
                <c:pt idx="7">
                  <c:v>177.00366308488913</c:v>
                </c:pt>
                <c:pt idx="8">
                  <c:v>201.94523125077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0B-482E-84D3-0E7E46D3FB90}"/>
            </c:ext>
          </c:extLst>
        </c:ser>
        <c:ser>
          <c:idx val="1"/>
          <c:order val="1"/>
          <c:tx>
            <c:v>prazosin, 100 n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 prazosin 100nM'!$K$19:$K$27</c:f>
                <c:numCache>
                  <c:formatCode>General</c:formatCode>
                  <c:ptCount val="9"/>
                  <c:pt idx="0">
                    <c:v>1.5409032235031233</c:v>
                  </c:pt>
                  <c:pt idx="1">
                    <c:v>9.8099427331612166</c:v>
                  </c:pt>
                  <c:pt idx="2">
                    <c:v>7.8886002693575765</c:v>
                  </c:pt>
                  <c:pt idx="3">
                    <c:v>23.436661658207644</c:v>
                  </c:pt>
                  <c:pt idx="4">
                    <c:v>40.272184875319681</c:v>
                  </c:pt>
                  <c:pt idx="5">
                    <c:v>50.332729169427182</c:v>
                  </c:pt>
                  <c:pt idx="6">
                    <c:v>40.762159436150817</c:v>
                  </c:pt>
                  <c:pt idx="7">
                    <c:v>37.819540616527071</c:v>
                  </c:pt>
                  <c:pt idx="8">
                    <c:v>48.929374704941395</c:v>
                  </c:pt>
                </c:numCache>
              </c:numRef>
            </c:plus>
            <c:minus>
              <c:numRef>
                <c:f>'NA prazosin 100nM'!$K$19:$K$27</c:f>
                <c:numCache>
                  <c:formatCode>General</c:formatCode>
                  <c:ptCount val="9"/>
                  <c:pt idx="0">
                    <c:v>1.5409032235031233</c:v>
                  </c:pt>
                  <c:pt idx="1">
                    <c:v>9.8099427331612166</c:v>
                  </c:pt>
                  <c:pt idx="2">
                    <c:v>7.8886002693575765</c:v>
                  </c:pt>
                  <c:pt idx="3">
                    <c:v>23.436661658207644</c:v>
                  </c:pt>
                  <c:pt idx="4">
                    <c:v>40.272184875319681</c:v>
                  </c:pt>
                  <c:pt idx="5">
                    <c:v>50.332729169427182</c:v>
                  </c:pt>
                  <c:pt idx="6">
                    <c:v>40.762159436150817</c:v>
                  </c:pt>
                  <c:pt idx="7">
                    <c:v>37.819540616527071</c:v>
                  </c:pt>
                  <c:pt idx="8">
                    <c:v>48.9293747049413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A prazosin 100nM'!$C$19:$C$27</c:f>
              <c:numCache>
                <c:formatCode>General</c:formatCode>
                <c:ptCount val="9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  <c:pt idx="7">
                  <c:v>300</c:v>
                </c:pt>
                <c:pt idx="8">
                  <c:v>1000</c:v>
                </c:pt>
              </c:numCache>
            </c:numRef>
          </c:xVal>
          <c:yVal>
            <c:numRef>
              <c:f>'NA prazosin 100nM'!$J$19:$J$27</c:f>
              <c:numCache>
                <c:formatCode>General</c:formatCode>
                <c:ptCount val="9"/>
                <c:pt idx="0">
                  <c:v>2.5781337390038437</c:v>
                </c:pt>
                <c:pt idx="1">
                  <c:v>11.304473671000634</c:v>
                </c:pt>
                <c:pt idx="2">
                  <c:v>13.646736079371646</c:v>
                </c:pt>
                <c:pt idx="3">
                  <c:v>59.423468224067598</c:v>
                </c:pt>
                <c:pt idx="4">
                  <c:v>138.21448859395099</c:v>
                </c:pt>
                <c:pt idx="5">
                  <c:v>170.42862024726395</c:v>
                </c:pt>
                <c:pt idx="6">
                  <c:v>224.22698569635668</c:v>
                </c:pt>
                <c:pt idx="7">
                  <c:v>245.68523650386209</c:v>
                </c:pt>
                <c:pt idx="8">
                  <c:v>237.65571657366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0B-482E-84D3-0E7E46D3F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990848"/>
        <c:axId val="172992768"/>
      </c:scatterChart>
      <c:valAx>
        <c:axId val="172990848"/>
        <c:scaling>
          <c:logBase val="10"/>
          <c:orientation val="minMax"/>
          <c:max val="1000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oradrenaline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0831252203368104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2992768"/>
        <c:crosses val="autoZero"/>
        <c:crossBetween val="midCat"/>
        <c:majorUnit val="10"/>
      </c:valAx>
      <c:valAx>
        <c:axId val="172992768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2990848"/>
        <c:crossesAt val="1.0000000000000002E-2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617132858161814"/>
          <c:y val="0.86957923030705508"/>
          <c:w val="0.83340902210112022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NAV 10µM'!$M$6:$M$10</c:f>
                <c:numCache>
                  <c:formatCode>General</c:formatCode>
                  <c:ptCount val="5"/>
                  <c:pt idx="0">
                    <c:v>5.1629690642418762</c:v>
                  </c:pt>
                  <c:pt idx="1">
                    <c:v>8.7654453460271089</c:v>
                  </c:pt>
                  <c:pt idx="2">
                    <c:v>18.881532104421506</c:v>
                  </c:pt>
                  <c:pt idx="3">
                    <c:v>47.020991848822796</c:v>
                  </c:pt>
                  <c:pt idx="4">
                    <c:v>47.0370703225567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NAV 10µ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NAV 10µM'!$L$6:$L$10</c:f>
              <c:numCache>
                <c:formatCode>General</c:formatCode>
                <c:ptCount val="5"/>
                <c:pt idx="0">
                  <c:v>6.7114122668519496</c:v>
                </c:pt>
                <c:pt idx="1">
                  <c:v>11.804598824664382</c:v>
                </c:pt>
                <c:pt idx="2">
                  <c:v>29.911894403144824</c:v>
                </c:pt>
                <c:pt idx="3">
                  <c:v>102.89650217738222</c:v>
                </c:pt>
                <c:pt idx="4">
                  <c:v>135.9398968943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94-460D-88DE-499115227F71}"/>
            </c:ext>
          </c:extLst>
        </c:ser>
        <c:ser>
          <c:idx val="1"/>
          <c:order val="1"/>
          <c:tx>
            <c:v>NAV2729, 10 µM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NAV 10µM'!$M$15:$M$19</c:f>
                <c:numCache>
                  <c:formatCode>General</c:formatCode>
                  <c:ptCount val="5"/>
                  <c:pt idx="0">
                    <c:v>4.7820185005155604</c:v>
                  </c:pt>
                  <c:pt idx="1">
                    <c:v>7.7471464148943783</c:v>
                  </c:pt>
                  <c:pt idx="2">
                    <c:v>16.819882829544095</c:v>
                  </c:pt>
                  <c:pt idx="3">
                    <c:v>43.804781849646027</c:v>
                  </c:pt>
                  <c:pt idx="4">
                    <c:v>44.3091837596949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NAV 10µ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NAV 10µM'!$L$15:$L$19</c:f>
              <c:numCache>
                <c:formatCode>General</c:formatCode>
                <c:ptCount val="5"/>
                <c:pt idx="0">
                  <c:v>5.0567368344879347</c:v>
                </c:pt>
                <c:pt idx="1">
                  <c:v>8.4987333288845459</c:v>
                </c:pt>
                <c:pt idx="2">
                  <c:v>20.28665497311632</c:v>
                </c:pt>
                <c:pt idx="3">
                  <c:v>66.369731788269391</c:v>
                </c:pt>
                <c:pt idx="4">
                  <c:v>100.76964536625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94-460D-88DE-499115227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94628224"/>
        <c:axId val="202179712"/>
      </c:barChart>
      <c:catAx>
        <c:axId val="19462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frequency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z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2179712"/>
        <c:crosses val="autoZero"/>
        <c:auto val="1"/>
        <c:lblAlgn val="ctr"/>
        <c:lblOffset val="100"/>
        <c:noMultiLvlLbl val="0"/>
      </c:catAx>
      <c:valAx>
        <c:axId val="202179712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6666600481102863E-2"/>
              <c:y val="3.569618949196862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94628224"/>
        <c:crossesAt val="1.0000000000000002E-2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18722341203241319"/>
          <c:y val="0.87914813463253216"/>
          <c:w val="0.81277658796758678"/>
          <c:h val="8.9436732108961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NAV 5 LNAMEDiclo'!$K$6:$K$10</c:f>
                <c:numCache>
                  <c:formatCode>General</c:formatCode>
                  <c:ptCount val="5"/>
                  <c:pt idx="0">
                    <c:v>21.071865156855257</c:v>
                  </c:pt>
                  <c:pt idx="1">
                    <c:v>30.103054017808358</c:v>
                  </c:pt>
                  <c:pt idx="2">
                    <c:v>26.537064320965321</c:v>
                  </c:pt>
                  <c:pt idx="3">
                    <c:v>65.339463268420459</c:v>
                  </c:pt>
                  <c:pt idx="4">
                    <c:v>71.931156342359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NAV 5 LNAMEDiclo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NAV 5 LNAMEDiclo'!$J$6:$J$10</c:f>
              <c:numCache>
                <c:formatCode>General</c:formatCode>
                <c:ptCount val="5"/>
                <c:pt idx="0">
                  <c:v>14.481075735141555</c:v>
                </c:pt>
                <c:pt idx="1">
                  <c:v>24.013741526745932</c:v>
                </c:pt>
                <c:pt idx="2">
                  <c:v>33.844942833834338</c:v>
                </c:pt>
                <c:pt idx="3">
                  <c:v>83.737512830134932</c:v>
                </c:pt>
                <c:pt idx="4">
                  <c:v>105.98939266291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22-4528-B274-E0FCCB0F26A4}"/>
            </c:ext>
          </c:extLst>
        </c:ser>
        <c:ser>
          <c:idx val="1"/>
          <c:order val="1"/>
          <c:tx>
            <c:v>NAV2729, 5 µM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NAV 5 LNAMEDiclo'!$K$15:$K$19</c:f>
                <c:numCache>
                  <c:formatCode>General</c:formatCode>
                  <c:ptCount val="5"/>
                  <c:pt idx="0">
                    <c:v>18.506827812262223</c:v>
                  </c:pt>
                  <c:pt idx="1">
                    <c:v>27.188572999708818</c:v>
                  </c:pt>
                  <c:pt idx="2">
                    <c:v>23.925389038087189</c:v>
                  </c:pt>
                  <c:pt idx="3">
                    <c:v>26.751646434448588</c:v>
                  </c:pt>
                  <c:pt idx="4">
                    <c:v>42.2459785004467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NAV 5 LNAMEDiclo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NAV 5 LNAMEDiclo'!$J$15:$J$19</c:f>
              <c:numCache>
                <c:formatCode>General</c:formatCode>
                <c:ptCount val="5"/>
                <c:pt idx="0">
                  <c:v>12.769792922140301</c:v>
                </c:pt>
                <c:pt idx="1">
                  <c:v>18.950856774644105</c:v>
                </c:pt>
                <c:pt idx="2">
                  <c:v>26.485614233761744</c:v>
                </c:pt>
                <c:pt idx="3">
                  <c:v>49.428404225549293</c:v>
                </c:pt>
                <c:pt idx="4">
                  <c:v>70.183082430311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22-4528-B274-E0FCCB0F2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211169664"/>
        <c:axId val="211183872"/>
      </c:barChart>
      <c:catAx>
        <c:axId val="211169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frequency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z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11183872"/>
        <c:crosses val="autoZero"/>
        <c:auto val="1"/>
        <c:lblAlgn val="ctr"/>
        <c:lblOffset val="100"/>
        <c:noMultiLvlLbl val="0"/>
      </c:catAx>
      <c:valAx>
        <c:axId val="211183872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6666600481102863E-2"/>
              <c:y val="3.569618949196862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11169664"/>
        <c:crossesAt val="1.0000000000000002E-2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22645273136000438"/>
          <c:y val="0.87914813463253216"/>
          <c:w val="0.74283817103118766"/>
          <c:h val="8.9436732108961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Prazosin 100nM'!$K$6:$K$10</c:f>
                <c:numCache>
                  <c:formatCode>General</c:formatCode>
                  <c:ptCount val="5"/>
                  <c:pt idx="0">
                    <c:v>0.97155690495525715</c:v>
                  </c:pt>
                  <c:pt idx="1">
                    <c:v>1.8403950666876245</c:v>
                  </c:pt>
                  <c:pt idx="2">
                    <c:v>6.6841028104612485</c:v>
                  </c:pt>
                  <c:pt idx="3">
                    <c:v>45.545863634117559</c:v>
                  </c:pt>
                  <c:pt idx="4">
                    <c:v>80.1920957298316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Prazosin 100n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Prazosin 100nM'!$J$6:$J$10</c:f>
              <c:numCache>
                <c:formatCode>General</c:formatCode>
                <c:ptCount val="5"/>
                <c:pt idx="0">
                  <c:v>2.2405349320307</c:v>
                </c:pt>
                <c:pt idx="1">
                  <c:v>4.6248299460507685</c:v>
                </c:pt>
                <c:pt idx="2">
                  <c:v>15.898048788122662</c:v>
                </c:pt>
                <c:pt idx="3">
                  <c:v>53.620923157724107</c:v>
                </c:pt>
                <c:pt idx="4">
                  <c:v>93.999843592887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14-4AF5-B921-3B47D1F97B6A}"/>
            </c:ext>
          </c:extLst>
        </c:ser>
        <c:ser>
          <c:idx val="1"/>
          <c:order val="1"/>
          <c:tx>
            <c:v>prazosin, 100 nM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Prazosin 100nM'!$K$15:$K$19</c:f>
                <c:numCache>
                  <c:formatCode>General</c:formatCode>
                  <c:ptCount val="5"/>
                  <c:pt idx="0">
                    <c:v>3.2586208686797473</c:v>
                  </c:pt>
                  <c:pt idx="1">
                    <c:v>4.789365704427178</c:v>
                  </c:pt>
                  <c:pt idx="2">
                    <c:v>9.3478262051744458</c:v>
                  </c:pt>
                  <c:pt idx="3">
                    <c:v>18.238879315569868</c:v>
                  </c:pt>
                  <c:pt idx="4">
                    <c:v>30.0073794571211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Prazosin 100n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Prazosin 100nM'!$J$15:$J$19</c:f>
              <c:numCache>
                <c:formatCode>General</c:formatCode>
                <c:ptCount val="5"/>
                <c:pt idx="0">
                  <c:v>3.6869217364140625</c:v>
                </c:pt>
                <c:pt idx="1">
                  <c:v>4.5125968919653161</c:v>
                </c:pt>
                <c:pt idx="2">
                  <c:v>11.983003453749072</c:v>
                </c:pt>
                <c:pt idx="3">
                  <c:v>24.869261247460308</c:v>
                </c:pt>
                <c:pt idx="4">
                  <c:v>43.483084212713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14-4AF5-B921-3B47D1F97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49728256"/>
        <c:axId val="149816448"/>
      </c:barChart>
      <c:catAx>
        <c:axId val="149728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frequency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z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9816448"/>
        <c:crosses val="autoZero"/>
        <c:auto val="1"/>
        <c:lblAlgn val="ctr"/>
        <c:lblOffset val="100"/>
        <c:noMultiLvlLbl val="0"/>
      </c:catAx>
      <c:valAx>
        <c:axId val="149816448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6666600481102863E-2"/>
              <c:y val="3.569618949196862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9728256"/>
        <c:crossesAt val="1.0000000000000002E-2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18562267687871425"/>
          <c:y val="0.87914813463253216"/>
          <c:w val="0.81193518630721717"/>
          <c:h val="8.9436732108961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TTX 1uM'!$K$6:$K$10</c:f>
                <c:numCache>
                  <c:formatCode>General</c:formatCode>
                  <c:ptCount val="5"/>
                  <c:pt idx="0">
                    <c:v>10.610229557163683</c:v>
                  </c:pt>
                  <c:pt idx="1">
                    <c:v>20.845053854802782</c:v>
                  </c:pt>
                  <c:pt idx="2">
                    <c:v>52.494690668203738</c:v>
                  </c:pt>
                  <c:pt idx="3">
                    <c:v>32.311094285191366</c:v>
                  </c:pt>
                  <c:pt idx="4">
                    <c:v>21.198805747686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TTX 1u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TTX 1uM'!$J$6:$J$10</c:f>
              <c:numCache>
                <c:formatCode>General</c:formatCode>
                <c:ptCount val="5"/>
                <c:pt idx="0">
                  <c:v>9.8661703455113123</c:v>
                </c:pt>
                <c:pt idx="1">
                  <c:v>24.994398884613652</c:v>
                </c:pt>
                <c:pt idx="2">
                  <c:v>63.461837881236974</c:v>
                </c:pt>
                <c:pt idx="3">
                  <c:v>122.10829857159308</c:v>
                </c:pt>
                <c:pt idx="4">
                  <c:v>158.73310079345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2A-457A-A85B-87DA7CE58E17}"/>
            </c:ext>
          </c:extLst>
        </c:ser>
        <c:ser>
          <c:idx val="1"/>
          <c:order val="1"/>
          <c:tx>
            <c:v>TTX, 1 µM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EFS TTX 1uM'!$K$15:$K$19</c:f>
                <c:numCache>
                  <c:formatCode>General</c:formatCode>
                  <c:ptCount val="5"/>
                  <c:pt idx="0">
                    <c:v>0.43995550944670864</c:v>
                  </c:pt>
                  <c:pt idx="1">
                    <c:v>0.71427386201760545</c:v>
                  </c:pt>
                  <c:pt idx="2">
                    <c:v>1.4618077520313162</c:v>
                  </c:pt>
                  <c:pt idx="3">
                    <c:v>2.688429758345241</c:v>
                  </c:pt>
                  <c:pt idx="4">
                    <c:v>5.8388468609553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FS TTX 1uM'!$C$6:$C$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</c:numCache>
            </c:numRef>
          </c:cat>
          <c:val>
            <c:numRef>
              <c:f>'EFS TTX 1uM'!$J$15:$J$19</c:f>
              <c:numCache>
                <c:formatCode>General</c:formatCode>
                <c:ptCount val="5"/>
                <c:pt idx="0">
                  <c:v>0.56275839342293421</c:v>
                </c:pt>
                <c:pt idx="1">
                  <c:v>1.0081957244890578</c:v>
                </c:pt>
                <c:pt idx="2">
                  <c:v>1.8023612641729703</c:v>
                </c:pt>
                <c:pt idx="3">
                  <c:v>3.1912062326570387</c:v>
                </c:pt>
                <c:pt idx="4">
                  <c:v>6.1781544672043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2A-457A-A85B-87DA7CE58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171013248"/>
        <c:axId val="171015168"/>
      </c:barChart>
      <c:catAx>
        <c:axId val="171013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frequency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Hz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015168"/>
        <c:crosses val="autoZero"/>
        <c:auto val="1"/>
        <c:lblAlgn val="ctr"/>
        <c:lblOffset val="100"/>
        <c:noMultiLvlLbl val="0"/>
      </c:catAx>
      <c:valAx>
        <c:axId val="171015168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6666600481102863E-2"/>
              <c:y val="3.569618949196862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013248"/>
        <c:crossesAt val="1.0000000000000002E-2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29869060464607133"/>
          <c:y val="0.87914824348879472"/>
          <c:w val="0.62662952994681664"/>
          <c:h val="8.9436732108961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 NAV 5uM'!$L$6:$L$12</c:f>
                <c:numCache>
                  <c:formatCode>General</c:formatCode>
                  <c:ptCount val="7"/>
                  <c:pt idx="0">
                    <c:v>11.788533649560408</c:v>
                  </c:pt>
                  <c:pt idx="1">
                    <c:v>30.975156769530919</c:v>
                  </c:pt>
                  <c:pt idx="2">
                    <c:v>69.396194049057556</c:v>
                  </c:pt>
                  <c:pt idx="3">
                    <c:v>77.099921305233195</c:v>
                  </c:pt>
                  <c:pt idx="4">
                    <c:v>93.728118809092138</c:v>
                  </c:pt>
                  <c:pt idx="5">
                    <c:v>101.07171052689463</c:v>
                  </c:pt>
                  <c:pt idx="6">
                    <c:v>98.211056131335326</c:v>
                  </c:pt>
                </c:numCache>
              </c:numRef>
            </c:plus>
            <c:minus>
              <c:numRef>
                <c:f>'NA NAV 5uM'!$L$6:$L$12</c:f>
                <c:numCache>
                  <c:formatCode>General</c:formatCode>
                  <c:ptCount val="7"/>
                  <c:pt idx="0">
                    <c:v>11.788533649560408</c:v>
                  </c:pt>
                  <c:pt idx="1">
                    <c:v>30.975156769530919</c:v>
                  </c:pt>
                  <c:pt idx="2">
                    <c:v>69.396194049057556</c:v>
                  </c:pt>
                  <c:pt idx="3">
                    <c:v>77.099921305233195</c:v>
                  </c:pt>
                  <c:pt idx="4">
                    <c:v>93.728118809092138</c:v>
                  </c:pt>
                  <c:pt idx="5">
                    <c:v>101.07171052689463</c:v>
                  </c:pt>
                  <c:pt idx="6">
                    <c:v>98.211056131335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A NAV 5uM'!$C$6:$C$12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NA NAV 5uM'!$K$6:$K$12</c:f>
              <c:numCache>
                <c:formatCode>General</c:formatCode>
                <c:ptCount val="7"/>
                <c:pt idx="0">
                  <c:v>21.909377078151412</c:v>
                </c:pt>
                <c:pt idx="1">
                  <c:v>47.492344347719715</c:v>
                </c:pt>
                <c:pt idx="2">
                  <c:v>107.25098268669274</c:v>
                </c:pt>
                <c:pt idx="3">
                  <c:v>173.58379667567351</c:v>
                </c:pt>
                <c:pt idx="4">
                  <c:v>220.1042878939169</c:v>
                </c:pt>
                <c:pt idx="5">
                  <c:v>234.00399624367355</c:v>
                </c:pt>
                <c:pt idx="6">
                  <c:v>228.32350491104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3B-4ACF-A9B3-D72B6186A045}"/>
            </c:ext>
          </c:extLst>
        </c:ser>
        <c:ser>
          <c:idx val="1"/>
          <c:order val="1"/>
          <c:tx>
            <c:v>NAV2729, 5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 NAV 5uM'!$L$17:$L$23</c:f>
                <c:numCache>
                  <c:formatCode>General</c:formatCode>
                  <c:ptCount val="7"/>
                  <c:pt idx="0">
                    <c:v>27.641959583105756</c:v>
                  </c:pt>
                  <c:pt idx="1">
                    <c:v>41.272290720169998</c:v>
                  </c:pt>
                  <c:pt idx="2">
                    <c:v>55.084213373259551</c:v>
                  </c:pt>
                  <c:pt idx="3">
                    <c:v>91.324104910397793</c:v>
                  </c:pt>
                  <c:pt idx="4">
                    <c:v>89.891050662609999</c:v>
                  </c:pt>
                  <c:pt idx="5">
                    <c:v>96.218233994700483</c:v>
                  </c:pt>
                  <c:pt idx="6">
                    <c:v>95.446522649851104</c:v>
                  </c:pt>
                </c:numCache>
              </c:numRef>
            </c:plus>
            <c:minus>
              <c:numRef>
                <c:f>'NA NAV 5uM'!$L$17:$L$23</c:f>
                <c:numCache>
                  <c:formatCode>General</c:formatCode>
                  <c:ptCount val="7"/>
                  <c:pt idx="0">
                    <c:v>27.641959583105756</c:v>
                  </c:pt>
                  <c:pt idx="1">
                    <c:v>41.272290720169998</c:v>
                  </c:pt>
                  <c:pt idx="2">
                    <c:v>55.084213373259551</c:v>
                  </c:pt>
                  <c:pt idx="3">
                    <c:v>91.324104910397793</c:v>
                  </c:pt>
                  <c:pt idx="4">
                    <c:v>89.891050662609999</c:v>
                  </c:pt>
                  <c:pt idx="5">
                    <c:v>96.218233994700483</c:v>
                  </c:pt>
                  <c:pt idx="6">
                    <c:v>95.4465226498511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A NAV 5uM'!$C$17:$C$23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NA NAV 5uM'!$K$17:$K$23</c:f>
              <c:numCache>
                <c:formatCode>General</c:formatCode>
                <c:ptCount val="7"/>
                <c:pt idx="0">
                  <c:v>29.584325019880591</c:v>
                </c:pt>
                <c:pt idx="1">
                  <c:v>60.063631414051621</c:v>
                </c:pt>
                <c:pt idx="2">
                  <c:v>100.64889338820312</c:v>
                </c:pt>
                <c:pt idx="3">
                  <c:v>165.6553383554091</c:v>
                </c:pt>
                <c:pt idx="4">
                  <c:v>217.17456588984518</c:v>
                </c:pt>
                <c:pt idx="5">
                  <c:v>242.6890172403271</c:v>
                </c:pt>
                <c:pt idx="6">
                  <c:v>238.05969447007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3B-4ACF-A9B3-D72B6186A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039360"/>
        <c:axId val="171053824"/>
      </c:scatterChart>
      <c:valAx>
        <c:axId val="171039360"/>
        <c:scaling>
          <c:logBase val="10"/>
          <c:orientation val="minMax"/>
          <c:max val="1000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oradrenaline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9265782278880453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053824"/>
        <c:crosses val="autoZero"/>
        <c:crossBetween val="midCat"/>
        <c:majorUnit val="10"/>
      </c:valAx>
      <c:valAx>
        <c:axId val="171053824"/>
        <c:scaling>
          <c:orientation val="minMax"/>
          <c:max val="4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039360"/>
        <c:crossesAt val="1.0000000000000002E-2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888343782126032"/>
          <c:y val="0.86957932414846306"/>
          <c:w val="0.7944350625818174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 NAV 20uM'!$K$6:$K$12</c:f>
                <c:numCache>
                  <c:formatCode>General</c:formatCode>
                  <c:ptCount val="7"/>
                  <c:pt idx="0">
                    <c:v>13.755644698147069</c:v>
                  </c:pt>
                  <c:pt idx="1">
                    <c:v>25.170335317020392</c:v>
                  </c:pt>
                  <c:pt idx="2">
                    <c:v>75.926947248679824</c:v>
                  </c:pt>
                  <c:pt idx="3">
                    <c:v>130.17648976604468</c:v>
                  </c:pt>
                  <c:pt idx="4">
                    <c:v>128.44271411828464</c:v>
                  </c:pt>
                  <c:pt idx="5">
                    <c:v>128.79253356504572</c:v>
                  </c:pt>
                  <c:pt idx="6">
                    <c:v>125.9190700880154</c:v>
                  </c:pt>
                </c:numCache>
              </c:numRef>
            </c:plus>
            <c:minus>
              <c:numRef>
                <c:f>'NA NAV 20uM'!$K$6:$K$12</c:f>
                <c:numCache>
                  <c:formatCode>General</c:formatCode>
                  <c:ptCount val="7"/>
                  <c:pt idx="0">
                    <c:v>13.755644698147069</c:v>
                  </c:pt>
                  <c:pt idx="1">
                    <c:v>25.170335317020392</c:v>
                  </c:pt>
                  <c:pt idx="2">
                    <c:v>75.926947248679824</c:v>
                  </c:pt>
                  <c:pt idx="3">
                    <c:v>130.17648976604468</c:v>
                  </c:pt>
                  <c:pt idx="4">
                    <c:v>128.44271411828464</c:v>
                  </c:pt>
                  <c:pt idx="5">
                    <c:v>128.79253356504572</c:v>
                  </c:pt>
                  <c:pt idx="6">
                    <c:v>125.9190700880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A NAV 20uM'!$C$6:$C$12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NA NAV 20uM'!$J$6:$J$12</c:f>
              <c:numCache>
                <c:formatCode>General</c:formatCode>
                <c:ptCount val="7"/>
                <c:pt idx="0">
                  <c:v>21.631131461155153</c:v>
                </c:pt>
                <c:pt idx="1">
                  <c:v>34.331602409056693</c:v>
                </c:pt>
                <c:pt idx="2">
                  <c:v>78.823426106138186</c:v>
                </c:pt>
                <c:pt idx="3">
                  <c:v>152.74807768984576</c:v>
                </c:pt>
                <c:pt idx="4">
                  <c:v>210.4706506454142</c:v>
                </c:pt>
                <c:pt idx="5">
                  <c:v>221.01200587659804</c:v>
                </c:pt>
                <c:pt idx="6">
                  <c:v>210.67953453269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72-402F-8AB7-2D7F91468EFC}"/>
            </c:ext>
          </c:extLst>
        </c:ser>
        <c:ser>
          <c:idx val="1"/>
          <c:order val="1"/>
          <c:tx>
            <c:v>NAV2729, 20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 NAV 20uM'!$K$17:$K$23</c:f>
                <c:numCache>
                  <c:formatCode>General</c:formatCode>
                  <c:ptCount val="7"/>
                  <c:pt idx="0">
                    <c:v>12.388231686857962</c:v>
                  </c:pt>
                  <c:pt idx="1">
                    <c:v>28.906937911017028</c:v>
                  </c:pt>
                  <c:pt idx="2">
                    <c:v>73.257410063718382</c:v>
                  </c:pt>
                  <c:pt idx="3">
                    <c:v>99.741195931215543</c:v>
                  </c:pt>
                  <c:pt idx="4">
                    <c:v>78.312660806173085</c:v>
                  </c:pt>
                  <c:pt idx="5">
                    <c:v>73.352519694866089</c:v>
                  </c:pt>
                  <c:pt idx="6">
                    <c:v>75.369661989005124</c:v>
                  </c:pt>
                </c:numCache>
              </c:numRef>
            </c:plus>
            <c:minus>
              <c:numRef>
                <c:f>'NA NAV 20uM'!$K$17:$K$23</c:f>
                <c:numCache>
                  <c:formatCode>General</c:formatCode>
                  <c:ptCount val="7"/>
                  <c:pt idx="0">
                    <c:v>12.388231686857962</c:v>
                  </c:pt>
                  <c:pt idx="1">
                    <c:v>28.906937911017028</c:v>
                  </c:pt>
                  <c:pt idx="2">
                    <c:v>73.257410063718382</c:v>
                  </c:pt>
                  <c:pt idx="3">
                    <c:v>99.741195931215543</c:v>
                  </c:pt>
                  <c:pt idx="4">
                    <c:v>78.312660806173085</c:v>
                  </c:pt>
                  <c:pt idx="5">
                    <c:v>73.352519694866089</c:v>
                  </c:pt>
                  <c:pt idx="6">
                    <c:v>75.369661989005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A NAV 20uM'!$C$17:$C$23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NA NAV 20uM'!$J$17:$J$23</c:f>
              <c:numCache>
                <c:formatCode>General</c:formatCode>
                <c:ptCount val="7"/>
                <c:pt idx="0">
                  <c:v>11.761299001274718</c:v>
                </c:pt>
                <c:pt idx="1">
                  <c:v>27.576369019180447</c:v>
                </c:pt>
                <c:pt idx="2">
                  <c:v>79.38630427099659</c:v>
                </c:pt>
                <c:pt idx="3">
                  <c:v>139.4657185484763</c:v>
                </c:pt>
                <c:pt idx="4">
                  <c:v>201.65685465870448</c:v>
                </c:pt>
                <c:pt idx="5">
                  <c:v>207.91401150172456</c:v>
                </c:pt>
                <c:pt idx="6">
                  <c:v>200.49693838733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72-402F-8AB7-2D7F91468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159936"/>
        <c:axId val="171161856"/>
      </c:scatterChart>
      <c:valAx>
        <c:axId val="171159936"/>
        <c:scaling>
          <c:logBase val="10"/>
          <c:orientation val="minMax"/>
          <c:max val="1000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noradrenaline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9265782278880453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161856"/>
        <c:crosses val="autoZero"/>
        <c:crossBetween val="midCat"/>
        <c:majorUnit val="10"/>
      </c:valAx>
      <c:valAx>
        <c:axId val="171161856"/>
        <c:scaling>
          <c:orientation val="minMax"/>
          <c:max val="4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159936"/>
        <c:crossesAt val="1.0000000000000002E-2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949061827433443"/>
          <c:y val="0.86957932414846306"/>
          <c:w val="0.81322070167566918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 NAV 5uM'!$L$6:$L$12</c:f>
                <c:numCache>
                  <c:formatCode>General</c:formatCode>
                  <c:ptCount val="7"/>
                  <c:pt idx="0">
                    <c:v>19.820419012830676</c:v>
                  </c:pt>
                  <c:pt idx="1">
                    <c:v>43.898360797890042</c:v>
                  </c:pt>
                  <c:pt idx="2">
                    <c:v>72.584936763665183</c:v>
                  </c:pt>
                  <c:pt idx="3">
                    <c:v>101.16777377066275</c:v>
                  </c:pt>
                  <c:pt idx="4">
                    <c:v>109.83426244697324</c:v>
                  </c:pt>
                  <c:pt idx="5">
                    <c:v>109.73829737930896</c:v>
                  </c:pt>
                  <c:pt idx="6">
                    <c:v>107.86641270352008</c:v>
                  </c:pt>
                </c:numCache>
              </c:numRef>
            </c:plus>
            <c:minus>
              <c:numRef>
                <c:f>'PE NAV 5uM'!$L$6:$L$12</c:f>
                <c:numCache>
                  <c:formatCode>General</c:formatCode>
                  <c:ptCount val="7"/>
                  <c:pt idx="0">
                    <c:v>19.820419012830676</c:v>
                  </c:pt>
                  <c:pt idx="1">
                    <c:v>43.898360797890042</c:v>
                  </c:pt>
                  <c:pt idx="2">
                    <c:v>72.584936763665183</c:v>
                  </c:pt>
                  <c:pt idx="3">
                    <c:v>101.16777377066275</c:v>
                  </c:pt>
                  <c:pt idx="4">
                    <c:v>109.83426244697324</c:v>
                  </c:pt>
                  <c:pt idx="5">
                    <c:v>109.73829737930896</c:v>
                  </c:pt>
                  <c:pt idx="6">
                    <c:v>107.86641270352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 NAV 5uM'!$C$6:$C$12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PE NAV 5uM'!$K$6:$K$12</c:f>
              <c:numCache>
                <c:formatCode>General</c:formatCode>
                <c:ptCount val="7"/>
                <c:pt idx="0">
                  <c:v>13.421913754849731</c:v>
                </c:pt>
                <c:pt idx="1">
                  <c:v>42.183788171527837</c:v>
                </c:pt>
                <c:pt idx="2">
                  <c:v>90.247790031538557</c:v>
                </c:pt>
                <c:pt idx="3">
                  <c:v>166.37254002461941</c:v>
                </c:pt>
                <c:pt idx="4">
                  <c:v>195.50813385025572</c:v>
                </c:pt>
                <c:pt idx="5">
                  <c:v>214.73403597697572</c:v>
                </c:pt>
                <c:pt idx="6">
                  <c:v>195.31853808732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E0-4F2C-9620-332CE7216C18}"/>
            </c:ext>
          </c:extLst>
        </c:ser>
        <c:ser>
          <c:idx val="1"/>
          <c:order val="1"/>
          <c:tx>
            <c:v>NAV2729, 5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 NAV 5uM'!$L$17:$L$23</c:f>
                <c:numCache>
                  <c:formatCode>General</c:formatCode>
                  <c:ptCount val="7"/>
                  <c:pt idx="0">
                    <c:v>6.8804992066932789</c:v>
                  </c:pt>
                  <c:pt idx="1">
                    <c:v>31.282642474326444</c:v>
                  </c:pt>
                  <c:pt idx="2">
                    <c:v>87.421792519436508</c:v>
                  </c:pt>
                  <c:pt idx="3">
                    <c:v>115.58931148339573</c:v>
                  </c:pt>
                  <c:pt idx="4">
                    <c:v>110.23680252317598</c:v>
                  </c:pt>
                  <c:pt idx="5">
                    <c:v>83.935819087611435</c:v>
                  </c:pt>
                  <c:pt idx="6">
                    <c:v>49.96227899761233</c:v>
                  </c:pt>
                </c:numCache>
              </c:numRef>
            </c:plus>
            <c:minus>
              <c:numRef>
                <c:f>'PE NAV 5uM'!$L$17:$L$23</c:f>
                <c:numCache>
                  <c:formatCode>General</c:formatCode>
                  <c:ptCount val="7"/>
                  <c:pt idx="0">
                    <c:v>6.8804992066932789</c:v>
                  </c:pt>
                  <c:pt idx="1">
                    <c:v>31.282642474326444</c:v>
                  </c:pt>
                  <c:pt idx="2">
                    <c:v>87.421792519436508</c:v>
                  </c:pt>
                  <c:pt idx="3">
                    <c:v>115.58931148339573</c:v>
                  </c:pt>
                  <c:pt idx="4">
                    <c:v>110.23680252317598</c:v>
                  </c:pt>
                  <c:pt idx="5">
                    <c:v>83.935819087611435</c:v>
                  </c:pt>
                  <c:pt idx="6">
                    <c:v>49.96227899761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 NAV 5uM'!$C$17:$C$23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PE NAV 5uM'!$K$17:$K$23</c:f>
              <c:numCache>
                <c:formatCode>General</c:formatCode>
                <c:ptCount val="7"/>
                <c:pt idx="0">
                  <c:v>6.6431704633381683</c:v>
                </c:pt>
                <c:pt idx="1">
                  <c:v>30.935583839695123</c:v>
                </c:pt>
                <c:pt idx="2">
                  <c:v>91.261831330165705</c:v>
                </c:pt>
                <c:pt idx="3">
                  <c:v>168.63942156182267</c:v>
                </c:pt>
                <c:pt idx="4">
                  <c:v>196.31829668430828</c:v>
                </c:pt>
                <c:pt idx="5">
                  <c:v>209.58621154430338</c:v>
                </c:pt>
                <c:pt idx="6">
                  <c:v>192.08643540247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E0-4F2C-9620-332CE7216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353984"/>
        <c:axId val="171356160"/>
      </c:scatterChart>
      <c:valAx>
        <c:axId val="171353984"/>
        <c:scaling>
          <c:logBase val="10"/>
          <c:orientation val="minMax"/>
          <c:max val="1000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phenylephrine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9265782278880453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356160"/>
        <c:crosses val="autoZero"/>
        <c:crossBetween val="midCat"/>
        <c:majorUnit val="10"/>
      </c:valAx>
      <c:valAx>
        <c:axId val="171356160"/>
        <c:scaling>
          <c:orientation val="minMax"/>
          <c:max val="4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353984"/>
        <c:crossesAt val="1.0000000000000002E-2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393095661306266"/>
          <c:y val="0.86957923030705508"/>
          <c:w val="0.7787803633369409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-HT NAV 5uM'!$K$6:$K$12</c:f>
                <c:numCache>
                  <c:formatCode>General</c:formatCode>
                  <c:ptCount val="7"/>
                  <c:pt idx="0">
                    <c:v>9.1087528872272081</c:v>
                  </c:pt>
                  <c:pt idx="1">
                    <c:v>23.590369391177664</c:v>
                  </c:pt>
                  <c:pt idx="2">
                    <c:v>25.338787993387641</c:v>
                  </c:pt>
                  <c:pt idx="3">
                    <c:v>39.849742451855477</c:v>
                  </c:pt>
                  <c:pt idx="4">
                    <c:v>33.059374247921191</c:v>
                  </c:pt>
                  <c:pt idx="5">
                    <c:v>32.130015879348328</c:v>
                  </c:pt>
                  <c:pt idx="6">
                    <c:v>30.470579874670005</c:v>
                  </c:pt>
                </c:numCache>
              </c:numRef>
            </c:plus>
            <c:minus>
              <c:numRef>
                <c:f>'5-HT NAV 5uM'!$K$6:$K$12</c:f>
                <c:numCache>
                  <c:formatCode>General</c:formatCode>
                  <c:ptCount val="7"/>
                  <c:pt idx="0">
                    <c:v>9.1087528872272081</c:v>
                  </c:pt>
                  <c:pt idx="1">
                    <c:v>23.590369391177664</c:v>
                  </c:pt>
                  <c:pt idx="2">
                    <c:v>25.338787993387641</c:v>
                  </c:pt>
                  <c:pt idx="3">
                    <c:v>39.849742451855477</c:v>
                  </c:pt>
                  <c:pt idx="4">
                    <c:v>33.059374247921191</c:v>
                  </c:pt>
                  <c:pt idx="5">
                    <c:v>32.130015879348328</c:v>
                  </c:pt>
                  <c:pt idx="6">
                    <c:v>30.47057987467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-HT NAV 5uM'!$C$6:$C$12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5-HT NAV 5uM'!$J$6:$J$12</c:f>
              <c:numCache>
                <c:formatCode>General</c:formatCode>
                <c:ptCount val="7"/>
                <c:pt idx="0">
                  <c:v>7.7248285009705144</c:v>
                </c:pt>
                <c:pt idx="1">
                  <c:v>21.61583788144809</c:v>
                </c:pt>
                <c:pt idx="2">
                  <c:v>27.496678589546427</c:v>
                </c:pt>
                <c:pt idx="3">
                  <c:v>40.846257224732568</c:v>
                </c:pt>
                <c:pt idx="4">
                  <c:v>36.040111107540639</c:v>
                </c:pt>
                <c:pt idx="5">
                  <c:v>32.649227736893053</c:v>
                </c:pt>
                <c:pt idx="6">
                  <c:v>34.4232423984734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85-4B4C-8415-2F65489234A1}"/>
            </c:ext>
          </c:extLst>
        </c:ser>
        <c:ser>
          <c:idx val="1"/>
          <c:order val="1"/>
          <c:tx>
            <c:v>NAV2729, 5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-HT NAV 5uM'!$K$17:$K$23</c:f>
                <c:numCache>
                  <c:formatCode>General</c:formatCode>
                  <c:ptCount val="7"/>
                  <c:pt idx="0">
                    <c:v>3.6708516502096593</c:v>
                  </c:pt>
                  <c:pt idx="1">
                    <c:v>11.074990993732831</c:v>
                  </c:pt>
                  <c:pt idx="2">
                    <c:v>34.260261633386492</c:v>
                  </c:pt>
                  <c:pt idx="3">
                    <c:v>37.078512046654389</c:v>
                  </c:pt>
                  <c:pt idx="4">
                    <c:v>43.114626418907207</c:v>
                  </c:pt>
                  <c:pt idx="5">
                    <c:v>38.013059852007672</c:v>
                  </c:pt>
                  <c:pt idx="6">
                    <c:v>36.297266029658331</c:v>
                  </c:pt>
                </c:numCache>
              </c:numRef>
            </c:plus>
            <c:minus>
              <c:numRef>
                <c:f>'5-HT NAV 5uM'!$K$17:$K$23</c:f>
                <c:numCache>
                  <c:formatCode>General</c:formatCode>
                  <c:ptCount val="7"/>
                  <c:pt idx="0">
                    <c:v>3.6708516502096593</c:v>
                  </c:pt>
                  <c:pt idx="1">
                    <c:v>11.074990993732831</c:v>
                  </c:pt>
                  <c:pt idx="2">
                    <c:v>34.260261633386492</c:v>
                  </c:pt>
                  <c:pt idx="3">
                    <c:v>37.078512046654389</c:v>
                  </c:pt>
                  <c:pt idx="4">
                    <c:v>43.114626418907207</c:v>
                  </c:pt>
                  <c:pt idx="5">
                    <c:v>38.013059852007672</c:v>
                  </c:pt>
                  <c:pt idx="6">
                    <c:v>36.297266029658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-HT NAV 5uM'!$C$17:$C$23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'5-HT NAV 5uM'!$J$17:$J$23</c:f>
              <c:numCache>
                <c:formatCode>General</c:formatCode>
                <c:ptCount val="7"/>
                <c:pt idx="0">
                  <c:v>4.5588672631067677</c:v>
                </c:pt>
                <c:pt idx="1">
                  <c:v>11.454078372223989</c:v>
                </c:pt>
                <c:pt idx="2">
                  <c:v>30.016201025857264</c:v>
                </c:pt>
                <c:pt idx="3">
                  <c:v>35.885808778824753</c:v>
                </c:pt>
                <c:pt idx="4">
                  <c:v>39.165381391768051</c:v>
                </c:pt>
                <c:pt idx="5">
                  <c:v>34.150509426581024</c:v>
                </c:pt>
                <c:pt idx="6">
                  <c:v>33.146071458518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85-4B4C-8415-2F65489234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437440"/>
        <c:axId val="171447808"/>
      </c:scatterChart>
      <c:valAx>
        <c:axId val="171437440"/>
        <c:scaling>
          <c:logBase val="10"/>
          <c:orientation val="minMax"/>
          <c:max val="1000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serotonine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9265782278880453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447808"/>
        <c:crosses val="autoZero"/>
        <c:crossBetween val="midCat"/>
        <c:majorUnit val="10"/>
      </c:valAx>
      <c:valAx>
        <c:axId val="17144780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71437440"/>
        <c:crossesAt val="1.0000000000000002E-2"/>
        <c:crossBetween val="midCat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393095661306266"/>
          <c:y val="0.86957923030705508"/>
          <c:w val="0.78191130318591617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167</xdr:colOff>
      <xdr:row>23</xdr:row>
      <xdr:rowOff>10582</xdr:rowOff>
    </xdr:from>
    <xdr:to>
      <xdr:col>24</xdr:col>
      <xdr:colOff>254757</xdr:colOff>
      <xdr:row>43</xdr:row>
      <xdr:rowOff>149375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0584</xdr:colOff>
      <xdr:row>27</xdr:row>
      <xdr:rowOff>21165</xdr:rowOff>
    </xdr:from>
    <xdr:to>
      <xdr:col>30</xdr:col>
      <xdr:colOff>256874</xdr:colOff>
      <xdr:row>47</xdr:row>
      <xdr:rowOff>57906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0583</xdr:colOff>
      <xdr:row>23</xdr:row>
      <xdr:rowOff>0</xdr:rowOff>
    </xdr:from>
    <xdr:to>
      <xdr:col>26</xdr:col>
      <xdr:colOff>256873</xdr:colOff>
      <xdr:row>41</xdr:row>
      <xdr:rowOff>26158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0583</xdr:colOff>
      <xdr:row>29</xdr:row>
      <xdr:rowOff>10584</xdr:rowOff>
    </xdr:from>
    <xdr:to>
      <xdr:col>32</xdr:col>
      <xdr:colOff>256873</xdr:colOff>
      <xdr:row>49</xdr:row>
      <xdr:rowOff>174324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167</xdr:colOff>
      <xdr:row>21</xdr:row>
      <xdr:rowOff>10583</xdr:rowOff>
    </xdr:from>
    <xdr:to>
      <xdr:col>24</xdr:col>
      <xdr:colOff>254757</xdr:colOff>
      <xdr:row>41</xdr:row>
      <xdr:rowOff>138793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166</xdr:colOff>
      <xdr:row>21</xdr:row>
      <xdr:rowOff>10582</xdr:rowOff>
    </xdr:from>
    <xdr:to>
      <xdr:col>24</xdr:col>
      <xdr:colOff>254756</xdr:colOff>
      <xdr:row>41</xdr:row>
      <xdr:rowOff>170543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584</xdr:colOff>
      <xdr:row>21</xdr:row>
      <xdr:rowOff>21166</xdr:rowOff>
    </xdr:from>
    <xdr:to>
      <xdr:col>24</xdr:col>
      <xdr:colOff>244174</xdr:colOff>
      <xdr:row>41</xdr:row>
      <xdr:rowOff>181126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584</xdr:colOff>
      <xdr:row>21</xdr:row>
      <xdr:rowOff>10583</xdr:rowOff>
    </xdr:from>
    <xdr:to>
      <xdr:col>24</xdr:col>
      <xdr:colOff>244173</xdr:colOff>
      <xdr:row>41</xdr:row>
      <xdr:rowOff>181126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</xdr:colOff>
      <xdr:row>25</xdr:row>
      <xdr:rowOff>10583</xdr:rowOff>
    </xdr:from>
    <xdr:to>
      <xdr:col>28</xdr:col>
      <xdr:colOff>246291</xdr:colOff>
      <xdr:row>45</xdr:row>
      <xdr:rowOff>153157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0584</xdr:colOff>
      <xdr:row>25</xdr:row>
      <xdr:rowOff>10584</xdr:rowOff>
    </xdr:from>
    <xdr:to>
      <xdr:col>28</xdr:col>
      <xdr:colOff>256874</xdr:colOff>
      <xdr:row>45</xdr:row>
      <xdr:rowOff>174324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0584</xdr:colOff>
      <xdr:row>25</xdr:row>
      <xdr:rowOff>10584</xdr:rowOff>
    </xdr:from>
    <xdr:to>
      <xdr:col>28</xdr:col>
      <xdr:colOff>256874</xdr:colOff>
      <xdr:row>45</xdr:row>
      <xdr:rowOff>142574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1167</xdr:colOff>
      <xdr:row>25</xdr:row>
      <xdr:rowOff>10584</xdr:rowOff>
    </xdr:from>
    <xdr:to>
      <xdr:col>28</xdr:col>
      <xdr:colOff>267457</xdr:colOff>
      <xdr:row>45</xdr:row>
      <xdr:rowOff>13199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147"/>
  <sheetViews>
    <sheetView zoomScale="90" zoomScaleNormal="90" workbookViewId="0">
      <selection activeCell="D15" sqref="D15:H19"/>
    </sheetView>
  </sheetViews>
  <sheetFormatPr baseColWidth="10" defaultColWidth="11" defaultRowHeight="15"/>
  <sheetData>
    <row r="4" spans="2:20">
      <c r="B4" t="s">
        <v>8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20">
      <c r="C6">
        <v>2</v>
      </c>
      <c r="D6">
        <v>30.126376090449135</v>
      </c>
      <c r="E6">
        <v>10.148111185109942</v>
      </c>
      <c r="F6">
        <v>7.2203697818984249</v>
      </c>
      <c r="G6">
        <v>3.9232006164321427</v>
      </c>
      <c r="H6">
        <v>1.8408177417077118</v>
      </c>
      <c r="J6">
        <f>AVERAGE(D6:H6)</f>
        <v>10.651775083119471</v>
      </c>
      <c r="K6">
        <f>STDEV(D6:H6)</f>
        <v>11.337933979390009</v>
      </c>
    </row>
    <row r="7" spans="2:20">
      <c r="C7">
        <v>4</v>
      </c>
      <c r="D7">
        <v>46.305265999709547</v>
      </c>
      <c r="E7">
        <v>19.667760807938855</v>
      </c>
      <c r="F7">
        <v>17.12199092782172</v>
      </c>
      <c r="G7">
        <v>17.607503124450076</v>
      </c>
      <c r="H7">
        <v>0.8553519644730575</v>
      </c>
      <c r="J7">
        <f t="shared" ref="J7:J10" si="0">AVERAGE(D7:H7)</f>
        <v>20.311574564878651</v>
      </c>
      <c r="K7">
        <f t="shared" ref="K7:K10" si="1">STDEV(D7:H7)</f>
        <v>16.371595329808905</v>
      </c>
    </row>
    <row r="8" spans="2:20">
      <c r="C8">
        <v>8</v>
      </c>
      <c r="D8">
        <v>97.768484351137744</v>
      </c>
      <c r="E8">
        <v>50.210120995428781</v>
      </c>
      <c r="F8">
        <v>51.961601652871394</v>
      </c>
      <c r="G8">
        <v>38.898712548320269</v>
      </c>
      <c r="H8">
        <v>1.6196809133423549</v>
      </c>
      <c r="J8">
        <f t="shared" si="0"/>
        <v>48.091720092220115</v>
      </c>
      <c r="K8">
        <f t="shared" si="1"/>
        <v>34.392609402535918</v>
      </c>
    </row>
    <row r="9" spans="2:20">
      <c r="C9">
        <v>16</v>
      </c>
      <c r="D9">
        <v>180.97080385599236</v>
      </c>
      <c r="E9">
        <v>115.44716082236442</v>
      </c>
      <c r="F9">
        <v>211.12458278368644</v>
      </c>
      <c r="G9">
        <v>97.965906588184311</v>
      </c>
      <c r="H9">
        <v>24.394999097323652</v>
      </c>
      <c r="J9">
        <f t="shared" si="0"/>
        <v>125.98069062951024</v>
      </c>
      <c r="K9">
        <f t="shared" si="1"/>
        <v>73.295346071520839</v>
      </c>
    </row>
    <row r="10" spans="2:20">
      <c r="C10">
        <v>32</v>
      </c>
      <c r="D10">
        <v>196.31163575252225</v>
      </c>
      <c r="E10">
        <v>125.49002557715434</v>
      </c>
      <c r="F10">
        <v>263.49370060831961</v>
      </c>
      <c r="G10">
        <v>247.56312408998565</v>
      </c>
      <c r="H10">
        <v>63.983571289905605</v>
      </c>
      <c r="J10">
        <f t="shared" si="0"/>
        <v>179.3684114635775</v>
      </c>
      <c r="K10">
        <f t="shared" si="1"/>
        <v>84.010710270804864</v>
      </c>
    </row>
    <row r="13" spans="2:20">
      <c r="B13" t="s">
        <v>13</v>
      </c>
      <c r="C13" t="s">
        <v>0</v>
      </c>
      <c r="D13" t="s">
        <v>1</v>
      </c>
      <c r="E13" t="s">
        <v>2</v>
      </c>
      <c r="F13" t="s">
        <v>3</v>
      </c>
      <c r="G13" t="s">
        <v>4</v>
      </c>
      <c r="H13" t="s">
        <v>5</v>
      </c>
      <c r="J13" t="s">
        <v>6</v>
      </c>
      <c r="K13" t="s">
        <v>7</v>
      </c>
      <c r="N13" t="s">
        <v>11</v>
      </c>
      <c r="S13" t="s">
        <v>12</v>
      </c>
      <c r="T13" t="s">
        <v>7</v>
      </c>
    </row>
    <row r="14" spans="2:20">
      <c r="B14" t="s">
        <v>14</v>
      </c>
    </row>
    <row r="15" spans="2:20">
      <c r="C15">
        <v>2</v>
      </c>
      <c r="D15">
        <v>23.043049317138152</v>
      </c>
      <c r="E15">
        <v>10.212964445896876</v>
      </c>
      <c r="F15">
        <v>9.0292278566281894</v>
      </c>
      <c r="G15">
        <v>0.62086824028959986</v>
      </c>
      <c r="H15">
        <v>0.2473251582364836</v>
      </c>
      <c r="J15">
        <f>AVERAGE(D15:H15)</f>
        <v>8.6306870036378616</v>
      </c>
      <c r="K15">
        <f>STDEV(D15:H15)</f>
        <v>9.2846186866236557</v>
      </c>
      <c r="N15">
        <f t="shared" ref="N15:R19" si="2">100-D15/D6*100</f>
        <v>23.512043904798048</v>
      </c>
      <c r="O15">
        <f t="shared" si="2"/>
        <v>-0.63906730625981822</v>
      </c>
      <c r="P15">
        <f t="shared" si="2"/>
        <v>-25.052152858771848</v>
      </c>
      <c r="Q15">
        <f t="shared" si="2"/>
        <v>84.174445790788212</v>
      </c>
      <c r="R15">
        <f t="shared" si="2"/>
        <v>86.564386433659536</v>
      </c>
      <c r="S15">
        <f>AVERAGE(N15:R15)</f>
        <v>33.711931192842826</v>
      </c>
      <c r="T15">
        <f>STDEV(N15:R15)</f>
        <v>50.192364403188328</v>
      </c>
    </row>
    <row r="16" spans="2:20">
      <c r="C16">
        <v>4</v>
      </c>
      <c r="D16">
        <v>31.75322288521474</v>
      </c>
      <c r="E16">
        <v>15.005439254249984</v>
      </c>
      <c r="F16">
        <v>35.047238585148676</v>
      </c>
      <c r="G16">
        <v>1.6948337163838967</v>
      </c>
      <c r="H16">
        <v>-1.176748599411769</v>
      </c>
      <c r="J16">
        <f t="shared" ref="J16:J19" si="3">AVERAGE(D16:H16)</f>
        <v>16.464797168317105</v>
      </c>
      <c r="K16">
        <f t="shared" ref="K16:K19" si="4">STDEV(D16:H16)</f>
        <v>16.662448596160321</v>
      </c>
      <c r="N16">
        <f t="shared" si="2"/>
        <v>31.426324415426294</v>
      </c>
      <c r="O16">
        <f t="shared" si="2"/>
        <v>23.705400931085833</v>
      </c>
      <c r="P16">
        <f t="shared" si="2"/>
        <v>-104.69137457724037</v>
      </c>
      <c r="Q16">
        <f t="shared" si="2"/>
        <v>90.374366516338014</v>
      </c>
      <c r="R16">
        <f t="shared" si="2"/>
        <v>237.57478187785645</v>
      </c>
      <c r="S16">
        <f t="shared" ref="S16:S19" si="5">AVERAGE(N16:R16)</f>
        <v>55.677899832693242</v>
      </c>
      <c r="T16">
        <f t="shared" ref="T16:T19" si="6">STDEV(N16:R16)</f>
        <v>124.11587757926316</v>
      </c>
    </row>
    <row r="17" spans="2:20">
      <c r="C17">
        <v>8</v>
      </c>
      <c r="D17">
        <v>54.303230011527162</v>
      </c>
      <c r="E17">
        <v>27.594272494730358</v>
      </c>
      <c r="F17">
        <v>38.990311888018951</v>
      </c>
      <c r="G17">
        <v>6.4222590637962096</v>
      </c>
      <c r="H17">
        <v>-0.91259093371335709</v>
      </c>
      <c r="J17">
        <f t="shared" si="3"/>
        <v>25.279496504871865</v>
      </c>
      <c r="K17">
        <f t="shared" si="4"/>
        <v>22.788937016230665</v>
      </c>
      <c r="L17" s="1"/>
      <c r="N17">
        <f t="shared" si="2"/>
        <v>44.457326538380329</v>
      </c>
      <c r="O17">
        <f t="shared" si="2"/>
        <v>45.042409881381104</v>
      </c>
      <c r="P17">
        <f t="shared" si="2"/>
        <v>24.963221594874867</v>
      </c>
      <c r="Q17">
        <f t="shared" si="2"/>
        <v>83.489790167686323</v>
      </c>
      <c r="R17">
        <f t="shared" si="2"/>
        <v>156.34387157345361</v>
      </c>
      <c r="S17">
        <f t="shared" si="5"/>
        <v>70.859323951155247</v>
      </c>
      <c r="T17">
        <f t="shared" si="6"/>
        <v>52.290456323320527</v>
      </c>
    </row>
    <row r="18" spans="2:20">
      <c r="C18">
        <v>16</v>
      </c>
      <c r="D18">
        <v>132.85917656501746</v>
      </c>
      <c r="E18">
        <v>63.169432425193889</v>
      </c>
      <c r="F18">
        <v>125.45146367300032</v>
      </c>
      <c r="G18">
        <v>14.549370356511806</v>
      </c>
      <c r="H18">
        <v>43.236458556766991</v>
      </c>
      <c r="J18">
        <f t="shared" si="3"/>
        <v>75.85318031529809</v>
      </c>
      <c r="K18">
        <f t="shared" si="4"/>
        <v>51.702413954113581</v>
      </c>
      <c r="L18" s="1"/>
      <c r="N18">
        <f t="shared" si="2"/>
        <v>26.585297885541664</v>
      </c>
      <c r="O18">
        <f t="shared" si="2"/>
        <v>45.282818585386373</v>
      </c>
      <c r="P18">
        <f t="shared" si="2"/>
        <v>40.579414287565406</v>
      </c>
      <c r="Q18">
        <f t="shared" si="2"/>
        <v>85.148537013317849</v>
      </c>
      <c r="R18">
        <f t="shared" si="2"/>
        <v>-77.234925831624309</v>
      </c>
      <c r="S18">
        <f t="shared" si="5"/>
        <v>24.072228388037399</v>
      </c>
      <c r="T18">
        <f t="shared" si="6"/>
        <v>60.667427035678635</v>
      </c>
    </row>
    <row r="19" spans="2:20">
      <c r="C19">
        <v>32</v>
      </c>
      <c r="D19">
        <v>148.69981610502163</v>
      </c>
      <c r="E19">
        <v>71.17109857675355</v>
      </c>
      <c r="F19">
        <v>152.12291543700417</v>
      </c>
      <c r="G19">
        <v>59.303029104760242</v>
      </c>
      <c r="H19">
        <v>51.888658234658969</v>
      </c>
      <c r="J19">
        <f t="shared" si="3"/>
        <v>96.637103491639706</v>
      </c>
      <c r="K19">
        <f t="shared" si="4"/>
        <v>49.583200888675506</v>
      </c>
      <c r="L19" s="1"/>
      <c r="N19">
        <f t="shared" si="2"/>
        <v>24.253182683232211</v>
      </c>
      <c r="O19">
        <f t="shared" si="2"/>
        <v>43.285453764613493</v>
      </c>
      <c r="P19">
        <f t="shared" si="2"/>
        <v>42.266963086478818</v>
      </c>
      <c r="Q19">
        <f t="shared" si="2"/>
        <v>76.045289732567582</v>
      </c>
      <c r="R19">
        <f t="shared" si="2"/>
        <v>18.903154061915885</v>
      </c>
      <c r="S19">
        <f t="shared" si="5"/>
        <v>40.950808665761599</v>
      </c>
      <c r="T19">
        <f t="shared" si="6"/>
        <v>22.381438841862291</v>
      </c>
    </row>
    <row r="20" spans="2:20">
      <c r="L20" s="1"/>
    </row>
    <row r="24" spans="2:20">
      <c r="B24" s="51" t="s">
        <v>29</v>
      </c>
      <c r="C24" s="52"/>
      <c r="D24" s="52"/>
      <c r="E24" s="52"/>
      <c r="F24" s="52"/>
      <c r="G24" s="52"/>
      <c r="H24" s="52"/>
      <c r="I24" s="52"/>
      <c r="J24" s="52"/>
      <c r="K24" s="52"/>
      <c r="L24" s="53"/>
      <c r="M24" s="54"/>
      <c r="N24" s="55" t="str">
        <f>G26</f>
        <v>2HZ</v>
      </c>
      <c r="O24" s="55" t="str">
        <f>H26</f>
        <v>4HZ</v>
      </c>
      <c r="P24" s="55" t="str">
        <f>I26</f>
        <v>8HZ</v>
      </c>
      <c r="Q24" s="55" t="str">
        <f>J26</f>
        <v>16HZ</v>
      </c>
      <c r="R24" s="55" t="str">
        <f>K26</f>
        <v>32HZ</v>
      </c>
    </row>
    <row r="25" spans="2:20">
      <c r="B25" s="51"/>
      <c r="C25" s="52" t="s">
        <v>30</v>
      </c>
      <c r="D25" s="56" t="s">
        <v>24</v>
      </c>
      <c r="E25" s="52"/>
      <c r="F25" s="52"/>
      <c r="G25" s="52"/>
      <c r="H25" s="52"/>
      <c r="I25" s="52"/>
      <c r="J25" s="52"/>
      <c r="K25" s="52"/>
      <c r="L25" s="53"/>
      <c r="M25" s="54" t="s">
        <v>24</v>
      </c>
      <c r="N25" s="57">
        <f>AVERAGE(G47,G29)</f>
        <v>23.043049317138152</v>
      </c>
      <c r="O25" s="57">
        <f t="shared" ref="O25:Q25" si="7">AVERAGE(H47,H29)</f>
        <v>31.75322288521474</v>
      </c>
      <c r="P25" s="57">
        <f t="shared" si="7"/>
        <v>54.303230011527162</v>
      </c>
      <c r="Q25" s="57">
        <f t="shared" si="7"/>
        <v>132.85917656501746</v>
      </c>
      <c r="R25" s="57">
        <f>AVERAGE(K47,K29)</f>
        <v>148.69981610502163</v>
      </c>
    </row>
    <row r="26" spans="2:20" ht="15.75">
      <c r="B26" s="51"/>
      <c r="C26" s="52"/>
      <c r="D26" s="52" t="s">
        <v>31</v>
      </c>
      <c r="E26" s="58">
        <v>9.2710000000000008</v>
      </c>
      <c r="F26" s="52" t="s">
        <v>32</v>
      </c>
      <c r="G26" s="55" t="s">
        <v>33</v>
      </c>
      <c r="H26" s="55" t="s">
        <v>34</v>
      </c>
      <c r="I26" s="55" t="s">
        <v>35</v>
      </c>
      <c r="J26" s="55" t="s">
        <v>36</v>
      </c>
      <c r="K26" s="55" t="s">
        <v>37</v>
      </c>
      <c r="L26" s="53"/>
      <c r="M26" s="54" t="s">
        <v>38</v>
      </c>
      <c r="N26" s="57">
        <f>AVERAGE(G41,G35)</f>
        <v>30.126376090449135</v>
      </c>
      <c r="O26" s="57">
        <f t="shared" ref="O26:R26" si="8">AVERAGE(H41,H35)</f>
        <v>46.305265999709547</v>
      </c>
      <c r="P26" s="57">
        <f t="shared" si="8"/>
        <v>97.768484351137744</v>
      </c>
      <c r="Q26" s="57">
        <f t="shared" si="8"/>
        <v>180.97080385599236</v>
      </c>
      <c r="R26" s="57">
        <f t="shared" si="8"/>
        <v>196.31163575252225</v>
      </c>
    </row>
    <row r="27" spans="2:20" ht="15.75">
      <c r="B27" s="51"/>
      <c r="C27" s="52"/>
      <c r="D27" s="52" t="s">
        <v>39</v>
      </c>
      <c r="E27" s="58">
        <v>12.664999999999999</v>
      </c>
      <c r="F27" s="58">
        <v>8.3260000000000005</v>
      </c>
      <c r="G27" s="58">
        <v>8.5139999999999993</v>
      </c>
      <c r="H27" s="58">
        <v>8.7100000000000009</v>
      </c>
      <c r="I27" s="58">
        <v>9.4390000000000001</v>
      </c>
      <c r="J27" s="58">
        <v>13.263999999999999</v>
      </c>
      <c r="K27" s="58">
        <v>13.808</v>
      </c>
      <c r="L27" s="53"/>
      <c r="M27" s="53"/>
      <c r="N27" s="53"/>
      <c r="O27" s="53"/>
      <c r="P27" s="53"/>
      <c r="Q27" s="53"/>
      <c r="R27" s="53"/>
    </row>
    <row r="28" spans="2:20">
      <c r="B28" s="51"/>
      <c r="C28" s="52"/>
      <c r="D28" s="52"/>
      <c r="E28" s="52">
        <f>E27-E26</f>
        <v>3.3939999999999984</v>
      </c>
      <c r="F28" s="52"/>
      <c r="G28" s="52">
        <f>G27-F27</f>
        <v>0.18799999999999883</v>
      </c>
      <c r="H28" s="52">
        <f>H27-F27</f>
        <v>0.38400000000000034</v>
      </c>
      <c r="I28" s="52">
        <f>I27-F27</f>
        <v>1.1129999999999995</v>
      </c>
      <c r="J28" s="52">
        <f>J27-F27</f>
        <v>4.9379999999999988</v>
      </c>
      <c r="K28" s="52">
        <f>K27-F27</f>
        <v>5.4819999999999993</v>
      </c>
      <c r="L28" s="53"/>
      <c r="M28" s="53"/>
      <c r="N28" s="53"/>
      <c r="O28" s="53"/>
      <c r="P28" s="53"/>
      <c r="Q28" s="53"/>
      <c r="R28" s="53"/>
    </row>
    <row r="29" spans="2:20">
      <c r="B29" s="51"/>
      <c r="C29" s="52"/>
      <c r="D29" s="52"/>
      <c r="E29" s="52"/>
      <c r="F29" s="52"/>
      <c r="G29" s="59">
        <f>G28/E28*100</f>
        <v>5.5391868002356786</v>
      </c>
      <c r="H29" s="59">
        <f>H28/E28*100</f>
        <v>11.31408367707721</v>
      </c>
      <c r="I29" s="59">
        <f>I28/E28*100</f>
        <v>32.793164407778434</v>
      </c>
      <c r="J29" s="59">
        <f>J28/E28*100</f>
        <v>145.49204478491461</v>
      </c>
      <c r="K29" s="59">
        <f>K28/E28*100</f>
        <v>161.5203299941073</v>
      </c>
      <c r="L29" s="53"/>
      <c r="M29" s="54" t="s">
        <v>40</v>
      </c>
      <c r="N29" s="52" t="s">
        <v>24</v>
      </c>
      <c r="O29" s="52" t="s">
        <v>38</v>
      </c>
      <c r="P29" s="53"/>
      <c r="Q29" s="53"/>
      <c r="R29" s="53"/>
    </row>
    <row r="30" spans="2:20">
      <c r="B30" s="51"/>
      <c r="C30" s="52"/>
      <c r="D30" s="52"/>
      <c r="E30" s="52"/>
      <c r="F30" s="52"/>
      <c r="G30" s="52"/>
      <c r="H30" s="52"/>
      <c r="I30" s="52"/>
      <c r="J30" s="52"/>
      <c r="K30" s="52"/>
      <c r="L30" s="53"/>
      <c r="M30" s="55" t="s">
        <v>33</v>
      </c>
      <c r="N30" s="57">
        <f>N25</f>
        <v>23.043049317138152</v>
      </c>
      <c r="O30" s="57">
        <f>N26</f>
        <v>30.126376090449135</v>
      </c>
      <c r="P30" s="53"/>
      <c r="Q30" s="53"/>
      <c r="R30" s="53"/>
    </row>
    <row r="31" spans="2:20">
      <c r="B31" s="51"/>
      <c r="C31" s="52" t="s">
        <v>41</v>
      </c>
      <c r="D31" s="56" t="s">
        <v>42</v>
      </c>
      <c r="E31" s="52"/>
      <c r="F31" s="52"/>
      <c r="G31" s="52"/>
      <c r="H31" s="52"/>
      <c r="I31" s="52"/>
      <c r="J31" s="52"/>
      <c r="K31" s="52"/>
      <c r="L31" s="53"/>
      <c r="M31" s="55" t="s">
        <v>34</v>
      </c>
      <c r="N31" s="57">
        <f>O25</f>
        <v>31.75322288521474</v>
      </c>
      <c r="O31" s="57">
        <f>O26</f>
        <v>46.305265999709547</v>
      </c>
      <c r="P31" s="53"/>
      <c r="Q31" s="60" t="s">
        <v>315</v>
      </c>
      <c r="R31" s="53"/>
    </row>
    <row r="32" spans="2:20" ht="15.75">
      <c r="B32" s="51"/>
      <c r="C32" s="52"/>
      <c r="D32" s="52" t="s">
        <v>31</v>
      </c>
      <c r="E32" s="58">
        <v>9.0839999999999996</v>
      </c>
      <c r="F32" s="52" t="s">
        <v>32</v>
      </c>
      <c r="G32" s="55" t="s">
        <v>33</v>
      </c>
      <c r="H32" s="55" t="s">
        <v>34</v>
      </c>
      <c r="I32" s="55" t="s">
        <v>35</v>
      </c>
      <c r="J32" s="55" t="s">
        <v>36</v>
      </c>
      <c r="K32" s="55" t="s">
        <v>37</v>
      </c>
      <c r="L32" s="53"/>
      <c r="M32" s="55" t="s">
        <v>35</v>
      </c>
      <c r="N32" s="57">
        <f>P25</f>
        <v>54.303230011527162</v>
      </c>
      <c r="O32" s="57">
        <f>P26</f>
        <v>97.768484351137744</v>
      </c>
      <c r="P32" s="53"/>
      <c r="Q32" s="53"/>
      <c r="R32" s="53"/>
    </row>
    <row r="33" spans="2:18" ht="15.75">
      <c r="B33" s="51"/>
      <c r="C33" s="52"/>
      <c r="D33" s="52" t="s">
        <v>39</v>
      </c>
      <c r="E33" s="58">
        <v>10.496</v>
      </c>
      <c r="F33" s="58">
        <v>7.4889999999999999</v>
      </c>
      <c r="G33" s="58">
        <v>8.0980000000000008</v>
      </c>
      <c r="H33" s="58">
        <v>8.1999999999999993</v>
      </c>
      <c r="I33" s="58">
        <v>8.9350000000000005</v>
      </c>
      <c r="J33" s="58">
        <v>10.134</v>
      </c>
      <c r="K33" s="58">
        <v>10.529</v>
      </c>
      <c r="L33" s="53"/>
      <c r="M33" s="55" t="s">
        <v>36</v>
      </c>
      <c r="N33" s="57">
        <f>Q25</f>
        <v>132.85917656501746</v>
      </c>
      <c r="O33" s="57">
        <f>Q26</f>
        <v>180.97080385599236</v>
      </c>
      <c r="P33" s="53"/>
      <c r="Q33" s="53"/>
      <c r="R33" s="53"/>
    </row>
    <row r="34" spans="2:18">
      <c r="B34" s="51"/>
      <c r="C34" s="52"/>
      <c r="D34" s="52"/>
      <c r="E34" s="52">
        <f>E33-E32</f>
        <v>1.4120000000000008</v>
      </c>
      <c r="F34" s="52"/>
      <c r="G34" s="52">
        <f>G33-F33</f>
        <v>0.60900000000000087</v>
      </c>
      <c r="H34" s="52">
        <f>H33-F33</f>
        <v>0.71099999999999941</v>
      </c>
      <c r="I34" s="52">
        <f>I33-F33</f>
        <v>1.4460000000000006</v>
      </c>
      <c r="J34" s="52">
        <f>J33-F33</f>
        <v>2.6450000000000005</v>
      </c>
      <c r="K34" s="52">
        <f>K33-F33</f>
        <v>3.04</v>
      </c>
      <c r="L34" s="53"/>
      <c r="M34" s="55" t="s">
        <v>37</v>
      </c>
      <c r="N34" s="57">
        <f>R25</f>
        <v>148.69981610502163</v>
      </c>
      <c r="O34" s="57">
        <f>R26</f>
        <v>196.31163575252225</v>
      </c>
      <c r="P34" s="53"/>
      <c r="Q34" s="53"/>
      <c r="R34" s="53"/>
    </row>
    <row r="35" spans="2:18">
      <c r="B35" s="51"/>
      <c r="C35" s="52"/>
      <c r="D35" s="52"/>
      <c r="E35" s="52"/>
      <c r="F35" s="52"/>
      <c r="G35" s="59">
        <f>G34/E34*100</f>
        <v>43.130311614730914</v>
      </c>
      <c r="H35" s="59">
        <f>H34/E34*100</f>
        <v>50.354107648725147</v>
      </c>
      <c r="I35" s="59">
        <f>I34/E34*100</f>
        <v>102.40793201133143</v>
      </c>
      <c r="J35" s="59">
        <f>J34/E34*100</f>
        <v>187.32294617563733</v>
      </c>
      <c r="K35" s="59">
        <f>K34/E34*100</f>
        <v>215.29745042492908</v>
      </c>
      <c r="L35" s="53"/>
      <c r="M35" s="53"/>
      <c r="N35" s="53"/>
      <c r="O35" s="53"/>
      <c r="P35" s="53"/>
      <c r="Q35" s="53"/>
      <c r="R35" s="53"/>
    </row>
    <row r="36" spans="2:18">
      <c r="B36" s="51"/>
      <c r="C36" s="52"/>
      <c r="D36" s="52"/>
      <c r="E36" s="52"/>
      <c r="F36" s="52"/>
      <c r="G36" s="52"/>
      <c r="H36" s="52"/>
      <c r="I36" s="52"/>
      <c r="J36" s="52"/>
      <c r="K36" s="52"/>
      <c r="L36" s="53"/>
      <c r="M36" s="53"/>
      <c r="N36" s="53"/>
      <c r="O36" s="53"/>
      <c r="P36" s="53"/>
      <c r="Q36" s="53"/>
      <c r="R36" s="53"/>
    </row>
    <row r="37" spans="2:18">
      <c r="B37" s="52"/>
      <c r="C37" s="52" t="s">
        <v>43</v>
      </c>
      <c r="D37" s="56" t="s">
        <v>8</v>
      </c>
      <c r="E37" s="52"/>
      <c r="F37" s="52"/>
      <c r="G37" s="52"/>
      <c r="H37" s="52"/>
      <c r="I37" s="52"/>
      <c r="J37" s="52"/>
      <c r="K37" s="52"/>
      <c r="L37" s="53"/>
      <c r="M37" s="53"/>
      <c r="N37" s="53"/>
      <c r="O37" s="53"/>
      <c r="P37" s="53"/>
      <c r="Q37" s="53"/>
      <c r="R37" s="53"/>
    </row>
    <row r="38" spans="2:18" ht="15.75">
      <c r="B38" s="52"/>
      <c r="C38" s="52"/>
      <c r="D38" s="52" t="s">
        <v>31</v>
      </c>
      <c r="E38" s="58">
        <v>10.084</v>
      </c>
      <c r="F38" s="52" t="s">
        <v>32</v>
      </c>
      <c r="G38" s="55" t="s">
        <v>33</v>
      </c>
      <c r="H38" s="55" t="s">
        <v>34</v>
      </c>
      <c r="I38" s="55" t="s">
        <v>35</v>
      </c>
      <c r="J38" s="55" t="s">
        <v>36</v>
      </c>
      <c r="K38" s="55" t="s">
        <v>37</v>
      </c>
      <c r="L38" s="53"/>
      <c r="M38" s="53"/>
      <c r="N38" s="53"/>
      <c r="O38" s="53"/>
      <c r="P38" s="53"/>
      <c r="Q38" s="53"/>
      <c r="R38" s="53"/>
    </row>
    <row r="39" spans="2:18" ht="15.75">
      <c r="B39" s="52"/>
      <c r="C39" s="52"/>
      <c r="D39" s="52" t="s">
        <v>39</v>
      </c>
      <c r="E39" s="58">
        <v>17.361000000000001</v>
      </c>
      <c r="F39" s="58">
        <v>8.1270000000000007</v>
      </c>
      <c r="G39" s="58">
        <v>9.3729999999999993</v>
      </c>
      <c r="H39" s="58">
        <v>11.202</v>
      </c>
      <c r="I39" s="58">
        <v>14.904</v>
      </c>
      <c r="J39" s="58">
        <v>20.834</v>
      </c>
      <c r="K39" s="58">
        <v>21.030999999999999</v>
      </c>
      <c r="L39" s="53"/>
      <c r="M39" s="53"/>
      <c r="N39" s="53"/>
      <c r="O39" s="53"/>
      <c r="P39" s="53"/>
      <c r="Q39" s="53"/>
      <c r="R39" s="53"/>
    </row>
    <row r="40" spans="2:18">
      <c r="B40" s="52"/>
      <c r="C40" s="52"/>
      <c r="D40" s="52"/>
      <c r="E40" s="52">
        <f>E39-E38</f>
        <v>7.277000000000001</v>
      </c>
      <c r="F40" s="52"/>
      <c r="G40" s="52">
        <f>G39-F39</f>
        <v>1.2459999999999987</v>
      </c>
      <c r="H40" s="52">
        <f>H39-F39</f>
        <v>3.0749999999999993</v>
      </c>
      <c r="I40" s="52">
        <f>I39-F39</f>
        <v>6.7769999999999992</v>
      </c>
      <c r="J40" s="52">
        <f>J39-F39</f>
        <v>12.706999999999999</v>
      </c>
      <c r="K40" s="52">
        <f>K39-F39</f>
        <v>12.903999999999998</v>
      </c>
      <c r="L40" s="53"/>
      <c r="M40" s="53"/>
      <c r="N40" s="53"/>
      <c r="O40" s="53"/>
      <c r="P40" s="53"/>
      <c r="Q40" s="53"/>
      <c r="R40" s="53"/>
    </row>
    <row r="41" spans="2:18">
      <c r="B41" s="52"/>
      <c r="C41" s="52"/>
      <c r="D41" s="52"/>
      <c r="E41" s="52"/>
      <c r="F41" s="52"/>
      <c r="G41" s="59">
        <f>G40/E40*100</f>
        <v>17.122440566167356</v>
      </c>
      <c r="H41" s="59">
        <f>H40/E40*100</f>
        <v>42.256424350693948</v>
      </c>
      <c r="I41" s="59">
        <f>I40/E40*100</f>
        <v>93.129036690944048</v>
      </c>
      <c r="J41" s="59">
        <f>J40/E40*100</f>
        <v>174.61866153634736</v>
      </c>
      <c r="K41" s="59">
        <f>K40/E40*100</f>
        <v>177.32582108011539</v>
      </c>
      <c r="L41" s="53"/>
      <c r="M41" s="53"/>
      <c r="N41" s="53"/>
      <c r="O41" s="53"/>
      <c r="P41" s="53"/>
      <c r="Q41" s="53"/>
      <c r="R41" s="53"/>
    </row>
    <row r="42" spans="2:18"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3"/>
      <c r="M42" s="53"/>
      <c r="N42" s="53"/>
      <c r="O42" s="53"/>
      <c r="P42" s="53"/>
      <c r="Q42" s="53"/>
      <c r="R42" s="53"/>
    </row>
    <row r="43" spans="2:18">
      <c r="B43" s="52"/>
      <c r="C43" s="52" t="s">
        <v>44</v>
      </c>
      <c r="D43" s="56" t="s">
        <v>24</v>
      </c>
      <c r="E43" s="52"/>
      <c r="F43" s="52"/>
      <c r="G43" s="52"/>
      <c r="H43" s="52"/>
      <c r="I43" s="52"/>
      <c r="J43" s="52"/>
      <c r="K43" s="52"/>
      <c r="L43" s="53"/>
      <c r="M43" s="53"/>
      <c r="N43" s="53"/>
      <c r="O43" s="53"/>
      <c r="P43" s="53"/>
      <c r="Q43" s="53"/>
      <c r="R43" s="53"/>
    </row>
    <row r="44" spans="2:18" ht="15.75">
      <c r="B44" s="51"/>
      <c r="C44" s="52"/>
      <c r="D44" s="52" t="s">
        <v>31</v>
      </c>
      <c r="E44" s="58">
        <v>9.6720000000000006</v>
      </c>
      <c r="F44" s="52" t="s">
        <v>32</v>
      </c>
      <c r="G44" s="55" t="s">
        <v>33</v>
      </c>
      <c r="H44" s="55" t="s">
        <v>34</v>
      </c>
      <c r="I44" s="55" t="s">
        <v>35</v>
      </c>
      <c r="J44" s="55" t="s">
        <v>36</v>
      </c>
      <c r="K44" s="55" t="s">
        <v>37</v>
      </c>
      <c r="L44" s="53"/>
      <c r="M44" s="53"/>
      <c r="N44" s="53"/>
      <c r="O44" s="53"/>
      <c r="P44" s="53"/>
      <c r="Q44" s="53"/>
      <c r="R44" s="53"/>
    </row>
    <row r="45" spans="2:18" ht="15.75">
      <c r="B45" s="51"/>
      <c r="C45" s="52"/>
      <c r="D45" s="52" t="s">
        <v>39</v>
      </c>
      <c r="E45" s="58">
        <v>11.792999999999999</v>
      </c>
      <c r="F45" s="58">
        <v>8.0169999999999995</v>
      </c>
      <c r="G45" s="58">
        <v>8.8770000000000007</v>
      </c>
      <c r="H45" s="58">
        <v>9.1240000000000006</v>
      </c>
      <c r="I45" s="58">
        <v>9.625</v>
      </c>
      <c r="J45" s="58">
        <v>10.567</v>
      </c>
      <c r="K45" s="58">
        <v>10.898999999999999</v>
      </c>
      <c r="L45" s="53"/>
      <c r="M45" s="53"/>
      <c r="N45" s="53"/>
      <c r="O45" s="53"/>
      <c r="P45" s="53"/>
      <c r="Q45" s="53"/>
      <c r="R45" s="53"/>
    </row>
    <row r="46" spans="2:18">
      <c r="B46" s="51"/>
      <c r="C46" s="52"/>
      <c r="D46" s="52"/>
      <c r="E46" s="52">
        <f>E45-E44</f>
        <v>2.1209999999999987</v>
      </c>
      <c r="F46" s="52"/>
      <c r="G46" s="52">
        <f>G45-F45</f>
        <v>0.86000000000000121</v>
      </c>
      <c r="H46" s="52">
        <f>H45-F45</f>
        <v>1.1070000000000011</v>
      </c>
      <c r="I46" s="52">
        <f>I45-F45</f>
        <v>1.6080000000000005</v>
      </c>
      <c r="J46" s="52">
        <f>J45-F45</f>
        <v>2.5500000000000007</v>
      </c>
      <c r="K46" s="52">
        <f>K45-F45</f>
        <v>2.8819999999999997</v>
      </c>
      <c r="L46" s="53"/>
      <c r="M46" s="53"/>
      <c r="N46" s="53"/>
      <c r="O46" s="53"/>
      <c r="P46" s="53"/>
      <c r="Q46" s="53"/>
      <c r="R46" s="53"/>
    </row>
    <row r="47" spans="2:18">
      <c r="B47" s="51"/>
      <c r="C47" s="52"/>
      <c r="D47" s="52"/>
      <c r="E47" s="52"/>
      <c r="F47" s="52"/>
      <c r="G47" s="59">
        <f>G46/E46*100</f>
        <v>40.546911834040628</v>
      </c>
      <c r="H47" s="59">
        <f>H46/E46*100</f>
        <v>52.192362093352273</v>
      </c>
      <c r="I47" s="59">
        <f>I46/E46*100</f>
        <v>75.813295615275891</v>
      </c>
      <c r="J47" s="59">
        <f>J46/E46*100</f>
        <v>120.22630834512033</v>
      </c>
      <c r="K47" s="59">
        <f>K46/E46*100</f>
        <v>135.87930221593595</v>
      </c>
      <c r="L47" s="53"/>
      <c r="M47" s="53"/>
      <c r="N47" s="53"/>
      <c r="O47" s="53"/>
      <c r="P47" s="53"/>
      <c r="Q47" s="53"/>
      <c r="R47" s="53"/>
    </row>
    <row r="48" spans="2:18"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R48" s="53"/>
    </row>
    <row r="49" spans="2:18">
      <c r="B49" s="51" t="s">
        <v>45</v>
      </c>
      <c r="C49" s="52"/>
      <c r="D49" s="52"/>
      <c r="E49" s="52"/>
      <c r="F49" s="52"/>
      <c r="G49" s="52"/>
      <c r="H49" s="52"/>
      <c r="I49" s="52"/>
      <c r="J49" s="52"/>
      <c r="K49" s="52"/>
      <c r="L49" s="53"/>
      <c r="M49" s="54"/>
      <c r="N49" s="55" t="str">
        <f>G51</f>
        <v>2HZ</v>
      </c>
      <c r="O49" s="55" t="str">
        <f>H51</f>
        <v>4HZ</v>
      </c>
      <c r="P49" s="55" t="str">
        <f>I51</f>
        <v>8HZ</v>
      </c>
      <c r="Q49" s="55" t="str">
        <f>J51</f>
        <v>16HZ</v>
      </c>
      <c r="R49" s="55" t="str">
        <f>K51</f>
        <v>32HZ</v>
      </c>
    </row>
    <row r="50" spans="2:18">
      <c r="B50" s="51"/>
      <c r="C50" s="52" t="s">
        <v>46</v>
      </c>
      <c r="D50" s="56" t="s">
        <v>8</v>
      </c>
      <c r="E50" s="52"/>
      <c r="F50" s="52"/>
      <c r="G50" s="52"/>
      <c r="H50" s="52"/>
      <c r="I50" s="52"/>
      <c r="J50" s="52"/>
      <c r="K50" s="52"/>
      <c r="L50" s="53"/>
      <c r="M50" s="54" t="s">
        <v>24</v>
      </c>
      <c r="N50" s="57">
        <f>AVERAGE(G66,G72)</f>
        <v>10.212964445896876</v>
      </c>
      <c r="O50" s="57">
        <f t="shared" ref="O50:R50" si="9">AVERAGE(H66,H72)</f>
        <v>15.005439254249984</v>
      </c>
      <c r="P50" s="57">
        <f t="shared" si="9"/>
        <v>27.594272494730358</v>
      </c>
      <c r="Q50" s="57">
        <f t="shared" si="9"/>
        <v>63.169432425193889</v>
      </c>
      <c r="R50" s="57">
        <f t="shared" si="9"/>
        <v>71.17109857675355</v>
      </c>
    </row>
    <row r="51" spans="2:18" ht="15.75">
      <c r="B51" s="51"/>
      <c r="C51" s="52"/>
      <c r="D51" s="52" t="s">
        <v>31</v>
      </c>
      <c r="E51" s="58">
        <v>8.9440000000000008</v>
      </c>
      <c r="F51" s="52" t="s">
        <v>32</v>
      </c>
      <c r="G51" s="55" t="s">
        <v>33</v>
      </c>
      <c r="H51" s="55" t="s">
        <v>34</v>
      </c>
      <c r="I51" s="55" t="s">
        <v>35</v>
      </c>
      <c r="J51" s="55" t="s">
        <v>36</v>
      </c>
      <c r="K51" s="55" t="s">
        <v>37</v>
      </c>
      <c r="L51" s="53"/>
      <c r="M51" s="54" t="s">
        <v>38</v>
      </c>
      <c r="N51" s="57">
        <f>AVERAGE(G54,G60)</f>
        <v>10.148111185109942</v>
      </c>
      <c r="O51" s="57">
        <f t="shared" ref="O51:R51" si="10">AVERAGE(H54,H60)</f>
        <v>19.667760807938855</v>
      </c>
      <c r="P51" s="57">
        <f t="shared" si="10"/>
        <v>50.210120995428781</v>
      </c>
      <c r="Q51" s="57">
        <f t="shared" si="10"/>
        <v>115.44716082236442</v>
      </c>
      <c r="R51" s="57">
        <f t="shared" si="10"/>
        <v>125.49002557715434</v>
      </c>
    </row>
    <row r="52" spans="2:18" ht="15.75">
      <c r="B52" s="51"/>
      <c r="C52" s="52"/>
      <c r="D52" s="52" t="s">
        <v>39</v>
      </c>
      <c r="E52" s="58">
        <v>12.590999999999999</v>
      </c>
      <c r="F52" s="58">
        <v>8.5640000000000001</v>
      </c>
      <c r="G52" s="58">
        <v>9.0399999999999991</v>
      </c>
      <c r="H52" s="58">
        <v>9.5050000000000008</v>
      </c>
      <c r="I52" s="58">
        <v>10.492000000000001</v>
      </c>
      <c r="J52" s="58">
        <v>11.407</v>
      </c>
      <c r="K52" s="58">
        <v>11.855</v>
      </c>
      <c r="L52" s="53"/>
      <c r="M52" s="53"/>
      <c r="N52" s="53"/>
      <c r="O52" s="53"/>
      <c r="P52" s="53"/>
      <c r="Q52" s="53"/>
      <c r="R52" s="53"/>
    </row>
    <row r="53" spans="2:18">
      <c r="B53" s="51"/>
      <c r="C53" s="52"/>
      <c r="D53" s="52"/>
      <c r="E53" s="52">
        <f>E52-E51</f>
        <v>3.6469999999999985</v>
      </c>
      <c r="F53" s="52"/>
      <c r="G53" s="52">
        <f>G52-F52</f>
        <v>0.47599999999999909</v>
      </c>
      <c r="H53" s="52">
        <f>H52-F52</f>
        <v>0.94100000000000072</v>
      </c>
      <c r="I53" s="52">
        <f>I52-F52</f>
        <v>1.9280000000000008</v>
      </c>
      <c r="J53" s="52">
        <f>J52-F52</f>
        <v>2.843</v>
      </c>
      <c r="K53" s="52">
        <f>K52-F52</f>
        <v>3.2910000000000004</v>
      </c>
      <c r="L53" s="53"/>
      <c r="M53" s="53"/>
      <c r="N53" s="53"/>
      <c r="O53" s="53"/>
      <c r="P53" s="53"/>
      <c r="Q53" s="53"/>
      <c r="R53" s="53"/>
    </row>
    <row r="54" spans="2:18">
      <c r="B54" s="51"/>
      <c r="C54" s="52"/>
      <c r="D54" s="52"/>
      <c r="E54" s="52"/>
      <c r="F54" s="52"/>
      <c r="G54" s="59">
        <f>G53/E53*100</f>
        <v>13.051823416506696</v>
      </c>
      <c r="H54" s="59">
        <f>H53/E53*100</f>
        <v>25.80202906498495</v>
      </c>
      <c r="I54" s="59">
        <f>I53/E53*100</f>
        <v>52.86536879627095</v>
      </c>
      <c r="J54" s="59">
        <f>J53/E53*100</f>
        <v>77.95448313682482</v>
      </c>
      <c r="K54" s="59">
        <f>K53/E53*100</f>
        <v>90.238552234713509</v>
      </c>
      <c r="L54" s="53"/>
      <c r="M54" s="54" t="s">
        <v>40</v>
      </c>
      <c r="N54" s="52" t="s">
        <v>24</v>
      </c>
      <c r="O54" s="52" t="s">
        <v>38</v>
      </c>
      <c r="P54" s="53"/>
      <c r="Q54" s="53"/>
      <c r="R54" s="53"/>
    </row>
    <row r="55" spans="2:18">
      <c r="B55" s="51"/>
      <c r="C55" s="52"/>
      <c r="D55" s="52"/>
      <c r="E55" s="52"/>
      <c r="F55" s="52"/>
      <c r="G55" s="52"/>
      <c r="H55" s="52"/>
      <c r="I55" s="52"/>
      <c r="J55" s="52"/>
      <c r="K55" s="52"/>
      <c r="L55" s="53"/>
      <c r="M55" s="55" t="s">
        <v>33</v>
      </c>
      <c r="N55" s="57">
        <f>N50</f>
        <v>10.212964445896876</v>
      </c>
      <c r="O55" s="57">
        <f>N51</f>
        <v>10.148111185109942</v>
      </c>
      <c r="P55" s="53"/>
      <c r="Q55" s="53"/>
      <c r="R55" s="53"/>
    </row>
    <row r="56" spans="2:18">
      <c r="B56" s="51"/>
      <c r="C56" s="52" t="s">
        <v>41</v>
      </c>
      <c r="D56" s="56" t="s">
        <v>42</v>
      </c>
      <c r="E56" s="52"/>
      <c r="F56" s="52"/>
      <c r="G56" s="52"/>
      <c r="H56" s="52"/>
      <c r="I56" s="52"/>
      <c r="J56" s="52"/>
      <c r="K56" s="52"/>
      <c r="L56" s="53"/>
      <c r="M56" s="55" t="s">
        <v>34</v>
      </c>
      <c r="N56" s="57">
        <f>O50</f>
        <v>15.005439254249984</v>
      </c>
      <c r="O56" s="57">
        <f>O51</f>
        <v>19.667760807938855</v>
      </c>
      <c r="P56" s="53"/>
      <c r="Q56" s="60" t="s">
        <v>316</v>
      </c>
      <c r="R56" s="53"/>
    </row>
    <row r="57" spans="2:18" ht="15.75">
      <c r="B57" s="51"/>
      <c r="C57" s="52"/>
      <c r="D57" s="52" t="s">
        <v>31</v>
      </c>
      <c r="E57" s="58">
        <v>11.811999999999999</v>
      </c>
      <c r="F57" s="52" t="s">
        <v>32</v>
      </c>
      <c r="G57" s="55" t="s">
        <v>33</v>
      </c>
      <c r="H57" s="55" t="s">
        <v>34</v>
      </c>
      <c r="I57" s="55" t="s">
        <v>35</v>
      </c>
      <c r="J57" s="55" t="s">
        <v>36</v>
      </c>
      <c r="K57" s="55" t="s">
        <v>37</v>
      </c>
      <c r="L57" s="53"/>
      <c r="M57" s="55" t="s">
        <v>35</v>
      </c>
      <c r="N57" s="57">
        <f>P50</f>
        <v>27.594272494730358</v>
      </c>
      <c r="O57" s="57">
        <f>P51</f>
        <v>50.210120995428781</v>
      </c>
      <c r="P57" s="53"/>
      <c r="Q57" s="53"/>
      <c r="R57" s="53"/>
    </row>
    <row r="58" spans="2:18" ht="15.75">
      <c r="B58" s="51"/>
      <c r="C58" s="52"/>
      <c r="D58" s="52" t="s">
        <v>39</v>
      </c>
      <c r="E58" s="58">
        <v>29.398</v>
      </c>
      <c r="F58" s="58">
        <v>9.3659999999999997</v>
      </c>
      <c r="G58" s="58">
        <v>10.64</v>
      </c>
      <c r="H58" s="58">
        <v>11.746</v>
      </c>
      <c r="I58" s="58">
        <v>17.728999999999999</v>
      </c>
      <c r="J58" s="58">
        <v>36.262</v>
      </c>
      <c r="K58" s="58">
        <v>37.634</v>
      </c>
      <c r="L58" s="53"/>
      <c r="M58" s="55" t="s">
        <v>36</v>
      </c>
      <c r="N58" s="57">
        <f>Q50</f>
        <v>63.169432425193889</v>
      </c>
      <c r="O58" s="57">
        <f>Q51</f>
        <v>115.44716082236442</v>
      </c>
      <c r="P58" s="53"/>
      <c r="Q58" s="53"/>
      <c r="R58" s="53"/>
    </row>
    <row r="59" spans="2:18">
      <c r="B59" s="51"/>
      <c r="C59" s="52"/>
      <c r="D59" s="52"/>
      <c r="E59" s="52">
        <f>E58-E57</f>
        <v>17.585999999999999</v>
      </c>
      <c r="F59" s="52"/>
      <c r="G59" s="52">
        <f>G58-F58</f>
        <v>1.2740000000000009</v>
      </c>
      <c r="H59" s="52">
        <f>H58-F58</f>
        <v>2.3800000000000008</v>
      </c>
      <c r="I59" s="52">
        <f>I58-F58</f>
        <v>8.3629999999999995</v>
      </c>
      <c r="J59" s="52">
        <f>J58-F58</f>
        <v>26.896000000000001</v>
      </c>
      <c r="K59" s="52">
        <f>K58-F58</f>
        <v>28.268000000000001</v>
      </c>
      <c r="L59" s="53"/>
      <c r="M59" s="55" t="s">
        <v>37</v>
      </c>
      <c r="N59" s="57">
        <f>R50</f>
        <v>71.17109857675355</v>
      </c>
      <c r="O59" s="57">
        <f>R51</f>
        <v>125.49002557715434</v>
      </c>
      <c r="P59" s="53"/>
      <c r="Q59" s="53"/>
      <c r="R59" s="53"/>
    </row>
    <row r="60" spans="2:18">
      <c r="B60" s="51"/>
      <c r="C60" s="52"/>
      <c r="D60" s="52"/>
      <c r="E60" s="52"/>
      <c r="F60" s="52"/>
      <c r="G60" s="59">
        <f>G59/E59*100</f>
        <v>7.244398953713187</v>
      </c>
      <c r="H60" s="59">
        <f>H59/E59*100</f>
        <v>13.533492550892761</v>
      </c>
      <c r="I60" s="59">
        <f>I59/E59*100</f>
        <v>47.554873194586605</v>
      </c>
      <c r="J60" s="59">
        <f>J59/E59*100</f>
        <v>152.93983850790403</v>
      </c>
      <c r="K60" s="59">
        <f>K59/E59*100</f>
        <v>160.74149891959516</v>
      </c>
      <c r="L60" s="53"/>
      <c r="M60" s="53"/>
      <c r="N60" s="53"/>
      <c r="O60" s="53"/>
      <c r="P60" s="53"/>
      <c r="Q60" s="53"/>
      <c r="R60" s="53"/>
    </row>
    <row r="61" spans="2:18">
      <c r="B61" s="51"/>
      <c r="C61" s="52"/>
      <c r="D61" s="52"/>
      <c r="E61" s="52"/>
      <c r="F61" s="52"/>
      <c r="G61" s="52"/>
      <c r="H61" s="52"/>
      <c r="I61" s="52"/>
      <c r="J61" s="52"/>
      <c r="K61" s="52"/>
      <c r="L61" s="53"/>
      <c r="M61" s="53"/>
      <c r="N61" s="53"/>
      <c r="O61" s="53"/>
      <c r="P61" s="53"/>
      <c r="Q61" s="53"/>
      <c r="R61" s="53"/>
    </row>
    <row r="62" spans="2:18">
      <c r="B62" s="52"/>
      <c r="C62" s="52" t="s">
        <v>43</v>
      </c>
      <c r="D62" s="56" t="s">
        <v>24</v>
      </c>
      <c r="E62" s="52"/>
      <c r="F62" s="52"/>
      <c r="G62" s="52"/>
      <c r="H62" s="52"/>
      <c r="I62" s="52"/>
      <c r="J62" s="52"/>
      <c r="K62" s="52"/>
      <c r="L62" s="53"/>
      <c r="M62" s="53"/>
      <c r="N62" s="53"/>
      <c r="O62" s="53"/>
      <c r="P62" s="53"/>
      <c r="Q62" s="53"/>
      <c r="R62" s="53"/>
    </row>
    <row r="63" spans="2:18" ht="15.75">
      <c r="B63" s="52"/>
      <c r="C63" s="52"/>
      <c r="D63" s="52" t="s">
        <v>31</v>
      </c>
      <c r="E63" s="58">
        <v>11.801</v>
      </c>
      <c r="F63" s="52" t="s">
        <v>32</v>
      </c>
      <c r="G63" s="55" t="s">
        <v>33</v>
      </c>
      <c r="H63" s="55" t="s">
        <v>34</v>
      </c>
      <c r="I63" s="55" t="s">
        <v>35</v>
      </c>
      <c r="J63" s="55" t="s">
        <v>36</v>
      </c>
      <c r="K63" s="55" t="s">
        <v>37</v>
      </c>
      <c r="L63" s="53"/>
      <c r="M63" s="53"/>
      <c r="N63" s="53"/>
      <c r="O63" s="53"/>
      <c r="P63" s="53"/>
      <c r="Q63" s="53"/>
      <c r="R63" s="53"/>
    </row>
    <row r="64" spans="2:18" ht="15.75">
      <c r="B64" s="52"/>
      <c r="C64" s="52"/>
      <c r="D64" s="52" t="s">
        <v>39</v>
      </c>
      <c r="E64" s="58">
        <v>31.183</v>
      </c>
      <c r="F64" s="58">
        <v>12.865</v>
      </c>
      <c r="G64" s="58">
        <v>14.605</v>
      </c>
      <c r="H64" s="58">
        <v>15.78</v>
      </c>
      <c r="I64" s="58">
        <v>19.471</v>
      </c>
      <c r="J64" s="58">
        <v>30.96</v>
      </c>
      <c r="K64" s="58">
        <v>32.761000000000003</v>
      </c>
      <c r="L64" s="53"/>
      <c r="M64" s="53"/>
      <c r="N64" s="53"/>
      <c r="O64" s="53"/>
      <c r="P64" s="53"/>
      <c r="Q64" s="53"/>
      <c r="R64" s="53"/>
    </row>
    <row r="65" spans="2:18">
      <c r="B65" s="52"/>
      <c r="C65" s="52"/>
      <c r="D65" s="52"/>
      <c r="E65" s="52">
        <f>E64-E63</f>
        <v>19.381999999999998</v>
      </c>
      <c r="F65" s="52"/>
      <c r="G65" s="52">
        <f>G64-F64</f>
        <v>1.7400000000000002</v>
      </c>
      <c r="H65" s="52">
        <f>H64-F64</f>
        <v>2.9149999999999991</v>
      </c>
      <c r="I65" s="52">
        <f>I64-F64</f>
        <v>6.6059999999999999</v>
      </c>
      <c r="J65" s="52">
        <f>J64-F64</f>
        <v>18.094999999999999</v>
      </c>
      <c r="K65" s="52">
        <f>K64-F64</f>
        <v>19.896000000000001</v>
      </c>
      <c r="L65" s="53"/>
      <c r="M65" s="53"/>
      <c r="N65" s="53"/>
      <c r="O65" s="53"/>
      <c r="P65" s="53"/>
      <c r="Q65" s="53"/>
      <c r="R65" s="53"/>
    </row>
    <row r="66" spans="2:18">
      <c r="B66" s="52"/>
      <c r="C66" s="52"/>
      <c r="D66" s="52"/>
      <c r="E66" s="52"/>
      <c r="F66" s="52"/>
      <c r="G66" s="59">
        <f>G65/E65*100</f>
        <v>8.9774017129295238</v>
      </c>
      <c r="H66" s="59">
        <f>H65/E65*100</f>
        <v>15.039727582292848</v>
      </c>
      <c r="I66" s="59">
        <f>I65/E65*100</f>
        <v>34.083169951501397</v>
      </c>
      <c r="J66" s="59">
        <f>J65/E65*100</f>
        <v>93.359818388195237</v>
      </c>
      <c r="K66" s="59">
        <f>K65/E65*100</f>
        <v>102.65194510370448</v>
      </c>
      <c r="L66" s="53"/>
      <c r="M66" s="53"/>
      <c r="N66" s="53"/>
      <c r="O66" s="53"/>
      <c r="P66" s="53"/>
      <c r="Q66" s="53"/>
      <c r="R66" s="53"/>
    </row>
    <row r="67" spans="2:18">
      <c r="B67" s="52"/>
      <c r="C67" s="52"/>
      <c r="D67" s="52"/>
      <c r="E67" s="52"/>
      <c r="F67" s="52"/>
      <c r="G67" s="52"/>
      <c r="H67" s="52"/>
      <c r="I67" s="52"/>
      <c r="J67" s="52"/>
      <c r="K67" s="52"/>
      <c r="L67" s="53"/>
      <c r="M67" s="53"/>
      <c r="N67" s="53"/>
      <c r="O67" s="53"/>
      <c r="P67" s="53"/>
      <c r="Q67" s="53"/>
      <c r="R67" s="53"/>
    </row>
    <row r="68" spans="2:18">
      <c r="B68" s="52"/>
      <c r="C68" s="52" t="s">
        <v>44</v>
      </c>
      <c r="D68" s="56" t="s">
        <v>24</v>
      </c>
      <c r="E68" s="52"/>
      <c r="F68" s="52"/>
      <c r="G68" s="52"/>
      <c r="H68" s="52"/>
      <c r="I68" s="52"/>
      <c r="J68" s="52"/>
      <c r="K68" s="52"/>
      <c r="L68" s="53"/>
      <c r="M68" s="53"/>
      <c r="N68" s="53"/>
      <c r="O68" s="53"/>
      <c r="P68" s="53"/>
      <c r="Q68" s="53"/>
      <c r="R68" s="53"/>
    </row>
    <row r="69" spans="2:18" ht="15.75">
      <c r="B69" s="51"/>
      <c r="C69" s="52"/>
      <c r="D69" s="52" t="s">
        <v>31</v>
      </c>
      <c r="E69" s="58">
        <v>10.634</v>
      </c>
      <c r="F69" s="52" t="s">
        <v>32</v>
      </c>
      <c r="G69" s="55" t="s">
        <v>33</v>
      </c>
      <c r="H69" s="55" t="s">
        <v>34</v>
      </c>
      <c r="I69" s="55" t="s">
        <v>35</v>
      </c>
      <c r="J69" s="55" t="s">
        <v>36</v>
      </c>
      <c r="K69" s="55" t="s">
        <v>37</v>
      </c>
      <c r="L69" s="53"/>
      <c r="M69" s="53"/>
      <c r="N69" s="53"/>
      <c r="O69" s="53"/>
      <c r="P69" s="53"/>
      <c r="Q69" s="53"/>
      <c r="R69" s="53"/>
    </row>
    <row r="70" spans="2:18" ht="15.75">
      <c r="B70" s="51"/>
      <c r="C70" s="52"/>
      <c r="D70" s="52" t="s">
        <v>39</v>
      </c>
      <c r="E70" s="58">
        <v>13.927</v>
      </c>
      <c r="F70" s="58">
        <v>10.794</v>
      </c>
      <c r="G70" s="58">
        <v>11.170999999999999</v>
      </c>
      <c r="H70" s="58">
        <v>11.287000000000001</v>
      </c>
      <c r="I70" s="58">
        <v>11.489000000000001</v>
      </c>
      <c r="J70" s="58">
        <v>11.88</v>
      </c>
      <c r="K70" s="58">
        <v>12.101000000000001</v>
      </c>
      <c r="L70" s="53"/>
      <c r="M70" s="53"/>
      <c r="N70" s="53"/>
      <c r="O70" s="53"/>
      <c r="P70" s="53"/>
      <c r="Q70" s="53"/>
      <c r="R70" s="53"/>
    </row>
    <row r="71" spans="2:18">
      <c r="B71" s="51"/>
      <c r="C71" s="52"/>
      <c r="D71" s="52"/>
      <c r="E71" s="52">
        <f>E70-E69</f>
        <v>3.2929999999999993</v>
      </c>
      <c r="F71" s="52"/>
      <c r="G71" s="52">
        <f>G70-F70</f>
        <v>0.37699999999999889</v>
      </c>
      <c r="H71" s="52">
        <f>H70-F70</f>
        <v>0.49300000000000033</v>
      </c>
      <c r="I71" s="52">
        <f>I70-F70</f>
        <v>0.69500000000000028</v>
      </c>
      <c r="J71" s="52">
        <f>J70-F70</f>
        <v>1.0860000000000003</v>
      </c>
      <c r="K71" s="52">
        <f>K70-F70</f>
        <v>1.3070000000000004</v>
      </c>
      <c r="L71" s="53"/>
      <c r="M71" s="53"/>
      <c r="N71" s="53"/>
      <c r="O71" s="53"/>
      <c r="P71" s="53"/>
      <c r="Q71" s="53"/>
      <c r="R71" s="53"/>
    </row>
    <row r="72" spans="2:18">
      <c r="B72" s="51"/>
      <c r="C72" s="52"/>
      <c r="D72" s="52"/>
      <c r="E72" s="52"/>
      <c r="F72" s="52"/>
      <c r="G72" s="59">
        <f>G71/E71*100</f>
        <v>11.448527178864227</v>
      </c>
      <c r="H72" s="59">
        <f>H71/E71*100</f>
        <v>14.97115092620712</v>
      </c>
      <c r="I72" s="59">
        <f>I71/E71*100</f>
        <v>21.10537503795932</v>
      </c>
      <c r="J72" s="59">
        <f>J71/E71*100</f>
        <v>32.979046462192549</v>
      </c>
      <c r="K72" s="59">
        <f>K71/E71*100</f>
        <v>39.690252049802631</v>
      </c>
      <c r="L72" s="53"/>
      <c r="M72" s="53"/>
      <c r="N72" s="53"/>
      <c r="O72" s="53"/>
      <c r="P72" s="53"/>
      <c r="Q72" s="53"/>
      <c r="R72" s="53"/>
    </row>
    <row r="73" spans="2:18">
      <c r="B73" s="53"/>
      <c r="C73" s="53"/>
      <c r="D73" s="53"/>
      <c r="E73" s="53"/>
      <c r="F73" s="53"/>
      <c r="G73" s="53"/>
      <c r="H73" s="53"/>
      <c r="I73" s="53"/>
      <c r="J73" s="53"/>
      <c r="K73" s="53"/>
      <c r="L73" s="53"/>
      <c r="M73" s="53"/>
      <c r="N73" s="53"/>
      <c r="O73" s="53"/>
      <c r="P73" s="53"/>
      <c r="Q73" s="53"/>
      <c r="R73" s="53"/>
    </row>
    <row r="74" spans="2:18">
      <c r="B74" s="51" t="s">
        <v>47</v>
      </c>
      <c r="C74" s="52"/>
      <c r="D74" s="52"/>
      <c r="E74" s="52"/>
      <c r="F74" s="52"/>
      <c r="G74" s="52"/>
      <c r="H74" s="52"/>
      <c r="I74" s="52"/>
      <c r="J74" s="52"/>
      <c r="K74" s="52"/>
      <c r="L74" s="53"/>
      <c r="M74" s="54"/>
      <c r="N74" s="55" t="str">
        <f>G76</f>
        <v>2HZ</v>
      </c>
      <c r="O74" s="55" t="str">
        <f>H76</f>
        <v>4HZ</v>
      </c>
      <c r="P74" s="55" t="str">
        <f>I76</f>
        <v>8HZ</v>
      </c>
      <c r="Q74" s="55" t="str">
        <f>J76</f>
        <v>16HZ</v>
      </c>
      <c r="R74" s="55" t="str">
        <f>K76</f>
        <v>32HZ</v>
      </c>
    </row>
    <row r="75" spans="2:18">
      <c r="B75" s="51"/>
      <c r="C75" s="52" t="s">
        <v>46</v>
      </c>
      <c r="D75" s="56" t="s">
        <v>42</v>
      </c>
      <c r="E75" s="52"/>
      <c r="F75" s="52"/>
      <c r="G75" s="52"/>
      <c r="H75" s="52"/>
      <c r="I75" s="52"/>
      <c r="J75" s="52"/>
      <c r="K75" s="52"/>
      <c r="L75" s="53"/>
      <c r="M75" s="54" t="s">
        <v>24</v>
      </c>
      <c r="N75" s="57">
        <f>AVERAGE(G97,G91)</f>
        <v>9.0292278566281894</v>
      </c>
      <c r="O75" s="57">
        <f t="shared" ref="O75:R75" si="11">AVERAGE(H97,H91)</f>
        <v>35.047238585148676</v>
      </c>
      <c r="P75" s="57">
        <f t="shared" si="11"/>
        <v>38.990311888018951</v>
      </c>
      <c r="Q75" s="57">
        <f t="shared" si="11"/>
        <v>125.45146367300032</v>
      </c>
      <c r="R75" s="57">
        <f t="shared" si="11"/>
        <v>152.12291543700417</v>
      </c>
    </row>
    <row r="76" spans="2:18" ht="15.75">
      <c r="B76" s="51"/>
      <c r="C76" s="52"/>
      <c r="D76" s="52" t="s">
        <v>31</v>
      </c>
      <c r="E76" s="58">
        <v>9.56</v>
      </c>
      <c r="F76" s="52" t="s">
        <v>32</v>
      </c>
      <c r="G76" s="55" t="s">
        <v>33</v>
      </c>
      <c r="H76" s="55" t="s">
        <v>34</v>
      </c>
      <c r="I76" s="55" t="s">
        <v>35</v>
      </c>
      <c r="J76" s="55" t="s">
        <v>36</v>
      </c>
      <c r="K76" s="55" t="s">
        <v>37</v>
      </c>
      <c r="L76" s="53"/>
      <c r="M76" s="54" t="s">
        <v>38</v>
      </c>
      <c r="N76" s="57">
        <f>AVERAGE(G85,G79)</f>
        <v>7.2203697818984249</v>
      </c>
      <c r="O76" s="57">
        <f t="shared" ref="O76:R76" si="12">AVERAGE(H85,H79)</f>
        <v>17.12199092782172</v>
      </c>
      <c r="P76" s="57">
        <f t="shared" si="12"/>
        <v>51.961601652871394</v>
      </c>
      <c r="Q76" s="57">
        <f t="shared" si="12"/>
        <v>211.12458278368644</v>
      </c>
      <c r="R76" s="57">
        <f t="shared" si="12"/>
        <v>263.49370060831961</v>
      </c>
    </row>
    <row r="77" spans="2:18" ht="15.75">
      <c r="B77" s="51"/>
      <c r="C77" s="52"/>
      <c r="D77" s="52" t="s">
        <v>39</v>
      </c>
      <c r="E77" s="58">
        <v>25.408999999999999</v>
      </c>
      <c r="F77" s="9">
        <v>-0.501</v>
      </c>
      <c r="G77" s="58">
        <v>1.1379999999999999</v>
      </c>
      <c r="H77" s="58">
        <v>3.673</v>
      </c>
      <c r="I77" s="58">
        <v>12.3</v>
      </c>
      <c r="J77" s="58">
        <v>42.128</v>
      </c>
      <c r="K77" s="58">
        <v>57.670999999999999</v>
      </c>
      <c r="L77" s="53"/>
      <c r="M77" s="53"/>
      <c r="N77" s="53"/>
      <c r="O77" s="53"/>
      <c r="P77" s="53"/>
      <c r="Q77" s="53"/>
      <c r="R77" s="53"/>
    </row>
    <row r="78" spans="2:18">
      <c r="B78" s="51"/>
      <c r="C78" s="52"/>
      <c r="D78" s="52"/>
      <c r="E78" s="52">
        <f>E77-E76</f>
        <v>15.848999999999998</v>
      </c>
      <c r="F78" s="52"/>
      <c r="G78" s="52">
        <f>G77-F77</f>
        <v>1.6389999999999998</v>
      </c>
      <c r="H78" s="52">
        <f>H77-F77</f>
        <v>4.1740000000000004</v>
      </c>
      <c r="I78" s="52">
        <f>I77-F77</f>
        <v>12.801</v>
      </c>
      <c r="J78" s="52">
        <f>J77-F77</f>
        <v>42.628999999999998</v>
      </c>
      <c r="K78" s="52">
        <f>K77-F77</f>
        <v>58.171999999999997</v>
      </c>
      <c r="L78" s="53"/>
      <c r="M78" s="53"/>
      <c r="N78" s="53"/>
      <c r="O78" s="53"/>
      <c r="P78" s="53"/>
      <c r="Q78" s="53"/>
      <c r="R78" s="53"/>
    </row>
    <row r="79" spans="2:18">
      <c r="B79" s="51"/>
      <c r="C79" s="52"/>
      <c r="D79" s="52"/>
      <c r="E79" s="52"/>
      <c r="F79" s="52"/>
      <c r="G79" s="59">
        <f>G78/E78*100</f>
        <v>10.341346457189728</v>
      </c>
      <c r="H79" s="59">
        <f>H78/E78*100</f>
        <v>26.336046438261096</v>
      </c>
      <c r="I79" s="59">
        <f>I78/E78*100</f>
        <v>80.768502744652665</v>
      </c>
      <c r="J79" s="59">
        <f>J78/E78*100</f>
        <v>268.96965108208718</v>
      </c>
      <c r="K79" s="59">
        <f>K78/E78*100</f>
        <v>367.03892990094016</v>
      </c>
      <c r="L79" s="53"/>
      <c r="M79" s="54" t="s">
        <v>40</v>
      </c>
      <c r="N79" s="52" t="s">
        <v>24</v>
      </c>
      <c r="O79" s="52" t="s">
        <v>38</v>
      </c>
      <c r="P79" s="53"/>
      <c r="Q79" s="53"/>
      <c r="R79" s="53"/>
    </row>
    <row r="80" spans="2:18">
      <c r="B80" s="51"/>
      <c r="C80" s="52"/>
      <c r="D80" s="52"/>
      <c r="E80" s="52"/>
      <c r="F80" s="52"/>
      <c r="G80" s="52"/>
      <c r="H80" s="52"/>
      <c r="I80" s="52"/>
      <c r="J80" s="52"/>
      <c r="K80" s="52"/>
      <c r="L80" s="53"/>
      <c r="M80" s="55" t="s">
        <v>33</v>
      </c>
      <c r="N80" s="57">
        <f>N75</f>
        <v>9.0292278566281894</v>
      </c>
      <c r="O80" s="57">
        <f>N76</f>
        <v>7.2203697818984249</v>
      </c>
      <c r="P80" s="53"/>
      <c r="Q80" s="53"/>
      <c r="R80" s="53"/>
    </row>
    <row r="81" spans="2:18">
      <c r="B81" s="51"/>
      <c r="C81" s="52" t="s">
        <v>41</v>
      </c>
      <c r="D81" s="56" t="s">
        <v>42</v>
      </c>
      <c r="E81" s="52"/>
      <c r="F81" s="52"/>
      <c r="G81" s="52"/>
      <c r="H81" s="52"/>
      <c r="I81" s="52"/>
      <c r="J81" s="52"/>
      <c r="K81" s="52"/>
      <c r="L81" s="53"/>
      <c r="M81" s="55" t="s">
        <v>34</v>
      </c>
      <c r="N81" s="57">
        <f>O75</f>
        <v>35.047238585148676</v>
      </c>
      <c r="O81" s="57">
        <f>O76</f>
        <v>17.12199092782172</v>
      </c>
      <c r="P81" s="53"/>
      <c r="Q81" s="60" t="s">
        <v>316</v>
      </c>
      <c r="R81" s="53"/>
    </row>
    <row r="82" spans="2:18" ht="15.75">
      <c r="B82" s="51"/>
      <c r="C82" s="52"/>
      <c r="D82" s="52" t="s">
        <v>31</v>
      </c>
      <c r="E82" s="58">
        <v>8.5039999999999996</v>
      </c>
      <c r="F82" s="52" t="s">
        <v>32</v>
      </c>
      <c r="G82" s="55" t="s">
        <v>33</v>
      </c>
      <c r="H82" s="55" t="s">
        <v>34</v>
      </c>
      <c r="I82" s="55" t="s">
        <v>35</v>
      </c>
      <c r="J82" s="55" t="s">
        <v>36</v>
      </c>
      <c r="K82" s="55" t="s">
        <v>37</v>
      </c>
      <c r="L82" s="53"/>
      <c r="M82" s="55" t="s">
        <v>35</v>
      </c>
      <c r="N82" s="57">
        <f>P75</f>
        <v>38.990311888018951</v>
      </c>
      <c r="O82" s="57">
        <f>P76</f>
        <v>51.961601652871394</v>
      </c>
      <c r="P82" s="53"/>
      <c r="Q82" s="53"/>
      <c r="R82" s="53"/>
    </row>
    <row r="83" spans="2:18" ht="15.75">
      <c r="B83" s="51"/>
      <c r="C83" s="52"/>
      <c r="D83" s="52" t="s">
        <v>39</v>
      </c>
      <c r="E83" s="58">
        <v>95.834000000000003</v>
      </c>
      <c r="F83" s="58">
        <v>2.1829999999999998</v>
      </c>
      <c r="G83" s="58">
        <v>5.7629999999999999</v>
      </c>
      <c r="H83" s="58">
        <v>9.0890000000000004</v>
      </c>
      <c r="I83" s="58">
        <v>22.404</v>
      </c>
      <c r="J83" s="58">
        <v>136.042</v>
      </c>
      <c r="K83" s="58">
        <v>141.86600000000001</v>
      </c>
      <c r="L83" s="53"/>
      <c r="M83" s="55" t="s">
        <v>36</v>
      </c>
      <c r="N83" s="57">
        <f>Q75</f>
        <v>125.45146367300032</v>
      </c>
      <c r="O83" s="57">
        <f>Q76</f>
        <v>211.12458278368644</v>
      </c>
      <c r="P83" s="53"/>
      <c r="Q83" s="53"/>
      <c r="R83" s="53"/>
    </row>
    <row r="84" spans="2:18">
      <c r="B84" s="51"/>
      <c r="C84" s="52"/>
      <c r="D84" s="52"/>
      <c r="E84" s="52">
        <f>E83-E82</f>
        <v>87.33</v>
      </c>
      <c r="F84" s="52"/>
      <c r="G84" s="52">
        <f>G83-F83</f>
        <v>3.58</v>
      </c>
      <c r="H84" s="52">
        <f>H83-F83</f>
        <v>6.9060000000000006</v>
      </c>
      <c r="I84" s="52">
        <f>I83-F83</f>
        <v>20.221</v>
      </c>
      <c r="J84" s="52">
        <f>J83-F83</f>
        <v>133.85900000000001</v>
      </c>
      <c r="K84" s="52">
        <f>K83-F83</f>
        <v>139.68300000000002</v>
      </c>
      <c r="L84" s="53"/>
      <c r="M84" s="55" t="s">
        <v>37</v>
      </c>
      <c r="N84" s="57">
        <f>R75</f>
        <v>152.12291543700417</v>
      </c>
      <c r="O84" s="57">
        <f>R76</f>
        <v>263.49370060831961</v>
      </c>
      <c r="P84" s="53"/>
      <c r="Q84" s="53"/>
      <c r="R84" s="53"/>
    </row>
    <row r="85" spans="2:18">
      <c r="B85" s="51"/>
      <c r="C85" s="52"/>
      <c r="D85" s="52"/>
      <c r="E85" s="52"/>
      <c r="F85" s="52"/>
      <c r="G85" s="59">
        <f>G84/E84*100</f>
        <v>4.0993931066071232</v>
      </c>
      <c r="H85" s="59">
        <f>H84/E84*100</f>
        <v>7.9079354173823431</v>
      </c>
      <c r="I85" s="59">
        <f>I84/E84*100</f>
        <v>23.15470056109012</v>
      </c>
      <c r="J85" s="59">
        <f>J84/E84*100</f>
        <v>153.27951448528572</v>
      </c>
      <c r="K85" s="59">
        <f>K84/E84*100</f>
        <v>159.94847131569909</v>
      </c>
      <c r="L85" s="53"/>
      <c r="M85" s="53"/>
      <c r="N85" s="53"/>
      <c r="O85" s="53"/>
      <c r="P85" s="53"/>
      <c r="Q85" s="53"/>
      <c r="R85" s="53"/>
    </row>
    <row r="86" spans="2:18">
      <c r="B86" s="51"/>
      <c r="C86" s="52"/>
      <c r="D86" s="52"/>
      <c r="E86" s="52"/>
      <c r="F86" s="52"/>
      <c r="G86" s="52"/>
      <c r="H86" s="52"/>
      <c r="I86" s="52"/>
      <c r="J86" s="52"/>
      <c r="K86" s="52"/>
      <c r="L86" s="53"/>
      <c r="M86" s="53"/>
      <c r="N86" s="53"/>
      <c r="O86" s="53"/>
      <c r="P86" s="53"/>
      <c r="Q86" s="53"/>
      <c r="R86" s="53"/>
    </row>
    <row r="87" spans="2:18">
      <c r="B87" s="52"/>
      <c r="C87" s="52" t="s">
        <v>43</v>
      </c>
      <c r="D87" s="56" t="s">
        <v>24</v>
      </c>
      <c r="E87" s="52"/>
      <c r="F87" s="52"/>
      <c r="G87" s="52"/>
      <c r="H87" s="52"/>
      <c r="I87" s="52"/>
      <c r="J87" s="52"/>
      <c r="K87" s="52"/>
      <c r="L87" s="53"/>
      <c r="M87" s="53"/>
      <c r="N87" s="53"/>
      <c r="O87" s="53"/>
      <c r="P87" s="53"/>
      <c r="Q87" s="53"/>
      <c r="R87" s="53"/>
    </row>
    <row r="88" spans="2:18" ht="15.75">
      <c r="B88" s="52"/>
      <c r="C88" s="52"/>
      <c r="D88" s="52" t="s">
        <v>31</v>
      </c>
      <c r="E88" s="58">
        <v>8.6</v>
      </c>
      <c r="F88" s="52" t="s">
        <v>32</v>
      </c>
      <c r="G88" s="55" t="s">
        <v>33</v>
      </c>
      <c r="H88" s="55" t="s">
        <v>34</v>
      </c>
      <c r="I88" s="55" t="s">
        <v>35</v>
      </c>
      <c r="J88" s="55" t="s">
        <v>36</v>
      </c>
      <c r="K88" s="55" t="s">
        <v>37</v>
      </c>
      <c r="L88" s="53"/>
      <c r="M88" s="53"/>
      <c r="N88" s="53"/>
      <c r="O88" s="53"/>
      <c r="P88" s="53"/>
      <c r="Q88" s="53"/>
      <c r="R88" s="53"/>
    </row>
    <row r="89" spans="2:18" ht="15.75">
      <c r="B89" s="52"/>
      <c r="C89" s="52"/>
      <c r="D89" s="52" t="s">
        <v>39</v>
      </c>
      <c r="E89" s="58">
        <v>31.14</v>
      </c>
      <c r="F89" s="58">
        <v>3.8919999999999999</v>
      </c>
      <c r="G89" s="58">
        <v>7.0679999999999996</v>
      </c>
      <c r="H89" s="58">
        <v>18.122</v>
      </c>
      <c r="I89" s="58">
        <v>17.414999999999999</v>
      </c>
      <c r="J89" s="58">
        <v>30.739000000000001</v>
      </c>
      <c r="K89" s="58">
        <v>37.265999999999998</v>
      </c>
      <c r="L89" s="53"/>
      <c r="M89" s="53"/>
      <c r="N89" s="53"/>
      <c r="O89" s="53"/>
      <c r="P89" s="53"/>
      <c r="Q89" s="53"/>
      <c r="R89" s="53"/>
    </row>
    <row r="90" spans="2:18">
      <c r="B90" s="52"/>
      <c r="C90" s="52"/>
      <c r="D90" s="52"/>
      <c r="E90" s="52">
        <f>E89-E88</f>
        <v>22.54</v>
      </c>
      <c r="F90" s="52"/>
      <c r="G90" s="52">
        <f>G89-F89</f>
        <v>3.1759999999999997</v>
      </c>
      <c r="H90" s="52">
        <f>H89-F89</f>
        <v>14.23</v>
      </c>
      <c r="I90" s="52">
        <f>I89-F89</f>
        <v>13.523</v>
      </c>
      <c r="J90" s="52">
        <f>J89-F89</f>
        <v>26.847000000000001</v>
      </c>
      <c r="K90" s="52">
        <f>K89-F89</f>
        <v>33.373999999999995</v>
      </c>
      <c r="L90" s="53"/>
      <c r="M90" s="53"/>
      <c r="N90" s="53"/>
      <c r="O90" s="53"/>
      <c r="P90" s="53"/>
      <c r="Q90" s="53"/>
      <c r="R90" s="53"/>
    </row>
    <row r="91" spans="2:18">
      <c r="B91" s="52"/>
      <c r="C91" s="52"/>
      <c r="D91" s="52"/>
      <c r="E91" s="52"/>
      <c r="F91" s="52"/>
      <c r="G91" s="59">
        <f>G90/E90*100</f>
        <v>14.0905057675244</v>
      </c>
      <c r="H91" s="59">
        <f>H90/E90*100</f>
        <v>63.132209405501335</v>
      </c>
      <c r="I91" s="59">
        <f>I90/E90*100</f>
        <v>59.995563442768415</v>
      </c>
      <c r="J91" s="59">
        <f>J90/E90*100</f>
        <v>119.10825199645076</v>
      </c>
      <c r="K91" s="59">
        <f>K90/E90*100</f>
        <v>148.0656610470275</v>
      </c>
      <c r="L91" s="53"/>
      <c r="M91" s="53"/>
      <c r="N91" s="53"/>
      <c r="O91" s="53"/>
      <c r="P91" s="53"/>
      <c r="Q91" s="53"/>
      <c r="R91" s="53"/>
    </row>
    <row r="92" spans="2:18">
      <c r="B92" s="52"/>
      <c r="C92" s="52"/>
      <c r="D92" s="52"/>
      <c r="E92" s="52"/>
      <c r="F92" s="52"/>
      <c r="G92" s="52"/>
      <c r="H92" s="52"/>
      <c r="I92" s="52"/>
      <c r="J92" s="52"/>
      <c r="K92" s="52"/>
      <c r="L92" s="53"/>
      <c r="M92" s="53"/>
      <c r="N92" s="53"/>
      <c r="O92" s="53"/>
      <c r="P92" s="53"/>
      <c r="Q92" s="53"/>
      <c r="R92" s="53"/>
    </row>
    <row r="93" spans="2:18">
      <c r="B93" s="52"/>
      <c r="C93" s="52" t="s">
        <v>44</v>
      </c>
      <c r="D93" s="56" t="s">
        <v>24</v>
      </c>
      <c r="E93" s="52"/>
      <c r="F93" s="52"/>
      <c r="G93" s="52"/>
      <c r="H93" s="52"/>
      <c r="I93" s="52"/>
      <c r="J93" s="52"/>
      <c r="K93" s="52"/>
      <c r="L93" s="53"/>
      <c r="M93" s="53"/>
      <c r="N93" s="53"/>
      <c r="O93" s="53"/>
      <c r="P93" s="53"/>
      <c r="Q93" s="53"/>
      <c r="R93" s="53"/>
    </row>
    <row r="94" spans="2:18" ht="15.75">
      <c r="B94" s="51"/>
      <c r="C94" s="52"/>
      <c r="D94" s="52" t="s">
        <v>31</v>
      </c>
      <c r="E94" s="58">
        <v>8.5679999999999996</v>
      </c>
      <c r="F94" s="52" t="s">
        <v>32</v>
      </c>
      <c r="G94" s="55" t="s">
        <v>33</v>
      </c>
      <c r="H94" s="55" t="s">
        <v>34</v>
      </c>
      <c r="I94" s="55" t="s">
        <v>35</v>
      </c>
      <c r="J94" s="55" t="s">
        <v>36</v>
      </c>
      <c r="K94" s="55" t="s">
        <v>37</v>
      </c>
      <c r="L94" s="53"/>
      <c r="M94" s="53"/>
      <c r="N94" s="53"/>
      <c r="O94" s="53"/>
      <c r="P94" s="53"/>
      <c r="Q94" s="53"/>
      <c r="R94" s="53"/>
    </row>
    <row r="95" spans="2:18" ht="15.75">
      <c r="B95" s="51"/>
      <c r="C95" s="52"/>
      <c r="D95" s="52" t="s">
        <v>39</v>
      </c>
      <c r="E95" s="58">
        <v>39.893999999999998</v>
      </c>
      <c r="F95" s="58">
        <v>3.6659999999999999</v>
      </c>
      <c r="G95" s="58">
        <v>4.9089999999999998</v>
      </c>
      <c r="H95" s="58">
        <v>5.8470000000000004</v>
      </c>
      <c r="I95" s="58">
        <v>9.3000000000000007</v>
      </c>
      <c r="J95" s="58">
        <v>44.951999999999998</v>
      </c>
      <c r="K95" s="58">
        <v>52.591000000000001</v>
      </c>
      <c r="L95" s="53"/>
      <c r="M95" s="53"/>
      <c r="N95" s="53"/>
      <c r="O95" s="53"/>
      <c r="P95" s="53"/>
      <c r="Q95" s="53"/>
      <c r="R95" s="53"/>
    </row>
    <row r="96" spans="2:18">
      <c r="B96" s="51"/>
      <c r="C96" s="52"/>
      <c r="D96" s="52"/>
      <c r="E96" s="52">
        <f>E95-E94</f>
        <v>31.326000000000001</v>
      </c>
      <c r="F96" s="52"/>
      <c r="G96" s="52">
        <f>G95-F95</f>
        <v>1.2429999999999999</v>
      </c>
      <c r="H96" s="52">
        <f>H95-F95</f>
        <v>2.1810000000000005</v>
      </c>
      <c r="I96" s="52">
        <f>I95-F95</f>
        <v>5.6340000000000003</v>
      </c>
      <c r="J96" s="52">
        <f>J95-F95</f>
        <v>41.286000000000001</v>
      </c>
      <c r="K96" s="52">
        <f>K95-F95</f>
        <v>48.925000000000004</v>
      </c>
      <c r="L96" s="53"/>
      <c r="M96" s="53"/>
      <c r="N96" s="53"/>
      <c r="O96" s="53"/>
      <c r="P96" s="53"/>
      <c r="Q96" s="53"/>
      <c r="R96" s="53"/>
    </row>
    <row r="97" spans="2:18">
      <c r="B97" s="51"/>
      <c r="C97" s="52"/>
      <c r="D97" s="52"/>
      <c r="E97" s="52"/>
      <c r="F97" s="52"/>
      <c r="G97" s="59">
        <f>G96/E96*100</f>
        <v>3.9679499457319793</v>
      </c>
      <c r="H97" s="59">
        <f>H96/E96*100</f>
        <v>6.9622677647960183</v>
      </c>
      <c r="I97" s="59">
        <f>I96/E96*100</f>
        <v>17.985060333269491</v>
      </c>
      <c r="J97" s="59">
        <f>J96/E96*100</f>
        <v>131.79467534954989</v>
      </c>
      <c r="K97" s="59">
        <f>K96/E96*100</f>
        <v>156.1801698269808</v>
      </c>
      <c r="L97" s="53"/>
      <c r="M97" s="53"/>
      <c r="N97" s="53"/>
      <c r="O97" s="53"/>
      <c r="P97" s="53"/>
      <c r="Q97" s="53"/>
      <c r="R97" s="53"/>
    </row>
    <row r="98" spans="2:18"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</row>
    <row r="99" spans="2:18">
      <c r="B99" s="51" t="s">
        <v>48</v>
      </c>
      <c r="C99" s="52"/>
      <c r="D99" s="52"/>
      <c r="E99" s="52"/>
      <c r="F99" s="52"/>
      <c r="G99" s="52"/>
      <c r="H99" s="52"/>
      <c r="I99" s="52"/>
      <c r="J99" s="52"/>
      <c r="K99" s="52"/>
      <c r="L99" s="53"/>
      <c r="M99" s="54"/>
      <c r="N99" s="55" t="str">
        <f>G101</f>
        <v>2HZ</v>
      </c>
      <c r="O99" s="55" t="str">
        <f>H101</f>
        <v>4HZ</v>
      </c>
      <c r="P99" s="55" t="str">
        <f>I101</f>
        <v>8HZ</v>
      </c>
      <c r="Q99" s="55" t="str">
        <f>J101</f>
        <v>16HZ</v>
      </c>
      <c r="R99" s="55" t="str">
        <f>K101</f>
        <v>32HZ</v>
      </c>
    </row>
    <row r="100" spans="2:18">
      <c r="B100" s="51"/>
      <c r="C100" s="52" t="s">
        <v>30</v>
      </c>
      <c r="D100" s="56" t="s">
        <v>42</v>
      </c>
      <c r="E100" s="52"/>
      <c r="F100" s="52"/>
      <c r="G100" s="52"/>
      <c r="H100" s="52"/>
      <c r="I100" s="52"/>
      <c r="J100" s="52"/>
      <c r="K100" s="52"/>
      <c r="L100" s="53"/>
      <c r="M100" s="54" t="s">
        <v>24</v>
      </c>
      <c r="N100" s="57">
        <f>AVERAGE(G116,G122)</f>
        <v>0.62086824028959986</v>
      </c>
      <c r="O100" s="57">
        <f t="shared" ref="O100:R100" si="13">AVERAGE(H116,H122)</f>
        <v>1.6948337163838967</v>
      </c>
      <c r="P100" s="57">
        <f t="shared" si="13"/>
        <v>6.4222590637962096</v>
      </c>
      <c r="Q100" s="57">
        <f t="shared" si="13"/>
        <v>14.549370356511806</v>
      </c>
      <c r="R100" s="57">
        <f t="shared" si="13"/>
        <v>59.303029104760242</v>
      </c>
    </row>
    <row r="101" spans="2:18" ht="15.75">
      <c r="B101" s="51"/>
      <c r="C101" s="52"/>
      <c r="D101" s="52" t="s">
        <v>31</v>
      </c>
      <c r="E101" s="58">
        <v>10.234999999999999</v>
      </c>
      <c r="F101" s="52" t="s">
        <v>32</v>
      </c>
      <c r="G101" s="55" t="s">
        <v>33</v>
      </c>
      <c r="H101" s="55" t="s">
        <v>34</v>
      </c>
      <c r="I101" s="55" t="s">
        <v>35</v>
      </c>
      <c r="J101" s="55" t="s">
        <v>36</v>
      </c>
      <c r="K101" s="55" t="s">
        <v>37</v>
      </c>
      <c r="L101" s="53"/>
      <c r="M101" s="54" t="s">
        <v>38</v>
      </c>
      <c r="N101" s="57">
        <f>AVERAGE(G104,G110)</f>
        <v>3.9232006164321427</v>
      </c>
      <c r="O101" s="57">
        <f t="shared" ref="O101:R101" si="14">AVERAGE(H104,H110)</f>
        <v>17.607503124450076</v>
      </c>
      <c r="P101" s="57">
        <f t="shared" si="14"/>
        <v>38.898712548320269</v>
      </c>
      <c r="Q101" s="57">
        <f t="shared" si="14"/>
        <v>97.965906588184311</v>
      </c>
      <c r="R101" s="57">
        <f t="shared" si="14"/>
        <v>247.56312408998565</v>
      </c>
    </row>
    <row r="102" spans="2:18" ht="15.75">
      <c r="B102" s="51"/>
      <c r="C102" s="52"/>
      <c r="D102" s="52" t="s">
        <v>39</v>
      </c>
      <c r="E102" s="58">
        <v>84.290999999999997</v>
      </c>
      <c r="F102" s="58">
        <v>5.2939999999999996</v>
      </c>
      <c r="G102" s="58">
        <v>5.6920000000000002</v>
      </c>
      <c r="H102" s="58">
        <v>6.7489999999999997</v>
      </c>
      <c r="I102" s="58">
        <v>13.577999999999999</v>
      </c>
      <c r="J102" s="58">
        <v>44.762999999999998</v>
      </c>
      <c r="K102" s="58">
        <v>118.735</v>
      </c>
      <c r="L102" s="53"/>
      <c r="M102" s="53"/>
      <c r="N102" s="53"/>
      <c r="O102" s="53"/>
      <c r="P102" s="53"/>
      <c r="Q102" s="53"/>
      <c r="R102" s="53"/>
    </row>
    <row r="103" spans="2:18">
      <c r="B103" s="51"/>
      <c r="C103" s="52"/>
      <c r="D103" s="52"/>
      <c r="E103" s="52">
        <f>E102-E101</f>
        <v>74.055999999999997</v>
      </c>
      <c r="F103" s="52"/>
      <c r="G103" s="52">
        <f>G102-F102</f>
        <v>0.39800000000000058</v>
      </c>
      <c r="H103" s="52">
        <f>H102-F102</f>
        <v>1.4550000000000001</v>
      </c>
      <c r="I103" s="52">
        <f>I102-F102</f>
        <v>8.2839999999999989</v>
      </c>
      <c r="J103" s="52">
        <f>J102-F102</f>
        <v>39.469000000000001</v>
      </c>
      <c r="K103" s="52">
        <f>K102-F102</f>
        <v>113.441</v>
      </c>
      <c r="L103" s="53"/>
      <c r="M103" s="53"/>
      <c r="N103" s="53"/>
      <c r="O103" s="53"/>
      <c r="P103" s="53"/>
      <c r="Q103" s="53"/>
      <c r="R103" s="53"/>
    </row>
    <row r="104" spans="2:18">
      <c r="B104" s="51"/>
      <c r="C104" s="52"/>
      <c r="D104" s="52"/>
      <c r="E104" s="52"/>
      <c r="F104" s="52"/>
      <c r="G104" s="59">
        <f>G103/E103*100</f>
        <v>0.53743113319650071</v>
      </c>
      <c r="H104" s="59">
        <f>H103/E103*100</f>
        <v>1.9647293939721293</v>
      </c>
      <c r="I104" s="59">
        <f>I103/E103*100</f>
        <v>11.186129415577401</v>
      </c>
      <c r="J104" s="59">
        <f>J103/E103*100</f>
        <v>53.296154261639842</v>
      </c>
      <c r="K104" s="59">
        <f>K103/E103*100</f>
        <v>153.18272658528682</v>
      </c>
      <c r="L104" s="53"/>
      <c r="M104" s="54" t="s">
        <v>40</v>
      </c>
      <c r="N104" s="52" t="s">
        <v>24</v>
      </c>
      <c r="O104" s="52" t="s">
        <v>38</v>
      </c>
      <c r="P104" s="53"/>
      <c r="Q104" s="53"/>
      <c r="R104" s="53"/>
    </row>
    <row r="105" spans="2:18">
      <c r="B105" s="51"/>
      <c r="C105" s="52"/>
      <c r="D105" s="52"/>
      <c r="E105" s="52"/>
      <c r="F105" s="52"/>
      <c r="G105" s="52"/>
      <c r="H105" s="52"/>
      <c r="I105" s="52"/>
      <c r="J105" s="52"/>
      <c r="K105" s="52"/>
      <c r="L105" s="53"/>
      <c r="M105" s="55" t="s">
        <v>33</v>
      </c>
      <c r="N105" s="57">
        <f>N100</f>
        <v>0.62086824028959986</v>
      </c>
      <c r="O105" s="57">
        <f>N101</f>
        <v>3.9232006164321427</v>
      </c>
      <c r="P105" s="53"/>
      <c r="Q105" s="53"/>
      <c r="R105" s="53"/>
    </row>
    <row r="106" spans="2:18">
      <c r="B106" s="51"/>
      <c r="C106" s="52" t="s">
        <v>41</v>
      </c>
      <c r="D106" s="56" t="s">
        <v>8</v>
      </c>
      <c r="E106" s="52"/>
      <c r="F106" s="52"/>
      <c r="G106" s="52"/>
      <c r="H106" s="52"/>
      <c r="I106" s="52"/>
      <c r="J106" s="52"/>
      <c r="K106" s="52"/>
      <c r="L106" s="53"/>
      <c r="M106" s="55" t="s">
        <v>34</v>
      </c>
      <c r="N106" s="57">
        <f>O100</f>
        <v>1.6948337163838967</v>
      </c>
      <c r="O106" s="57">
        <f>O101</f>
        <v>17.607503124450076</v>
      </c>
      <c r="P106" s="53"/>
      <c r="Q106" s="60" t="s">
        <v>316</v>
      </c>
      <c r="R106" s="53"/>
    </row>
    <row r="107" spans="2:18" ht="15.75">
      <c r="B107" s="51"/>
      <c r="C107" s="52"/>
      <c r="D107" s="52" t="s">
        <v>31</v>
      </c>
      <c r="E107" s="58">
        <v>12.564</v>
      </c>
      <c r="F107" s="52" t="s">
        <v>32</v>
      </c>
      <c r="G107" s="55" t="s">
        <v>33</v>
      </c>
      <c r="H107" s="55" t="s">
        <v>34</v>
      </c>
      <c r="I107" s="55" t="s">
        <v>35</v>
      </c>
      <c r="J107" s="55" t="s">
        <v>36</v>
      </c>
      <c r="K107" s="55" t="s">
        <v>37</v>
      </c>
      <c r="L107" s="53"/>
      <c r="M107" s="55" t="s">
        <v>35</v>
      </c>
      <c r="N107" s="57">
        <f>P100</f>
        <v>6.4222590637962096</v>
      </c>
      <c r="O107" s="57">
        <f>P101</f>
        <v>38.898712548320269</v>
      </c>
      <c r="P107" s="53"/>
      <c r="Q107" s="53"/>
      <c r="R107" s="53"/>
    </row>
    <row r="108" spans="2:18" ht="15.75">
      <c r="B108" s="51"/>
      <c r="C108" s="52"/>
      <c r="D108" s="52" t="s">
        <v>39</v>
      </c>
      <c r="E108" s="58">
        <v>16.175999999999998</v>
      </c>
      <c r="F108" s="58">
        <v>6.3220000000000001</v>
      </c>
      <c r="G108" s="58">
        <v>6.5860000000000003</v>
      </c>
      <c r="H108" s="58">
        <v>7.5229999999999997</v>
      </c>
      <c r="I108" s="58">
        <v>8.7279999999999998</v>
      </c>
      <c r="J108" s="58">
        <v>11.474</v>
      </c>
      <c r="K108" s="58">
        <v>18.672999999999998</v>
      </c>
      <c r="L108" s="53"/>
      <c r="M108" s="55" t="s">
        <v>36</v>
      </c>
      <c r="N108" s="57">
        <f>Q100</f>
        <v>14.549370356511806</v>
      </c>
      <c r="O108" s="57">
        <f>Q101</f>
        <v>97.965906588184311</v>
      </c>
      <c r="P108" s="53"/>
      <c r="Q108" s="53"/>
      <c r="R108" s="53"/>
    </row>
    <row r="109" spans="2:18">
      <c r="B109" s="51"/>
      <c r="C109" s="52"/>
      <c r="D109" s="52"/>
      <c r="E109" s="52">
        <f>E108-E107</f>
        <v>3.6119999999999983</v>
      </c>
      <c r="F109" s="52"/>
      <c r="G109" s="52">
        <f>G108-F108</f>
        <v>0.26400000000000023</v>
      </c>
      <c r="H109" s="52">
        <f>H108-F108</f>
        <v>1.2009999999999996</v>
      </c>
      <c r="I109" s="52">
        <f>I108-F108</f>
        <v>2.4059999999999997</v>
      </c>
      <c r="J109" s="52">
        <f>J108-F108</f>
        <v>5.1520000000000001</v>
      </c>
      <c r="K109" s="52">
        <f>K108-F108</f>
        <v>12.350999999999999</v>
      </c>
      <c r="L109" s="53"/>
      <c r="M109" s="55" t="s">
        <v>37</v>
      </c>
      <c r="N109" s="57">
        <f>R100</f>
        <v>59.303029104760242</v>
      </c>
      <c r="O109" s="57">
        <f>R101</f>
        <v>247.56312408998565</v>
      </c>
      <c r="P109" s="53"/>
      <c r="Q109" s="53"/>
      <c r="R109" s="53"/>
    </row>
    <row r="110" spans="2:18">
      <c r="B110" s="51"/>
      <c r="C110" s="52"/>
      <c r="D110" s="52"/>
      <c r="E110" s="52"/>
      <c r="F110" s="52"/>
      <c r="G110" s="59">
        <f>G109/E109*100</f>
        <v>7.3089700996677847</v>
      </c>
      <c r="H110" s="59">
        <f>H109/E109*100</f>
        <v>33.250276854928025</v>
      </c>
      <c r="I110" s="59">
        <f>I109/E109*100</f>
        <v>66.61129568106314</v>
      </c>
      <c r="J110" s="59">
        <f>J109/E109*100</f>
        <v>142.63565891472877</v>
      </c>
      <c r="K110" s="59">
        <f>K109/E109*100</f>
        <v>341.94352159468451</v>
      </c>
      <c r="L110" s="53"/>
      <c r="M110" s="53"/>
      <c r="N110" s="53"/>
      <c r="O110" s="53"/>
      <c r="P110" s="53"/>
      <c r="Q110" s="53"/>
      <c r="R110" s="53"/>
    </row>
    <row r="111" spans="2:18">
      <c r="B111" s="51"/>
      <c r="C111" s="52"/>
      <c r="D111" s="52"/>
      <c r="E111" s="52"/>
      <c r="F111" s="52"/>
      <c r="G111" s="52"/>
      <c r="H111" s="52"/>
      <c r="I111" s="52"/>
      <c r="J111" s="52"/>
      <c r="K111" s="52"/>
      <c r="L111" s="53"/>
      <c r="M111" s="53"/>
      <c r="N111" s="53"/>
      <c r="O111" s="53"/>
      <c r="P111" s="53"/>
      <c r="Q111" s="53"/>
      <c r="R111" s="53"/>
    </row>
    <row r="112" spans="2:18">
      <c r="B112" s="52"/>
      <c r="C112" s="52" t="s">
        <v>43</v>
      </c>
      <c r="D112" s="56" t="s">
        <v>24</v>
      </c>
      <c r="E112" s="52"/>
      <c r="F112" s="52"/>
      <c r="G112" s="52"/>
      <c r="H112" s="52"/>
      <c r="I112" s="52"/>
      <c r="J112" s="52"/>
      <c r="K112" s="52"/>
      <c r="L112" s="53"/>
      <c r="M112" s="53"/>
      <c r="N112" s="53"/>
      <c r="O112" s="53"/>
      <c r="P112" s="53"/>
      <c r="Q112" s="53"/>
      <c r="R112" s="53"/>
    </row>
    <row r="113" spans="2:18" ht="15.75">
      <c r="B113" s="52"/>
      <c r="C113" s="52"/>
      <c r="D113" s="52" t="s">
        <v>31</v>
      </c>
      <c r="E113" s="58">
        <v>10.291</v>
      </c>
      <c r="F113" s="52" t="s">
        <v>32</v>
      </c>
      <c r="G113" s="55" t="s">
        <v>33</v>
      </c>
      <c r="H113" s="55" t="s">
        <v>34</v>
      </c>
      <c r="I113" s="55" t="s">
        <v>35</v>
      </c>
      <c r="J113" s="55" t="s">
        <v>36</v>
      </c>
      <c r="K113" s="55" t="s">
        <v>37</v>
      </c>
      <c r="L113" s="53"/>
      <c r="M113" s="53"/>
      <c r="N113" s="53"/>
      <c r="O113" s="53"/>
      <c r="P113" s="53"/>
      <c r="Q113" s="53"/>
      <c r="R113" s="53"/>
    </row>
    <row r="114" spans="2:18" ht="15.75">
      <c r="B114" s="52"/>
      <c r="C114" s="52"/>
      <c r="D114" s="52" t="s">
        <v>39</v>
      </c>
      <c r="E114" s="58">
        <v>80.194000000000003</v>
      </c>
      <c r="F114" s="58">
        <v>3.41</v>
      </c>
      <c r="G114" s="58">
        <v>3.61</v>
      </c>
      <c r="H114" s="58">
        <v>4.67</v>
      </c>
      <c r="I114" s="58">
        <v>10.162000000000001</v>
      </c>
      <c r="J114" s="58">
        <v>19.373000000000001</v>
      </c>
      <c r="K114" s="58">
        <v>68.704999999999998</v>
      </c>
      <c r="L114" s="53"/>
      <c r="M114" s="53"/>
      <c r="N114" s="53"/>
      <c r="O114" s="53"/>
      <c r="P114" s="53"/>
      <c r="Q114" s="53"/>
      <c r="R114" s="53"/>
    </row>
    <row r="115" spans="2:18">
      <c r="B115" s="52"/>
      <c r="C115" s="52"/>
      <c r="D115" s="52"/>
      <c r="E115" s="52">
        <f>E114-E113</f>
        <v>69.903000000000006</v>
      </c>
      <c r="F115" s="52"/>
      <c r="G115" s="52">
        <f>G114-F114</f>
        <v>0.19999999999999973</v>
      </c>
      <c r="H115" s="52">
        <f>H114-F114</f>
        <v>1.2599999999999998</v>
      </c>
      <c r="I115" s="52">
        <f>I114-F114</f>
        <v>6.7520000000000007</v>
      </c>
      <c r="J115" s="52">
        <f>J114-F114</f>
        <v>15.963000000000001</v>
      </c>
      <c r="K115" s="52">
        <f>K114-F114</f>
        <v>65.295000000000002</v>
      </c>
      <c r="L115" s="53"/>
      <c r="M115" s="53"/>
      <c r="N115" s="53"/>
      <c r="O115" s="53"/>
      <c r="P115" s="53"/>
      <c r="Q115" s="53"/>
      <c r="R115" s="53"/>
    </row>
    <row r="116" spans="2:18">
      <c r="B116" s="52"/>
      <c r="C116" s="52"/>
      <c r="D116" s="52"/>
      <c r="E116" s="52"/>
      <c r="F116" s="52"/>
      <c r="G116" s="59">
        <f>G115/E115*100</f>
        <v>0.28611075347266884</v>
      </c>
      <c r="H116" s="59">
        <f>H115/E115*100</f>
        <v>1.8024977468778161</v>
      </c>
      <c r="I116" s="59">
        <f>I115/E115*100</f>
        <v>9.6590990372373149</v>
      </c>
      <c r="J116" s="59">
        <f>J115/E115*100</f>
        <v>22.835929788421097</v>
      </c>
      <c r="K116" s="59">
        <f>K115/E115*100</f>
        <v>93.408008239989698</v>
      </c>
      <c r="L116" s="53"/>
      <c r="M116" s="53"/>
      <c r="N116" s="53"/>
      <c r="O116" s="53"/>
      <c r="P116" s="53"/>
      <c r="Q116" s="53"/>
      <c r="R116" s="53"/>
    </row>
    <row r="117" spans="2:18">
      <c r="B117" s="52"/>
      <c r="C117" s="52"/>
      <c r="D117" s="52"/>
      <c r="E117" s="52"/>
      <c r="F117" s="52"/>
      <c r="G117" s="52"/>
      <c r="H117" s="52"/>
      <c r="I117" s="52"/>
      <c r="J117" s="52"/>
      <c r="K117" s="52"/>
      <c r="L117" s="53"/>
      <c r="M117" s="53"/>
      <c r="N117" s="53"/>
      <c r="O117" s="53"/>
      <c r="P117" s="53"/>
      <c r="Q117" s="53"/>
      <c r="R117" s="53"/>
    </row>
    <row r="118" spans="2:18">
      <c r="B118" s="52"/>
      <c r="C118" s="52" t="s">
        <v>44</v>
      </c>
      <c r="D118" s="56" t="s">
        <v>24</v>
      </c>
      <c r="E118" s="52"/>
      <c r="F118" s="52"/>
      <c r="G118" s="52"/>
      <c r="H118" s="52"/>
      <c r="I118" s="52"/>
      <c r="J118" s="52"/>
      <c r="K118" s="52"/>
      <c r="L118" s="53"/>
      <c r="M118" s="53"/>
      <c r="N118" s="53"/>
      <c r="O118" s="53"/>
      <c r="P118" s="53"/>
      <c r="Q118" s="53"/>
      <c r="R118" s="53"/>
    </row>
    <row r="119" spans="2:18" ht="15.75">
      <c r="B119" s="51"/>
      <c r="C119" s="52"/>
      <c r="D119" s="52" t="s">
        <v>31</v>
      </c>
      <c r="E119" s="58">
        <v>9.9540000000000006</v>
      </c>
      <c r="F119" s="52" t="s">
        <v>32</v>
      </c>
      <c r="G119" s="55" t="s">
        <v>33</v>
      </c>
      <c r="H119" s="55" t="s">
        <v>34</v>
      </c>
      <c r="I119" s="55" t="s">
        <v>35</v>
      </c>
      <c r="J119" s="55" t="s">
        <v>36</v>
      </c>
      <c r="K119" s="55" t="s">
        <v>37</v>
      </c>
      <c r="L119" s="53"/>
      <c r="M119" s="53"/>
      <c r="N119" s="53"/>
      <c r="O119" s="53"/>
      <c r="P119" s="53"/>
      <c r="Q119" s="53"/>
      <c r="R119" s="53"/>
    </row>
    <row r="120" spans="2:18" ht="15.75">
      <c r="B120" s="51"/>
      <c r="C120" s="52"/>
      <c r="D120" s="52" t="s">
        <v>39</v>
      </c>
      <c r="E120" s="58">
        <v>46.055999999999997</v>
      </c>
      <c r="F120" s="58">
        <v>4.9690000000000003</v>
      </c>
      <c r="G120" s="58">
        <v>5.3140000000000001</v>
      </c>
      <c r="H120" s="58">
        <v>5.5419999999999998</v>
      </c>
      <c r="I120" s="58">
        <v>6.1189999999999998</v>
      </c>
      <c r="J120" s="58">
        <v>7.23</v>
      </c>
      <c r="K120" s="58">
        <v>14.066000000000001</v>
      </c>
      <c r="L120" s="53"/>
      <c r="M120" s="53"/>
      <c r="N120" s="53"/>
      <c r="O120" s="53"/>
      <c r="P120" s="53"/>
      <c r="Q120" s="53"/>
      <c r="R120" s="53"/>
    </row>
    <row r="121" spans="2:18">
      <c r="B121" s="51"/>
      <c r="C121" s="52"/>
      <c r="D121" s="52"/>
      <c r="E121" s="52">
        <f>E120-E119</f>
        <v>36.101999999999997</v>
      </c>
      <c r="F121" s="52"/>
      <c r="G121" s="52">
        <f>G120-F120</f>
        <v>0.34499999999999975</v>
      </c>
      <c r="H121" s="52">
        <f>H120-F120</f>
        <v>0.57299999999999951</v>
      </c>
      <c r="I121" s="52">
        <f>I120-F120</f>
        <v>1.1499999999999995</v>
      </c>
      <c r="J121" s="52">
        <f>J120-F120</f>
        <v>2.2610000000000001</v>
      </c>
      <c r="K121" s="52">
        <f>K120-F120</f>
        <v>9.0970000000000013</v>
      </c>
      <c r="L121" s="53"/>
      <c r="M121" s="53"/>
      <c r="N121" s="53"/>
      <c r="O121" s="53"/>
      <c r="P121" s="53"/>
      <c r="Q121" s="53"/>
      <c r="R121" s="53"/>
    </row>
    <row r="122" spans="2:18">
      <c r="B122" s="51"/>
      <c r="C122" s="52"/>
      <c r="D122" s="52"/>
      <c r="E122" s="52"/>
      <c r="F122" s="52"/>
      <c r="G122" s="59">
        <f>G121/E121*100</f>
        <v>0.95562572710653093</v>
      </c>
      <c r="H122" s="59">
        <f>H121/E121*100</f>
        <v>1.5871696858899771</v>
      </c>
      <c r="I122" s="59">
        <f>I121/E121*100</f>
        <v>3.1854190903551038</v>
      </c>
      <c r="J122" s="59">
        <f>J121/E121*100</f>
        <v>6.2628109246025163</v>
      </c>
      <c r="K122" s="59">
        <f>K121/E121*100</f>
        <v>25.198049969530778</v>
      </c>
      <c r="L122" s="53"/>
      <c r="M122" s="53"/>
      <c r="N122" s="53"/>
      <c r="O122" s="53"/>
      <c r="P122" s="53"/>
      <c r="Q122" s="53"/>
      <c r="R122" s="53"/>
    </row>
    <row r="123" spans="2:18"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</row>
    <row r="124" spans="2:18">
      <c r="B124" s="2" t="s">
        <v>49</v>
      </c>
      <c r="C124" s="3"/>
      <c r="D124" s="3"/>
      <c r="E124" s="3"/>
      <c r="F124" s="3"/>
      <c r="G124" s="3"/>
      <c r="H124" s="3"/>
      <c r="I124" s="3"/>
      <c r="J124" s="3"/>
      <c r="K124" s="3"/>
      <c r="L124" s="4"/>
      <c r="M124" s="5"/>
      <c r="N124" s="6" t="str">
        <f>G126</f>
        <v>2HZ</v>
      </c>
      <c r="O124" s="6" t="str">
        <f>H126</f>
        <v>4HZ</v>
      </c>
      <c r="P124" s="6" t="str">
        <f>I126</f>
        <v>8HZ</v>
      </c>
      <c r="Q124" s="6" t="str">
        <f>J126</f>
        <v>16HZ</v>
      </c>
      <c r="R124" s="6" t="str">
        <f>K126</f>
        <v>32HZ</v>
      </c>
    </row>
    <row r="125" spans="2:18">
      <c r="B125" s="2"/>
      <c r="C125" s="3" t="s">
        <v>43</v>
      </c>
      <c r="D125" s="7" t="s">
        <v>42</v>
      </c>
      <c r="E125" s="3"/>
      <c r="F125" s="3"/>
      <c r="G125" s="3"/>
      <c r="H125" s="3"/>
      <c r="I125" s="3"/>
      <c r="J125" s="3"/>
      <c r="K125" s="3"/>
      <c r="L125" s="4"/>
      <c r="M125" s="5" t="s">
        <v>24</v>
      </c>
      <c r="N125" s="8">
        <f>AVERAGE(G141,G147)</f>
        <v>0.2473251582364836</v>
      </c>
      <c r="O125" s="8">
        <f t="shared" ref="O125:R125" si="15">AVERAGE(H141,H147)</f>
        <v>-1.176748599411769</v>
      </c>
      <c r="P125" s="8">
        <f t="shared" si="15"/>
        <v>-0.91259093371335709</v>
      </c>
      <c r="Q125" s="8">
        <f t="shared" si="15"/>
        <v>43.236458556766991</v>
      </c>
      <c r="R125" s="8">
        <f t="shared" si="15"/>
        <v>51.888658234658969</v>
      </c>
    </row>
    <row r="126" spans="2:18" ht="15.75">
      <c r="B126" s="2"/>
      <c r="C126" s="3"/>
      <c r="D126" s="3" t="s">
        <v>31</v>
      </c>
      <c r="E126" s="9">
        <v>10.971</v>
      </c>
      <c r="F126" s="3" t="s">
        <v>32</v>
      </c>
      <c r="G126" s="6" t="s">
        <v>33</v>
      </c>
      <c r="H126" s="6" t="s">
        <v>34</v>
      </c>
      <c r="I126" s="6" t="s">
        <v>35</v>
      </c>
      <c r="J126" s="6" t="s">
        <v>36</v>
      </c>
      <c r="K126" s="6" t="s">
        <v>37</v>
      </c>
      <c r="L126" s="4"/>
      <c r="M126" s="5" t="s">
        <v>38</v>
      </c>
      <c r="N126" s="8">
        <f>AVERAGE(G129,G135)</f>
        <v>1.8408177417077118</v>
      </c>
      <c r="O126" s="8">
        <f t="shared" ref="O126:R126" si="16">AVERAGE(H129,H135)</f>
        <v>0.8553519644730575</v>
      </c>
      <c r="P126" s="8">
        <f t="shared" si="16"/>
        <v>1.6196809133423549</v>
      </c>
      <c r="Q126" s="8">
        <f t="shared" si="16"/>
        <v>24.394999097323652</v>
      </c>
      <c r="R126" s="8">
        <f t="shared" si="16"/>
        <v>63.983571289905605</v>
      </c>
    </row>
    <row r="127" spans="2:18" ht="15.75">
      <c r="B127" s="2"/>
      <c r="C127" s="3"/>
      <c r="D127" s="3" t="s">
        <v>39</v>
      </c>
      <c r="E127" s="9">
        <v>14.593</v>
      </c>
      <c r="F127" s="9">
        <v>8.6660000000000004</v>
      </c>
      <c r="G127" s="9">
        <v>8.673</v>
      </c>
      <c r="H127" s="9">
        <v>8.6140000000000008</v>
      </c>
      <c r="I127" s="9">
        <v>8.6</v>
      </c>
      <c r="J127" s="9">
        <v>8.7509999999999994</v>
      </c>
      <c r="K127" s="9">
        <v>9.0719999999999992</v>
      </c>
      <c r="L127" s="4"/>
      <c r="M127" s="4"/>
      <c r="N127" s="4"/>
      <c r="O127" s="4"/>
      <c r="P127" s="4"/>
      <c r="Q127" s="4"/>
      <c r="R127" s="4"/>
    </row>
    <row r="128" spans="2:18">
      <c r="B128" s="2"/>
      <c r="C128" s="3"/>
      <c r="D128" s="3"/>
      <c r="E128" s="3">
        <f>E127-E126</f>
        <v>3.6219999999999999</v>
      </c>
      <c r="F128" s="3"/>
      <c r="G128" s="3">
        <f>G127-F127</f>
        <v>6.9999999999996732E-3</v>
      </c>
      <c r="H128" s="3">
        <f>H127-F127</f>
        <v>-5.1999999999999602E-2</v>
      </c>
      <c r="I128" s="3">
        <f>I127-F127</f>
        <v>-6.6000000000000725E-2</v>
      </c>
      <c r="J128" s="3">
        <f>J127-F127</f>
        <v>8.4999999999999076E-2</v>
      </c>
      <c r="K128" s="3">
        <f>K127-F127</f>
        <v>0.40599999999999881</v>
      </c>
      <c r="L128" s="4"/>
      <c r="M128" s="4"/>
      <c r="N128" s="4"/>
      <c r="O128" s="4"/>
      <c r="P128" s="4"/>
      <c r="Q128" s="4"/>
      <c r="R128" s="4"/>
    </row>
    <row r="129" spans="2:18">
      <c r="B129" s="2"/>
      <c r="C129" s="3"/>
      <c r="D129" s="3"/>
      <c r="E129" s="3"/>
      <c r="F129" s="3"/>
      <c r="G129" s="10">
        <f>G128/E128*100</f>
        <v>0.19326339039203957</v>
      </c>
      <c r="H129" s="10">
        <f>H128/E128*100</f>
        <v>-1.435670900055207</v>
      </c>
      <c r="I129" s="10">
        <f>I128/E128*100</f>
        <v>-1.8221976808393352</v>
      </c>
      <c r="J129" s="10">
        <f>J128/E128*100</f>
        <v>2.3467697404748504</v>
      </c>
      <c r="K129" s="10">
        <f>K128/E128*100</f>
        <v>11.209276642738786</v>
      </c>
      <c r="L129" s="4"/>
      <c r="M129" s="5" t="s">
        <v>40</v>
      </c>
      <c r="N129" s="3" t="s">
        <v>24</v>
      </c>
      <c r="O129" s="3" t="s">
        <v>38</v>
      </c>
      <c r="P129" s="4"/>
      <c r="Q129" s="4"/>
      <c r="R129" s="4"/>
    </row>
    <row r="130" spans="2:18">
      <c r="B130" s="2"/>
      <c r="C130" s="3"/>
      <c r="D130" s="3"/>
      <c r="E130" s="3"/>
      <c r="F130" s="3"/>
      <c r="G130" s="3"/>
      <c r="H130" s="3"/>
      <c r="I130" s="3"/>
      <c r="J130" s="3"/>
      <c r="K130" s="3"/>
      <c r="L130" s="4"/>
      <c r="M130" s="6" t="s">
        <v>33</v>
      </c>
      <c r="N130" s="8">
        <f>N125</f>
        <v>0.2473251582364836</v>
      </c>
      <c r="O130" s="8">
        <f>N126</f>
        <v>1.8408177417077118</v>
      </c>
      <c r="P130" s="4"/>
      <c r="Q130" s="4"/>
      <c r="R130" s="4"/>
    </row>
    <row r="131" spans="2:18">
      <c r="B131" s="2"/>
      <c r="C131" s="3" t="s">
        <v>44</v>
      </c>
      <c r="D131" s="7" t="s">
        <v>42</v>
      </c>
      <c r="E131" s="3"/>
      <c r="F131" s="3"/>
      <c r="G131" s="3"/>
      <c r="H131" s="3"/>
      <c r="I131" s="3"/>
      <c r="J131" s="3"/>
      <c r="K131" s="3"/>
      <c r="L131" s="4"/>
      <c r="M131" s="6" t="s">
        <v>34</v>
      </c>
      <c r="N131" s="8">
        <f>O125</f>
        <v>-1.176748599411769</v>
      </c>
      <c r="O131" s="8">
        <f>O126</f>
        <v>0.8553519644730575</v>
      </c>
      <c r="P131" s="4"/>
      <c r="Q131" s="11" t="s">
        <v>316</v>
      </c>
      <c r="R131" s="4"/>
    </row>
    <row r="132" spans="2:18" ht="15.75">
      <c r="B132" s="2"/>
      <c r="C132" s="3"/>
      <c r="D132" s="3" t="s">
        <v>31</v>
      </c>
      <c r="E132" s="9">
        <v>12.180999999999999</v>
      </c>
      <c r="F132" s="3" t="s">
        <v>32</v>
      </c>
      <c r="G132" s="6" t="s">
        <v>33</v>
      </c>
      <c r="H132" s="6" t="s">
        <v>34</v>
      </c>
      <c r="I132" s="6" t="s">
        <v>35</v>
      </c>
      <c r="J132" s="6" t="s">
        <v>36</v>
      </c>
      <c r="K132" s="6" t="s">
        <v>37</v>
      </c>
      <c r="L132" s="4"/>
      <c r="M132" s="6" t="s">
        <v>35</v>
      </c>
      <c r="N132" s="8">
        <f>P125</f>
        <v>-0.91259093371335709</v>
      </c>
      <c r="O132" s="8">
        <f>P126</f>
        <v>1.6196809133423549</v>
      </c>
      <c r="P132" s="4"/>
      <c r="Q132" s="4"/>
      <c r="R132" s="4"/>
    </row>
    <row r="133" spans="2:18" ht="15.75">
      <c r="B133" s="2"/>
      <c r="C133" s="3"/>
      <c r="D133" s="3" t="s">
        <v>39</v>
      </c>
      <c r="E133" s="9">
        <v>13.643000000000001</v>
      </c>
      <c r="F133" s="9">
        <v>17.347999999999999</v>
      </c>
      <c r="G133" s="9">
        <v>17.399000000000001</v>
      </c>
      <c r="H133" s="9">
        <v>17.393999999999998</v>
      </c>
      <c r="I133" s="9">
        <v>17.422000000000001</v>
      </c>
      <c r="J133" s="9">
        <v>18.027000000000001</v>
      </c>
      <c r="K133" s="9">
        <v>19.055</v>
      </c>
      <c r="L133" s="4"/>
      <c r="M133" s="6" t="s">
        <v>36</v>
      </c>
      <c r="N133" s="8">
        <f>Q125</f>
        <v>43.236458556766991</v>
      </c>
      <c r="O133" s="8">
        <f>Q126</f>
        <v>24.394999097323652</v>
      </c>
      <c r="P133" s="4"/>
      <c r="Q133" s="4"/>
      <c r="R133" s="4"/>
    </row>
    <row r="134" spans="2:18">
      <c r="B134" s="2"/>
      <c r="C134" s="3"/>
      <c r="D134" s="3"/>
      <c r="E134" s="3">
        <f>E133-E132</f>
        <v>1.4620000000000015</v>
      </c>
      <c r="F134" s="3"/>
      <c r="G134" s="3">
        <f>G133-F133</f>
        <v>5.1000000000001933E-2</v>
      </c>
      <c r="H134" s="3">
        <f>H133-F133</f>
        <v>4.5999999999999375E-2</v>
      </c>
      <c r="I134" s="3">
        <f>I133-F133</f>
        <v>7.400000000000162E-2</v>
      </c>
      <c r="J134" s="3">
        <f>J133-F133</f>
        <v>0.67900000000000205</v>
      </c>
      <c r="K134" s="3">
        <f>K133-F133</f>
        <v>1.7070000000000007</v>
      </c>
      <c r="L134" s="4"/>
      <c r="M134" s="6" t="s">
        <v>37</v>
      </c>
      <c r="N134" s="8">
        <f>R125</f>
        <v>51.888658234658969</v>
      </c>
      <c r="O134" s="8">
        <f>R126</f>
        <v>63.983571289905605</v>
      </c>
      <c r="P134" s="4"/>
      <c r="Q134" s="4"/>
      <c r="R134" s="4"/>
    </row>
    <row r="135" spans="2:18">
      <c r="B135" s="2"/>
      <c r="C135" s="3"/>
      <c r="D135" s="3"/>
      <c r="E135" s="3"/>
      <c r="F135" s="3"/>
      <c r="G135" s="10">
        <f>G134/E134*100</f>
        <v>3.4883720930233841</v>
      </c>
      <c r="H135" s="10">
        <f>H134/E134*100</f>
        <v>3.146374829001322</v>
      </c>
      <c r="I135" s="10">
        <f>I134/E134*100</f>
        <v>5.0615595075240449</v>
      </c>
      <c r="J135" s="10">
        <f>J134/E134*100</f>
        <v>46.443228454172456</v>
      </c>
      <c r="K135" s="10">
        <f>K134/E134*100</f>
        <v>116.75786593707242</v>
      </c>
      <c r="L135" s="4"/>
      <c r="M135" s="4"/>
      <c r="N135" s="4"/>
      <c r="O135" s="4"/>
      <c r="P135" s="4"/>
      <c r="Q135" s="4"/>
      <c r="R135" s="4"/>
    </row>
    <row r="136" spans="2:18">
      <c r="B136" s="2"/>
      <c r="C136" s="3"/>
      <c r="D136" s="3"/>
      <c r="E136" s="3"/>
      <c r="F136" s="3"/>
      <c r="G136" s="3"/>
      <c r="H136" s="3"/>
      <c r="I136" s="3"/>
      <c r="J136" s="3"/>
      <c r="K136" s="3"/>
      <c r="L136" s="4"/>
      <c r="M136" s="4"/>
      <c r="N136" s="4"/>
      <c r="O136" s="4"/>
      <c r="P136" s="4"/>
      <c r="Q136" s="4"/>
      <c r="R136" s="4"/>
    </row>
    <row r="137" spans="2:18">
      <c r="B137" s="3"/>
      <c r="C137" s="3" t="s">
        <v>30</v>
      </c>
      <c r="D137" s="7" t="s">
        <v>24</v>
      </c>
      <c r="E137" s="3"/>
      <c r="F137" s="3"/>
      <c r="G137" s="3"/>
      <c r="H137" s="3"/>
      <c r="I137" s="3"/>
      <c r="J137" s="3"/>
      <c r="K137" s="3"/>
      <c r="L137" s="4"/>
      <c r="M137" s="4"/>
      <c r="N137" s="4"/>
      <c r="O137" s="4"/>
      <c r="P137" s="4"/>
      <c r="Q137" s="4"/>
      <c r="R137" s="4"/>
    </row>
    <row r="138" spans="2:18" ht="15.75">
      <c r="B138" s="3"/>
      <c r="C138" s="3"/>
      <c r="D138" s="3" t="s">
        <v>31</v>
      </c>
      <c r="E138" s="9">
        <v>9.8369999999999997</v>
      </c>
      <c r="F138" s="3" t="s">
        <v>32</v>
      </c>
      <c r="G138" s="6" t="s">
        <v>33</v>
      </c>
      <c r="H138" s="6" t="s">
        <v>34</v>
      </c>
      <c r="I138" s="6" t="s">
        <v>35</v>
      </c>
      <c r="J138" s="6" t="s">
        <v>36</v>
      </c>
      <c r="K138" s="6" t="s">
        <v>37</v>
      </c>
      <c r="L138" s="4"/>
      <c r="M138" s="4"/>
      <c r="N138" s="4"/>
      <c r="O138" s="4"/>
      <c r="P138" s="4"/>
      <c r="Q138" s="4"/>
      <c r="R138" s="4"/>
    </row>
    <row r="139" spans="2:18" ht="15.75">
      <c r="B139" s="3"/>
      <c r="C139" s="3"/>
      <c r="D139" s="3" t="s">
        <v>39</v>
      </c>
      <c r="E139" s="9">
        <v>15.727</v>
      </c>
      <c r="F139" s="9">
        <v>7.7530000000000001</v>
      </c>
      <c r="G139" s="9">
        <v>7.7670000000000003</v>
      </c>
      <c r="H139" s="9">
        <v>7.6559999999999997</v>
      </c>
      <c r="I139" s="9">
        <v>7.73</v>
      </c>
      <c r="J139" s="9">
        <v>8.3019999999999996</v>
      </c>
      <c r="K139" s="9">
        <v>8.9870000000000001</v>
      </c>
      <c r="L139" s="4"/>
      <c r="M139" s="4"/>
      <c r="N139" s="4"/>
      <c r="O139" s="4"/>
      <c r="P139" s="4"/>
      <c r="Q139" s="4"/>
      <c r="R139" s="4"/>
    </row>
    <row r="140" spans="2:18">
      <c r="B140" s="3"/>
      <c r="C140" s="3"/>
      <c r="D140" s="3"/>
      <c r="E140" s="3">
        <f>E139-E138</f>
        <v>5.8900000000000006</v>
      </c>
      <c r="F140" s="3"/>
      <c r="G140" s="3">
        <f>G139-F139</f>
        <v>1.4000000000000234E-2</v>
      </c>
      <c r="H140" s="3">
        <f>H139-F139</f>
        <v>-9.7000000000000419E-2</v>
      </c>
      <c r="I140" s="3">
        <f>I139-F139</f>
        <v>-2.2999999999999687E-2</v>
      </c>
      <c r="J140" s="3">
        <f>J139-F139</f>
        <v>0.54899999999999949</v>
      </c>
      <c r="K140" s="3">
        <f>K139-F139</f>
        <v>1.234</v>
      </c>
      <c r="L140" s="4"/>
      <c r="M140" s="4"/>
      <c r="N140" s="4"/>
      <c r="O140" s="4"/>
      <c r="P140" s="4"/>
      <c r="Q140" s="4"/>
      <c r="R140" s="4"/>
    </row>
    <row r="141" spans="2:18">
      <c r="B141" s="3"/>
      <c r="C141" s="3"/>
      <c r="D141" s="3"/>
      <c r="E141" s="3"/>
      <c r="F141" s="3"/>
      <c r="G141" s="10">
        <f>G140/E140*100</f>
        <v>0.23769100169779683</v>
      </c>
      <c r="H141" s="10">
        <f>H140/E140*100</f>
        <v>-1.6468590831918575</v>
      </c>
      <c r="I141" s="10">
        <f>I140/E140*100</f>
        <v>-0.39049235993208292</v>
      </c>
      <c r="J141" s="10">
        <f>J140/E140*100</f>
        <v>9.3208828522920104</v>
      </c>
      <c r="K141" s="10">
        <f>K140/E140*100</f>
        <v>20.950764006791172</v>
      </c>
      <c r="L141" s="4"/>
      <c r="M141" s="4"/>
      <c r="N141" s="4"/>
      <c r="O141" s="4"/>
      <c r="P141" s="4"/>
      <c r="Q141" s="4"/>
      <c r="R141" s="4"/>
    </row>
    <row r="142" spans="2:18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4"/>
      <c r="M142" s="4"/>
      <c r="N142" s="4"/>
      <c r="O142" s="4"/>
      <c r="P142" s="4"/>
      <c r="Q142" s="4"/>
      <c r="R142" s="4"/>
    </row>
    <row r="143" spans="2:18">
      <c r="B143" s="3"/>
      <c r="C143" s="3" t="s">
        <v>41</v>
      </c>
      <c r="D143" s="7" t="s">
        <v>24</v>
      </c>
      <c r="E143" s="3"/>
      <c r="F143" s="3"/>
      <c r="G143" s="3"/>
      <c r="H143" s="3"/>
      <c r="I143" s="3"/>
      <c r="J143" s="3"/>
      <c r="K143" s="3"/>
      <c r="L143" s="4"/>
      <c r="M143" s="4"/>
      <c r="N143" s="4"/>
      <c r="O143" s="4"/>
      <c r="P143" s="4"/>
      <c r="Q143" s="4"/>
      <c r="R143" s="4"/>
    </row>
    <row r="144" spans="2:18" ht="15.75">
      <c r="B144" s="2"/>
      <c r="C144" s="3"/>
      <c r="D144" s="3" t="s">
        <v>31</v>
      </c>
      <c r="E144" s="9">
        <v>9.6820000000000004</v>
      </c>
      <c r="F144" s="3" t="s">
        <v>32</v>
      </c>
      <c r="G144" s="6" t="s">
        <v>33</v>
      </c>
      <c r="H144" s="6" t="s">
        <v>34</v>
      </c>
      <c r="I144" s="6" t="s">
        <v>35</v>
      </c>
      <c r="J144" s="6" t="s">
        <v>36</v>
      </c>
      <c r="K144" s="6" t="s">
        <v>37</v>
      </c>
      <c r="L144" s="4"/>
      <c r="M144" s="4"/>
      <c r="N144" s="4"/>
      <c r="O144" s="4"/>
      <c r="P144" s="4"/>
      <c r="Q144" s="4"/>
      <c r="R144" s="4"/>
    </row>
    <row r="145" spans="2:18" ht="15.75">
      <c r="B145" s="2"/>
      <c r="C145" s="3"/>
      <c r="D145" s="3" t="s">
        <v>39</v>
      </c>
      <c r="E145" s="9">
        <v>14.352</v>
      </c>
      <c r="F145" s="9">
        <v>5.7859999999999996</v>
      </c>
      <c r="G145" s="9">
        <v>5.798</v>
      </c>
      <c r="H145" s="9">
        <v>5.7530000000000001</v>
      </c>
      <c r="I145" s="9">
        <v>5.7190000000000003</v>
      </c>
      <c r="J145" s="9">
        <v>9.3889999999999993</v>
      </c>
      <c r="K145" s="9">
        <v>9.6539999999999999</v>
      </c>
      <c r="L145" s="4"/>
      <c r="M145" s="4"/>
      <c r="N145" s="4"/>
      <c r="O145" s="4"/>
      <c r="P145" s="4"/>
      <c r="Q145" s="4"/>
      <c r="R145" s="4"/>
    </row>
    <row r="146" spans="2:18">
      <c r="B146" s="2"/>
      <c r="C146" s="3"/>
      <c r="D146" s="3"/>
      <c r="E146" s="3">
        <f>E145-E144</f>
        <v>4.67</v>
      </c>
      <c r="F146" s="3"/>
      <c r="G146" s="3">
        <f>G145-F145</f>
        <v>1.2000000000000455E-2</v>
      </c>
      <c r="H146" s="3">
        <f>H145-F145</f>
        <v>-3.2999999999999474E-2</v>
      </c>
      <c r="I146" s="3">
        <f>I145-F145</f>
        <v>-6.6999999999999282E-2</v>
      </c>
      <c r="J146" s="3">
        <f>J145-F145</f>
        <v>3.6029999999999998</v>
      </c>
      <c r="K146" s="3">
        <f>K145-F145</f>
        <v>3.8680000000000003</v>
      </c>
      <c r="L146" s="4"/>
      <c r="M146" s="4"/>
      <c r="N146" s="4"/>
      <c r="O146" s="4"/>
      <c r="P146" s="4"/>
      <c r="Q146" s="4"/>
      <c r="R146" s="4"/>
    </row>
    <row r="147" spans="2:18">
      <c r="B147" s="2"/>
      <c r="C147" s="3"/>
      <c r="D147" s="3"/>
      <c r="E147" s="3"/>
      <c r="F147" s="3"/>
      <c r="G147" s="10">
        <f>G146/E146*100</f>
        <v>0.25695931477517037</v>
      </c>
      <c r="H147" s="10">
        <f>H146/E146*100</f>
        <v>-0.70663811563168044</v>
      </c>
      <c r="I147" s="10">
        <f>I146/E146*100</f>
        <v>-1.4346895074946313</v>
      </c>
      <c r="J147" s="10">
        <f>J146/E146*100</f>
        <v>77.152034261241965</v>
      </c>
      <c r="K147" s="10">
        <f>K146/E146*100</f>
        <v>82.826552462526763</v>
      </c>
      <c r="L147" s="4"/>
      <c r="M147" s="4"/>
      <c r="N147" s="4"/>
      <c r="O147" s="4"/>
      <c r="P147" s="4"/>
      <c r="Q147" s="4"/>
      <c r="R147" s="4"/>
    </row>
  </sheetData>
  <phoneticPr fontId="6" type="noConversion"/>
  <dataValidations count="2">
    <dataValidation type="list" allowBlank="1" showInputMessage="1" showErrorMessage="1" sqref="D25 D31 D37 D43 D50 D56 D62 D68 D75 D81 D87 D93 D100 D106 D112 D118 D125 D131 D137 D143">
      <formula1>"NAV,Control"</formula1>
    </dataValidation>
    <dataValidation type="list" allowBlank="1" showInputMessage="1" showErrorMessage="1" sqref="D38 D63 D88 D113 D138">
      <formula1>"EHT,control"</formula1>
    </dataValidation>
  </dataValidations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234"/>
  <sheetViews>
    <sheetView topLeftCell="K15" zoomScale="90" zoomScaleNormal="90" workbookViewId="0">
      <selection activeCell="K16" sqref="K16"/>
    </sheetView>
  </sheetViews>
  <sheetFormatPr baseColWidth="10" defaultColWidth="11" defaultRowHeight="15"/>
  <sheetData>
    <row r="4" spans="2:12">
      <c r="B4" t="s">
        <v>8</v>
      </c>
      <c r="C4" t="s">
        <v>23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  <c r="L4" t="s">
        <v>7</v>
      </c>
    </row>
    <row r="6" spans="2:12">
      <c r="C6">
        <v>0.01</v>
      </c>
      <c r="D6">
        <v>74.023552906509863</v>
      </c>
      <c r="E6">
        <v>137.13076574961153</v>
      </c>
      <c r="F6">
        <v>169.01008041789498</v>
      </c>
      <c r="G6">
        <v>1.5267160581110493</v>
      </c>
      <c r="H6">
        <v>26.809710534431858</v>
      </c>
      <c r="J6">
        <f t="shared" ref="J6:J13" si="0">AVERAGE(D6:H6)</f>
        <v>81.700165133311856</v>
      </c>
      <c r="K6">
        <f t="shared" ref="K6:K13" si="1">STDEV(D6:H6)</f>
        <v>71.054991220974415</v>
      </c>
    </row>
    <row r="7" spans="2:12">
      <c r="C7">
        <v>0.03</v>
      </c>
      <c r="D7">
        <v>126.09728576830597</v>
      </c>
      <c r="E7">
        <v>210.25541352869857</v>
      </c>
      <c r="F7">
        <v>252.90695133729818</v>
      </c>
      <c r="G7">
        <v>13.997122923816391</v>
      </c>
      <c r="H7">
        <v>26.752434242410889</v>
      </c>
      <c r="J7">
        <f t="shared" si="0"/>
        <v>126.001841560106</v>
      </c>
      <c r="K7">
        <f t="shared" si="1"/>
        <v>106.76970805937077</v>
      </c>
    </row>
    <row r="8" spans="2:12">
      <c r="C8">
        <v>0.1</v>
      </c>
      <c r="D8">
        <v>137.07144143098284</v>
      </c>
      <c r="E8">
        <v>271.81910360844989</v>
      </c>
      <c r="F8">
        <v>259.92593035826047</v>
      </c>
      <c r="G8">
        <v>27.783456648288073</v>
      </c>
      <c r="H8">
        <v>49.098999867823927</v>
      </c>
      <c r="J8">
        <f t="shared" si="0"/>
        <v>149.13978638276106</v>
      </c>
      <c r="K8">
        <f t="shared" si="1"/>
        <v>114.24200984636265</v>
      </c>
    </row>
    <row r="9" spans="2:12">
      <c r="C9">
        <v>0.3</v>
      </c>
      <c r="D9">
        <v>155.8771941171488</v>
      </c>
      <c r="E9">
        <v>316.90148060863783</v>
      </c>
      <c r="F9">
        <v>280.03666542196243</v>
      </c>
      <c r="G9">
        <v>33.080058981698308</v>
      </c>
      <c r="H9">
        <v>63.607525223597825</v>
      </c>
      <c r="J9">
        <f t="shared" si="0"/>
        <v>169.90058487060907</v>
      </c>
      <c r="K9">
        <f t="shared" si="1"/>
        <v>126.44558702151531</v>
      </c>
    </row>
    <row r="10" spans="2:12">
      <c r="C10">
        <v>1</v>
      </c>
      <c r="D10">
        <v>154.83058397919262</v>
      </c>
      <c r="E10">
        <v>308.54910599928274</v>
      </c>
      <c r="F10">
        <v>270.64189173178249</v>
      </c>
      <c r="G10">
        <v>35.180668273770642</v>
      </c>
      <c r="H10">
        <v>64.907256465612178</v>
      </c>
      <c r="J10">
        <f t="shared" si="0"/>
        <v>166.82190128992812</v>
      </c>
      <c r="K10">
        <f t="shared" si="1"/>
        <v>121.16619961916112</v>
      </c>
    </row>
    <row r="11" spans="2:12">
      <c r="C11">
        <v>3</v>
      </c>
      <c r="D11">
        <v>154.26015642787098</v>
      </c>
      <c r="E11">
        <v>284.79953293372273</v>
      </c>
      <c r="F11">
        <v>263.71468675103495</v>
      </c>
      <c r="G11">
        <v>32.718951552851955</v>
      </c>
      <c r="H11">
        <v>52.064149447063478</v>
      </c>
      <c r="J11">
        <f t="shared" si="0"/>
        <v>157.51149542250886</v>
      </c>
      <c r="K11">
        <f t="shared" si="1"/>
        <v>116.38755874856558</v>
      </c>
    </row>
    <row r="12" spans="2:12">
      <c r="C12">
        <v>10</v>
      </c>
      <c r="D12">
        <v>153.25526643047277</v>
      </c>
      <c r="E12">
        <v>284.6481846747613</v>
      </c>
      <c r="F12">
        <v>248.52180251664012</v>
      </c>
      <c r="G12">
        <v>32.856308210468427</v>
      </c>
      <c r="H12">
        <v>49.394193065162781</v>
      </c>
      <c r="J12">
        <f t="shared" si="0"/>
        <v>153.73515097950107</v>
      </c>
      <c r="K12">
        <f t="shared" si="1"/>
        <v>113.60203796341199</v>
      </c>
    </row>
    <row r="13" spans="2:12">
      <c r="C13">
        <v>30</v>
      </c>
      <c r="D13">
        <v>157.22823141993121</v>
      </c>
      <c r="E13">
        <v>277.09377188039014</v>
      </c>
      <c r="F13">
        <v>234.7845782163734</v>
      </c>
      <c r="G13">
        <v>20.624053862532048</v>
      </c>
      <c r="H13">
        <v>37.128254835440799</v>
      </c>
      <c r="J13">
        <f t="shared" si="0"/>
        <v>145.3717780429335</v>
      </c>
      <c r="K13">
        <f t="shared" si="1"/>
        <v>114.85269150809216</v>
      </c>
    </row>
    <row r="16" spans="2:12">
      <c r="B16" t="s">
        <v>24</v>
      </c>
      <c r="C16" t="s">
        <v>23</v>
      </c>
      <c r="D16" t="s">
        <v>1</v>
      </c>
      <c r="E16" t="s">
        <v>2</v>
      </c>
      <c r="F16" t="s">
        <v>3</v>
      </c>
      <c r="G16" t="s">
        <v>4</v>
      </c>
      <c r="H16" t="s">
        <v>5</v>
      </c>
      <c r="J16" t="s">
        <v>6</v>
      </c>
      <c r="K16" t="s">
        <v>7</v>
      </c>
    </row>
    <row r="17" spans="2:24">
      <c r="B17" t="s">
        <v>14</v>
      </c>
    </row>
    <row r="18" spans="2:24">
      <c r="C18">
        <v>0.01</v>
      </c>
      <c r="D18">
        <v>93.240818967141195</v>
      </c>
      <c r="E18">
        <v>136.20858939658089</v>
      </c>
      <c r="F18">
        <v>116.26885423631697</v>
      </c>
      <c r="G18">
        <v>7.8911629006058952</v>
      </c>
      <c r="H18">
        <v>23.683166995880597</v>
      </c>
      <c r="J18">
        <f t="shared" ref="J18:J25" si="2">AVERAGE(D18:H18)</f>
        <v>75.4585184993051</v>
      </c>
      <c r="K18">
        <f t="shared" ref="K18:K25" si="3">STDEV(D18:H18)</f>
        <v>56.829348475995012</v>
      </c>
    </row>
    <row r="19" spans="2:24">
      <c r="C19">
        <v>0.03</v>
      </c>
      <c r="D19">
        <v>159.3615709200329</v>
      </c>
      <c r="E19">
        <v>239.20221772944919</v>
      </c>
      <c r="F19">
        <v>147.79587282551239</v>
      </c>
      <c r="G19">
        <v>11.145798653824482</v>
      </c>
      <c r="H19">
        <v>21.460486427106567</v>
      </c>
      <c r="J19">
        <f t="shared" si="2"/>
        <v>115.79318931118512</v>
      </c>
      <c r="K19">
        <f t="shared" si="3"/>
        <v>97.470378998035031</v>
      </c>
    </row>
    <row r="20" spans="2:24">
      <c r="C20">
        <v>0.1</v>
      </c>
      <c r="D20">
        <v>164.91828105113271</v>
      </c>
      <c r="E20">
        <v>278.66821863706701</v>
      </c>
      <c r="F20">
        <v>162.73341165701825</v>
      </c>
      <c r="G20">
        <v>28.210939572067179</v>
      </c>
      <c r="H20">
        <v>55.135337375264328</v>
      </c>
      <c r="J20">
        <f t="shared" si="2"/>
        <v>137.93323765850991</v>
      </c>
      <c r="K20">
        <f t="shared" si="3"/>
        <v>100.05504866944159</v>
      </c>
    </row>
    <row r="21" spans="2:24">
      <c r="C21">
        <v>0.3</v>
      </c>
      <c r="D21">
        <v>169.11019542271904</v>
      </c>
      <c r="E21">
        <v>294.30093249856657</v>
      </c>
      <c r="F21">
        <v>181.348716882828</v>
      </c>
      <c r="G21">
        <v>39.86105058934276</v>
      </c>
      <c r="H21">
        <v>68.579602367348627</v>
      </c>
      <c r="J21">
        <f t="shared" si="2"/>
        <v>150.64009955216096</v>
      </c>
      <c r="K21">
        <f t="shared" si="3"/>
        <v>101.15399328500226</v>
      </c>
    </row>
    <row r="22" spans="2:24">
      <c r="C22">
        <v>1</v>
      </c>
      <c r="D22">
        <v>163.8774300556982</v>
      </c>
      <c r="E22">
        <v>280.64194217270244</v>
      </c>
      <c r="F22">
        <v>173.37832840192274</v>
      </c>
      <c r="G22">
        <v>40.929565087359144</v>
      </c>
      <c r="H22">
        <v>71.480166854032078</v>
      </c>
      <c r="J22">
        <f t="shared" si="2"/>
        <v>146.0614865143429</v>
      </c>
      <c r="K22">
        <f t="shared" si="3"/>
        <v>94.592033075458332</v>
      </c>
    </row>
    <row r="23" spans="2:24">
      <c r="C23">
        <v>3</v>
      </c>
      <c r="D23">
        <v>158.61435960998017</v>
      </c>
      <c r="E23">
        <v>254.03520935739749</v>
      </c>
      <c r="F23">
        <v>170.63427868350561</v>
      </c>
      <c r="G23">
        <v>41.78855911487824</v>
      </c>
      <c r="H23">
        <v>52.425540438612906</v>
      </c>
      <c r="J23">
        <f t="shared" si="2"/>
        <v>135.49958944087487</v>
      </c>
      <c r="K23">
        <f t="shared" si="3"/>
        <v>88.744699841076709</v>
      </c>
    </row>
    <row r="24" spans="2:24">
      <c r="C24">
        <v>10</v>
      </c>
      <c r="D24">
        <v>161.6589038459565</v>
      </c>
      <c r="E24">
        <v>253.70469274676103</v>
      </c>
      <c r="F24">
        <v>156.94684182160285</v>
      </c>
      <c r="G24">
        <v>41.445084689770766</v>
      </c>
      <c r="H24">
        <v>49.263908330885172</v>
      </c>
      <c r="J24">
        <f t="shared" si="2"/>
        <v>132.60388628699525</v>
      </c>
      <c r="K24">
        <f t="shared" si="3"/>
        <v>88.540467992161851</v>
      </c>
    </row>
    <row r="25" spans="2:24">
      <c r="C25">
        <v>30</v>
      </c>
      <c r="D25">
        <v>159.37353061686306</v>
      </c>
      <c r="E25">
        <v>247.22981267812213</v>
      </c>
      <c r="F25">
        <v>157.12372789501143</v>
      </c>
      <c r="G25">
        <v>31.816052601022072</v>
      </c>
      <c r="H25">
        <v>30.459644905037209</v>
      </c>
      <c r="J25">
        <f t="shared" si="2"/>
        <v>125.20055373921119</v>
      </c>
      <c r="K25">
        <f t="shared" si="3"/>
        <v>93.2396459313252</v>
      </c>
    </row>
    <row r="28" spans="2:24">
      <c r="B28" s="23" t="s">
        <v>253</v>
      </c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5"/>
      <c r="P28" s="26"/>
      <c r="Q28" s="27" t="s">
        <v>254</v>
      </c>
      <c r="R28" s="27" t="s">
        <v>255</v>
      </c>
      <c r="S28" s="27" t="s">
        <v>256</v>
      </c>
      <c r="T28" s="27" t="s">
        <v>212</v>
      </c>
      <c r="U28" s="27" t="s">
        <v>257</v>
      </c>
      <c r="V28" s="27" t="s">
        <v>258</v>
      </c>
      <c r="W28" s="27" t="s">
        <v>259</v>
      </c>
      <c r="X28" s="27" t="s">
        <v>260</v>
      </c>
    </row>
    <row r="29" spans="2:24">
      <c r="B29" s="23"/>
      <c r="C29" s="24" t="s">
        <v>261</v>
      </c>
      <c r="D29" s="28" t="s">
        <v>42</v>
      </c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5"/>
      <c r="P29" s="26" t="s">
        <v>24</v>
      </c>
      <c r="Q29" s="29">
        <f>AVERAGE(G51,G39)</f>
        <v>93.240818967141195</v>
      </c>
      <c r="R29" s="29">
        <f t="shared" ref="R29:X29" si="4">AVERAGE(H51,H39)</f>
        <v>159.3615709200329</v>
      </c>
      <c r="S29" s="29">
        <f t="shared" si="4"/>
        <v>164.91828105113271</v>
      </c>
      <c r="T29" s="29">
        <f t="shared" si="4"/>
        <v>169.11019542271904</v>
      </c>
      <c r="U29" s="29">
        <f t="shared" si="4"/>
        <v>163.8774300556982</v>
      </c>
      <c r="V29" s="29">
        <f t="shared" si="4"/>
        <v>158.61435960998017</v>
      </c>
      <c r="W29" s="29">
        <f t="shared" si="4"/>
        <v>161.6589038459565</v>
      </c>
      <c r="X29" s="29">
        <f t="shared" si="4"/>
        <v>159.37353061686306</v>
      </c>
    </row>
    <row r="30" spans="2:24" ht="15.75">
      <c r="B30" s="23"/>
      <c r="C30" s="24"/>
      <c r="D30" s="24" t="s">
        <v>31</v>
      </c>
      <c r="E30" s="30">
        <v>8.7050000000000001</v>
      </c>
      <c r="F30" s="24" t="s">
        <v>32</v>
      </c>
      <c r="G30" s="27" t="s">
        <v>254</v>
      </c>
      <c r="H30" s="27" t="s">
        <v>255</v>
      </c>
      <c r="I30" s="27" t="s">
        <v>256</v>
      </c>
      <c r="J30" s="27" t="s">
        <v>212</v>
      </c>
      <c r="K30" s="27" t="s">
        <v>257</v>
      </c>
      <c r="L30" s="27" t="s">
        <v>258</v>
      </c>
      <c r="M30" s="27" t="s">
        <v>259</v>
      </c>
      <c r="N30" s="27" t="s">
        <v>260</v>
      </c>
      <c r="O30" s="25"/>
      <c r="P30" s="26" t="s">
        <v>262</v>
      </c>
      <c r="Q30" s="29">
        <f>AVERAGE(G45,G33)</f>
        <v>74.023552906509863</v>
      </c>
      <c r="R30" s="29">
        <f t="shared" ref="R30:X30" si="5">AVERAGE(H45,H33)</f>
        <v>126.09728576830597</v>
      </c>
      <c r="S30" s="29">
        <f t="shared" si="5"/>
        <v>137.07144143098284</v>
      </c>
      <c r="T30" s="29">
        <f t="shared" si="5"/>
        <v>155.8771941171488</v>
      </c>
      <c r="U30" s="29">
        <f t="shared" si="5"/>
        <v>154.83058397919262</v>
      </c>
      <c r="V30" s="29">
        <f t="shared" si="5"/>
        <v>154.26015642787098</v>
      </c>
      <c r="W30" s="29">
        <f t="shared" si="5"/>
        <v>153.25526643047277</v>
      </c>
      <c r="X30" s="29">
        <f t="shared" si="5"/>
        <v>157.22823141993121</v>
      </c>
    </row>
    <row r="31" spans="2:24" ht="15.75">
      <c r="B31" s="23"/>
      <c r="C31" s="24"/>
      <c r="D31" s="24" t="s">
        <v>39</v>
      </c>
      <c r="E31" s="30">
        <v>18.597000000000001</v>
      </c>
      <c r="F31" s="30">
        <v>2.8450000000000002</v>
      </c>
      <c r="G31" s="30">
        <v>9.5459999999999994</v>
      </c>
      <c r="H31" s="30">
        <v>14.109</v>
      </c>
      <c r="I31" s="30">
        <v>16.186</v>
      </c>
      <c r="J31" s="30">
        <v>18.616</v>
      </c>
      <c r="K31" s="30">
        <v>18.591000000000001</v>
      </c>
      <c r="L31" s="30">
        <v>18.466999999999999</v>
      </c>
      <c r="M31" s="30">
        <v>18.262</v>
      </c>
      <c r="N31" s="30">
        <v>18.024999999999999</v>
      </c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2:24">
      <c r="B32" s="23"/>
      <c r="C32" s="24"/>
      <c r="D32" s="24"/>
      <c r="E32" s="24">
        <f>E31-E30</f>
        <v>9.8920000000000012</v>
      </c>
      <c r="F32" s="24"/>
      <c r="G32" s="24">
        <f>G31-F31</f>
        <v>6.7009999999999987</v>
      </c>
      <c r="H32" s="24">
        <f>H31-F31</f>
        <v>11.263999999999999</v>
      </c>
      <c r="I32" s="24">
        <f>I31-F31</f>
        <v>13.340999999999999</v>
      </c>
      <c r="J32" s="24">
        <f>J31-F31</f>
        <v>15.770999999999999</v>
      </c>
      <c r="K32" s="24">
        <f>K31-F31</f>
        <v>15.746</v>
      </c>
      <c r="L32" s="24">
        <f>L31-F31</f>
        <v>15.621999999999998</v>
      </c>
      <c r="M32" s="24">
        <f>M31-F31</f>
        <v>15.417</v>
      </c>
      <c r="N32" s="24">
        <f>N31-F31</f>
        <v>15.179999999999998</v>
      </c>
      <c r="O32" s="25"/>
      <c r="P32" s="25"/>
      <c r="Q32" s="25"/>
      <c r="R32" s="25"/>
      <c r="S32" s="25"/>
      <c r="T32" s="25"/>
      <c r="U32" s="25"/>
      <c r="V32" s="25"/>
      <c r="W32" s="25"/>
      <c r="X32" s="25"/>
    </row>
    <row r="33" spans="2:24">
      <c r="B33" s="23"/>
      <c r="C33" s="24"/>
      <c r="D33" s="24"/>
      <c r="E33" s="24"/>
      <c r="F33" s="24"/>
      <c r="G33" s="31">
        <f>G32/E32*100</f>
        <v>67.741609381318213</v>
      </c>
      <c r="H33" s="31">
        <f>H32/E32*100</f>
        <v>113.86979377274564</v>
      </c>
      <c r="I33" s="31">
        <f>I32/E32*100</f>
        <v>134.86655883542252</v>
      </c>
      <c r="J33" s="31">
        <f>J32/E32*100</f>
        <v>159.4318641326324</v>
      </c>
      <c r="K33" s="31">
        <f>K32/E32*100</f>
        <v>159.17913465426605</v>
      </c>
      <c r="L33" s="31">
        <f>L32/E32*100</f>
        <v>157.92559644156893</v>
      </c>
      <c r="M33" s="31">
        <f>M32/E32*100</f>
        <v>155.85321471896481</v>
      </c>
      <c r="N33" s="31">
        <f>N32/E32*100</f>
        <v>153.45733926405171</v>
      </c>
      <c r="O33" s="25"/>
      <c r="P33" s="26" t="s">
        <v>40</v>
      </c>
      <c r="Q33" s="24" t="s">
        <v>24</v>
      </c>
      <c r="R33" s="24" t="s">
        <v>262</v>
      </c>
      <c r="S33" s="25"/>
      <c r="T33" s="25"/>
      <c r="U33" s="25"/>
      <c r="V33" s="25"/>
      <c r="W33" s="25"/>
      <c r="X33" s="25"/>
    </row>
    <row r="34" spans="2:24">
      <c r="B34" s="23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5"/>
      <c r="P34" s="27" t="s">
        <v>263</v>
      </c>
      <c r="Q34" s="29">
        <f>Q29</f>
        <v>93.240818967141195</v>
      </c>
      <c r="R34" s="29">
        <f>Q30</f>
        <v>74.023552906509863</v>
      </c>
      <c r="S34" s="25"/>
      <c r="T34" s="25"/>
      <c r="U34" s="25"/>
      <c r="V34" s="25"/>
      <c r="W34" s="25"/>
      <c r="X34" s="25"/>
    </row>
    <row r="35" spans="2:24">
      <c r="B35" s="23"/>
      <c r="C35" s="24" t="s">
        <v>136</v>
      </c>
      <c r="D35" s="28" t="s">
        <v>24</v>
      </c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5"/>
      <c r="P35" s="27" t="s">
        <v>264</v>
      </c>
      <c r="Q35" s="29">
        <f>R29</f>
        <v>159.3615709200329</v>
      </c>
      <c r="R35" s="29">
        <f>R30</f>
        <v>126.09728576830597</v>
      </c>
      <c r="S35" s="25"/>
      <c r="T35" s="25"/>
      <c r="U35" s="25"/>
      <c r="V35" s="25"/>
      <c r="W35" s="25"/>
      <c r="X35" s="25"/>
    </row>
    <row r="36" spans="2:24" ht="15.75">
      <c r="B36" s="23"/>
      <c r="C36" s="24"/>
      <c r="D36" s="24" t="s">
        <v>31</v>
      </c>
      <c r="E36" s="30">
        <v>4.8520000000000003</v>
      </c>
      <c r="F36" s="24" t="s">
        <v>32</v>
      </c>
      <c r="G36" s="27" t="s">
        <v>265</v>
      </c>
      <c r="H36" s="27" t="s">
        <v>266</v>
      </c>
      <c r="I36" s="27" t="s">
        <v>267</v>
      </c>
      <c r="J36" s="27" t="s">
        <v>268</v>
      </c>
      <c r="K36" s="27" t="s">
        <v>269</v>
      </c>
      <c r="L36" s="27" t="s">
        <v>270</v>
      </c>
      <c r="M36" s="27" t="s">
        <v>271</v>
      </c>
      <c r="N36" s="27" t="s">
        <v>272</v>
      </c>
      <c r="O36" s="25"/>
      <c r="P36" s="27" t="s">
        <v>267</v>
      </c>
      <c r="Q36" s="29">
        <f>S29</f>
        <v>164.91828105113271</v>
      </c>
      <c r="R36" s="29">
        <f>S30</f>
        <v>137.07144143098284</v>
      </c>
      <c r="S36" s="25"/>
      <c r="T36" s="25"/>
      <c r="U36" s="25"/>
      <c r="V36" s="25"/>
      <c r="W36" s="25"/>
      <c r="X36" s="25"/>
    </row>
    <row r="37" spans="2:24" ht="15.75">
      <c r="B37" s="23"/>
      <c r="C37" s="24"/>
      <c r="D37" s="24" t="s">
        <v>39</v>
      </c>
      <c r="E37" s="30">
        <v>21.384</v>
      </c>
      <c r="F37" s="30">
        <v>4.34</v>
      </c>
      <c r="G37" s="30">
        <v>21.478999999999999</v>
      </c>
      <c r="H37" s="30">
        <v>30.51</v>
      </c>
      <c r="I37" s="30">
        <v>32.076999999999998</v>
      </c>
      <c r="J37" s="30">
        <v>32.786000000000001</v>
      </c>
      <c r="K37" s="30">
        <v>31.582999999999998</v>
      </c>
      <c r="L37" s="30">
        <v>30.568000000000001</v>
      </c>
      <c r="M37" s="30">
        <v>31.58</v>
      </c>
      <c r="N37" s="30">
        <v>30.431000000000001</v>
      </c>
      <c r="O37" s="25"/>
      <c r="P37" s="27" t="s">
        <v>268</v>
      </c>
      <c r="Q37" s="29">
        <f>T29</f>
        <v>169.11019542271904</v>
      </c>
      <c r="R37" s="29">
        <f>T30</f>
        <v>155.8771941171488</v>
      </c>
      <c r="S37" s="25"/>
      <c r="T37" s="25"/>
      <c r="U37" s="25"/>
      <c r="V37" s="25"/>
      <c r="W37" s="25"/>
      <c r="X37" s="25"/>
    </row>
    <row r="38" spans="2:24">
      <c r="B38" s="23"/>
      <c r="C38" s="24"/>
      <c r="D38" s="24"/>
      <c r="E38" s="24">
        <f>E37-E36</f>
        <v>16.532</v>
      </c>
      <c r="F38" s="24"/>
      <c r="G38" s="24">
        <f>G37-F37</f>
        <v>17.138999999999999</v>
      </c>
      <c r="H38" s="24">
        <f>H37-F37</f>
        <v>26.17</v>
      </c>
      <c r="I38" s="24">
        <f>I37-F37</f>
        <v>27.736999999999998</v>
      </c>
      <c r="J38" s="24">
        <f>J37-F37</f>
        <v>28.446000000000002</v>
      </c>
      <c r="K38" s="24">
        <f>K37-F37</f>
        <v>27.242999999999999</v>
      </c>
      <c r="L38" s="24">
        <f>L37-F37</f>
        <v>26.228000000000002</v>
      </c>
      <c r="M38" s="24">
        <f>M37-F37</f>
        <v>27.24</v>
      </c>
      <c r="N38" s="24">
        <f>N37-F37</f>
        <v>26.091000000000001</v>
      </c>
      <c r="O38" s="25"/>
      <c r="P38" s="27" t="s">
        <v>130</v>
      </c>
      <c r="Q38" s="29">
        <f>U29</f>
        <v>163.8774300556982</v>
      </c>
      <c r="R38" s="29">
        <f>U30</f>
        <v>154.83058397919262</v>
      </c>
      <c r="S38" s="25"/>
      <c r="T38" s="25"/>
      <c r="U38" s="25"/>
      <c r="V38" s="25"/>
      <c r="W38" s="25"/>
      <c r="X38" s="25"/>
    </row>
    <row r="39" spans="2:24">
      <c r="B39" s="23"/>
      <c r="C39" s="24"/>
      <c r="D39" s="24"/>
      <c r="E39" s="24"/>
      <c r="F39" s="24"/>
      <c r="G39" s="31">
        <f>G38/E38*100</f>
        <v>103.67166706992499</v>
      </c>
      <c r="H39" s="31">
        <f>H38/E38*100</f>
        <v>158.29905637551417</v>
      </c>
      <c r="I39" s="31">
        <f>I38/E38*100</f>
        <v>167.77764335833533</v>
      </c>
      <c r="J39" s="31">
        <f>J38/E38*100</f>
        <v>172.06629566900557</v>
      </c>
      <c r="K39" s="31">
        <f>K38/E38*100</f>
        <v>164.78949915315749</v>
      </c>
      <c r="L39" s="31">
        <f>L38/E38*100</f>
        <v>158.64989112025165</v>
      </c>
      <c r="M39" s="31">
        <f>M38/E38*100</f>
        <v>164.7713525284297</v>
      </c>
      <c r="N39" s="31">
        <f>N38/E38*100</f>
        <v>157.82119525768209</v>
      </c>
      <c r="O39" s="25"/>
      <c r="P39" s="27" t="s">
        <v>270</v>
      </c>
      <c r="Q39" s="29">
        <f>V29</f>
        <v>158.61435960998017</v>
      </c>
      <c r="R39" s="29">
        <f>V30</f>
        <v>154.26015642787098</v>
      </c>
      <c r="S39" s="25"/>
      <c r="T39" s="25"/>
      <c r="U39" s="25"/>
      <c r="V39" s="25"/>
      <c r="W39" s="25"/>
      <c r="X39" s="25"/>
    </row>
    <row r="40" spans="2:24">
      <c r="B40" s="23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5"/>
      <c r="P40" s="27" t="s">
        <v>132</v>
      </c>
      <c r="Q40" s="29">
        <f>W29</f>
        <v>161.6589038459565</v>
      </c>
      <c r="R40" s="29">
        <f>W30</f>
        <v>153.25526643047277</v>
      </c>
      <c r="S40" s="25"/>
      <c r="T40" s="25"/>
      <c r="U40" s="25"/>
      <c r="V40" s="25"/>
      <c r="W40" s="25"/>
      <c r="X40" s="25"/>
    </row>
    <row r="41" spans="2:24">
      <c r="B41" s="23"/>
      <c r="C41" s="24" t="s">
        <v>146</v>
      </c>
      <c r="D41" s="28" t="s">
        <v>42</v>
      </c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5"/>
      <c r="P41" s="27" t="s">
        <v>145</v>
      </c>
      <c r="Q41" s="29">
        <f>SUM(X29)</f>
        <v>159.37353061686306</v>
      </c>
      <c r="R41" s="29">
        <f>X30</f>
        <v>157.22823141993121</v>
      </c>
      <c r="S41" s="25"/>
      <c r="T41" s="25"/>
      <c r="U41" s="25"/>
      <c r="V41" s="25"/>
      <c r="W41" s="25"/>
      <c r="X41" s="25"/>
    </row>
    <row r="42" spans="2:24" ht="15.75">
      <c r="B42" s="23"/>
      <c r="C42" s="24"/>
      <c r="D42" s="24" t="s">
        <v>31</v>
      </c>
      <c r="E42" s="30">
        <v>5.1710000000000003</v>
      </c>
      <c r="F42" s="24" t="s">
        <v>32</v>
      </c>
      <c r="G42" s="27" t="s">
        <v>273</v>
      </c>
      <c r="H42" s="27" t="s">
        <v>274</v>
      </c>
      <c r="I42" s="27" t="s">
        <v>275</v>
      </c>
      <c r="J42" s="27" t="s">
        <v>149</v>
      </c>
      <c r="K42" s="27" t="s">
        <v>150</v>
      </c>
      <c r="L42" s="27" t="s">
        <v>151</v>
      </c>
      <c r="M42" s="27" t="s">
        <v>144</v>
      </c>
      <c r="N42" s="27" t="s">
        <v>145</v>
      </c>
      <c r="O42" s="25"/>
      <c r="P42" s="25"/>
      <c r="Q42" s="25"/>
      <c r="R42" s="25"/>
      <c r="S42" s="25"/>
      <c r="T42" s="25"/>
      <c r="U42" s="25"/>
      <c r="V42" s="25"/>
      <c r="W42" s="25"/>
      <c r="X42" s="25"/>
    </row>
    <row r="43" spans="2:24" ht="15.75">
      <c r="B43" s="23"/>
      <c r="C43" s="24"/>
      <c r="D43" s="24" t="s">
        <v>39</v>
      </c>
      <c r="E43" s="30">
        <v>13.157999999999999</v>
      </c>
      <c r="F43" s="30">
        <v>2.0870000000000002</v>
      </c>
      <c r="G43" s="30">
        <v>8.5009999999999994</v>
      </c>
      <c r="H43" s="30">
        <v>13.135</v>
      </c>
      <c r="I43" s="30">
        <v>13.211</v>
      </c>
      <c r="J43" s="30">
        <v>14.253</v>
      </c>
      <c r="K43" s="30">
        <v>14.106</v>
      </c>
      <c r="L43" s="30">
        <v>14.115</v>
      </c>
      <c r="M43" s="30">
        <v>14.12</v>
      </c>
      <c r="N43" s="30">
        <v>14.946</v>
      </c>
      <c r="O43" s="25"/>
      <c r="P43" s="25"/>
      <c r="Q43" s="25"/>
      <c r="R43" s="25"/>
      <c r="S43" s="25"/>
      <c r="T43" s="25"/>
      <c r="U43" s="25"/>
      <c r="V43" s="25"/>
      <c r="W43" s="25"/>
      <c r="X43" s="25"/>
    </row>
    <row r="44" spans="2:24">
      <c r="B44" s="23"/>
      <c r="C44" s="24"/>
      <c r="D44" s="24"/>
      <c r="E44" s="24">
        <f>E43-E42</f>
        <v>7.9869999999999992</v>
      </c>
      <c r="F44" s="24"/>
      <c r="G44" s="24">
        <f>G43-F43</f>
        <v>6.4139999999999997</v>
      </c>
      <c r="H44" s="24">
        <f>H43-F43</f>
        <v>11.048</v>
      </c>
      <c r="I44" s="24">
        <f>I43-F43</f>
        <v>11.124000000000001</v>
      </c>
      <c r="J44" s="24">
        <f>J43-F43</f>
        <v>12.166</v>
      </c>
      <c r="K44" s="24">
        <f>K43-F43</f>
        <v>12.019</v>
      </c>
      <c r="L44" s="24">
        <f>L43-F43</f>
        <v>12.028</v>
      </c>
      <c r="M44" s="24">
        <f>M43-F43</f>
        <v>12.032999999999999</v>
      </c>
      <c r="N44" s="24">
        <f>N43-F43</f>
        <v>12.859</v>
      </c>
      <c r="O44" s="25"/>
      <c r="P44" s="25"/>
      <c r="Q44" s="25"/>
      <c r="R44" s="25"/>
      <c r="S44" s="25"/>
      <c r="T44" s="25"/>
      <c r="U44" s="25"/>
      <c r="V44" s="25"/>
      <c r="W44" s="25"/>
      <c r="X44" s="25"/>
    </row>
    <row r="45" spans="2:24">
      <c r="B45" s="23"/>
      <c r="C45" s="24"/>
      <c r="D45" s="24"/>
      <c r="E45" s="24"/>
      <c r="F45" s="24"/>
      <c r="G45" s="31">
        <f>G44/E44*100</f>
        <v>80.305496431701513</v>
      </c>
      <c r="H45" s="31">
        <f>H44/E44*100</f>
        <v>138.32477776386628</v>
      </c>
      <c r="I45" s="31">
        <f>I44/E44*100</f>
        <v>139.27632402654316</v>
      </c>
      <c r="J45" s="31">
        <f>J44/E44*100</f>
        <v>152.32252410166524</v>
      </c>
      <c r="K45" s="31">
        <f>K44/E44*100</f>
        <v>150.4820333041192</v>
      </c>
      <c r="L45" s="31">
        <f>L44/E44*100</f>
        <v>150.59471641417306</v>
      </c>
      <c r="M45" s="31">
        <f>M44/E44*100</f>
        <v>150.65731814198074</v>
      </c>
      <c r="N45" s="31">
        <f>N44/E44*100</f>
        <v>160.9991235758107</v>
      </c>
      <c r="O45" s="25"/>
      <c r="P45" s="25"/>
      <c r="Q45" s="25"/>
      <c r="R45" s="25"/>
      <c r="S45" s="25"/>
      <c r="T45" s="25"/>
      <c r="U45" s="25"/>
      <c r="V45" s="25"/>
      <c r="W45" s="25"/>
      <c r="X45" s="25"/>
    </row>
    <row r="46" spans="2:24">
      <c r="B46" s="23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5"/>
      <c r="P46" s="25"/>
      <c r="Q46" s="25"/>
      <c r="R46" s="25"/>
      <c r="S46" s="25"/>
      <c r="T46" s="25"/>
      <c r="U46" s="25"/>
      <c r="V46" s="25"/>
      <c r="W46" s="25"/>
      <c r="X46" s="25"/>
    </row>
    <row r="47" spans="2:24">
      <c r="B47" s="23"/>
      <c r="C47" s="24" t="s">
        <v>152</v>
      </c>
      <c r="D47" s="28" t="s">
        <v>24</v>
      </c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5"/>
      <c r="P47" s="25"/>
      <c r="Q47" s="25"/>
      <c r="R47" s="25"/>
      <c r="S47" s="25"/>
      <c r="T47" s="25"/>
      <c r="U47" s="25"/>
      <c r="V47" s="25"/>
      <c r="W47" s="25"/>
      <c r="X47" s="25"/>
    </row>
    <row r="48" spans="2:24" ht="15.75">
      <c r="B48" s="23"/>
      <c r="C48" s="24"/>
      <c r="D48" s="24" t="s">
        <v>31</v>
      </c>
      <c r="E48" s="30">
        <v>5.3380000000000001</v>
      </c>
      <c r="F48" s="24" t="s">
        <v>32</v>
      </c>
      <c r="G48" s="27" t="s">
        <v>273</v>
      </c>
      <c r="H48" s="27" t="s">
        <v>274</v>
      </c>
      <c r="I48" s="27" t="s">
        <v>275</v>
      </c>
      <c r="J48" s="27" t="s">
        <v>149</v>
      </c>
      <c r="K48" s="27" t="s">
        <v>150</v>
      </c>
      <c r="L48" s="27" t="s">
        <v>151</v>
      </c>
      <c r="M48" s="27" t="s">
        <v>144</v>
      </c>
      <c r="N48" s="27" t="s">
        <v>145</v>
      </c>
      <c r="O48" s="25"/>
      <c r="P48" s="25"/>
      <c r="Q48" s="25"/>
      <c r="R48" s="25"/>
      <c r="S48" s="25"/>
      <c r="T48" s="25"/>
      <c r="U48" s="25"/>
      <c r="V48" s="25"/>
      <c r="W48" s="25"/>
      <c r="X48" s="25"/>
    </row>
    <row r="49" spans="2:24" ht="15.75">
      <c r="B49" s="23"/>
      <c r="C49" s="24"/>
      <c r="D49" s="24" t="s">
        <v>39</v>
      </c>
      <c r="E49" s="30">
        <v>11.516</v>
      </c>
      <c r="F49" s="30">
        <v>2.1890000000000001</v>
      </c>
      <c r="G49" s="30">
        <v>7.3049999999999997</v>
      </c>
      <c r="H49" s="30">
        <v>12.1</v>
      </c>
      <c r="I49" s="30">
        <v>12.201000000000001</v>
      </c>
      <c r="J49" s="30">
        <v>12.454000000000001</v>
      </c>
      <c r="K49" s="30">
        <v>12.257</v>
      </c>
      <c r="L49" s="30">
        <v>11.986000000000001</v>
      </c>
      <c r="M49" s="30">
        <v>11.984</v>
      </c>
      <c r="N49" s="30">
        <v>12.131</v>
      </c>
      <c r="O49" s="25"/>
      <c r="P49" s="25"/>
      <c r="Q49" s="25"/>
      <c r="R49" s="25"/>
      <c r="S49" s="25"/>
      <c r="T49" s="25"/>
      <c r="U49" s="25"/>
      <c r="V49" s="25"/>
      <c r="W49" s="25"/>
      <c r="X49" s="25"/>
    </row>
    <row r="50" spans="2:24">
      <c r="B50" s="23"/>
      <c r="C50" s="24"/>
      <c r="D50" s="24"/>
      <c r="E50" s="24">
        <f>E49-E48</f>
        <v>6.1779999999999999</v>
      </c>
      <c r="F50" s="24"/>
      <c r="G50" s="24">
        <f>G49-F49</f>
        <v>5.1159999999999997</v>
      </c>
      <c r="H50" s="24">
        <f>H49-F49</f>
        <v>9.9109999999999996</v>
      </c>
      <c r="I50" s="24">
        <f>I49-F49</f>
        <v>10.012</v>
      </c>
      <c r="J50" s="24">
        <f>J49-F49</f>
        <v>10.265000000000001</v>
      </c>
      <c r="K50" s="24">
        <f>K49-F49</f>
        <v>10.068</v>
      </c>
      <c r="L50" s="24">
        <f>L49-F49</f>
        <v>9.7970000000000006</v>
      </c>
      <c r="M50" s="24">
        <f>M49-F49</f>
        <v>9.7949999999999999</v>
      </c>
      <c r="N50" s="24">
        <f>N49-F49</f>
        <v>9.9420000000000002</v>
      </c>
      <c r="O50" s="25"/>
      <c r="P50" s="25"/>
      <c r="Q50" s="25"/>
      <c r="R50" s="25"/>
      <c r="S50" s="25"/>
      <c r="T50" s="25"/>
      <c r="U50" s="25"/>
      <c r="V50" s="25"/>
      <c r="W50" s="25"/>
      <c r="X50" s="25"/>
    </row>
    <row r="51" spans="2:24">
      <c r="B51" s="23"/>
      <c r="C51" s="24"/>
      <c r="D51" s="24"/>
      <c r="E51" s="24"/>
      <c r="F51" s="24"/>
      <c r="G51" s="31">
        <f>G50/E50*100</f>
        <v>82.809970864357396</v>
      </c>
      <c r="H51" s="31">
        <f>H50/E50*100</f>
        <v>160.42408546455164</v>
      </c>
      <c r="I51" s="31">
        <f>I50/E50*100</f>
        <v>162.05891874393009</v>
      </c>
      <c r="J51" s="31">
        <f>J50/E50*100</f>
        <v>166.15409517643252</v>
      </c>
      <c r="K51" s="31">
        <f>K50/E50*100</f>
        <v>162.9653609582389</v>
      </c>
      <c r="L51" s="31">
        <f>L50/E50*100</f>
        <v>158.57882809970866</v>
      </c>
      <c r="M51" s="31">
        <f>M50/E50*100</f>
        <v>158.54645516348333</v>
      </c>
      <c r="N51" s="31">
        <f>N50/E50*100</f>
        <v>160.92586597604404</v>
      </c>
      <c r="O51" s="25"/>
      <c r="P51" s="25"/>
      <c r="Q51" s="25"/>
      <c r="R51" s="25"/>
      <c r="S51" s="25"/>
      <c r="T51" s="25"/>
      <c r="U51" s="25"/>
      <c r="V51" s="25"/>
      <c r="W51" s="25"/>
      <c r="X51" s="25"/>
    </row>
    <row r="52" spans="2:24">
      <c r="B52" s="32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4"/>
      <c r="P52" s="34"/>
      <c r="Q52" s="34"/>
      <c r="R52" s="34"/>
      <c r="S52" s="34"/>
      <c r="T52" s="34"/>
      <c r="U52" s="34"/>
      <c r="V52" s="34"/>
      <c r="W52" s="34"/>
      <c r="X52" s="34"/>
    </row>
    <row r="53" spans="2:24">
      <c r="B53" s="23" t="s">
        <v>153</v>
      </c>
      <c r="C53" s="24" t="s">
        <v>160</v>
      </c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5"/>
      <c r="P53" s="26"/>
      <c r="Q53" s="27" t="str">
        <f t="shared" ref="Q53:X53" si="6">G55</f>
        <v>0.01mM10ul</v>
      </c>
      <c r="R53" s="27" t="str">
        <f t="shared" si="6"/>
        <v>0.01mM20ul</v>
      </c>
      <c r="S53" s="27" t="str">
        <f t="shared" si="6"/>
        <v>0.1mM7ul</v>
      </c>
      <c r="T53" s="27" t="str">
        <f t="shared" si="6"/>
        <v>0.1mM20ul</v>
      </c>
      <c r="U53" s="27" t="str">
        <f t="shared" si="6"/>
        <v>1mM7ul</v>
      </c>
      <c r="V53" s="27" t="str">
        <f t="shared" si="6"/>
        <v>1mM20ul</v>
      </c>
      <c r="W53" s="27" t="str">
        <f t="shared" si="6"/>
        <v>10mM7ul</v>
      </c>
      <c r="X53" s="27" t="str">
        <f t="shared" si="6"/>
        <v>10mM20ul</v>
      </c>
    </row>
    <row r="54" spans="2:24">
      <c r="B54" s="23"/>
      <c r="C54" s="24"/>
      <c r="D54" s="28" t="s">
        <v>42</v>
      </c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5"/>
      <c r="P54" s="26" t="s">
        <v>24</v>
      </c>
      <c r="Q54" s="29">
        <f>AVERAGE(G76,G64)</f>
        <v>136.20858939658089</v>
      </c>
      <c r="R54" s="29">
        <f t="shared" ref="R54:X54" si="7">AVERAGE(H76,H64)</f>
        <v>239.20221772944919</v>
      </c>
      <c r="S54" s="29">
        <f t="shared" si="7"/>
        <v>278.66821863706701</v>
      </c>
      <c r="T54" s="29">
        <f t="shared" si="7"/>
        <v>294.30093249856657</v>
      </c>
      <c r="U54" s="29">
        <f t="shared" si="7"/>
        <v>280.64194217270244</v>
      </c>
      <c r="V54" s="29">
        <f t="shared" si="7"/>
        <v>254.03520935739749</v>
      </c>
      <c r="W54" s="29">
        <f t="shared" si="7"/>
        <v>253.70469274676103</v>
      </c>
      <c r="X54" s="29">
        <f t="shared" si="7"/>
        <v>247.22981267812213</v>
      </c>
    </row>
    <row r="55" spans="2:24" ht="15.75">
      <c r="B55" s="23"/>
      <c r="C55" s="24"/>
      <c r="D55" s="24" t="s">
        <v>31</v>
      </c>
      <c r="E55" s="30">
        <v>10.685</v>
      </c>
      <c r="F55" s="24" t="s">
        <v>32</v>
      </c>
      <c r="G55" s="27" t="s">
        <v>273</v>
      </c>
      <c r="H55" s="27" t="s">
        <v>274</v>
      </c>
      <c r="I55" s="27" t="s">
        <v>275</v>
      </c>
      <c r="J55" s="27" t="s">
        <v>149</v>
      </c>
      <c r="K55" s="27" t="s">
        <v>150</v>
      </c>
      <c r="L55" s="27" t="s">
        <v>151</v>
      </c>
      <c r="M55" s="27" t="s">
        <v>144</v>
      </c>
      <c r="N55" s="27" t="s">
        <v>145</v>
      </c>
      <c r="O55" s="25"/>
      <c r="P55" s="26" t="s">
        <v>154</v>
      </c>
      <c r="Q55" s="29">
        <f>AVERAGE(G70,G58)</f>
        <v>137.13076574961153</v>
      </c>
      <c r="R55" s="29">
        <f t="shared" ref="R55:X55" si="8">AVERAGE(H70,H58)</f>
        <v>210.25541352869857</v>
      </c>
      <c r="S55" s="29">
        <f t="shared" si="8"/>
        <v>271.81910360844989</v>
      </c>
      <c r="T55" s="29">
        <f t="shared" si="8"/>
        <v>316.90148060863783</v>
      </c>
      <c r="U55" s="29">
        <f t="shared" si="8"/>
        <v>308.54910599928274</v>
      </c>
      <c r="V55" s="29">
        <f t="shared" si="8"/>
        <v>284.79953293372273</v>
      </c>
      <c r="W55" s="29">
        <f t="shared" si="8"/>
        <v>284.6481846747613</v>
      </c>
      <c r="X55" s="29">
        <f t="shared" si="8"/>
        <v>277.09377188039014</v>
      </c>
    </row>
    <row r="56" spans="2:24" ht="15.75">
      <c r="B56" s="23"/>
      <c r="C56" s="24"/>
      <c r="D56" s="24" t="s">
        <v>39</v>
      </c>
      <c r="E56" s="30">
        <v>15.154999999999999</v>
      </c>
      <c r="F56" s="30">
        <v>7.7270000000000003</v>
      </c>
      <c r="G56" s="30">
        <v>15.589</v>
      </c>
      <c r="H56" s="30">
        <v>19.515999999999998</v>
      </c>
      <c r="I56" s="30">
        <v>22.562999999999999</v>
      </c>
      <c r="J56" s="30">
        <v>24.047000000000001</v>
      </c>
      <c r="K56" s="30">
        <v>24.614000000000001</v>
      </c>
      <c r="L56" s="30">
        <v>23.876999999999999</v>
      </c>
      <c r="M56" s="30">
        <v>23.872</v>
      </c>
      <c r="N56" s="30">
        <v>23.507999999999999</v>
      </c>
      <c r="O56" s="25"/>
      <c r="P56" s="25"/>
      <c r="Q56" s="25"/>
      <c r="R56" s="25"/>
      <c r="S56" s="25"/>
      <c r="T56" s="25"/>
      <c r="U56" s="25"/>
      <c r="V56" s="25"/>
      <c r="W56" s="25"/>
      <c r="X56" s="25"/>
    </row>
    <row r="57" spans="2:24">
      <c r="B57" s="23"/>
      <c r="C57" s="24"/>
      <c r="D57" s="24"/>
      <c r="E57" s="24">
        <f>E56-E55</f>
        <v>4.4699999999999989</v>
      </c>
      <c r="F57" s="24"/>
      <c r="G57" s="24">
        <f>G56-F56</f>
        <v>7.8620000000000001</v>
      </c>
      <c r="H57" s="24">
        <f>H56-F56</f>
        <v>11.788999999999998</v>
      </c>
      <c r="I57" s="24">
        <f>I56-F56</f>
        <v>14.835999999999999</v>
      </c>
      <c r="J57" s="24">
        <f>J56-F56</f>
        <v>16.32</v>
      </c>
      <c r="K57" s="24">
        <f>K56-F56</f>
        <v>16.887</v>
      </c>
      <c r="L57" s="24">
        <f>L56-F56</f>
        <v>16.149999999999999</v>
      </c>
      <c r="M57" s="24">
        <f>M56-F56</f>
        <v>16.145</v>
      </c>
      <c r="N57" s="24">
        <f>N56-F56</f>
        <v>15.780999999999999</v>
      </c>
      <c r="O57" s="25"/>
      <c r="P57" s="25"/>
      <c r="Q57" s="25"/>
      <c r="R57" s="25"/>
      <c r="S57" s="25"/>
      <c r="T57" s="25"/>
      <c r="U57" s="25"/>
      <c r="V57" s="25"/>
      <c r="W57" s="25"/>
      <c r="X57" s="25"/>
    </row>
    <row r="58" spans="2:24">
      <c r="B58" s="23"/>
      <c r="C58" s="24"/>
      <c r="D58" s="24"/>
      <c r="E58" s="24"/>
      <c r="F58" s="24"/>
      <c r="G58" s="31">
        <f>G57/E57*100</f>
        <v>175.88366890380317</v>
      </c>
      <c r="H58" s="31">
        <f>H57/E57*100</f>
        <v>263.73601789709176</v>
      </c>
      <c r="I58" s="31">
        <f>I57/E57*100</f>
        <v>331.9015659955258</v>
      </c>
      <c r="J58" s="31">
        <f>J57/E57*100</f>
        <v>365.10067114093971</v>
      </c>
      <c r="K58" s="31">
        <f>K57/E57*100</f>
        <v>377.78523489932894</v>
      </c>
      <c r="L58" s="31">
        <f>L57/E57*100</f>
        <v>361.29753914988822</v>
      </c>
      <c r="M58" s="31">
        <f>M57/E57*100</f>
        <v>361.18568232662199</v>
      </c>
      <c r="N58" s="31">
        <f>N57/E57*100</f>
        <v>353.04250559284122</v>
      </c>
      <c r="O58" s="25"/>
      <c r="P58" s="26" t="s">
        <v>40</v>
      </c>
      <c r="Q58" s="24" t="s">
        <v>24</v>
      </c>
      <c r="R58" s="24" t="s">
        <v>154</v>
      </c>
      <c r="S58" s="25"/>
      <c r="T58" s="25"/>
      <c r="U58" s="25"/>
      <c r="V58" s="25"/>
      <c r="W58" s="25"/>
      <c r="X58" s="25"/>
    </row>
    <row r="59" spans="2:24">
      <c r="B59" s="23"/>
      <c r="C59" s="24" t="s">
        <v>161</v>
      </c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5"/>
      <c r="P59" s="27" t="s">
        <v>263</v>
      </c>
      <c r="Q59" s="29">
        <f>Q54</f>
        <v>136.20858939658089</v>
      </c>
      <c r="R59" s="29">
        <f>Q55</f>
        <v>137.13076574961153</v>
      </c>
      <c r="S59" s="25"/>
      <c r="T59" s="25"/>
      <c r="U59" s="25"/>
      <c r="V59" s="25"/>
      <c r="W59" s="25"/>
      <c r="X59" s="25"/>
    </row>
    <row r="60" spans="2:24">
      <c r="B60" s="23"/>
      <c r="C60" s="24"/>
      <c r="D60" s="28" t="s">
        <v>24</v>
      </c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5"/>
      <c r="P60" s="27" t="s">
        <v>274</v>
      </c>
      <c r="Q60" s="29">
        <f>R54</f>
        <v>239.20221772944919</v>
      </c>
      <c r="R60" s="29">
        <f>R55</f>
        <v>210.25541352869857</v>
      </c>
      <c r="S60" s="25"/>
      <c r="T60" s="25"/>
      <c r="U60" s="25"/>
      <c r="V60" s="25"/>
      <c r="W60" s="25"/>
      <c r="X60" s="25"/>
    </row>
    <row r="61" spans="2:24" ht="15.75">
      <c r="B61" s="23"/>
      <c r="C61" s="24"/>
      <c r="D61" s="24" t="s">
        <v>31</v>
      </c>
      <c r="E61" s="30">
        <v>9.9120000000000008</v>
      </c>
      <c r="F61" s="24" t="s">
        <v>32</v>
      </c>
      <c r="G61" s="27" t="s">
        <v>273</v>
      </c>
      <c r="H61" s="27" t="s">
        <v>274</v>
      </c>
      <c r="I61" s="27" t="s">
        <v>275</v>
      </c>
      <c r="J61" s="27" t="s">
        <v>149</v>
      </c>
      <c r="K61" s="27" t="s">
        <v>150</v>
      </c>
      <c r="L61" s="27" t="s">
        <v>151</v>
      </c>
      <c r="M61" s="27" t="s">
        <v>144</v>
      </c>
      <c r="N61" s="27" t="s">
        <v>145</v>
      </c>
      <c r="O61" s="25"/>
      <c r="P61" s="27" t="s">
        <v>275</v>
      </c>
      <c r="Q61" s="29">
        <f>S54</f>
        <v>278.66821863706701</v>
      </c>
      <c r="R61" s="29">
        <f>S55</f>
        <v>271.81910360844989</v>
      </c>
      <c r="S61" s="25"/>
      <c r="T61" s="25"/>
      <c r="U61" s="25"/>
      <c r="V61" s="25"/>
      <c r="W61" s="25"/>
      <c r="X61" s="25"/>
    </row>
    <row r="62" spans="2:24" ht="15.75">
      <c r="B62" s="23"/>
      <c r="C62" s="24"/>
      <c r="D62" s="24" t="s">
        <v>39</v>
      </c>
      <c r="E62" s="30">
        <v>13.215</v>
      </c>
      <c r="F62" s="30">
        <v>9.1359999999999992</v>
      </c>
      <c r="G62" s="30">
        <v>13.449</v>
      </c>
      <c r="H62" s="30">
        <v>16.001000000000001</v>
      </c>
      <c r="I62" s="30">
        <v>17.318000000000001</v>
      </c>
      <c r="J62" s="30">
        <v>18.047000000000001</v>
      </c>
      <c r="K62" s="30">
        <v>17.818000000000001</v>
      </c>
      <c r="L62" s="30">
        <v>17.221</v>
      </c>
      <c r="M62" s="30">
        <v>17.218</v>
      </c>
      <c r="N62" s="30">
        <v>16.835000000000001</v>
      </c>
      <c r="O62" s="25"/>
      <c r="P62" s="27" t="s">
        <v>149</v>
      </c>
      <c r="Q62" s="29">
        <f>T54</f>
        <v>294.30093249856657</v>
      </c>
      <c r="R62" s="29">
        <f>T55</f>
        <v>316.90148060863783</v>
      </c>
      <c r="S62" s="25"/>
      <c r="T62" s="25"/>
      <c r="U62" s="25"/>
      <c r="V62" s="25"/>
      <c r="W62" s="25"/>
      <c r="X62" s="25"/>
    </row>
    <row r="63" spans="2:24">
      <c r="B63" s="23"/>
      <c r="C63" s="24"/>
      <c r="D63" s="24"/>
      <c r="E63" s="24">
        <f>E62-E61</f>
        <v>3.302999999999999</v>
      </c>
      <c r="F63" s="24"/>
      <c r="G63" s="24">
        <f>G62-F62</f>
        <v>4.3130000000000006</v>
      </c>
      <c r="H63" s="24">
        <f>H62-F62</f>
        <v>6.865000000000002</v>
      </c>
      <c r="I63" s="24">
        <f>I62-F62</f>
        <v>8.1820000000000022</v>
      </c>
      <c r="J63" s="24">
        <f>J62-F62</f>
        <v>8.9110000000000014</v>
      </c>
      <c r="K63" s="24">
        <f>K62-F62</f>
        <v>8.6820000000000022</v>
      </c>
      <c r="L63" s="24">
        <f>L62-F62</f>
        <v>8.0850000000000009</v>
      </c>
      <c r="M63" s="24">
        <f>M62-F62</f>
        <v>8.0820000000000007</v>
      </c>
      <c r="N63" s="24">
        <f>N62-F62</f>
        <v>7.6990000000000016</v>
      </c>
      <c r="O63" s="25"/>
      <c r="P63" s="27" t="s">
        <v>150</v>
      </c>
      <c r="Q63" s="29">
        <f>U54</f>
        <v>280.64194217270244</v>
      </c>
      <c r="R63" s="29">
        <f>U55</f>
        <v>308.54910599928274</v>
      </c>
      <c r="S63" s="25"/>
      <c r="T63" s="25"/>
      <c r="U63" s="25"/>
      <c r="V63" s="25"/>
      <c r="W63" s="25"/>
      <c r="X63" s="25"/>
    </row>
    <row r="64" spans="2:24">
      <c r="B64" s="23"/>
      <c r="C64" s="24"/>
      <c r="D64" s="24"/>
      <c r="E64" s="24"/>
      <c r="F64" s="24"/>
      <c r="G64" s="31">
        <f>G63/E63*100</f>
        <v>130.57826218589167</v>
      </c>
      <c r="H64" s="31">
        <f>H63/E63*100</f>
        <v>207.84135634271888</v>
      </c>
      <c r="I64" s="31">
        <f>I63/E63*100</f>
        <v>247.71419921283697</v>
      </c>
      <c r="J64" s="31">
        <f>J63/E63*100</f>
        <v>269.78504389948546</v>
      </c>
      <c r="K64" s="31">
        <f>K63/E63*100</f>
        <v>262.85195277020904</v>
      </c>
      <c r="L64" s="31">
        <f>L63/E63*100</f>
        <v>244.77747502270674</v>
      </c>
      <c r="M64" s="31">
        <f>M63/E63*100</f>
        <v>244.68664850136247</v>
      </c>
      <c r="N64" s="31">
        <f>N63/E63*100</f>
        <v>233.0911292764155</v>
      </c>
      <c r="O64" s="25"/>
      <c r="P64" s="27" t="s">
        <v>151</v>
      </c>
      <c r="Q64" s="29">
        <f>V54</f>
        <v>254.03520935739749</v>
      </c>
      <c r="R64" s="29">
        <f>V55</f>
        <v>284.79953293372273</v>
      </c>
      <c r="S64" s="25"/>
      <c r="T64" s="25"/>
      <c r="U64" s="25"/>
      <c r="V64" s="25"/>
      <c r="W64" s="25"/>
      <c r="X64" s="25"/>
    </row>
    <row r="65" spans="2:24">
      <c r="B65" s="23"/>
      <c r="C65" s="24" t="s">
        <v>146</v>
      </c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5"/>
      <c r="P65" s="27" t="s">
        <v>144</v>
      </c>
      <c r="Q65" s="29">
        <f>W54</f>
        <v>253.70469274676103</v>
      </c>
      <c r="R65" s="29">
        <f>W55</f>
        <v>284.6481846747613</v>
      </c>
      <c r="S65" s="25"/>
      <c r="T65" s="25"/>
      <c r="U65" s="25"/>
      <c r="V65" s="25"/>
      <c r="W65" s="25"/>
      <c r="X65" s="25"/>
    </row>
    <row r="66" spans="2:24">
      <c r="B66" s="23"/>
      <c r="C66" s="24"/>
      <c r="D66" s="28" t="s">
        <v>42</v>
      </c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5"/>
      <c r="P66" s="27" t="s">
        <v>145</v>
      </c>
      <c r="Q66" s="29">
        <f>SUM(X54)</f>
        <v>247.22981267812213</v>
      </c>
      <c r="R66" s="29">
        <f>X55</f>
        <v>277.09377188039014</v>
      </c>
      <c r="S66" s="25"/>
      <c r="T66" s="25"/>
      <c r="U66" s="25"/>
      <c r="V66" s="25"/>
      <c r="W66" s="25"/>
      <c r="X66" s="25"/>
    </row>
    <row r="67" spans="2:24" ht="15.75">
      <c r="B67" s="23"/>
      <c r="C67" s="24"/>
      <c r="D67" s="24" t="s">
        <v>31</v>
      </c>
      <c r="E67" s="30">
        <v>8.2249999999999996</v>
      </c>
      <c r="F67" s="24" t="s">
        <v>32</v>
      </c>
      <c r="G67" s="27" t="s">
        <v>273</v>
      </c>
      <c r="H67" s="27" t="s">
        <v>274</v>
      </c>
      <c r="I67" s="27" t="s">
        <v>275</v>
      </c>
      <c r="J67" s="27" t="s">
        <v>149</v>
      </c>
      <c r="K67" s="27" t="s">
        <v>150</v>
      </c>
      <c r="L67" s="27" t="s">
        <v>151</v>
      </c>
      <c r="M67" s="27" t="s">
        <v>144</v>
      </c>
      <c r="N67" s="27" t="s">
        <v>145</v>
      </c>
      <c r="O67" s="25"/>
      <c r="P67" s="25"/>
      <c r="Q67" s="25"/>
      <c r="R67" s="25"/>
      <c r="S67" s="25"/>
      <c r="T67" s="25"/>
      <c r="U67" s="25"/>
      <c r="V67" s="25"/>
      <c r="W67" s="25"/>
      <c r="X67" s="25"/>
    </row>
    <row r="68" spans="2:24" ht="15.75">
      <c r="B68" s="23"/>
      <c r="C68" s="24"/>
      <c r="D68" s="24" t="s">
        <v>39</v>
      </c>
      <c r="E68" s="30">
        <v>9.2729999999999997</v>
      </c>
      <c r="F68" s="30">
        <v>7.4550000000000001</v>
      </c>
      <c r="G68" s="30">
        <v>8.4860000000000007</v>
      </c>
      <c r="H68" s="30">
        <v>9.0980000000000008</v>
      </c>
      <c r="I68" s="30">
        <v>9.6739999999999995</v>
      </c>
      <c r="J68" s="30">
        <v>10.271000000000001</v>
      </c>
      <c r="K68" s="30">
        <v>9.9629999999999992</v>
      </c>
      <c r="L68" s="30">
        <v>9.6379999999999999</v>
      </c>
      <c r="M68" s="30">
        <v>9.6359999999999992</v>
      </c>
      <c r="N68" s="30">
        <v>9.5630000000000006</v>
      </c>
      <c r="O68" s="25"/>
      <c r="P68" s="25"/>
      <c r="Q68" s="25"/>
      <c r="R68" s="25"/>
      <c r="S68" s="25"/>
      <c r="T68" s="25"/>
      <c r="U68" s="25"/>
      <c r="V68" s="25"/>
      <c r="W68" s="25"/>
      <c r="X68" s="25"/>
    </row>
    <row r="69" spans="2:24">
      <c r="B69" s="23"/>
      <c r="C69" s="24"/>
      <c r="D69" s="24"/>
      <c r="E69" s="24">
        <f>E68-E67</f>
        <v>1.048</v>
      </c>
      <c r="F69" s="24"/>
      <c r="G69" s="24">
        <f>G68-F68</f>
        <v>1.0310000000000006</v>
      </c>
      <c r="H69" s="24">
        <f>H68-F68</f>
        <v>1.6430000000000007</v>
      </c>
      <c r="I69" s="24">
        <f>I68-F68</f>
        <v>2.2189999999999994</v>
      </c>
      <c r="J69" s="24">
        <f>J68-F68</f>
        <v>2.8160000000000007</v>
      </c>
      <c r="K69" s="24">
        <f>K68-F68</f>
        <v>2.5079999999999991</v>
      </c>
      <c r="L69" s="24">
        <f>L68-F68</f>
        <v>2.1829999999999998</v>
      </c>
      <c r="M69" s="24">
        <f>M68-F68</f>
        <v>2.1809999999999992</v>
      </c>
      <c r="N69" s="24">
        <f>N68-F68</f>
        <v>2.1080000000000005</v>
      </c>
      <c r="O69" s="25"/>
      <c r="P69" s="25"/>
      <c r="Q69" s="25"/>
      <c r="R69" s="25"/>
      <c r="S69" s="25"/>
      <c r="T69" s="25"/>
      <c r="U69" s="25"/>
      <c r="V69" s="25"/>
      <c r="W69" s="25"/>
      <c r="X69" s="25"/>
    </row>
    <row r="70" spans="2:24">
      <c r="B70" s="23"/>
      <c r="C70" s="24"/>
      <c r="D70" s="24"/>
      <c r="E70" s="24"/>
      <c r="F70" s="24"/>
      <c r="G70" s="31">
        <f>G69/E69*100</f>
        <v>98.377862595419899</v>
      </c>
      <c r="H70" s="31">
        <f>H69/E69*100</f>
        <v>156.77480916030538</v>
      </c>
      <c r="I70" s="31">
        <f>I69/E69*100</f>
        <v>211.73664122137396</v>
      </c>
      <c r="J70" s="31">
        <f>J69/E69*100</f>
        <v>268.70229007633594</v>
      </c>
      <c r="K70" s="31">
        <f>K69/E69*100</f>
        <v>239.31297709923655</v>
      </c>
      <c r="L70" s="31">
        <f>L69/E69*100</f>
        <v>208.30152671755724</v>
      </c>
      <c r="M70" s="31">
        <f>M69/E69*100</f>
        <v>208.11068702290066</v>
      </c>
      <c r="N70" s="31">
        <f>N69/E69*100</f>
        <v>201.14503816793899</v>
      </c>
      <c r="O70" s="25"/>
      <c r="P70" s="25"/>
      <c r="Q70" s="25"/>
      <c r="R70" s="25"/>
      <c r="S70" s="25"/>
      <c r="T70" s="25"/>
      <c r="U70" s="25"/>
      <c r="V70" s="25"/>
      <c r="W70" s="25"/>
      <c r="X70" s="25"/>
    </row>
    <row r="71" spans="2:24">
      <c r="B71" s="23"/>
      <c r="C71" s="24" t="s">
        <v>152</v>
      </c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5"/>
      <c r="P71" s="25"/>
      <c r="Q71" s="25"/>
      <c r="R71" s="25"/>
      <c r="S71" s="25"/>
      <c r="T71" s="25"/>
      <c r="U71" s="25"/>
      <c r="V71" s="25"/>
      <c r="W71" s="25"/>
      <c r="X71" s="25"/>
    </row>
    <row r="72" spans="2:24">
      <c r="B72" s="23"/>
      <c r="C72" s="24"/>
      <c r="D72" s="28" t="s">
        <v>24</v>
      </c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5"/>
      <c r="P72" s="25"/>
      <c r="Q72" s="25"/>
      <c r="R72" s="25"/>
      <c r="S72" s="25"/>
      <c r="T72" s="25"/>
      <c r="U72" s="25"/>
      <c r="V72" s="25"/>
      <c r="W72" s="25"/>
      <c r="X72" s="25"/>
    </row>
    <row r="73" spans="2:24" ht="15.75">
      <c r="B73" s="23"/>
      <c r="C73" s="24"/>
      <c r="D73" s="24" t="s">
        <v>31</v>
      </c>
      <c r="E73" s="30">
        <v>8.8360000000000003</v>
      </c>
      <c r="F73" s="24" t="s">
        <v>32</v>
      </c>
      <c r="G73" s="27" t="s">
        <v>273</v>
      </c>
      <c r="H73" s="27" t="s">
        <v>274</v>
      </c>
      <c r="I73" s="27" t="s">
        <v>275</v>
      </c>
      <c r="J73" s="27" t="s">
        <v>149</v>
      </c>
      <c r="K73" s="27" t="s">
        <v>150</v>
      </c>
      <c r="L73" s="27" t="s">
        <v>151</v>
      </c>
      <c r="M73" s="27" t="s">
        <v>144</v>
      </c>
      <c r="N73" s="27" t="s">
        <v>145</v>
      </c>
      <c r="O73" s="25"/>
      <c r="P73" s="25"/>
      <c r="Q73" s="25"/>
      <c r="R73" s="25"/>
      <c r="S73" s="25"/>
      <c r="T73" s="25"/>
      <c r="U73" s="25"/>
      <c r="V73" s="25"/>
      <c r="W73" s="25"/>
      <c r="X73" s="25"/>
    </row>
    <row r="74" spans="2:24" ht="15.75">
      <c r="B74" s="23"/>
      <c r="C74" s="24"/>
      <c r="D74" s="24" t="s">
        <v>39</v>
      </c>
      <c r="E74" s="30">
        <v>10.239000000000001</v>
      </c>
      <c r="F74" s="30">
        <v>7.3680000000000003</v>
      </c>
      <c r="G74" s="30">
        <v>9.3580000000000005</v>
      </c>
      <c r="H74" s="30">
        <v>11.164</v>
      </c>
      <c r="I74" s="30">
        <v>11.712</v>
      </c>
      <c r="J74" s="30">
        <v>11.840999999999999</v>
      </c>
      <c r="K74" s="30">
        <v>11.555</v>
      </c>
      <c r="L74" s="30">
        <v>11.061999999999999</v>
      </c>
      <c r="M74" s="30">
        <v>11.054</v>
      </c>
      <c r="N74" s="30">
        <v>11.035</v>
      </c>
      <c r="O74" s="25"/>
      <c r="P74" s="25"/>
      <c r="Q74" s="25"/>
      <c r="R74" s="25"/>
      <c r="S74" s="25"/>
      <c r="T74" s="25"/>
      <c r="U74" s="25"/>
      <c r="V74" s="25"/>
      <c r="W74" s="25"/>
      <c r="X74" s="25"/>
    </row>
    <row r="75" spans="2:24">
      <c r="B75" s="23"/>
      <c r="C75" s="24"/>
      <c r="D75" s="24"/>
      <c r="E75" s="24">
        <f>E74-E73</f>
        <v>1.4030000000000005</v>
      </c>
      <c r="F75" s="24"/>
      <c r="G75" s="24">
        <f>G74-F74</f>
        <v>1.9900000000000002</v>
      </c>
      <c r="H75" s="24">
        <f>H74-F74</f>
        <v>3.7959999999999994</v>
      </c>
      <c r="I75" s="24">
        <f>I74-F74</f>
        <v>4.3439999999999994</v>
      </c>
      <c r="J75" s="24">
        <f>J74-F74</f>
        <v>4.472999999999999</v>
      </c>
      <c r="K75" s="24">
        <f>K74-F74</f>
        <v>4.1869999999999994</v>
      </c>
      <c r="L75" s="24">
        <f>L74-F74</f>
        <v>3.6939999999999991</v>
      </c>
      <c r="M75" s="24">
        <f>M74-F74</f>
        <v>3.6859999999999999</v>
      </c>
      <c r="N75" s="24">
        <f>N74-F74</f>
        <v>3.6669999999999998</v>
      </c>
      <c r="O75" s="25"/>
      <c r="P75" s="25"/>
      <c r="Q75" s="25"/>
      <c r="R75" s="25"/>
      <c r="S75" s="25"/>
      <c r="T75" s="25"/>
      <c r="U75" s="25"/>
      <c r="V75" s="25"/>
      <c r="W75" s="25"/>
      <c r="X75" s="25"/>
    </row>
    <row r="76" spans="2:24">
      <c r="B76" s="23"/>
      <c r="C76" s="24"/>
      <c r="D76" s="24"/>
      <c r="E76" s="24"/>
      <c r="F76" s="24"/>
      <c r="G76" s="31">
        <f>G75/E75*100</f>
        <v>141.83891660727011</v>
      </c>
      <c r="H76" s="31">
        <f>H75/E75*100</f>
        <v>270.56307911617949</v>
      </c>
      <c r="I76" s="31">
        <f>I75/E75*100</f>
        <v>309.62223806129708</v>
      </c>
      <c r="J76" s="31">
        <f>J75/E75*100</f>
        <v>318.81682109764773</v>
      </c>
      <c r="K76" s="31">
        <f>K75/E75*100</f>
        <v>298.43193157519585</v>
      </c>
      <c r="L76" s="31">
        <f>L75/E75*100</f>
        <v>263.29294369208822</v>
      </c>
      <c r="M76" s="31">
        <f>M75/E75*100</f>
        <v>262.72273699215958</v>
      </c>
      <c r="N76" s="31">
        <f>N75/E75*100</f>
        <v>261.36849607982879</v>
      </c>
      <c r="O76" s="25"/>
      <c r="P76" s="25"/>
      <c r="Q76" s="25"/>
      <c r="R76" s="25"/>
      <c r="S76" s="25"/>
      <c r="T76" s="25"/>
      <c r="U76" s="25"/>
      <c r="V76" s="25"/>
      <c r="W76" s="25"/>
      <c r="X76" s="25"/>
    </row>
    <row r="77" spans="2:24"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</row>
    <row r="78" spans="2:24">
      <c r="B78" s="23" t="s">
        <v>158</v>
      </c>
      <c r="C78" s="24" t="s">
        <v>30</v>
      </c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5"/>
      <c r="P78" s="26"/>
      <c r="Q78" s="27" t="str">
        <f t="shared" ref="Q78:V78" si="9">G80</f>
        <v>0.01mM10ul</v>
      </c>
      <c r="R78" s="27" t="str">
        <f t="shared" si="9"/>
        <v>0.01mM20ul</v>
      </c>
      <c r="S78" s="27" t="str">
        <f t="shared" si="9"/>
        <v>0.1mM7ul</v>
      </c>
      <c r="T78" s="27" t="str">
        <f t="shared" si="9"/>
        <v>0.1mM20ul</v>
      </c>
      <c r="U78" s="27" t="str">
        <f t="shared" si="9"/>
        <v>1mM7ul</v>
      </c>
      <c r="V78" s="27" t="str">
        <f t="shared" si="9"/>
        <v>1mM20ul</v>
      </c>
      <c r="W78" s="27" t="str">
        <f t="shared" ref="W78:X78" si="10">L80</f>
        <v>1mM20ul</v>
      </c>
      <c r="X78" s="27" t="str">
        <f t="shared" si="10"/>
        <v>10mM7ul</v>
      </c>
    </row>
    <row r="79" spans="2:24">
      <c r="B79" s="23"/>
      <c r="C79" s="24"/>
      <c r="D79" s="28" t="s">
        <v>24</v>
      </c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5"/>
      <c r="P79" s="26" t="s">
        <v>24</v>
      </c>
      <c r="Q79" s="29">
        <f>AVERAGE(G83,G89)</f>
        <v>116.26885423631697</v>
      </c>
      <c r="R79" s="29">
        <f t="shared" ref="R79:X79" si="11">AVERAGE(H83,H89)</f>
        <v>147.79587282551239</v>
      </c>
      <c r="S79" s="29">
        <f t="shared" si="11"/>
        <v>162.73341165701825</v>
      </c>
      <c r="T79" s="29">
        <f t="shared" si="11"/>
        <v>181.348716882828</v>
      </c>
      <c r="U79" s="29">
        <f t="shared" si="11"/>
        <v>173.37832840192274</v>
      </c>
      <c r="V79" s="29">
        <f t="shared" si="11"/>
        <v>170.63427868350561</v>
      </c>
      <c r="W79" s="29">
        <f t="shared" si="11"/>
        <v>156.94684182160285</v>
      </c>
      <c r="X79" s="29">
        <f t="shared" si="11"/>
        <v>157.12372789501143</v>
      </c>
    </row>
    <row r="80" spans="2:24" ht="15.75">
      <c r="B80" s="23"/>
      <c r="C80" s="24"/>
      <c r="D80" s="24" t="s">
        <v>31</v>
      </c>
      <c r="E80" s="30">
        <v>5.843</v>
      </c>
      <c r="F80" s="24" t="s">
        <v>32</v>
      </c>
      <c r="G80" s="27" t="s">
        <v>273</v>
      </c>
      <c r="H80" s="27" t="s">
        <v>274</v>
      </c>
      <c r="I80" s="27" t="s">
        <v>275</v>
      </c>
      <c r="J80" s="27" t="s">
        <v>149</v>
      </c>
      <c r="K80" s="27" t="s">
        <v>150</v>
      </c>
      <c r="L80" s="27" t="s">
        <v>151</v>
      </c>
      <c r="M80" s="27" t="s">
        <v>144</v>
      </c>
      <c r="N80" s="27" t="s">
        <v>145</v>
      </c>
      <c r="O80" s="25"/>
      <c r="P80" s="26" t="s">
        <v>154</v>
      </c>
      <c r="Q80" s="29">
        <f>AVERAGE(G101,G95)</f>
        <v>169.01008041789498</v>
      </c>
      <c r="R80" s="29">
        <f t="shared" ref="R80:X80" si="12">AVERAGE(H101,H95)</f>
        <v>252.90695133729818</v>
      </c>
      <c r="S80" s="29">
        <f t="shared" si="12"/>
        <v>259.92593035826047</v>
      </c>
      <c r="T80" s="29">
        <f t="shared" si="12"/>
        <v>280.03666542196243</v>
      </c>
      <c r="U80" s="29">
        <f t="shared" si="12"/>
        <v>270.64189173178249</v>
      </c>
      <c r="V80" s="29">
        <f t="shared" si="12"/>
        <v>263.71468675103495</v>
      </c>
      <c r="W80" s="29">
        <f t="shared" si="12"/>
        <v>248.52180251664012</v>
      </c>
      <c r="X80" s="29">
        <f t="shared" si="12"/>
        <v>234.7845782163734</v>
      </c>
    </row>
    <row r="81" spans="2:24" ht="15.75">
      <c r="B81" s="23"/>
      <c r="C81" s="24"/>
      <c r="D81" s="24" t="s">
        <v>39</v>
      </c>
      <c r="E81" s="30">
        <v>27.009</v>
      </c>
      <c r="F81" s="30">
        <v>3.331</v>
      </c>
      <c r="G81" s="30">
        <v>26.867999999999999</v>
      </c>
      <c r="H81" s="30">
        <v>34.398000000000003</v>
      </c>
      <c r="I81" s="30">
        <v>37.905999999999999</v>
      </c>
      <c r="J81" s="30">
        <v>41.085000000000001</v>
      </c>
      <c r="K81" s="30">
        <v>39.820999999999998</v>
      </c>
      <c r="L81" s="30">
        <v>39.555999999999997</v>
      </c>
      <c r="M81" s="30">
        <v>35.57</v>
      </c>
      <c r="N81" s="30">
        <v>37.465000000000003</v>
      </c>
      <c r="O81" s="25"/>
      <c r="P81" s="25"/>
      <c r="Q81" s="25"/>
      <c r="R81" s="25"/>
      <c r="S81" s="25"/>
      <c r="T81" s="25"/>
      <c r="U81" s="25"/>
      <c r="V81" s="25"/>
      <c r="W81" s="25"/>
      <c r="X81" s="25"/>
    </row>
    <row r="82" spans="2:24">
      <c r="B82" s="23"/>
      <c r="C82" s="24"/>
      <c r="D82" s="24"/>
      <c r="E82" s="24">
        <f>E81-E80</f>
        <v>21.166</v>
      </c>
      <c r="F82" s="24"/>
      <c r="G82" s="24">
        <f>G81-F81</f>
        <v>23.536999999999999</v>
      </c>
      <c r="H82" s="24">
        <f>H81-F81</f>
        <v>31.067000000000004</v>
      </c>
      <c r="I82" s="24">
        <f>I81-F81</f>
        <v>34.574999999999996</v>
      </c>
      <c r="J82" s="24">
        <f>J81-F81</f>
        <v>37.753999999999998</v>
      </c>
      <c r="K82" s="24">
        <f>K81-F81</f>
        <v>36.489999999999995</v>
      </c>
      <c r="L82" s="24">
        <f>L81-F81</f>
        <v>36.224999999999994</v>
      </c>
      <c r="M82" s="24">
        <f>M81-F81</f>
        <v>32.238999999999997</v>
      </c>
      <c r="N82" s="24">
        <f>N81-F81</f>
        <v>34.134</v>
      </c>
      <c r="O82" s="25"/>
      <c r="P82" s="25"/>
      <c r="Q82" s="25"/>
      <c r="R82" s="25"/>
      <c r="S82" s="25"/>
      <c r="T82" s="25"/>
      <c r="U82" s="25"/>
      <c r="V82" s="25"/>
      <c r="W82" s="25"/>
      <c r="X82" s="25"/>
    </row>
    <row r="83" spans="2:24">
      <c r="B83" s="23"/>
      <c r="C83" s="24"/>
      <c r="D83" s="24"/>
      <c r="E83" s="24"/>
      <c r="F83" s="24"/>
      <c r="G83" s="31">
        <f>G82/E82*100</f>
        <v>111.20192761976755</v>
      </c>
      <c r="H83" s="31">
        <f>H82/E82*100</f>
        <v>146.77785127090618</v>
      </c>
      <c r="I83" s="31">
        <f>I82/E82*100</f>
        <v>163.35160162524801</v>
      </c>
      <c r="J83" s="31">
        <f>J82/E82*100</f>
        <v>178.37097231408862</v>
      </c>
      <c r="K83" s="31">
        <f>K82/E82*100</f>
        <v>172.39913068128126</v>
      </c>
      <c r="L83" s="31">
        <f>L82/E82*100</f>
        <v>171.14712274402339</v>
      </c>
      <c r="M83" s="31">
        <f>M82/E82*100</f>
        <v>152.31503354436359</v>
      </c>
      <c r="N83" s="31">
        <f>N82/E82*100</f>
        <v>161.26807143532079</v>
      </c>
      <c r="O83" s="25"/>
      <c r="P83" s="26" t="s">
        <v>40</v>
      </c>
      <c r="Q83" s="24" t="s">
        <v>24</v>
      </c>
      <c r="R83" s="24" t="s">
        <v>154</v>
      </c>
      <c r="S83" s="25"/>
      <c r="T83" s="25"/>
      <c r="U83" s="25"/>
      <c r="V83" s="25"/>
      <c r="W83" s="25"/>
      <c r="X83" s="25"/>
    </row>
    <row r="84" spans="2:24">
      <c r="B84" s="23"/>
      <c r="C84" s="24" t="s">
        <v>155</v>
      </c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5"/>
      <c r="P84" s="27" t="s">
        <v>263</v>
      </c>
      <c r="Q84" s="29">
        <f>Q79</f>
        <v>116.26885423631697</v>
      </c>
      <c r="R84" s="29">
        <f>Q80</f>
        <v>169.01008041789498</v>
      </c>
      <c r="S84" s="25"/>
      <c r="T84" s="25"/>
      <c r="U84" s="25"/>
      <c r="V84" s="25"/>
      <c r="W84" s="25"/>
      <c r="X84" s="25"/>
    </row>
    <row r="85" spans="2:24">
      <c r="B85" s="23"/>
      <c r="C85" s="24"/>
      <c r="D85" s="28" t="s">
        <v>24</v>
      </c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5"/>
      <c r="P85" s="27" t="s">
        <v>274</v>
      </c>
      <c r="Q85" s="29">
        <f>R79</f>
        <v>147.79587282551239</v>
      </c>
      <c r="R85" s="29">
        <f>R80</f>
        <v>252.90695133729818</v>
      </c>
      <c r="S85" s="25"/>
      <c r="T85" s="25"/>
      <c r="U85" s="25"/>
      <c r="V85" s="25"/>
      <c r="W85" s="25"/>
      <c r="X85" s="25"/>
    </row>
    <row r="86" spans="2:24" ht="15.75">
      <c r="B86" s="23"/>
      <c r="C86" s="24"/>
      <c r="D86" s="24" t="s">
        <v>31</v>
      </c>
      <c r="E86" s="30">
        <v>7.6989999999999998</v>
      </c>
      <c r="F86" s="24" t="s">
        <v>32</v>
      </c>
      <c r="G86" s="27" t="s">
        <v>273</v>
      </c>
      <c r="H86" s="27" t="s">
        <v>274</v>
      </c>
      <c r="I86" s="27" t="s">
        <v>275</v>
      </c>
      <c r="J86" s="27" t="s">
        <v>149</v>
      </c>
      <c r="K86" s="27" t="s">
        <v>150</v>
      </c>
      <c r="L86" s="27" t="s">
        <v>151</v>
      </c>
      <c r="M86" s="27" t="s">
        <v>144</v>
      </c>
      <c r="N86" s="27" t="s">
        <v>145</v>
      </c>
      <c r="O86" s="25"/>
      <c r="P86" s="27" t="s">
        <v>275</v>
      </c>
      <c r="Q86" s="29">
        <f>S79</f>
        <v>162.73341165701825</v>
      </c>
      <c r="R86" s="29">
        <f>S80</f>
        <v>259.92593035826047</v>
      </c>
      <c r="S86" s="25"/>
      <c r="T86" s="25"/>
      <c r="U86" s="25"/>
      <c r="V86" s="25"/>
      <c r="W86" s="25"/>
      <c r="X86" s="25"/>
    </row>
    <row r="87" spans="2:24" ht="15.75">
      <c r="B87" s="23"/>
      <c r="C87" s="24"/>
      <c r="D87" s="24" t="s">
        <v>39</v>
      </c>
      <c r="E87" s="30">
        <v>14.781000000000001</v>
      </c>
      <c r="F87" s="30">
        <v>5.45</v>
      </c>
      <c r="G87" s="30">
        <v>14.042999999999999</v>
      </c>
      <c r="H87" s="30">
        <v>15.989000000000001</v>
      </c>
      <c r="I87" s="30">
        <v>16.931000000000001</v>
      </c>
      <c r="J87" s="30">
        <v>18.504000000000001</v>
      </c>
      <c r="K87" s="30">
        <v>17.797999999999998</v>
      </c>
      <c r="L87" s="30">
        <v>17.498000000000001</v>
      </c>
      <c r="M87" s="30">
        <v>16.893000000000001</v>
      </c>
      <c r="N87" s="30">
        <v>16.283999999999999</v>
      </c>
      <c r="O87" s="25"/>
      <c r="P87" s="27" t="s">
        <v>149</v>
      </c>
      <c r="Q87" s="29">
        <f>T79</f>
        <v>181.348716882828</v>
      </c>
      <c r="R87" s="29">
        <f>T80</f>
        <v>280.03666542196243</v>
      </c>
      <c r="S87" s="25"/>
      <c r="T87" s="25"/>
      <c r="U87" s="25"/>
      <c r="V87" s="25"/>
      <c r="W87" s="25"/>
      <c r="X87" s="25"/>
    </row>
    <row r="88" spans="2:24">
      <c r="B88" s="23"/>
      <c r="C88" s="24"/>
      <c r="D88" s="24"/>
      <c r="E88" s="24">
        <f>E87-E86</f>
        <v>7.0820000000000007</v>
      </c>
      <c r="F88" s="24"/>
      <c r="G88" s="24">
        <f>G87-F87</f>
        <v>8.593</v>
      </c>
      <c r="H88" s="24">
        <f>H87-F87</f>
        <v>10.539000000000001</v>
      </c>
      <c r="I88" s="24">
        <f>I87-F87</f>
        <v>11.481000000000002</v>
      </c>
      <c r="J88" s="24">
        <f>J87-F87</f>
        <v>13.054000000000002</v>
      </c>
      <c r="K88" s="24">
        <f>K87-F87</f>
        <v>12.347999999999999</v>
      </c>
      <c r="L88" s="24">
        <f>L87-F87</f>
        <v>12.048000000000002</v>
      </c>
      <c r="M88" s="24">
        <f>M87-F87</f>
        <v>11.443000000000001</v>
      </c>
      <c r="N88" s="24">
        <f>N87-F87</f>
        <v>10.834</v>
      </c>
      <c r="O88" s="25"/>
      <c r="P88" s="27" t="s">
        <v>150</v>
      </c>
      <c r="Q88" s="29">
        <f>U79</f>
        <v>173.37832840192274</v>
      </c>
      <c r="R88" s="29">
        <f>U80</f>
        <v>270.64189173178249</v>
      </c>
      <c r="S88" s="25"/>
      <c r="T88" s="25"/>
      <c r="U88" s="25"/>
      <c r="V88" s="25"/>
      <c r="W88" s="25"/>
      <c r="X88" s="25"/>
    </row>
    <row r="89" spans="2:24">
      <c r="B89" s="23"/>
      <c r="C89" s="24"/>
      <c r="D89" s="24"/>
      <c r="E89" s="24"/>
      <c r="F89" s="24"/>
      <c r="G89" s="31">
        <f>G88/E88*100</f>
        <v>121.33578085286641</v>
      </c>
      <c r="H89" s="31">
        <f>H88/E88*100</f>
        <v>148.8138943801186</v>
      </c>
      <c r="I89" s="31">
        <f>I88/E88*100</f>
        <v>162.11522168878849</v>
      </c>
      <c r="J89" s="31">
        <f>J88/E88*100</f>
        <v>184.32646145156738</v>
      </c>
      <c r="K89" s="31">
        <f>K88/E88*100</f>
        <v>174.35752612256422</v>
      </c>
      <c r="L89" s="31">
        <f>L88/E88*100</f>
        <v>170.12143462298786</v>
      </c>
      <c r="M89" s="31">
        <f>M88/E88*100</f>
        <v>161.57865009884213</v>
      </c>
      <c r="N89" s="31">
        <f>N88/E88*100</f>
        <v>152.97938435470203</v>
      </c>
      <c r="O89" s="25"/>
      <c r="P89" s="27" t="s">
        <v>151</v>
      </c>
      <c r="Q89" s="29">
        <f>V79</f>
        <v>170.63427868350561</v>
      </c>
      <c r="R89" s="29">
        <f>V80</f>
        <v>263.71468675103495</v>
      </c>
      <c r="S89" s="25"/>
      <c r="T89" s="25"/>
      <c r="U89" s="25"/>
      <c r="V89" s="25"/>
      <c r="W89" s="25"/>
      <c r="X89" s="25"/>
    </row>
    <row r="90" spans="2:24">
      <c r="B90" s="23"/>
      <c r="C90" s="24" t="s">
        <v>156</v>
      </c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5"/>
      <c r="P90" s="27" t="s">
        <v>144</v>
      </c>
      <c r="Q90" s="29">
        <f>W79</f>
        <v>156.94684182160285</v>
      </c>
      <c r="R90" s="29">
        <f>W80</f>
        <v>248.52180251664012</v>
      </c>
      <c r="S90" s="25"/>
      <c r="T90" s="25"/>
      <c r="U90" s="25"/>
      <c r="V90" s="25"/>
      <c r="W90" s="25"/>
      <c r="X90" s="25"/>
    </row>
    <row r="91" spans="2:24">
      <c r="B91" s="23"/>
      <c r="C91" s="24"/>
      <c r="D91" s="28" t="s">
        <v>42</v>
      </c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5"/>
      <c r="P91" s="27" t="s">
        <v>145</v>
      </c>
      <c r="Q91" s="29">
        <f>SUM(X79)</f>
        <v>157.12372789501143</v>
      </c>
      <c r="R91" s="29">
        <f>X80</f>
        <v>234.7845782163734</v>
      </c>
      <c r="S91" s="25"/>
      <c r="T91" s="25"/>
      <c r="U91" s="25"/>
      <c r="V91" s="25"/>
      <c r="W91" s="25"/>
      <c r="X91" s="25"/>
    </row>
    <row r="92" spans="2:24" ht="15.75">
      <c r="B92" s="23"/>
      <c r="C92" s="24"/>
      <c r="D92" s="24" t="s">
        <v>31</v>
      </c>
      <c r="E92" s="30">
        <v>5.4379999999999997</v>
      </c>
      <c r="F92" s="24" t="s">
        <v>32</v>
      </c>
      <c r="G92" s="27" t="s">
        <v>273</v>
      </c>
      <c r="H92" s="27" t="s">
        <v>274</v>
      </c>
      <c r="I92" s="27" t="s">
        <v>275</v>
      </c>
      <c r="J92" s="27" t="s">
        <v>149</v>
      </c>
      <c r="K92" s="27" t="s">
        <v>150</v>
      </c>
      <c r="L92" s="27" t="s">
        <v>151</v>
      </c>
      <c r="M92" s="27" t="s">
        <v>144</v>
      </c>
      <c r="N92" s="27" t="s">
        <v>145</v>
      </c>
      <c r="O92" s="25"/>
      <c r="P92" s="25"/>
      <c r="Q92" s="25"/>
      <c r="R92" s="25"/>
      <c r="S92" s="25"/>
      <c r="T92" s="25"/>
      <c r="U92" s="25"/>
      <c r="V92" s="25"/>
      <c r="W92" s="25"/>
      <c r="X92" s="25"/>
    </row>
    <row r="93" spans="2:24" ht="15.75">
      <c r="B93" s="23"/>
      <c r="C93" s="24"/>
      <c r="D93" s="24" t="s">
        <v>39</v>
      </c>
      <c r="E93" s="30">
        <v>14.617000000000001</v>
      </c>
      <c r="F93" s="30">
        <v>3.1280000000000001</v>
      </c>
      <c r="G93" s="30">
        <v>15.961</v>
      </c>
      <c r="H93" s="30">
        <v>19.690000000000001</v>
      </c>
      <c r="I93" s="30">
        <v>20.931999999999999</v>
      </c>
      <c r="J93" s="30">
        <v>23.257000000000001</v>
      </c>
      <c r="K93" s="30">
        <v>22.789000000000001</v>
      </c>
      <c r="L93" s="30">
        <v>21.946000000000002</v>
      </c>
      <c r="M93" s="30">
        <v>21.074999999999999</v>
      </c>
      <c r="N93" s="30">
        <v>20.312000000000001</v>
      </c>
      <c r="O93" s="25"/>
      <c r="P93" s="25"/>
      <c r="Q93" s="25"/>
      <c r="R93" s="25"/>
      <c r="S93" s="25"/>
      <c r="T93" s="25"/>
      <c r="U93" s="25"/>
      <c r="V93" s="25"/>
      <c r="W93" s="25"/>
      <c r="X93" s="25"/>
    </row>
    <row r="94" spans="2:24">
      <c r="B94" s="23"/>
      <c r="C94" s="24"/>
      <c r="D94" s="24"/>
      <c r="E94" s="24">
        <f>E93-E92</f>
        <v>9.179000000000002</v>
      </c>
      <c r="F94" s="24"/>
      <c r="G94" s="24">
        <f>G93-F93</f>
        <v>12.833</v>
      </c>
      <c r="H94" s="24">
        <f>H93-F93</f>
        <v>16.562000000000001</v>
      </c>
      <c r="I94" s="24">
        <f>I93-F93</f>
        <v>17.803999999999998</v>
      </c>
      <c r="J94" s="24">
        <f>J93-F93</f>
        <v>20.129000000000001</v>
      </c>
      <c r="K94" s="24">
        <f>K93-F93</f>
        <v>19.661000000000001</v>
      </c>
      <c r="L94" s="24">
        <f>L93-F93</f>
        <v>18.818000000000001</v>
      </c>
      <c r="M94" s="24">
        <f>M93-F93</f>
        <v>17.946999999999999</v>
      </c>
      <c r="N94" s="24">
        <f>N93-F93</f>
        <v>17.184000000000001</v>
      </c>
      <c r="O94" s="25"/>
      <c r="P94" s="25"/>
      <c r="Q94" s="25"/>
      <c r="R94" s="25"/>
      <c r="S94" s="25"/>
      <c r="T94" s="25"/>
      <c r="U94" s="25"/>
      <c r="V94" s="25"/>
      <c r="W94" s="25"/>
      <c r="X94" s="25"/>
    </row>
    <row r="95" spans="2:24">
      <c r="B95" s="23"/>
      <c r="C95" s="24"/>
      <c r="D95" s="24"/>
      <c r="E95" s="24"/>
      <c r="F95" s="24"/>
      <c r="G95" s="31">
        <f>G94/E94*100</f>
        <v>139.8082579801721</v>
      </c>
      <c r="H95" s="31">
        <f>H94/E94*100</f>
        <v>180.43359843120163</v>
      </c>
      <c r="I95" s="31">
        <f>I94/E94*100</f>
        <v>193.96448414860001</v>
      </c>
      <c r="J95" s="31">
        <f>J94/E94*100</f>
        <v>219.29404074517919</v>
      </c>
      <c r="K95" s="31">
        <f>K94/E94*100</f>
        <v>214.19544612702904</v>
      </c>
      <c r="L95" s="31">
        <f>L94/E94*100</f>
        <v>205.01143915459198</v>
      </c>
      <c r="M95" s="31">
        <f>M94/E94*100</f>
        <v>195.52238805970143</v>
      </c>
      <c r="N95" s="31">
        <f>N94/E94*100</f>
        <v>187.20993572284559</v>
      </c>
      <c r="O95" s="25"/>
      <c r="P95" s="25"/>
      <c r="Q95" s="25"/>
      <c r="R95" s="25"/>
      <c r="S95" s="25"/>
      <c r="T95" s="25"/>
      <c r="U95" s="25"/>
      <c r="V95" s="25"/>
      <c r="W95" s="25"/>
      <c r="X95" s="25"/>
    </row>
    <row r="96" spans="2:24">
      <c r="B96" s="23"/>
      <c r="C96" s="24" t="s">
        <v>157</v>
      </c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5"/>
      <c r="P96" s="25"/>
      <c r="Q96" s="25"/>
      <c r="R96" s="25"/>
      <c r="S96" s="25"/>
      <c r="T96" s="25"/>
      <c r="U96" s="25"/>
      <c r="V96" s="25"/>
      <c r="W96" s="25"/>
      <c r="X96" s="25"/>
    </row>
    <row r="97" spans="2:24">
      <c r="B97" s="23"/>
      <c r="C97" s="24"/>
      <c r="D97" s="28" t="s">
        <v>42</v>
      </c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5"/>
      <c r="P97" s="25"/>
      <c r="Q97" s="25"/>
      <c r="R97" s="25"/>
      <c r="S97" s="25"/>
      <c r="T97" s="25"/>
      <c r="U97" s="25"/>
      <c r="V97" s="25"/>
      <c r="W97" s="25"/>
      <c r="X97" s="25"/>
    </row>
    <row r="98" spans="2:24" ht="15.75">
      <c r="B98" s="23"/>
      <c r="C98" s="24"/>
      <c r="D98" s="24" t="s">
        <v>31</v>
      </c>
      <c r="E98" s="30">
        <v>9.9359999999999999</v>
      </c>
      <c r="F98" s="24" t="s">
        <v>32</v>
      </c>
      <c r="G98" s="27" t="s">
        <v>273</v>
      </c>
      <c r="H98" s="27" t="s">
        <v>274</v>
      </c>
      <c r="I98" s="27" t="s">
        <v>275</v>
      </c>
      <c r="J98" s="27" t="s">
        <v>149</v>
      </c>
      <c r="K98" s="27" t="s">
        <v>150</v>
      </c>
      <c r="L98" s="27" t="s">
        <v>151</v>
      </c>
      <c r="M98" s="27" t="s">
        <v>144</v>
      </c>
      <c r="N98" s="27" t="s">
        <v>145</v>
      </c>
      <c r="O98" s="25"/>
      <c r="P98" s="25"/>
      <c r="Q98" s="25"/>
      <c r="R98" s="25"/>
      <c r="S98" s="25"/>
      <c r="T98" s="25"/>
      <c r="U98" s="25"/>
      <c r="V98" s="25"/>
      <c r="W98" s="25"/>
      <c r="X98" s="25"/>
    </row>
    <row r="99" spans="2:24" ht="15.75">
      <c r="B99" s="23"/>
      <c r="C99" s="24"/>
      <c r="D99" s="24" t="s">
        <v>39</v>
      </c>
      <c r="E99" s="30">
        <v>13.683</v>
      </c>
      <c r="F99" s="30">
        <v>6.5010000000000003</v>
      </c>
      <c r="G99" s="30">
        <v>13.928000000000001</v>
      </c>
      <c r="H99" s="30">
        <v>18.693000000000001</v>
      </c>
      <c r="I99" s="30">
        <v>18.712</v>
      </c>
      <c r="J99" s="30">
        <v>19.27</v>
      </c>
      <c r="K99" s="30">
        <v>18.757000000000001</v>
      </c>
      <c r="L99" s="30">
        <v>18.582000000000001</v>
      </c>
      <c r="M99" s="30">
        <v>17.798999999999999</v>
      </c>
      <c r="N99" s="30">
        <v>17.081</v>
      </c>
      <c r="O99" s="25"/>
      <c r="P99" s="25"/>
      <c r="Q99" s="25"/>
      <c r="R99" s="25"/>
      <c r="S99" s="25"/>
      <c r="T99" s="25"/>
      <c r="U99" s="25"/>
      <c r="V99" s="25"/>
      <c r="W99" s="25"/>
      <c r="X99" s="25"/>
    </row>
    <row r="100" spans="2:24">
      <c r="B100" s="23"/>
      <c r="C100" s="24"/>
      <c r="D100" s="24"/>
      <c r="E100" s="24">
        <f>E99-E98</f>
        <v>3.7469999999999999</v>
      </c>
      <c r="F100" s="24"/>
      <c r="G100" s="24">
        <f>G99-F99</f>
        <v>7.4270000000000005</v>
      </c>
      <c r="H100" s="24">
        <f>H99-F99</f>
        <v>12.192</v>
      </c>
      <c r="I100" s="24">
        <f>I99-F99</f>
        <v>12.210999999999999</v>
      </c>
      <c r="J100" s="24">
        <f>J99-F99</f>
        <v>12.768999999999998</v>
      </c>
      <c r="K100" s="24">
        <f>K99-F99</f>
        <v>12.256</v>
      </c>
      <c r="L100" s="24">
        <f>L99-F99</f>
        <v>12.081</v>
      </c>
      <c r="M100" s="24">
        <f>M99-F99</f>
        <v>11.297999999999998</v>
      </c>
      <c r="N100" s="24">
        <f>N99-F99</f>
        <v>10.579999999999998</v>
      </c>
      <c r="O100" s="25"/>
      <c r="P100" s="25"/>
      <c r="Q100" s="25"/>
      <c r="R100" s="25"/>
      <c r="S100" s="25"/>
      <c r="T100" s="25"/>
      <c r="U100" s="25"/>
      <c r="V100" s="25"/>
      <c r="W100" s="25"/>
      <c r="X100" s="25"/>
    </row>
    <row r="101" spans="2:24">
      <c r="B101" s="23"/>
      <c r="C101" s="24"/>
      <c r="D101" s="24"/>
      <c r="E101" s="24"/>
      <c r="F101" s="24"/>
      <c r="G101" s="31">
        <f>G100/E100*100</f>
        <v>198.21190285561784</v>
      </c>
      <c r="H101" s="31">
        <f>H100/E100*100</f>
        <v>325.38030424339473</v>
      </c>
      <c r="I101" s="31">
        <f>I100/E100*100</f>
        <v>325.88737656792097</v>
      </c>
      <c r="J101" s="31">
        <f>J100/E100*100</f>
        <v>340.77929009874566</v>
      </c>
      <c r="K101" s="31">
        <f>K100/E100*100</f>
        <v>327.08833733653591</v>
      </c>
      <c r="L101" s="31">
        <f>L100/E100*100</f>
        <v>322.41793434747797</v>
      </c>
      <c r="M101" s="31">
        <f>M100/E100*100</f>
        <v>301.52121697357882</v>
      </c>
      <c r="N101" s="31">
        <f>N100/E100*100</f>
        <v>282.35922070990125</v>
      </c>
      <c r="O101" s="25"/>
      <c r="P101" s="25"/>
      <c r="Q101" s="25"/>
      <c r="R101" s="25"/>
      <c r="S101" s="25"/>
      <c r="T101" s="25"/>
      <c r="U101" s="25"/>
      <c r="V101" s="25"/>
      <c r="W101" s="25"/>
      <c r="X101" s="25"/>
    </row>
    <row r="102" spans="2:24"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</row>
    <row r="103" spans="2:24">
      <c r="B103" s="23" t="s">
        <v>159</v>
      </c>
      <c r="C103" s="24" t="s">
        <v>30</v>
      </c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5"/>
      <c r="P103" s="26"/>
      <c r="Q103" s="27" t="str">
        <f t="shared" ref="Q103:V103" si="13">G105</f>
        <v>0.01mM10ul</v>
      </c>
      <c r="R103" s="27" t="str">
        <f t="shared" si="13"/>
        <v>0.01mM20ul</v>
      </c>
      <c r="S103" s="27" t="str">
        <f t="shared" si="13"/>
        <v>0.1mM7ul</v>
      </c>
      <c r="T103" s="27" t="str">
        <f t="shared" si="13"/>
        <v>0.1mM20ul</v>
      </c>
      <c r="U103" s="27" t="str">
        <f t="shared" si="13"/>
        <v>1mM7ul</v>
      </c>
      <c r="V103" s="27" t="str">
        <f t="shared" si="13"/>
        <v>1mM20ul</v>
      </c>
      <c r="W103" s="27" t="str">
        <f t="shared" ref="W103:X103" si="14">L105</f>
        <v>1mM20ul</v>
      </c>
      <c r="X103" s="27" t="str">
        <f t="shared" si="14"/>
        <v>10mM7ul</v>
      </c>
    </row>
    <row r="104" spans="2:24">
      <c r="B104" s="23"/>
      <c r="C104" s="24"/>
      <c r="D104" s="28" t="s">
        <v>24</v>
      </c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5"/>
      <c r="P104" s="26" t="s">
        <v>24</v>
      </c>
      <c r="Q104" s="29">
        <f>AVERAGE(G108,G120)</f>
        <v>7.8911629006058952</v>
      </c>
      <c r="R104" s="29">
        <f t="shared" ref="R104:X104" si="15">AVERAGE(H108,H120)</f>
        <v>11.145798653824482</v>
      </c>
      <c r="S104" s="29">
        <f t="shared" si="15"/>
        <v>28.210939572067179</v>
      </c>
      <c r="T104" s="29">
        <f t="shared" si="15"/>
        <v>39.86105058934276</v>
      </c>
      <c r="U104" s="29">
        <f t="shared" si="15"/>
        <v>40.929565087359144</v>
      </c>
      <c r="V104" s="29">
        <f t="shared" si="15"/>
        <v>41.78855911487824</v>
      </c>
      <c r="W104" s="29">
        <f t="shared" si="15"/>
        <v>41.445084689770766</v>
      </c>
      <c r="X104" s="29">
        <f t="shared" si="15"/>
        <v>31.816052601022072</v>
      </c>
    </row>
    <row r="105" spans="2:24" ht="15.75">
      <c r="B105" s="23"/>
      <c r="C105" s="24"/>
      <c r="D105" s="24" t="s">
        <v>31</v>
      </c>
      <c r="E105" s="30">
        <v>9.3670000000000009</v>
      </c>
      <c r="F105" s="24" t="s">
        <v>32</v>
      </c>
      <c r="G105" s="27" t="s">
        <v>273</v>
      </c>
      <c r="H105" s="27" t="s">
        <v>274</v>
      </c>
      <c r="I105" s="27" t="s">
        <v>275</v>
      </c>
      <c r="J105" s="27" t="s">
        <v>149</v>
      </c>
      <c r="K105" s="27" t="s">
        <v>150</v>
      </c>
      <c r="L105" s="27" t="s">
        <v>151</v>
      </c>
      <c r="M105" s="27" t="s">
        <v>144</v>
      </c>
      <c r="N105" s="27" t="s">
        <v>145</v>
      </c>
      <c r="O105" s="25"/>
      <c r="P105" s="26" t="s">
        <v>154</v>
      </c>
      <c r="Q105" s="29">
        <f>AVERAGE(G114,G126)</f>
        <v>1.5267160581110493</v>
      </c>
      <c r="R105" s="29">
        <f t="shared" ref="R105:X105" si="16">AVERAGE(H114,H126)</f>
        <v>13.997122923816391</v>
      </c>
      <c r="S105" s="29">
        <f t="shared" si="16"/>
        <v>27.783456648288073</v>
      </c>
      <c r="T105" s="29">
        <f t="shared" si="16"/>
        <v>33.080058981698308</v>
      </c>
      <c r="U105" s="29">
        <f t="shared" si="16"/>
        <v>35.180668273770642</v>
      </c>
      <c r="V105" s="29">
        <f t="shared" si="16"/>
        <v>32.718951552851955</v>
      </c>
      <c r="W105" s="29">
        <f t="shared" si="16"/>
        <v>32.856308210468427</v>
      </c>
      <c r="X105" s="29">
        <f t="shared" si="16"/>
        <v>20.624053862532048</v>
      </c>
    </row>
    <row r="106" spans="2:24" ht="15.75">
      <c r="B106" s="23"/>
      <c r="C106" s="24"/>
      <c r="D106" s="24" t="s">
        <v>39</v>
      </c>
      <c r="E106" s="30">
        <v>13.164999999999999</v>
      </c>
      <c r="F106" s="30">
        <v>7.7240000000000002</v>
      </c>
      <c r="G106" s="30">
        <v>7.7489999999999997</v>
      </c>
      <c r="H106" s="30">
        <v>7.7320000000000002</v>
      </c>
      <c r="I106" s="30">
        <v>8.2919999999999998</v>
      </c>
      <c r="J106" s="30">
        <v>8.9949999999999992</v>
      </c>
      <c r="K106" s="30">
        <v>8.9849999999999994</v>
      </c>
      <c r="L106" s="30">
        <v>9.0459999999999994</v>
      </c>
      <c r="M106" s="30">
        <v>9.0229999999999997</v>
      </c>
      <c r="N106" s="30">
        <v>8.5839999999999996</v>
      </c>
      <c r="O106" s="25"/>
      <c r="P106" s="25"/>
      <c r="Q106" s="25"/>
      <c r="R106" s="25"/>
      <c r="S106" s="25"/>
      <c r="T106" s="25"/>
      <c r="U106" s="25"/>
      <c r="V106" s="25"/>
      <c r="W106" s="25"/>
      <c r="X106" s="25"/>
    </row>
    <row r="107" spans="2:24">
      <c r="B107" s="23"/>
      <c r="C107" s="24"/>
      <c r="D107" s="24"/>
      <c r="E107" s="24">
        <f>E106-E105</f>
        <v>3.7979999999999983</v>
      </c>
      <c r="F107" s="24"/>
      <c r="G107" s="24">
        <f>G106-F106</f>
        <v>2.4999999999999467E-2</v>
      </c>
      <c r="H107" s="24">
        <f>H106-F106</f>
        <v>8.0000000000000071E-3</v>
      </c>
      <c r="I107" s="24">
        <f>I106-F106</f>
        <v>0.56799999999999962</v>
      </c>
      <c r="J107" s="24">
        <f>J106-F106</f>
        <v>1.270999999999999</v>
      </c>
      <c r="K107" s="24">
        <f>K106-F106</f>
        <v>1.2609999999999992</v>
      </c>
      <c r="L107" s="24">
        <f>L106-F106</f>
        <v>1.3219999999999992</v>
      </c>
      <c r="M107" s="24">
        <f>M106-F106</f>
        <v>1.2989999999999995</v>
      </c>
      <c r="N107" s="24">
        <f>N106-F106</f>
        <v>0.85999999999999943</v>
      </c>
      <c r="O107" s="25"/>
      <c r="P107" s="25"/>
      <c r="Q107" s="25"/>
      <c r="R107" s="25"/>
      <c r="S107" s="25"/>
      <c r="T107" s="25"/>
      <c r="U107" s="25"/>
      <c r="V107" s="25"/>
      <c r="W107" s="25"/>
      <c r="X107" s="25"/>
    </row>
    <row r="108" spans="2:24">
      <c r="B108" s="23"/>
      <c r="C108" s="24"/>
      <c r="D108" s="24"/>
      <c r="E108" s="24"/>
      <c r="F108" s="24"/>
      <c r="G108" s="31">
        <f>G107/E107*100</f>
        <v>0.65824117956818007</v>
      </c>
      <c r="H108" s="31">
        <f>H107/E107*100</f>
        <v>0.21063717746182231</v>
      </c>
      <c r="I108" s="31">
        <f>I107/E107*100</f>
        <v>14.95523959978936</v>
      </c>
      <c r="J108" s="31">
        <f>J107/E107*100</f>
        <v>33.464981569246959</v>
      </c>
      <c r="K108" s="31">
        <f>K107/E107*100</f>
        <v>33.201685097419691</v>
      </c>
      <c r="L108" s="31">
        <f>L107/E107*100</f>
        <v>34.80779357556608</v>
      </c>
      <c r="M108" s="31">
        <f>M107/E107*100</f>
        <v>34.202211690363349</v>
      </c>
      <c r="N108" s="31">
        <f>N107/E107*100</f>
        <v>22.643496577145861</v>
      </c>
      <c r="O108" s="25"/>
      <c r="P108" s="26" t="s">
        <v>40</v>
      </c>
      <c r="Q108" s="24" t="s">
        <v>24</v>
      </c>
      <c r="R108" s="24" t="s">
        <v>154</v>
      </c>
      <c r="S108" s="25"/>
      <c r="T108" s="25"/>
      <c r="U108" s="25"/>
      <c r="V108" s="25"/>
      <c r="W108" s="25"/>
      <c r="X108" s="25"/>
    </row>
    <row r="109" spans="2:24">
      <c r="B109" s="23"/>
      <c r="C109" s="24" t="s">
        <v>155</v>
      </c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5"/>
      <c r="P109" s="27" t="s">
        <v>263</v>
      </c>
      <c r="Q109" s="29">
        <f>Q104</f>
        <v>7.8911629006058952</v>
      </c>
      <c r="R109" s="29">
        <f>Q105</f>
        <v>1.5267160581110493</v>
      </c>
      <c r="S109" s="25"/>
      <c r="T109" s="25"/>
      <c r="U109" s="25"/>
      <c r="V109" s="25"/>
      <c r="W109" s="25"/>
      <c r="X109" s="25"/>
    </row>
    <row r="110" spans="2:24">
      <c r="B110" s="23"/>
      <c r="C110" s="24"/>
      <c r="D110" s="28" t="s">
        <v>42</v>
      </c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5"/>
      <c r="P110" s="27" t="s">
        <v>274</v>
      </c>
      <c r="Q110" s="29">
        <f>R104</f>
        <v>11.145798653824482</v>
      </c>
      <c r="R110" s="29">
        <f>R105</f>
        <v>13.997122923816391</v>
      </c>
      <c r="S110" s="25"/>
      <c r="T110" s="25"/>
      <c r="U110" s="25"/>
      <c r="V110" s="25"/>
      <c r="W110" s="25"/>
      <c r="X110" s="25"/>
    </row>
    <row r="111" spans="2:24" ht="15.75">
      <c r="B111" s="23"/>
      <c r="C111" s="24"/>
      <c r="D111" s="24" t="s">
        <v>31</v>
      </c>
      <c r="E111" s="30">
        <v>10.651</v>
      </c>
      <c r="F111" s="24" t="s">
        <v>32</v>
      </c>
      <c r="G111" s="27" t="s">
        <v>273</v>
      </c>
      <c r="H111" s="27" t="s">
        <v>274</v>
      </c>
      <c r="I111" s="27" t="s">
        <v>275</v>
      </c>
      <c r="J111" s="27" t="s">
        <v>149</v>
      </c>
      <c r="K111" s="27" t="s">
        <v>150</v>
      </c>
      <c r="L111" s="27" t="s">
        <v>151</v>
      </c>
      <c r="M111" s="27" t="s">
        <v>144</v>
      </c>
      <c r="N111" s="27" t="s">
        <v>145</v>
      </c>
      <c r="O111" s="25"/>
      <c r="P111" s="27" t="s">
        <v>275</v>
      </c>
      <c r="Q111" s="29">
        <f>S104</f>
        <v>28.210939572067179</v>
      </c>
      <c r="R111" s="29">
        <f>S105</f>
        <v>27.783456648288073</v>
      </c>
      <c r="S111" s="25"/>
      <c r="T111" s="25"/>
      <c r="U111" s="25"/>
      <c r="V111" s="25"/>
      <c r="W111" s="25"/>
      <c r="X111" s="25"/>
    </row>
    <row r="112" spans="2:24" ht="15.75">
      <c r="B112" s="23"/>
      <c r="C112" s="24"/>
      <c r="D112" s="24" t="s">
        <v>39</v>
      </c>
      <c r="E112" s="30">
        <v>17.056000000000001</v>
      </c>
      <c r="F112" s="30">
        <v>9.1270000000000007</v>
      </c>
      <c r="G112" s="30">
        <v>9.0310000000000006</v>
      </c>
      <c r="H112" s="30">
        <v>10.17</v>
      </c>
      <c r="I112" s="30">
        <v>11.053000000000001</v>
      </c>
      <c r="J112" s="30">
        <v>11.398999999999999</v>
      </c>
      <c r="K112" s="30">
        <v>11.459</v>
      </c>
      <c r="L112" s="30">
        <v>11.464</v>
      </c>
      <c r="M112" s="30">
        <v>11.433</v>
      </c>
      <c r="N112" s="30">
        <v>10.484999999999999</v>
      </c>
      <c r="O112" s="25"/>
      <c r="P112" s="27" t="s">
        <v>149</v>
      </c>
      <c r="Q112" s="29">
        <f>T104</f>
        <v>39.86105058934276</v>
      </c>
      <c r="R112" s="29">
        <f>T105</f>
        <v>33.080058981698308</v>
      </c>
      <c r="S112" s="25"/>
      <c r="T112" s="25"/>
      <c r="U112" s="25"/>
      <c r="V112" s="25"/>
      <c r="W112" s="25"/>
      <c r="X112" s="25"/>
    </row>
    <row r="113" spans="2:24">
      <c r="B113" s="23"/>
      <c r="C113" s="24"/>
      <c r="D113" s="24"/>
      <c r="E113" s="24">
        <f>E112-E111</f>
        <v>6.4050000000000011</v>
      </c>
      <c r="F113" s="24"/>
      <c r="G113" s="24">
        <f>G112-F112</f>
        <v>-9.6000000000000085E-2</v>
      </c>
      <c r="H113" s="24">
        <f>H112-F112</f>
        <v>1.0429999999999993</v>
      </c>
      <c r="I113" s="24">
        <f>I112-F112</f>
        <v>1.9260000000000002</v>
      </c>
      <c r="J113" s="24">
        <f>J112-F112</f>
        <v>2.2719999999999985</v>
      </c>
      <c r="K113" s="24">
        <f>K112-F112</f>
        <v>2.331999999999999</v>
      </c>
      <c r="L113" s="24">
        <f>L112-F112</f>
        <v>2.3369999999999997</v>
      </c>
      <c r="M113" s="24">
        <f>M112-F112</f>
        <v>2.3059999999999992</v>
      </c>
      <c r="N113" s="24">
        <f>N112-F112</f>
        <v>1.3579999999999988</v>
      </c>
      <c r="O113" s="25"/>
      <c r="P113" s="27" t="s">
        <v>150</v>
      </c>
      <c r="Q113" s="29">
        <f>U104</f>
        <v>40.929565087359144</v>
      </c>
      <c r="R113" s="29">
        <f>U105</f>
        <v>35.180668273770642</v>
      </c>
      <c r="S113" s="25"/>
      <c r="T113" s="25"/>
      <c r="U113" s="25"/>
      <c r="V113" s="25"/>
      <c r="W113" s="25"/>
      <c r="X113" s="25"/>
    </row>
    <row r="114" spans="2:24">
      <c r="B114" s="23"/>
      <c r="C114" s="24"/>
      <c r="D114" s="24"/>
      <c r="E114" s="24"/>
      <c r="F114" s="24"/>
      <c r="G114" s="31">
        <f>G113/E113*100</f>
        <v>-1.4988290398126474</v>
      </c>
      <c r="H114" s="31">
        <f>H113/E113*100</f>
        <v>16.284153005464468</v>
      </c>
      <c r="I114" s="31">
        <f>I113/E113*100</f>
        <v>30.070257611241214</v>
      </c>
      <c r="J114" s="31">
        <f>J113/E113*100</f>
        <v>35.472287275565932</v>
      </c>
      <c r="K114" s="31">
        <f>K113/E113*100</f>
        <v>36.409055425448841</v>
      </c>
      <c r="L114" s="31">
        <f>L113/E113*100</f>
        <v>36.4871194379391</v>
      </c>
      <c r="M114" s="31">
        <f>M113/E113*100</f>
        <v>36.003122560499591</v>
      </c>
      <c r="N114" s="31">
        <f>N113/E113*100</f>
        <v>21.202185792349702</v>
      </c>
      <c r="O114" s="25"/>
      <c r="P114" s="27" t="s">
        <v>151</v>
      </c>
      <c r="Q114" s="29">
        <f>V104</f>
        <v>41.78855911487824</v>
      </c>
      <c r="R114" s="29">
        <f>V105</f>
        <v>32.718951552851955</v>
      </c>
      <c r="S114" s="25"/>
      <c r="T114" s="25"/>
      <c r="U114" s="25"/>
      <c r="V114" s="25"/>
      <c r="W114" s="25"/>
      <c r="X114" s="25"/>
    </row>
    <row r="115" spans="2:24">
      <c r="B115" s="23"/>
      <c r="C115" s="24" t="s">
        <v>156</v>
      </c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5"/>
      <c r="P115" s="27" t="s">
        <v>144</v>
      </c>
      <c r="Q115" s="29">
        <f>W104</f>
        <v>41.445084689770766</v>
      </c>
      <c r="R115" s="29">
        <f>W105</f>
        <v>32.856308210468427</v>
      </c>
      <c r="S115" s="25"/>
      <c r="T115" s="25"/>
      <c r="U115" s="25"/>
      <c r="V115" s="25"/>
      <c r="W115" s="25"/>
      <c r="X115" s="25"/>
    </row>
    <row r="116" spans="2:24">
      <c r="B116" s="23"/>
      <c r="C116" s="24"/>
      <c r="D116" s="28" t="s">
        <v>24</v>
      </c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5"/>
      <c r="P116" s="27" t="s">
        <v>145</v>
      </c>
      <c r="Q116" s="29">
        <f>SUM(X104)</f>
        <v>31.816052601022072</v>
      </c>
      <c r="R116" s="29">
        <f>X105</f>
        <v>20.624053862532048</v>
      </c>
      <c r="S116" s="25"/>
      <c r="T116" s="25"/>
      <c r="U116" s="25"/>
      <c r="V116" s="25"/>
      <c r="W116" s="25"/>
      <c r="X116" s="25"/>
    </row>
    <row r="117" spans="2:24" ht="15.75">
      <c r="B117" s="23"/>
      <c r="C117" s="24"/>
      <c r="D117" s="24" t="s">
        <v>31</v>
      </c>
      <c r="E117" s="30">
        <v>11.026999999999999</v>
      </c>
      <c r="F117" s="24" t="s">
        <v>32</v>
      </c>
      <c r="G117" s="27" t="s">
        <v>273</v>
      </c>
      <c r="H117" s="27" t="s">
        <v>274</v>
      </c>
      <c r="I117" s="27" t="s">
        <v>275</v>
      </c>
      <c r="J117" s="27" t="s">
        <v>149</v>
      </c>
      <c r="K117" s="27" t="s">
        <v>150</v>
      </c>
      <c r="L117" s="27" t="s">
        <v>151</v>
      </c>
      <c r="M117" s="27" t="s">
        <v>144</v>
      </c>
      <c r="N117" s="27" t="s">
        <v>145</v>
      </c>
      <c r="O117" s="25"/>
      <c r="P117" s="25"/>
      <c r="Q117" s="25"/>
      <c r="R117" s="25"/>
      <c r="S117" s="25"/>
      <c r="T117" s="25"/>
      <c r="U117" s="25"/>
      <c r="V117" s="25"/>
      <c r="W117" s="25"/>
      <c r="X117" s="25"/>
    </row>
    <row r="118" spans="2:24" ht="15.75">
      <c r="B118" s="23"/>
      <c r="C118" s="24"/>
      <c r="D118" s="24" t="s">
        <v>39</v>
      </c>
      <c r="E118" s="30">
        <v>20.859000000000002</v>
      </c>
      <c r="F118" s="30">
        <v>5.4349999999999996</v>
      </c>
      <c r="G118" s="30">
        <v>6.9219999999999997</v>
      </c>
      <c r="H118" s="30">
        <v>7.6059999999999999</v>
      </c>
      <c r="I118" s="30">
        <v>9.5120000000000005</v>
      </c>
      <c r="J118" s="30">
        <v>9.9830000000000005</v>
      </c>
      <c r="K118" s="30">
        <v>10.218999999999999</v>
      </c>
      <c r="L118" s="30">
        <v>10.23</v>
      </c>
      <c r="M118" s="30">
        <v>10.222</v>
      </c>
      <c r="N118" s="30">
        <v>9.4649999999999999</v>
      </c>
      <c r="O118" s="25"/>
      <c r="P118" s="25"/>
      <c r="Q118" s="25"/>
      <c r="R118" s="25"/>
      <c r="S118" s="25"/>
      <c r="T118" s="25"/>
      <c r="U118" s="25"/>
      <c r="V118" s="25"/>
      <c r="W118" s="25"/>
      <c r="X118" s="25"/>
    </row>
    <row r="119" spans="2:24">
      <c r="B119" s="23"/>
      <c r="C119" s="24"/>
      <c r="D119" s="24"/>
      <c r="E119" s="24">
        <f>E118-E117</f>
        <v>9.8320000000000025</v>
      </c>
      <c r="F119" s="24"/>
      <c r="G119" s="24">
        <f>G118-F118</f>
        <v>1.4870000000000001</v>
      </c>
      <c r="H119" s="24">
        <f>H118-F118</f>
        <v>2.1710000000000003</v>
      </c>
      <c r="I119" s="24">
        <f>I118-F118</f>
        <v>4.0770000000000008</v>
      </c>
      <c r="J119" s="24">
        <f>J118-F118</f>
        <v>4.5480000000000009</v>
      </c>
      <c r="K119" s="24">
        <f>K118-F118</f>
        <v>4.7839999999999998</v>
      </c>
      <c r="L119" s="24">
        <f>L118-F118</f>
        <v>4.7950000000000008</v>
      </c>
      <c r="M119" s="24">
        <f>M118-F118</f>
        <v>4.7869999999999999</v>
      </c>
      <c r="N119" s="24">
        <f>N118-F118</f>
        <v>4.03</v>
      </c>
      <c r="O119" s="25"/>
      <c r="P119" s="25"/>
      <c r="Q119" s="25"/>
      <c r="R119" s="25"/>
      <c r="S119" s="25"/>
      <c r="T119" s="25"/>
      <c r="U119" s="25"/>
      <c r="V119" s="25"/>
      <c r="W119" s="25"/>
      <c r="X119" s="25"/>
    </row>
    <row r="120" spans="2:24">
      <c r="B120" s="23"/>
      <c r="C120" s="24"/>
      <c r="D120" s="24"/>
      <c r="E120" s="24"/>
      <c r="F120" s="24"/>
      <c r="G120" s="31">
        <f>G119/E119*100</f>
        <v>15.124084621643611</v>
      </c>
      <c r="H120" s="31">
        <f>H119/E119*100</f>
        <v>22.08096013018714</v>
      </c>
      <c r="I120" s="31">
        <f>I119/E119*100</f>
        <v>41.466639544345</v>
      </c>
      <c r="J120" s="31">
        <f>J119/E119*100</f>
        <v>46.257119609438561</v>
      </c>
      <c r="K120" s="31">
        <f>K119/E119*100</f>
        <v>48.657445077298597</v>
      </c>
      <c r="L120" s="31">
        <f>L119/E119*100</f>
        <v>48.769324654190392</v>
      </c>
      <c r="M120" s="31">
        <f>M119/E119*100</f>
        <v>48.687957689178177</v>
      </c>
      <c r="N120" s="31">
        <f>N119/E119*100</f>
        <v>40.988608624898283</v>
      </c>
      <c r="O120" s="25"/>
      <c r="P120" s="25"/>
      <c r="Q120" s="25"/>
      <c r="R120" s="25"/>
      <c r="S120" s="25"/>
      <c r="T120" s="25"/>
      <c r="U120" s="25"/>
      <c r="V120" s="25"/>
      <c r="W120" s="25"/>
      <c r="X120" s="25"/>
    </row>
    <row r="121" spans="2:24">
      <c r="B121" s="23"/>
      <c r="C121" s="24" t="s">
        <v>157</v>
      </c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5"/>
      <c r="P121" s="25"/>
      <c r="Q121" s="25"/>
      <c r="R121" s="25"/>
      <c r="S121" s="25"/>
      <c r="T121" s="25"/>
      <c r="U121" s="25"/>
      <c r="V121" s="25"/>
      <c r="W121" s="25"/>
      <c r="X121" s="25"/>
    </row>
    <row r="122" spans="2:24">
      <c r="B122" s="23"/>
      <c r="C122" s="24"/>
      <c r="D122" s="28" t="s">
        <v>42</v>
      </c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5"/>
      <c r="P122" s="25"/>
      <c r="Q122" s="25"/>
      <c r="R122" s="25"/>
      <c r="S122" s="25"/>
      <c r="T122" s="25"/>
      <c r="U122" s="25"/>
      <c r="V122" s="25"/>
      <c r="W122" s="25"/>
      <c r="X122" s="25"/>
    </row>
    <row r="123" spans="2:24" ht="15.75">
      <c r="B123" s="23"/>
      <c r="C123" s="24"/>
      <c r="D123" s="24" t="s">
        <v>31</v>
      </c>
      <c r="E123" s="30">
        <v>11.867000000000001</v>
      </c>
      <c r="F123" s="24" t="s">
        <v>32</v>
      </c>
      <c r="G123" s="27" t="s">
        <v>273</v>
      </c>
      <c r="H123" s="27" t="s">
        <v>274</v>
      </c>
      <c r="I123" s="27" t="s">
        <v>275</v>
      </c>
      <c r="J123" s="27" t="s">
        <v>149</v>
      </c>
      <c r="K123" s="27" t="s">
        <v>150</v>
      </c>
      <c r="L123" s="27" t="s">
        <v>151</v>
      </c>
      <c r="M123" s="27" t="s">
        <v>144</v>
      </c>
      <c r="N123" s="27" t="s">
        <v>145</v>
      </c>
      <c r="O123" s="25"/>
      <c r="P123" s="25"/>
      <c r="Q123" s="25"/>
      <c r="R123" s="25"/>
      <c r="S123" s="25"/>
      <c r="T123" s="25"/>
      <c r="U123" s="25"/>
      <c r="V123" s="25"/>
      <c r="W123" s="25"/>
      <c r="X123" s="25"/>
    </row>
    <row r="124" spans="2:24" ht="15.75">
      <c r="B124" s="23"/>
      <c r="C124" s="24"/>
      <c r="D124" s="24" t="s">
        <v>39</v>
      </c>
      <c r="E124" s="30">
        <v>21.884</v>
      </c>
      <c r="F124" s="30">
        <v>6.9489999999999998</v>
      </c>
      <c r="G124" s="30">
        <v>7.4050000000000002</v>
      </c>
      <c r="H124" s="30">
        <v>8.1219999999999999</v>
      </c>
      <c r="I124" s="30">
        <v>9.5030000000000001</v>
      </c>
      <c r="J124" s="30">
        <v>10.023</v>
      </c>
      <c r="K124" s="30">
        <v>10.35</v>
      </c>
      <c r="L124" s="30">
        <v>9.8490000000000002</v>
      </c>
      <c r="M124" s="30">
        <v>9.9250000000000007</v>
      </c>
      <c r="N124" s="30">
        <v>8.9570000000000007</v>
      </c>
      <c r="O124" s="25"/>
      <c r="P124" s="25"/>
      <c r="Q124" s="25"/>
      <c r="R124" s="25"/>
      <c r="S124" s="25"/>
      <c r="T124" s="25"/>
      <c r="U124" s="25"/>
      <c r="V124" s="25"/>
      <c r="W124" s="25"/>
      <c r="X124" s="25"/>
    </row>
    <row r="125" spans="2:24">
      <c r="B125" s="23"/>
      <c r="C125" s="24"/>
      <c r="D125" s="24"/>
      <c r="E125" s="24">
        <f>E124-E123</f>
        <v>10.016999999999999</v>
      </c>
      <c r="F125" s="24"/>
      <c r="G125" s="24">
        <f>G124-F124</f>
        <v>0.45600000000000041</v>
      </c>
      <c r="H125" s="24">
        <f>H124-F124</f>
        <v>1.173</v>
      </c>
      <c r="I125" s="24">
        <f>I124-F124</f>
        <v>2.5540000000000003</v>
      </c>
      <c r="J125" s="24">
        <f>J124-F124</f>
        <v>3.0739999999999998</v>
      </c>
      <c r="K125" s="24">
        <f>K124-F124</f>
        <v>3.4009999999999998</v>
      </c>
      <c r="L125" s="24">
        <f>L124-F124</f>
        <v>2.9000000000000004</v>
      </c>
      <c r="M125" s="24">
        <f>M124-F124</f>
        <v>2.9760000000000009</v>
      </c>
      <c r="N125" s="24">
        <f>N124-F124</f>
        <v>2.0080000000000009</v>
      </c>
      <c r="O125" s="25"/>
      <c r="P125" s="25"/>
      <c r="Q125" s="25"/>
      <c r="R125" s="25"/>
      <c r="S125" s="25"/>
      <c r="T125" s="25"/>
      <c r="U125" s="25"/>
      <c r="V125" s="25"/>
      <c r="W125" s="25"/>
      <c r="X125" s="25"/>
    </row>
    <row r="126" spans="2:24">
      <c r="B126" s="23"/>
      <c r="C126" s="24"/>
      <c r="D126" s="24"/>
      <c r="E126" s="24"/>
      <c r="F126" s="24"/>
      <c r="G126" s="31">
        <f>G125/E125*100</f>
        <v>4.5522611560347457</v>
      </c>
      <c r="H126" s="31">
        <f>H125/E125*100</f>
        <v>11.710092842168315</v>
      </c>
      <c r="I126" s="31">
        <f>I125/E125*100</f>
        <v>25.496655685334936</v>
      </c>
      <c r="J126" s="31">
        <f>J125/E125*100</f>
        <v>30.687830687830687</v>
      </c>
      <c r="K126" s="31">
        <f>K125/E125*100</f>
        <v>33.952281122092444</v>
      </c>
      <c r="L126" s="31">
        <f>L125/E125*100</f>
        <v>28.950783667764806</v>
      </c>
      <c r="M126" s="31">
        <f>M125/E125*100</f>
        <v>29.70949386043727</v>
      </c>
      <c r="N126" s="31">
        <f>N125/E125*100</f>
        <v>20.045921932714393</v>
      </c>
      <c r="O126" s="25"/>
      <c r="P126" s="25"/>
      <c r="Q126" s="25"/>
      <c r="R126" s="25"/>
      <c r="S126" s="25"/>
      <c r="T126" s="25"/>
      <c r="U126" s="25"/>
      <c r="V126" s="25"/>
      <c r="W126" s="25"/>
      <c r="X126" s="25"/>
    </row>
    <row r="127" spans="2:24"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</row>
    <row r="128" spans="2:24">
      <c r="B128" s="23" t="s">
        <v>163</v>
      </c>
      <c r="C128" s="24" t="s">
        <v>30</v>
      </c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5"/>
      <c r="P128" s="26"/>
      <c r="Q128" s="27" t="str">
        <f t="shared" ref="Q128:V128" si="17">G130</f>
        <v>0.01mM10ul</v>
      </c>
      <c r="R128" s="27" t="str">
        <f t="shared" si="17"/>
        <v>0.01mM20ul</v>
      </c>
      <c r="S128" s="27" t="str">
        <f t="shared" si="17"/>
        <v>0.1mM7ul</v>
      </c>
      <c r="T128" s="27" t="str">
        <f t="shared" si="17"/>
        <v>0.1mM20ul</v>
      </c>
      <c r="U128" s="27" t="str">
        <f t="shared" si="17"/>
        <v>1mM7ul</v>
      </c>
      <c r="V128" s="27" t="str">
        <f t="shared" si="17"/>
        <v>1mM20ul</v>
      </c>
      <c r="W128" s="27" t="str">
        <f t="shared" ref="W128:X128" si="18">L130</f>
        <v>1mM20ul</v>
      </c>
      <c r="X128" s="27" t="str">
        <f t="shared" si="18"/>
        <v>10mM7ul</v>
      </c>
    </row>
    <row r="129" spans="2:24">
      <c r="B129" s="23"/>
      <c r="C129" s="24"/>
      <c r="D129" s="28" t="s">
        <v>24</v>
      </c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5"/>
      <c r="P129" s="26" t="s">
        <v>24</v>
      </c>
      <c r="Q129" s="29">
        <f>AVERAGE(G133,G139)</f>
        <v>23.683166995880597</v>
      </c>
      <c r="R129" s="29">
        <f t="shared" ref="R129:X129" si="19">AVERAGE(H133,H139)</f>
        <v>21.460486427106567</v>
      </c>
      <c r="S129" s="29">
        <f t="shared" si="19"/>
        <v>55.135337375264328</v>
      </c>
      <c r="T129" s="29">
        <f t="shared" si="19"/>
        <v>68.579602367348627</v>
      </c>
      <c r="U129" s="29">
        <f t="shared" si="19"/>
        <v>71.480166854032078</v>
      </c>
      <c r="V129" s="29">
        <f t="shared" si="19"/>
        <v>52.425540438612906</v>
      </c>
      <c r="W129" s="29">
        <f t="shared" si="19"/>
        <v>49.263908330885172</v>
      </c>
      <c r="X129" s="29">
        <f t="shared" si="19"/>
        <v>30.459644905037209</v>
      </c>
    </row>
    <row r="130" spans="2:24" ht="15.75">
      <c r="B130" s="23"/>
      <c r="C130" s="24"/>
      <c r="D130" s="24" t="s">
        <v>31</v>
      </c>
      <c r="E130" s="30">
        <v>6.415</v>
      </c>
      <c r="F130" s="24" t="s">
        <v>32</v>
      </c>
      <c r="G130" s="27" t="s">
        <v>273</v>
      </c>
      <c r="H130" s="27" t="s">
        <v>274</v>
      </c>
      <c r="I130" s="27" t="s">
        <v>275</v>
      </c>
      <c r="J130" s="27" t="s">
        <v>149</v>
      </c>
      <c r="K130" s="27" t="s">
        <v>150</v>
      </c>
      <c r="L130" s="27" t="s">
        <v>151</v>
      </c>
      <c r="M130" s="27" t="s">
        <v>144</v>
      </c>
      <c r="N130" s="27" t="s">
        <v>145</v>
      </c>
      <c r="O130" s="25"/>
      <c r="P130" s="26" t="s">
        <v>154</v>
      </c>
      <c r="Q130" s="29">
        <f>AVERAGE(G145,G151)</f>
        <v>26.809710534431858</v>
      </c>
      <c r="R130" s="29">
        <f t="shared" ref="R130:X130" si="20">AVERAGE(H145,H151)</f>
        <v>26.752434242410889</v>
      </c>
      <c r="S130" s="29">
        <f t="shared" si="20"/>
        <v>49.098999867823927</v>
      </c>
      <c r="T130" s="29">
        <f t="shared" si="20"/>
        <v>63.607525223597825</v>
      </c>
      <c r="U130" s="29">
        <f t="shared" si="20"/>
        <v>64.907256465612178</v>
      </c>
      <c r="V130" s="29">
        <f t="shared" si="20"/>
        <v>52.064149447063478</v>
      </c>
      <c r="W130" s="29">
        <f t="shared" si="20"/>
        <v>49.394193065162781</v>
      </c>
      <c r="X130" s="29">
        <f t="shared" si="20"/>
        <v>37.128254835440799</v>
      </c>
    </row>
    <row r="131" spans="2:24" ht="15.75">
      <c r="B131" s="23"/>
      <c r="C131" s="24"/>
      <c r="D131" s="24" t="s">
        <v>39</v>
      </c>
      <c r="E131" s="30">
        <v>27.149000000000001</v>
      </c>
      <c r="F131" s="30">
        <v>0.91</v>
      </c>
      <c r="G131" s="30">
        <v>6.3949999999999996</v>
      </c>
      <c r="H131" s="30">
        <v>6.2590000000000003</v>
      </c>
      <c r="I131" s="30">
        <v>11.843</v>
      </c>
      <c r="J131" s="30">
        <v>13.804</v>
      </c>
      <c r="K131" s="30">
        <v>14.162000000000001</v>
      </c>
      <c r="L131" s="30">
        <v>12.39</v>
      </c>
      <c r="M131" s="30">
        <v>11.484</v>
      </c>
      <c r="N131" s="30">
        <v>9.0380000000000003</v>
      </c>
      <c r="O131" s="25"/>
      <c r="P131" s="25"/>
      <c r="Q131" s="25"/>
      <c r="R131" s="25"/>
      <c r="S131" s="25"/>
      <c r="T131" s="25"/>
      <c r="U131" s="25"/>
      <c r="V131" s="25"/>
      <c r="W131" s="25"/>
      <c r="X131" s="25"/>
    </row>
    <row r="132" spans="2:24">
      <c r="B132" s="23"/>
      <c r="C132" s="24"/>
      <c r="D132" s="24"/>
      <c r="E132" s="24">
        <f>E131-E130</f>
        <v>20.734000000000002</v>
      </c>
      <c r="F132" s="24"/>
      <c r="G132" s="24">
        <f>G131-F131</f>
        <v>5.4849999999999994</v>
      </c>
      <c r="H132" s="24">
        <f>H131-F131</f>
        <v>5.3490000000000002</v>
      </c>
      <c r="I132" s="24">
        <f>I131-F131</f>
        <v>10.933</v>
      </c>
      <c r="J132" s="24">
        <f>J131-F131</f>
        <v>12.894</v>
      </c>
      <c r="K132" s="24">
        <f>K131-F131</f>
        <v>13.252000000000001</v>
      </c>
      <c r="L132" s="24">
        <f>L131-F131</f>
        <v>11.48</v>
      </c>
      <c r="M132" s="24">
        <f>M131-F131</f>
        <v>10.574</v>
      </c>
      <c r="N132" s="24">
        <f>N131-F131</f>
        <v>8.1280000000000001</v>
      </c>
      <c r="O132" s="25"/>
      <c r="P132" s="25"/>
      <c r="Q132" s="25"/>
      <c r="R132" s="25"/>
      <c r="S132" s="25"/>
      <c r="T132" s="25"/>
      <c r="U132" s="25"/>
      <c r="V132" s="25"/>
      <c r="W132" s="25"/>
      <c r="X132" s="25"/>
    </row>
    <row r="133" spans="2:24">
      <c r="B133" s="23"/>
      <c r="C133" s="24"/>
      <c r="D133" s="24"/>
      <c r="E133" s="24"/>
      <c r="F133" s="24"/>
      <c r="G133" s="31">
        <f>G132/E132*100</f>
        <v>26.454133307610682</v>
      </c>
      <c r="H133" s="31">
        <f>H132/E132*100</f>
        <v>25.798205845471205</v>
      </c>
      <c r="I133" s="31">
        <f>I132/E132*100</f>
        <v>52.729815761551066</v>
      </c>
      <c r="J133" s="31">
        <f>J132/E132*100</f>
        <v>62.187711006076974</v>
      </c>
      <c r="K133" s="31">
        <f>K132/E132*100</f>
        <v>63.914343590238254</v>
      </c>
      <c r="L133" s="31">
        <f>L132/E132*100</f>
        <v>55.367994598244429</v>
      </c>
      <c r="M133" s="31">
        <f>M132/E132*100</f>
        <v>50.998360181344651</v>
      </c>
      <c r="N133" s="31">
        <f>N132/E132*100</f>
        <v>39.201311854924278</v>
      </c>
      <c r="O133" s="25"/>
      <c r="P133" s="26" t="s">
        <v>40</v>
      </c>
      <c r="Q133" s="24" t="s">
        <v>24</v>
      </c>
      <c r="R133" s="24" t="s">
        <v>154</v>
      </c>
      <c r="S133" s="25"/>
      <c r="T133" s="25"/>
      <c r="U133" s="25"/>
      <c r="V133" s="25"/>
      <c r="W133" s="25"/>
      <c r="X133" s="25"/>
    </row>
    <row r="134" spans="2:24">
      <c r="B134" s="23"/>
      <c r="C134" s="24" t="s">
        <v>155</v>
      </c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5"/>
      <c r="P134" s="27" t="s">
        <v>263</v>
      </c>
      <c r="Q134" s="29">
        <f>Q129</f>
        <v>23.683166995880597</v>
      </c>
      <c r="R134" s="29">
        <f>Q130</f>
        <v>26.809710534431858</v>
      </c>
      <c r="S134" s="25"/>
      <c r="T134" s="25"/>
      <c r="U134" s="25"/>
      <c r="V134" s="25"/>
      <c r="W134" s="25"/>
      <c r="X134" s="25"/>
    </row>
    <row r="135" spans="2:24">
      <c r="B135" s="23"/>
      <c r="C135" s="24"/>
      <c r="D135" s="28" t="s">
        <v>24</v>
      </c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5"/>
      <c r="P135" s="27" t="s">
        <v>274</v>
      </c>
      <c r="Q135" s="29">
        <f>R129</f>
        <v>21.460486427106567</v>
      </c>
      <c r="R135" s="29">
        <f>R130</f>
        <v>26.752434242410889</v>
      </c>
      <c r="S135" s="25"/>
      <c r="T135" s="25"/>
      <c r="U135" s="25"/>
      <c r="V135" s="25"/>
      <c r="W135" s="25"/>
      <c r="X135" s="25"/>
    </row>
    <row r="136" spans="2:24" ht="15.75">
      <c r="B136" s="23"/>
      <c r="C136" s="24"/>
      <c r="D136" s="24" t="s">
        <v>31</v>
      </c>
      <c r="E136" s="30">
        <v>5.5</v>
      </c>
      <c r="F136" s="24" t="s">
        <v>32</v>
      </c>
      <c r="G136" s="27" t="s">
        <v>273</v>
      </c>
      <c r="H136" s="27" t="s">
        <v>274</v>
      </c>
      <c r="I136" s="27" t="s">
        <v>275</v>
      </c>
      <c r="J136" s="27" t="s">
        <v>149</v>
      </c>
      <c r="K136" s="27" t="s">
        <v>150</v>
      </c>
      <c r="L136" s="27" t="s">
        <v>151</v>
      </c>
      <c r="M136" s="27" t="s">
        <v>144</v>
      </c>
      <c r="N136" s="27" t="s">
        <v>145</v>
      </c>
      <c r="O136" s="25"/>
      <c r="P136" s="27" t="s">
        <v>275</v>
      </c>
      <c r="Q136" s="29">
        <f>S129</f>
        <v>55.135337375264328</v>
      </c>
      <c r="R136" s="29">
        <f>S130</f>
        <v>49.098999867823927</v>
      </c>
      <c r="S136" s="25"/>
      <c r="T136" s="25"/>
      <c r="U136" s="25"/>
      <c r="V136" s="25"/>
      <c r="W136" s="25"/>
      <c r="X136" s="25"/>
    </row>
    <row r="137" spans="2:24" ht="15.75">
      <c r="B137" s="23"/>
      <c r="C137" s="24"/>
      <c r="D137" s="24" t="s">
        <v>39</v>
      </c>
      <c r="E137" s="30">
        <v>31.81</v>
      </c>
      <c r="F137" s="30">
        <v>-0.81</v>
      </c>
      <c r="G137" s="30">
        <v>4.6920000000000002</v>
      </c>
      <c r="H137" s="30">
        <v>3.6949999999999998</v>
      </c>
      <c r="I137" s="30">
        <v>14.329000000000001</v>
      </c>
      <c r="J137" s="30">
        <v>18.914999999999999</v>
      </c>
      <c r="K137" s="30">
        <v>19.986999999999998</v>
      </c>
      <c r="L137" s="30">
        <v>12.209</v>
      </c>
      <c r="M137" s="30">
        <v>11.695</v>
      </c>
      <c r="N137" s="30">
        <v>4.9039999999999999</v>
      </c>
      <c r="O137" s="25"/>
      <c r="P137" s="27" t="s">
        <v>149</v>
      </c>
      <c r="Q137" s="29">
        <f>T129</f>
        <v>68.579602367348627</v>
      </c>
      <c r="R137" s="29">
        <f>T130</f>
        <v>63.607525223597825</v>
      </c>
      <c r="S137" s="25"/>
      <c r="T137" s="25"/>
      <c r="U137" s="25"/>
      <c r="V137" s="25"/>
      <c r="W137" s="25"/>
      <c r="X137" s="25"/>
    </row>
    <row r="138" spans="2:24">
      <c r="B138" s="23"/>
      <c r="C138" s="24"/>
      <c r="D138" s="24"/>
      <c r="E138" s="24">
        <f>E137-E136</f>
        <v>26.31</v>
      </c>
      <c r="F138" s="24"/>
      <c r="G138" s="24">
        <f>G137-F137</f>
        <v>5.5020000000000007</v>
      </c>
      <c r="H138" s="24">
        <f>H137-F137</f>
        <v>4.5049999999999999</v>
      </c>
      <c r="I138" s="24">
        <f>I137-F137</f>
        <v>15.139000000000001</v>
      </c>
      <c r="J138" s="24">
        <f>J137-F137</f>
        <v>19.724999999999998</v>
      </c>
      <c r="K138" s="24">
        <f>K137-F137</f>
        <v>20.796999999999997</v>
      </c>
      <c r="L138" s="24">
        <f>L137-F137</f>
        <v>13.019</v>
      </c>
      <c r="M138" s="24">
        <f>M137-F137</f>
        <v>12.505000000000001</v>
      </c>
      <c r="N138" s="24">
        <f>N137-F137</f>
        <v>5.7140000000000004</v>
      </c>
      <c r="O138" s="25"/>
      <c r="P138" s="27" t="s">
        <v>150</v>
      </c>
      <c r="Q138" s="29">
        <f>U129</f>
        <v>71.480166854032078</v>
      </c>
      <c r="R138" s="29">
        <f>U130</f>
        <v>64.907256465612178</v>
      </c>
      <c r="S138" s="25"/>
      <c r="T138" s="25"/>
      <c r="U138" s="25"/>
      <c r="V138" s="25"/>
      <c r="W138" s="25"/>
      <c r="X138" s="25"/>
    </row>
    <row r="139" spans="2:24">
      <c r="B139" s="23"/>
      <c r="C139" s="24"/>
      <c r="D139" s="24"/>
      <c r="E139" s="24"/>
      <c r="F139" s="24"/>
      <c r="G139" s="31">
        <f>G138/E138*100</f>
        <v>20.912200684150516</v>
      </c>
      <c r="H139" s="31">
        <f>H138/E138*100</f>
        <v>17.122767008741924</v>
      </c>
      <c r="I139" s="31">
        <f>I138/E138*100</f>
        <v>57.540858988977583</v>
      </c>
      <c r="J139" s="31">
        <f>J138/E138*100</f>
        <v>74.971493728620288</v>
      </c>
      <c r="K139" s="31">
        <f>K138/E138*100</f>
        <v>79.045990117825909</v>
      </c>
      <c r="L139" s="31">
        <f>L138/E138*100</f>
        <v>49.483086278981382</v>
      </c>
      <c r="M139" s="31">
        <f>M138/E138*100</f>
        <v>47.529456480425694</v>
      </c>
      <c r="N139" s="31">
        <f>N138/E138*100</f>
        <v>21.717977955150136</v>
      </c>
      <c r="O139" s="25"/>
      <c r="P139" s="27" t="s">
        <v>151</v>
      </c>
      <c r="Q139" s="29">
        <f>V129</f>
        <v>52.425540438612906</v>
      </c>
      <c r="R139" s="29">
        <f>V130</f>
        <v>52.064149447063478</v>
      </c>
      <c r="S139" s="25"/>
      <c r="T139" s="25"/>
      <c r="U139" s="25"/>
      <c r="V139" s="25"/>
      <c r="W139" s="25"/>
      <c r="X139" s="25"/>
    </row>
    <row r="140" spans="2:24">
      <c r="B140" s="23"/>
      <c r="C140" s="24" t="s">
        <v>156</v>
      </c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5"/>
      <c r="P140" s="27" t="s">
        <v>144</v>
      </c>
      <c r="Q140" s="29">
        <f>W129</f>
        <v>49.263908330885172</v>
      </c>
      <c r="R140" s="29">
        <f>W130</f>
        <v>49.394193065162781</v>
      </c>
      <c r="S140" s="25"/>
      <c r="T140" s="25"/>
      <c r="U140" s="25"/>
      <c r="V140" s="25"/>
      <c r="W140" s="25"/>
      <c r="X140" s="25"/>
    </row>
    <row r="141" spans="2:24">
      <c r="B141" s="23"/>
      <c r="C141" s="24"/>
      <c r="D141" s="28" t="s">
        <v>42</v>
      </c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5"/>
      <c r="P141" s="27" t="s">
        <v>145</v>
      </c>
      <c r="Q141" s="29">
        <f>SUM(X129)</f>
        <v>30.459644905037209</v>
      </c>
      <c r="R141" s="29">
        <f>X130</f>
        <v>37.128254835440799</v>
      </c>
      <c r="S141" s="25"/>
      <c r="T141" s="25"/>
      <c r="U141" s="25"/>
      <c r="V141" s="25"/>
      <c r="W141" s="25"/>
      <c r="X141" s="25"/>
    </row>
    <row r="142" spans="2:24" ht="15.75">
      <c r="B142" s="23"/>
      <c r="C142" s="24"/>
      <c r="D142" s="24" t="s">
        <v>31</v>
      </c>
      <c r="E142" s="30">
        <v>6.2629999999999999</v>
      </c>
      <c r="F142" s="24" t="s">
        <v>32</v>
      </c>
      <c r="G142" s="27" t="s">
        <v>273</v>
      </c>
      <c r="H142" s="27" t="s">
        <v>274</v>
      </c>
      <c r="I142" s="27" t="s">
        <v>275</v>
      </c>
      <c r="J142" s="27" t="s">
        <v>149</v>
      </c>
      <c r="K142" s="27" t="s">
        <v>150</v>
      </c>
      <c r="L142" s="27" t="s">
        <v>151</v>
      </c>
      <c r="M142" s="27" t="s">
        <v>144</v>
      </c>
      <c r="N142" s="27" t="s">
        <v>145</v>
      </c>
      <c r="O142" s="25"/>
      <c r="P142" s="25"/>
      <c r="Q142" s="25"/>
      <c r="R142" s="25"/>
      <c r="S142" s="25"/>
      <c r="T142" s="25"/>
      <c r="U142" s="25"/>
      <c r="V142" s="25"/>
      <c r="W142" s="25"/>
      <c r="X142" s="25"/>
    </row>
    <row r="143" spans="2:24" ht="15.75">
      <c r="B143" s="23"/>
      <c r="C143" s="24"/>
      <c r="D143" s="24" t="s">
        <v>39</v>
      </c>
      <c r="E143" s="30">
        <v>28.96</v>
      </c>
      <c r="F143" s="30">
        <v>0.38300000000000001</v>
      </c>
      <c r="G143" s="30">
        <v>6.468</v>
      </c>
      <c r="H143" s="30">
        <v>6.4550000000000001</v>
      </c>
      <c r="I143" s="30">
        <v>11.526999999999999</v>
      </c>
      <c r="J143" s="30">
        <v>14.82</v>
      </c>
      <c r="K143" s="30">
        <v>15.115</v>
      </c>
      <c r="L143" s="30">
        <v>12.2</v>
      </c>
      <c r="M143" s="30">
        <v>11.593999999999999</v>
      </c>
      <c r="N143" s="30">
        <v>8.81</v>
      </c>
      <c r="O143" s="25"/>
      <c r="P143" s="25"/>
      <c r="Q143" s="25"/>
      <c r="R143" s="25"/>
      <c r="S143" s="25"/>
      <c r="T143" s="25"/>
      <c r="U143" s="25"/>
      <c r="V143" s="25"/>
      <c r="W143" s="25"/>
      <c r="X143" s="25"/>
    </row>
    <row r="144" spans="2:24">
      <c r="B144" s="23"/>
      <c r="C144" s="24"/>
      <c r="D144" s="24"/>
      <c r="E144" s="24">
        <f>E143-E142</f>
        <v>22.697000000000003</v>
      </c>
      <c r="F144" s="24"/>
      <c r="G144" s="24">
        <f>G143-F143</f>
        <v>6.085</v>
      </c>
      <c r="H144" s="24">
        <f>H143-F143</f>
        <v>6.0720000000000001</v>
      </c>
      <c r="I144" s="24">
        <f>I143-F143</f>
        <v>11.143999999999998</v>
      </c>
      <c r="J144" s="24">
        <f>J143-F143</f>
        <v>14.437000000000001</v>
      </c>
      <c r="K144" s="24">
        <f>K143-F143</f>
        <v>14.731999999999999</v>
      </c>
      <c r="L144" s="24">
        <f>L143-F143</f>
        <v>11.817</v>
      </c>
      <c r="M144" s="24">
        <f>M143-F143</f>
        <v>11.210999999999999</v>
      </c>
      <c r="N144" s="24">
        <f>N143-F143</f>
        <v>8.4269999999999996</v>
      </c>
      <c r="O144" s="25"/>
      <c r="P144" s="25"/>
      <c r="Q144" s="25"/>
      <c r="R144" s="25"/>
      <c r="S144" s="25"/>
      <c r="T144" s="25"/>
      <c r="U144" s="25"/>
      <c r="V144" s="25"/>
      <c r="W144" s="25"/>
      <c r="X144" s="25"/>
    </row>
    <row r="145" spans="2:24">
      <c r="B145" s="23"/>
      <c r="C145" s="24"/>
      <c r="D145" s="24"/>
      <c r="E145" s="24"/>
      <c r="F145" s="24"/>
      <c r="G145" s="31">
        <f>G144/E144*100</f>
        <v>26.809710534431858</v>
      </c>
      <c r="H145" s="31">
        <f>H144/E144*100</f>
        <v>26.752434242410889</v>
      </c>
      <c r="I145" s="31">
        <f>I144/E144*100</f>
        <v>49.098999867823927</v>
      </c>
      <c r="J145" s="31">
        <f>J144/E144*100</f>
        <v>63.607525223597825</v>
      </c>
      <c r="K145" s="31">
        <f>K144/E144*100</f>
        <v>64.907256465612178</v>
      </c>
      <c r="L145" s="31">
        <f>L144/E144*100</f>
        <v>52.064149447063478</v>
      </c>
      <c r="M145" s="31">
        <f>M144/E144*100</f>
        <v>49.394193065162781</v>
      </c>
      <c r="N145" s="31">
        <f>N144/E144*100</f>
        <v>37.128254835440799</v>
      </c>
      <c r="O145" s="25"/>
      <c r="P145" s="25"/>
      <c r="Q145" s="25"/>
      <c r="R145" s="25"/>
      <c r="S145" s="25"/>
      <c r="T145" s="25"/>
      <c r="U145" s="25"/>
      <c r="V145" s="25"/>
      <c r="W145" s="25"/>
      <c r="X145" s="25"/>
    </row>
    <row r="146" spans="2:24">
      <c r="B146" s="23"/>
      <c r="C146" s="24" t="s">
        <v>156</v>
      </c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5"/>
      <c r="P146" s="25"/>
      <c r="Q146" s="25"/>
      <c r="R146" s="25"/>
      <c r="S146" s="25"/>
      <c r="T146" s="25"/>
      <c r="U146" s="25"/>
      <c r="V146" s="25"/>
      <c r="W146" s="25"/>
      <c r="X146" s="25"/>
    </row>
    <row r="147" spans="2:24">
      <c r="B147" s="23"/>
      <c r="C147" s="24"/>
      <c r="D147" s="28" t="s">
        <v>42</v>
      </c>
      <c r="E147" s="63"/>
      <c r="F147" s="63"/>
      <c r="G147" s="63"/>
      <c r="H147" s="63"/>
      <c r="I147" s="63"/>
      <c r="J147" s="63"/>
      <c r="K147" s="63"/>
      <c r="L147" s="63"/>
      <c r="M147" s="63"/>
      <c r="N147" s="63"/>
      <c r="O147" s="25"/>
      <c r="P147" s="25"/>
      <c r="Q147" s="25"/>
      <c r="R147" s="25"/>
      <c r="S147" s="25"/>
      <c r="T147" s="25"/>
      <c r="U147" s="25"/>
      <c r="V147" s="25"/>
      <c r="W147" s="25"/>
      <c r="X147" s="25"/>
    </row>
    <row r="148" spans="2:24" ht="15.75">
      <c r="B148" s="23"/>
      <c r="C148" s="24"/>
      <c r="D148" s="24" t="s">
        <v>31</v>
      </c>
      <c r="E148" s="30">
        <v>6.2629999999999999</v>
      </c>
      <c r="F148" s="63" t="s">
        <v>32</v>
      </c>
      <c r="G148" s="64" t="s">
        <v>273</v>
      </c>
      <c r="H148" s="64" t="s">
        <v>274</v>
      </c>
      <c r="I148" s="64" t="s">
        <v>275</v>
      </c>
      <c r="J148" s="64" t="s">
        <v>149</v>
      </c>
      <c r="K148" s="64" t="s">
        <v>150</v>
      </c>
      <c r="L148" s="64" t="s">
        <v>151</v>
      </c>
      <c r="M148" s="64" t="s">
        <v>144</v>
      </c>
      <c r="N148" s="64" t="s">
        <v>145</v>
      </c>
      <c r="O148" s="25"/>
      <c r="P148" s="25"/>
      <c r="Q148" s="25"/>
      <c r="R148" s="25"/>
      <c r="S148" s="25"/>
      <c r="T148" s="25"/>
      <c r="U148" s="25"/>
      <c r="V148" s="25"/>
      <c r="W148" s="25"/>
      <c r="X148" s="25"/>
    </row>
    <row r="149" spans="2:24" ht="15.75">
      <c r="B149" s="23"/>
      <c r="C149" s="24"/>
      <c r="D149" s="24" t="s">
        <v>39</v>
      </c>
      <c r="E149" s="30">
        <v>28.96</v>
      </c>
      <c r="F149" s="30">
        <v>0.38300000000000001</v>
      </c>
      <c r="G149" s="30">
        <v>6.468</v>
      </c>
      <c r="H149" s="30">
        <v>6.4550000000000001</v>
      </c>
      <c r="I149" s="30">
        <v>11.526999999999999</v>
      </c>
      <c r="J149" s="30">
        <v>14.82</v>
      </c>
      <c r="K149" s="30">
        <v>15.115</v>
      </c>
      <c r="L149" s="30">
        <v>12.2</v>
      </c>
      <c r="M149" s="30">
        <v>11.593999999999999</v>
      </c>
      <c r="N149" s="30">
        <v>8.81</v>
      </c>
      <c r="O149" s="25"/>
      <c r="P149" s="25"/>
      <c r="Q149" s="25"/>
      <c r="R149" s="25"/>
      <c r="S149" s="25"/>
      <c r="T149" s="25"/>
      <c r="U149" s="25"/>
      <c r="V149" s="25"/>
      <c r="W149" s="25"/>
      <c r="X149" s="25"/>
    </row>
    <row r="150" spans="2:24">
      <c r="B150" s="23"/>
      <c r="C150" s="24"/>
      <c r="D150" s="24"/>
      <c r="E150" s="24">
        <f>E149-E148</f>
        <v>22.697000000000003</v>
      </c>
      <c r="F150" s="24"/>
      <c r="G150" s="24">
        <f>G149-F149</f>
        <v>6.085</v>
      </c>
      <c r="H150" s="24">
        <f>H149-F149</f>
        <v>6.0720000000000001</v>
      </c>
      <c r="I150" s="24">
        <f>I149-F149</f>
        <v>11.143999999999998</v>
      </c>
      <c r="J150" s="24">
        <f>J149-F149</f>
        <v>14.437000000000001</v>
      </c>
      <c r="K150" s="24">
        <f>K149-F149</f>
        <v>14.731999999999999</v>
      </c>
      <c r="L150" s="24">
        <f>L149-F149</f>
        <v>11.817</v>
      </c>
      <c r="M150" s="24">
        <f>M149-F149</f>
        <v>11.210999999999999</v>
      </c>
      <c r="N150" s="24">
        <f>N149-F149</f>
        <v>8.4269999999999996</v>
      </c>
      <c r="O150" s="25"/>
      <c r="P150" s="25"/>
      <c r="Q150" s="25"/>
      <c r="R150" s="25"/>
      <c r="S150" s="25"/>
      <c r="T150" s="25"/>
      <c r="U150" s="25"/>
      <c r="V150" s="25"/>
      <c r="W150" s="25"/>
      <c r="X150" s="25"/>
    </row>
    <row r="151" spans="2:24">
      <c r="B151" s="23"/>
      <c r="C151" s="24"/>
      <c r="D151" s="24"/>
      <c r="E151" s="24"/>
      <c r="F151" s="24"/>
      <c r="G151" s="31">
        <f>G150/E150*100</f>
        <v>26.809710534431858</v>
      </c>
      <c r="H151" s="31">
        <f>H150/E150*100</f>
        <v>26.752434242410889</v>
      </c>
      <c r="I151" s="31">
        <f>I150/E150*100</f>
        <v>49.098999867823927</v>
      </c>
      <c r="J151" s="31">
        <f>J150/E150*100</f>
        <v>63.607525223597825</v>
      </c>
      <c r="K151" s="31">
        <f>K150/E150*100</f>
        <v>64.907256465612178</v>
      </c>
      <c r="L151" s="31">
        <f>L150/E150*100</f>
        <v>52.064149447063478</v>
      </c>
      <c r="M151" s="31">
        <f>M150/E150*100</f>
        <v>49.394193065162781</v>
      </c>
      <c r="N151" s="31">
        <f>N150/E150*100</f>
        <v>37.128254835440799</v>
      </c>
      <c r="O151" s="25"/>
      <c r="P151" s="25"/>
      <c r="Q151" s="25"/>
      <c r="R151" s="25"/>
      <c r="S151" s="25"/>
      <c r="T151" s="25"/>
      <c r="U151" s="25"/>
      <c r="V151" s="25"/>
      <c r="W151" s="25"/>
      <c r="X151" s="25"/>
    </row>
    <row r="152" spans="2:24"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</row>
    <row r="153" spans="2:24"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</row>
    <row r="154" spans="2:24"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</row>
    <row r="155" spans="2:24"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</row>
    <row r="156" spans="2:24"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</row>
    <row r="157" spans="2:24"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</row>
    <row r="158" spans="2:24"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</row>
    <row r="159" spans="2:24"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</row>
    <row r="160" spans="2:24"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</row>
    <row r="161" spans="2:24"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</row>
    <row r="162" spans="2:24"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</row>
    <row r="163" spans="2:24"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</row>
    <row r="164" spans="2:24"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</row>
    <row r="165" spans="2:24"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</row>
    <row r="166" spans="2:24"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</row>
    <row r="167" spans="2:24"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</row>
    <row r="168" spans="2:24"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</row>
    <row r="169" spans="2:24"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</row>
    <row r="170" spans="2:24"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</row>
    <row r="171" spans="2:24"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</row>
    <row r="172" spans="2:24"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</row>
    <row r="173" spans="2:24"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</row>
    <row r="174" spans="2:24"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</row>
    <row r="175" spans="2:24"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</row>
    <row r="176" spans="2:24"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</row>
    <row r="177" spans="2:24"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</row>
    <row r="178" spans="2:24"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</row>
    <row r="179" spans="2:24"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</row>
    <row r="180" spans="2:24"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</row>
    <row r="181" spans="2:24"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</row>
    <row r="182" spans="2:24"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</row>
    <row r="183" spans="2:24"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</row>
    <row r="184" spans="2:24"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</row>
    <row r="185" spans="2:24"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</row>
    <row r="186" spans="2:24"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</row>
    <row r="187" spans="2:24"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</row>
    <row r="188" spans="2:24"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</row>
    <row r="189" spans="2:24"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</row>
    <row r="190" spans="2:24"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</row>
    <row r="191" spans="2:24"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</row>
    <row r="192" spans="2:24"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</row>
    <row r="193" spans="2:24"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</row>
    <row r="194" spans="2:24"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</row>
    <row r="195" spans="2:24"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</row>
    <row r="196" spans="2:24"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</row>
    <row r="197" spans="2:24"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</row>
    <row r="198" spans="2:24"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</row>
    <row r="199" spans="2:24"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</row>
    <row r="200" spans="2:24"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</row>
    <row r="201" spans="2:24"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</row>
    <row r="202" spans="2:24"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</row>
    <row r="203" spans="2:24"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</row>
    <row r="204" spans="2:24"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</row>
    <row r="205" spans="2:24"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</row>
    <row r="206" spans="2:24"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</row>
    <row r="207" spans="2:24"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</row>
    <row r="208" spans="2:24"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</row>
    <row r="209" spans="2:24"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</row>
    <row r="210" spans="2:24"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</row>
    <row r="211" spans="2:24"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</row>
    <row r="212" spans="2:24"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</row>
    <row r="213" spans="2:24"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</row>
    <row r="214" spans="2:24"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</row>
    <row r="215" spans="2:24"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</row>
    <row r="216" spans="2:24"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</row>
    <row r="217" spans="2:24"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</row>
    <row r="218" spans="2:24"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</row>
    <row r="219" spans="2:24"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</row>
    <row r="220" spans="2:24"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</row>
    <row r="221" spans="2:24"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</row>
    <row r="222" spans="2:24"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</row>
    <row r="223" spans="2:24"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</row>
    <row r="224" spans="2:24"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</row>
    <row r="225" spans="2:24"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</row>
    <row r="226" spans="2:24"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</row>
    <row r="227" spans="2:24"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</row>
    <row r="228" spans="2:24"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</row>
    <row r="229" spans="2:24"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</row>
    <row r="230" spans="2:24"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</row>
    <row r="231" spans="2:24"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</row>
    <row r="232" spans="2:24"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</row>
    <row r="233" spans="2:24"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</row>
    <row r="234" spans="2:24"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</row>
  </sheetData>
  <phoneticPr fontId="6" type="noConversion"/>
  <dataValidations count="2">
    <dataValidation type="list" allowBlank="1" showInputMessage="1" showErrorMessage="1" sqref="D29 D35 D41 D47 D54 D60 D66 D72 D79 D85 D91 D97 D104 D110 D116 D122 D129 D135 D141 D147">
      <formula1>"NAV,Control"</formula1>
    </dataValidation>
    <dataValidation type="list" allowBlank="1" showInputMessage="1" showErrorMessage="1" sqref="D30:D34 D117:D121 D111:D115 D105:D109 D92:D96 D86:D90 D80:D84 D67:D71 D61:D65 D55:D59 D42:D46 D36:D40 D28 D148:D234 D142:D146 D136:D140 D130:D134 D48:D53 D73:D78 D98:D103 D123:D128">
      <formula1>"GF 109203X,Control"</formula1>
    </dataValidation>
  </dataValidations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149"/>
  <sheetViews>
    <sheetView topLeftCell="G12" zoomScaleNormal="100" workbookViewId="0">
      <selection activeCell="K14" sqref="K14"/>
    </sheetView>
  </sheetViews>
  <sheetFormatPr baseColWidth="10" defaultColWidth="11" defaultRowHeight="15"/>
  <sheetData>
    <row r="4" spans="2:11">
      <c r="B4" t="s">
        <v>8</v>
      </c>
      <c r="C4" t="s">
        <v>22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11">
      <c r="C6">
        <v>0.01</v>
      </c>
      <c r="D6">
        <v>42.281996350075381</v>
      </c>
      <c r="E6">
        <v>79.938408305455255</v>
      </c>
      <c r="F6">
        <v>0.15754476889452973</v>
      </c>
      <c r="G6">
        <v>26.772437111848582</v>
      </c>
      <c r="H6">
        <v>36.199554204632442</v>
      </c>
      <c r="J6">
        <f t="shared" ref="J6:J11" si="0">AVERAGE(D6:H6)</f>
        <v>37.069988148181238</v>
      </c>
      <c r="K6">
        <f t="shared" ref="K6:K11" si="1">STDEV(D6:H6)</f>
        <v>28.871232070619165</v>
      </c>
    </row>
    <row r="7" spans="2:11">
      <c r="C7">
        <v>0.03</v>
      </c>
      <c r="D7">
        <v>64.283107196699191</v>
      </c>
      <c r="E7">
        <v>156.22291753753936</v>
      </c>
      <c r="F7">
        <v>135.29978740831103</v>
      </c>
      <c r="G7">
        <v>51.407340144764689</v>
      </c>
      <c r="H7">
        <v>66.453579595102781</v>
      </c>
      <c r="J7">
        <f t="shared" si="0"/>
        <v>94.733346376483411</v>
      </c>
      <c r="K7">
        <f t="shared" si="1"/>
        <v>47.515020232726371</v>
      </c>
    </row>
    <row r="8" spans="2:11">
      <c r="C8">
        <v>0.1</v>
      </c>
      <c r="D8">
        <v>93.147663254780582</v>
      </c>
      <c r="E8">
        <v>186.67434051400139</v>
      </c>
      <c r="F8">
        <v>176.52486809294405</v>
      </c>
      <c r="G8">
        <v>81.808599704286308</v>
      </c>
      <c r="H8">
        <v>104.10172025055672</v>
      </c>
      <c r="J8">
        <f t="shared" si="0"/>
        <v>128.4514383633138</v>
      </c>
      <c r="K8">
        <f t="shared" si="1"/>
        <v>49.284329883023993</v>
      </c>
    </row>
    <row r="9" spans="2:11">
      <c r="C9">
        <v>0.3</v>
      </c>
      <c r="D9">
        <v>101.19336665873205</v>
      </c>
      <c r="E9">
        <v>164.22605133701379</v>
      </c>
      <c r="F9">
        <v>172.17880791301542</v>
      </c>
      <c r="G9">
        <v>90.681560140061151</v>
      </c>
      <c r="H9">
        <v>110.80763214449939</v>
      </c>
      <c r="J9">
        <f t="shared" si="0"/>
        <v>127.81748363866436</v>
      </c>
      <c r="K9">
        <f t="shared" si="1"/>
        <v>37.652245484592939</v>
      </c>
    </row>
    <row r="10" spans="2:11">
      <c r="C10">
        <v>1</v>
      </c>
      <c r="D10">
        <v>97.267317305403466</v>
      </c>
      <c r="E10">
        <v>131.09070554250417</v>
      </c>
      <c r="F10">
        <v>168.70750580341354</v>
      </c>
      <c r="G10">
        <v>106.75900206433406</v>
      </c>
      <c r="H10">
        <v>104.65807137588092</v>
      </c>
      <c r="J10">
        <f t="shared" si="0"/>
        <v>121.69652041830723</v>
      </c>
      <c r="K10">
        <f t="shared" si="1"/>
        <v>29.191212830681309</v>
      </c>
    </row>
    <row r="11" spans="2:11">
      <c r="C11">
        <v>3</v>
      </c>
      <c r="D11">
        <v>82.721574228358307</v>
      </c>
      <c r="E11">
        <v>112.97651326048795</v>
      </c>
      <c r="F11">
        <v>169.63249199364958</v>
      </c>
      <c r="G11">
        <v>110.32103361511057</v>
      </c>
      <c r="H11">
        <v>106.5572716462199</v>
      </c>
      <c r="J11">
        <f t="shared" si="0"/>
        <v>116.44177694876525</v>
      </c>
      <c r="K11">
        <f t="shared" si="1"/>
        <v>32.068205574030941</v>
      </c>
    </row>
    <row r="14" spans="2:11">
      <c r="B14" t="s">
        <v>24</v>
      </c>
      <c r="C14" t="s">
        <v>21</v>
      </c>
      <c r="D14" t="s">
        <v>1</v>
      </c>
      <c r="E14" t="s">
        <v>2</v>
      </c>
      <c r="F14" t="s">
        <v>3</v>
      </c>
      <c r="G14" t="s">
        <v>4</v>
      </c>
      <c r="H14" t="s">
        <v>5</v>
      </c>
      <c r="J14" t="s">
        <v>6</v>
      </c>
      <c r="K14" t="s">
        <v>7</v>
      </c>
    </row>
    <row r="15" spans="2:11">
      <c r="B15" t="s">
        <v>14</v>
      </c>
    </row>
    <row r="16" spans="2:11">
      <c r="C16">
        <v>0.01</v>
      </c>
      <c r="D16">
        <v>53.909395973154361</v>
      </c>
      <c r="E16">
        <v>62.773486519058082</v>
      </c>
      <c r="F16">
        <v>3.7917456613679165E-2</v>
      </c>
      <c r="G16">
        <v>34.952743489566757</v>
      </c>
      <c r="H16">
        <v>26.205931224875592</v>
      </c>
      <c r="J16">
        <f t="shared" ref="J16:J21" si="2">AVERAGE(D16:H16)</f>
        <v>35.575894932653696</v>
      </c>
      <c r="K16">
        <f t="shared" ref="K16:K21" si="3">STDEV(D16:H16)</f>
        <v>24.63208593073535</v>
      </c>
    </row>
    <row r="17" spans="2:20">
      <c r="C17">
        <v>0.03</v>
      </c>
      <c r="D17">
        <v>112.54614093959732</v>
      </c>
      <c r="E17">
        <v>98.492891911324932</v>
      </c>
      <c r="F17">
        <v>153.3644450926061</v>
      </c>
      <c r="G17">
        <v>74.57754002861671</v>
      </c>
      <c r="H17">
        <v>76.019829703942435</v>
      </c>
      <c r="J17">
        <f t="shared" si="2"/>
        <v>103.00016953521749</v>
      </c>
      <c r="K17">
        <f t="shared" si="3"/>
        <v>32.341096068057283</v>
      </c>
    </row>
    <row r="18" spans="2:20">
      <c r="C18">
        <v>0.1</v>
      </c>
      <c r="D18">
        <v>127.1224832214765</v>
      </c>
      <c r="E18">
        <v>132.61607833176993</v>
      </c>
      <c r="F18">
        <v>176.99285401779207</v>
      </c>
      <c r="G18">
        <v>113.95112474910515</v>
      </c>
      <c r="H18">
        <v>106.67887162125544</v>
      </c>
      <c r="J18">
        <f t="shared" si="2"/>
        <v>131.47228238827981</v>
      </c>
      <c r="K18">
        <f t="shared" si="3"/>
        <v>27.450207858541965</v>
      </c>
    </row>
    <row r="19" spans="2:20">
      <c r="C19">
        <v>0.3</v>
      </c>
      <c r="D19">
        <v>120.91023489932886</v>
      </c>
      <c r="E19">
        <v>125.05518902942468</v>
      </c>
      <c r="F19">
        <v>184.85051771911915</v>
      </c>
      <c r="G19">
        <v>119.78630158508642</v>
      </c>
      <c r="H19">
        <v>113.13600578917334</v>
      </c>
      <c r="J19">
        <f t="shared" si="2"/>
        <v>132.74764980442652</v>
      </c>
      <c r="K19">
        <f t="shared" si="3"/>
        <v>29.439006088819692</v>
      </c>
    </row>
    <row r="20" spans="2:20">
      <c r="C20">
        <v>1</v>
      </c>
      <c r="D20">
        <v>106.45973154362416</v>
      </c>
      <c r="E20">
        <v>97.119212700405242</v>
      </c>
      <c r="F20">
        <v>182.20504593845709</v>
      </c>
      <c r="G20">
        <v>130.01247947396359</v>
      </c>
      <c r="H20">
        <v>92.053590530748593</v>
      </c>
      <c r="J20">
        <f t="shared" si="2"/>
        <v>121.57001203743974</v>
      </c>
      <c r="K20">
        <f t="shared" si="3"/>
        <v>36.896015692675569</v>
      </c>
    </row>
    <row r="21" spans="2:20">
      <c r="C21">
        <v>3</v>
      </c>
      <c r="D21">
        <v>90.771812080536918</v>
      </c>
      <c r="E21">
        <v>87.321455340184826</v>
      </c>
      <c r="F21">
        <v>178.84497593699871</v>
      </c>
      <c r="G21">
        <v>123.96127167921034</v>
      </c>
      <c r="H21">
        <v>89.2993937307333</v>
      </c>
      <c r="J21">
        <f t="shared" si="2"/>
        <v>114.03978175353282</v>
      </c>
      <c r="K21">
        <f t="shared" si="3"/>
        <v>39.260359569336565</v>
      </c>
    </row>
    <row r="24" spans="2:20">
      <c r="B24" s="38" t="s">
        <v>276</v>
      </c>
      <c r="C24" s="39" t="s">
        <v>30</v>
      </c>
      <c r="D24" s="39"/>
      <c r="E24" s="39"/>
      <c r="F24" s="39"/>
      <c r="G24" s="39"/>
      <c r="H24" s="39"/>
      <c r="I24" s="39"/>
      <c r="J24" s="39"/>
      <c r="K24" s="39"/>
      <c r="L24" s="39"/>
      <c r="M24" s="40"/>
      <c r="N24" s="41"/>
      <c r="O24" s="42" t="s">
        <v>277</v>
      </c>
      <c r="P24" s="42" t="s">
        <v>278</v>
      </c>
      <c r="Q24" s="42" t="s">
        <v>279</v>
      </c>
      <c r="R24" s="42" t="s">
        <v>280</v>
      </c>
      <c r="S24" s="42" t="s">
        <v>281</v>
      </c>
      <c r="T24" s="42" t="s">
        <v>282</v>
      </c>
    </row>
    <row r="25" spans="2:20">
      <c r="B25" s="38"/>
      <c r="C25" s="39"/>
      <c r="D25" s="43" t="s">
        <v>24</v>
      </c>
      <c r="E25" s="39"/>
      <c r="F25" s="39"/>
      <c r="G25" s="39"/>
      <c r="H25" s="39"/>
      <c r="I25" s="39"/>
      <c r="J25" s="39"/>
      <c r="K25" s="39"/>
      <c r="L25" s="39"/>
      <c r="M25" s="40"/>
      <c r="N25" s="41" t="s">
        <v>24</v>
      </c>
      <c r="O25" s="44">
        <f>AVERAGE(G29,G35)</f>
        <v>53.909395973154361</v>
      </c>
      <c r="P25" s="44">
        <f t="shared" ref="P25:T25" si="4">AVERAGE(H29,H35)</f>
        <v>112.54614093959732</v>
      </c>
      <c r="Q25" s="44">
        <f t="shared" si="4"/>
        <v>127.1224832214765</v>
      </c>
      <c r="R25" s="44">
        <f t="shared" si="4"/>
        <v>120.91023489932886</v>
      </c>
      <c r="S25" s="44">
        <f t="shared" si="4"/>
        <v>106.45973154362416</v>
      </c>
      <c r="T25" s="44">
        <f t="shared" si="4"/>
        <v>90.771812080536918</v>
      </c>
    </row>
    <row r="26" spans="2:20" ht="15.75">
      <c r="B26" s="38"/>
      <c r="C26" s="39"/>
      <c r="D26" s="39" t="s">
        <v>31</v>
      </c>
      <c r="E26" s="45">
        <v>7.4660000000000002</v>
      </c>
      <c r="F26" s="68" t="s">
        <v>32</v>
      </c>
      <c r="G26" s="69" t="s">
        <v>277</v>
      </c>
      <c r="H26" s="69" t="s">
        <v>278</v>
      </c>
      <c r="I26" s="69" t="s">
        <v>279</v>
      </c>
      <c r="J26" s="69" t="s">
        <v>280</v>
      </c>
      <c r="K26" s="69" t="s">
        <v>281</v>
      </c>
      <c r="L26" s="69" t="s">
        <v>282</v>
      </c>
      <c r="M26" s="40"/>
      <c r="N26" s="41" t="s">
        <v>283</v>
      </c>
      <c r="O26" s="44">
        <f>AVERAGE(G41,G47)</f>
        <v>42.281996350075381</v>
      </c>
      <c r="P26" s="44">
        <f t="shared" ref="P26:T26" si="5">AVERAGE(H41,H47)</f>
        <v>64.283107196699191</v>
      </c>
      <c r="Q26" s="44">
        <f t="shared" si="5"/>
        <v>93.147663254780582</v>
      </c>
      <c r="R26" s="44">
        <f t="shared" si="5"/>
        <v>101.19336665873205</v>
      </c>
      <c r="S26" s="44">
        <f t="shared" si="5"/>
        <v>97.267317305403466</v>
      </c>
      <c r="T26" s="44">
        <f t="shared" si="5"/>
        <v>82.721574228358307</v>
      </c>
    </row>
    <row r="27" spans="2:20" ht="15.75">
      <c r="B27" s="38"/>
      <c r="C27" s="39"/>
      <c r="D27" s="39" t="s">
        <v>39</v>
      </c>
      <c r="E27" s="45">
        <v>31.306000000000001</v>
      </c>
      <c r="F27" s="45">
        <v>4.2930000000000001</v>
      </c>
      <c r="G27" s="45">
        <v>17.145</v>
      </c>
      <c r="H27" s="45">
        <v>31.123999999999999</v>
      </c>
      <c r="I27" s="45">
        <v>34.598999999999997</v>
      </c>
      <c r="J27" s="45">
        <v>33.118000000000002</v>
      </c>
      <c r="K27" s="45">
        <v>29.672999999999998</v>
      </c>
      <c r="L27" s="45">
        <v>25.933</v>
      </c>
      <c r="M27" s="40"/>
      <c r="N27" s="40"/>
      <c r="O27" s="40"/>
      <c r="P27" s="40"/>
      <c r="Q27" s="40"/>
      <c r="R27" s="40"/>
      <c r="S27" s="40"/>
      <c r="T27" s="40"/>
    </row>
    <row r="28" spans="2:20">
      <c r="B28" s="38"/>
      <c r="C28" s="39"/>
      <c r="D28" s="39"/>
      <c r="E28" s="39">
        <f>E27-E26</f>
        <v>23.84</v>
      </c>
      <c r="F28" s="39"/>
      <c r="G28" s="39">
        <f>G27-F27</f>
        <v>12.852</v>
      </c>
      <c r="H28" s="39">
        <f>H27-F27</f>
        <v>26.831</v>
      </c>
      <c r="I28" s="39">
        <f>I27-F27</f>
        <v>30.305999999999997</v>
      </c>
      <c r="J28" s="39">
        <f>J27-F27</f>
        <v>28.825000000000003</v>
      </c>
      <c r="K28" s="39">
        <f>K27-F27</f>
        <v>25.38</v>
      </c>
      <c r="L28" s="39">
        <f>L27-F27</f>
        <v>21.64</v>
      </c>
      <c r="M28" s="40"/>
      <c r="N28" s="40"/>
      <c r="O28" s="40"/>
      <c r="P28" s="40"/>
      <c r="Q28" s="40"/>
      <c r="R28" s="40"/>
      <c r="S28" s="40"/>
      <c r="T28" s="40"/>
    </row>
    <row r="29" spans="2:20">
      <c r="B29" s="38"/>
      <c r="C29" s="39"/>
      <c r="D29" s="39"/>
      <c r="E29" s="39"/>
      <c r="F29" s="39"/>
      <c r="G29" s="46">
        <f>G28/E28*100</f>
        <v>53.909395973154361</v>
      </c>
      <c r="H29" s="46">
        <f>H28/E28*100</f>
        <v>112.54614093959732</v>
      </c>
      <c r="I29" s="46">
        <f>I28/E28*100</f>
        <v>127.1224832214765</v>
      </c>
      <c r="J29" s="46">
        <f>J28/E28*100</f>
        <v>120.91023489932886</v>
      </c>
      <c r="K29" s="46">
        <f>K28/E28*100</f>
        <v>106.45973154362416</v>
      </c>
      <c r="L29" s="46">
        <f>L28/E28*100</f>
        <v>90.771812080536918</v>
      </c>
      <c r="M29" s="40"/>
      <c r="N29" s="41" t="s">
        <v>40</v>
      </c>
      <c r="O29" s="39" t="s">
        <v>24</v>
      </c>
      <c r="P29" s="39" t="s">
        <v>283</v>
      </c>
      <c r="Q29" s="40"/>
      <c r="R29" s="40"/>
      <c r="S29" s="40"/>
      <c r="T29" s="40"/>
    </row>
    <row r="30" spans="2:20">
      <c r="B30" s="38"/>
      <c r="C30" s="39" t="s">
        <v>30</v>
      </c>
      <c r="D30" s="39"/>
      <c r="E30" s="39"/>
      <c r="F30" s="39"/>
      <c r="G30" s="39"/>
      <c r="H30" s="39"/>
      <c r="I30" s="39"/>
      <c r="J30" s="39"/>
      <c r="K30" s="39"/>
      <c r="L30" s="39"/>
      <c r="M30" s="40"/>
      <c r="N30" s="42" t="s">
        <v>277</v>
      </c>
      <c r="O30" s="44">
        <f>O25</f>
        <v>53.909395973154361</v>
      </c>
      <c r="P30" s="44">
        <f>O26</f>
        <v>42.281996350075381</v>
      </c>
      <c r="Q30" s="40"/>
      <c r="R30" s="40"/>
      <c r="S30" s="40"/>
      <c r="T30" s="40"/>
    </row>
    <row r="31" spans="2:20">
      <c r="B31" s="38"/>
      <c r="C31" s="39"/>
      <c r="D31" s="43" t="s">
        <v>24</v>
      </c>
      <c r="E31" s="39"/>
      <c r="F31" s="39"/>
      <c r="G31" s="39"/>
      <c r="H31" s="39"/>
      <c r="I31" s="39"/>
      <c r="J31" s="39"/>
      <c r="K31" s="39"/>
      <c r="L31" s="39"/>
      <c r="M31" s="40"/>
      <c r="N31" s="42" t="s">
        <v>284</v>
      </c>
      <c r="O31" s="44">
        <f>P25</f>
        <v>112.54614093959732</v>
      </c>
      <c r="P31" s="44">
        <f>P26</f>
        <v>64.283107196699191</v>
      </c>
      <c r="Q31" s="40"/>
      <c r="R31" s="40"/>
      <c r="S31" s="40"/>
      <c r="T31" s="40"/>
    </row>
    <row r="32" spans="2:20" ht="15.75">
      <c r="B32" s="38"/>
      <c r="C32" s="39"/>
      <c r="D32" s="39" t="s">
        <v>31</v>
      </c>
      <c r="E32" s="45">
        <v>7.4660000000000002</v>
      </c>
      <c r="F32" s="39" t="s">
        <v>32</v>
      </c>
      <c r="G32" s="42" t="s">
        <v>277</v>
      </c>
      <c r="H32" s="42" t="s">
        <v>278</v>
      </c>
      <c r="I32" s="42" t="s">
        <v>279</v>
      </c>
      <c r="J32" s="42" t="s">
        <v>280</v>
      </c>
      <c r="K32" s="42" t="s">
        <v>281</v>
      </c>
      <c r="L32" s="42" t="s">
        <v>282</v>
      </c>
      <c r="M32" s="40"/>
      <c r="N32" s="42" t="s">
        <v>279</v>
      </c>
      <c r="O32" s="44">
        <f>Q25</f>
        <v>127.1224832214765</v>
      </c>
      <c r="P32" s="44">
        <f>Q26</f>
        <v>93.147663254780582</v>
      </c>
      <c r="Q32" s="40"/>
      <c r="R32" s="40"/>
      <c r="S32" s="40"/>
      <c r="T32" s="40"/>
    </row>
    <row r="33" spans="2:20" ht="15.75">
      <c r="B33" s="38"/>
      <c r="C33" s="39"/>
      <c r="D33" s="39" t="s">
        <v>39</v>
      </c>
      <c r="E33" s="45">
        <v>31.306000000000001</v>
      </c>
      <c r="F33" s="45">
        <v>4.2930000000000001</v>
      </c>
      <c r="G33" s="45">
        <v>17.145</v>
      </c>
      <c r="H33" s="45">
        <v>31.123999999999999</v>
      </c>
      <c r="I33" s="45">
        <v>34.598999999999997</v>
      </c>
      <c r="J33" s="45">
        <v>33.118000000000002</v>
      </c>
      <c r="K33" s="45">
        <v>29.672999999999998</v>
      </c>
      <c r="L33" s="45">
        <v>25.933</v>
      </c>
      <c r="M33" s="40"/>
      <c r="N33" s="42" t="s">
        <v>280</v>
      </c>
      <c r="O33" s="44">
        <f>R25</f>
        <v>120.91023489932886</v>
      </c>
      <c r="P33" s="44">
        <f>R26</f>
        <v>101.19336665873205</v>
      </c>
      <c r="Q33" s="40"/>
      <c r="R33" s="40"/>
      <c r="S33" s="40"/>
      <c r="T33" s="40"/>
    </row>
    <row r="34" spans="2:20">
      <c r="B34" s="38"/>
      <c r="C34" s="39"/>
      <c r="D34" s="39"/>
      <c r="E34" s="39">
        <f>E33-E32</f>
        <v>23.84</v>
      </c>
      <c r="F34" s="39"/>
      <c r="G34" s="39">
        <f>G33-F33</f>
        <v>12.852</v>
      </c>
      <c r="H34" s="39">
        <f>H33-F33</f>
        <v>26.831</v>
      </c>
      <c r="I34" s="39">
        <f>I33-F33</f>
        <v>30.305999999999997</v>
      </c>
      <c r="J34" s="39">
        <f>J33-F33</f>
        <v>28.825000000000003</v>
      </c>
      <c r="K34" s="39">
        <f>K33-F33</f>
        <v>25.38</v>
      </c>
      <c r="L34" s="39">
        <f>L33-F33</f>
        <v>21.64</v>
      </c>
      <c r="M34" s="40"/>
      <c r="N34" s="42" t="s">
        <v>285</v>
      </c>
      <c r="O34" s="44">
        <f>S25</f>
        <v>106.45973154362416</v>
      </c>
      <c r="P34" s="44">
        <f>S26</f>
        <v>97.267317305403466</v>
      </c>
      <c r="Q34" s="40"/>
      <c r="R34" s="40"/>
      <c r="S34" s="40"/>
      <c r="T34" s="40"/>
    </row>
    <row r="35" spans="2:20">
      <c r="B35" s="38"/>
      <c r="C35" s="39"/>
      <c r="D35" s="39"/>
      <c r="E35" s="39"/>
      <c r="F35" s="39"/>
      <c r="G35" s="46">
        <f>G34/E34*100</f>
        <v>53.909395973154361</v>
      </c>
      <c r="H35" s="46">
        <f>H34/E34*100</f>
        <v>112.54614093959732</v>
      </c>
      <c r="I35" s="46">
        <f>I34/E34*100</f>
        <v>127.1224832214765</v>
      </c>
      <c r="J35" s="46">
        <f>J34/E34*100</f>
        <v>120.91023489932886</v>
      </c>
      <c r="K35" s="46">
        <f>K34/E34*100</f>
        <v>106.45973154362416</v>
      </c>
      <c r="L35" s="46">
        <f>L34/E34*100</f>
        <v>90.771812080536918</v>
      </c>
      <c r="M35" s="40"/>
      <c r="N35" s="42" t="s">
        <v>282</v>
      </c>
      <c r="O35" s="44">
        <f>T25</f>
        <v>90.771812080536918</v>
      </c>
      <c r="P35" s="44">
        <f>T26</f>
        <v>82.721574228358307</v>
      </c>
      <c r="Q35" s="40"/>
      <c r="R35" s="40"/>
      <c r="S35" s="40"/>
      <c r="T35" s="40"/>
    </row>
    <row r="36" spans="2:20">
      <c r="B36" s="38"/>
      <c r="C36" s="39" t="s">
        <v>156</v>
      </c>
      <c r="D36" s="39"/>
      <c r="E36" s="39"/>
      <c r="F36" s="39"/>
      <c r="G36" s="39"/>
      <c r="H36" s="39"/>
      <c r="I36" s="39"/>
      <c r="J36" s="39"/>
      <c r="K36" s="39"/>
      <c r="L36" s="39"/>
      <c r="M36" s="40"/>
      <c r="N36" s="40"/>
      <c r="O36" s="40"/>
      <c r="P36" s="40"/>
      <c r="Q36" s="40"/>
      <c r="R36" s="40"/>
      <c r="S36" s="40"/>
      <c r="T36" s="40"/>
    </row>
    <row r="37" spans="2:20">
      <c r="B37" s="38"/>
      <c r="C37" s="39"/>
      <c r="D37" s="43" t="s">
        <v>42</v>
      </c>
      <c r="E37" s="39"/>
      <c r="F37" s="39"/>
      <c r="G37" s="39"/>
      <c r="H37" s="39"/>
      <c r="I37" s="39"/>
      <c r="J37" s="39"/>
      <c r="K37" s="39"/>
      <c r="L37" s="39"/>
      <c r="M37" s="40"/>
      <c r="N37" s="40"/>
      <c r="O37" s="40"/>
      <c r="P37" s="40"/>
      <c r="Q37" s="40"/>
      <c r="R37" s="40"/>
      <c r="S37" s="40"/>
      <c r="T37" s="40"/>
    </row>
    <row r="38" spans="2:20" ht="15.75">
      <c r="B38" s="38"/>
      <c r="C38" s="39"/>
      <c r="D38" s="39" t="s">
        <v>31</v>
      </c>
      <c r="E38" s="50">
        <v>8.0129999999999999</v>
      </c>
      <c r="F38" s="39" t="s">
        <v>32</v>
      </c>
      <c r="G38" s="42" t="s">
        <v>277</v>
      </c>
      <c r="H38" s="42" t="s">
        <v>278</v>
      </c>
      <c r="I38" s="42" t="s">
        <v>279</v>
      </c>
      <c r="J38" s="42" t="s">
        <v>280</v>
      </c>
      <c r="K38" s="42" t="s">
        <v>281</v>
      </c>
      <c r="L38" s="42" t="s">
        <v>282</v>
      </c>
      <c r="M38" s="40"/>
      <c r="N38" s="40"/>
      <c r="O38" s="40"/>
      <c r="P38" s="40"/>
      <c r="Q38" s="40"/>
      <c r="R38" s="40"/>
      <c r="S38" s="40"/>
      <c r="T38" s="40"/>
    </row>
    <row r="39" spans="2:20" ht="15.75">
      <c r="B39" s="38"/>
      <c r="C39" s="39"/>
      <c r="D39" s="39" t="s">
        <v>39</v>
      </c>
      <c r="E39" s="50">
        <v>71.028000000000006</v>
      </c>
      <c r="F39" s="50">
        <v>2.3889999999999998</v>
      </c>
      <c r="G39" s="50">
        <v>29.033000000000001</v>
      </c>
      <c r="H39" s="50">
        <v>42.896999999999998</v>
      </c>
      <c r="I39" s="50">
        <v>61.085999999999999</v>
      </c>
      <c r="J39" s="50">
        <v>66.156000000000006</v>
      </c>
      <c r="K39" s="50">
        <v>63.682000000000002</v>
      </c>
      <c r="L39" s="50">
        <v>54.515999999999998</v>
      </c>
      <c r="M39" s="40"/>
      <c r="N39" s="40"/>
      <c r="O39" s="40"/>
      <c r="P39" s="40"/>
      <c r="Q39" s="40"/>
      <c r="R39" s="40"/>
      <c r="S39" s="40"/>
      <c r="T39" s="40"/>
    </row>
    <row r="40" spans="2:20">
      <c r="B40" s="38"/>
      <c r="C40" s="39"/>
      <c r="D40" s="39"/>
      <c r="E40" s="39">
        <f>E39-E38</f>
        <v>63.015000000000008</v>
      </c>
      <c r="F40" s="39"/>
      <c r="G40" s="39">
        <f>G39-F39</f>
        <v>26.644000000000002</v>
      </c>
      <c r="H40" s="39">
        <f>H39-F39</f>
        <v>40.507999999999996</v>
      </c>
      <c r="I40" s="39">
        <f>I39-F39</f>
        <v>58.696999999999996</v>
      </c>
      <c r="J40" s="39">
        <f>J39-F39</f>
        <v>63.767000000000003</v>
      </c>
      <c r="K40" s="39">
        <f>K39-F39</f>
        <v>61.292999999999999</v>
      </c>
      <c r="L40" s="39">
        <f>L39-F39</f>
        <v>52.126999999999995</v>
      </c>
      <c r="M40" s="40"/>
      <c r="N40" s="40"/>
      <c r="O40" s="40"/>
      <c r="P40" s="40"/>
      <c r="Q40" s="40"/>
      <c r="R40" s="40"/>
      <c r="S40" s="40"/>
      <c r="T40" s="40"/>
    </row>
    <row r="41" spans="2:20">
      <c r="B41" s="38"/>
      <c r="C41" s="39"/>
      <c r="D41" s="39"/>
      <c r="E41" s="39"/>
      <c r="F41" s="39"/>
      <c r="G41" s="46">
        <f>G40/E40*100</f>
        <v>42.281996350075381</v>
      </c>
      <c r="H41" s="46">
        <f>H40/E40*100</f>
        <v>64.283107196699191</v>
      </c>
      <c r="I41" s="46">
        <f>I40/E40*100</f>
        <v>93.147663254780582</v>
      </c>
      <c r="J41" s="46">
        <f>J40/E40*100</f>
        <v>101.19336665873205</v>
      </c>
      <c r="K41" s="46">
        <f>K40/E40*100</f>
        <v>97.267317305403466</v>
      </c>
      <c r="L41" s="46">
        <f>L40/E40*100</f>
        <v>82.721574228358307</v>
      </c>
      <c r="M41" s="40"/>
      <c r="N41" s="40"/>
      <c r="O41" s="40"/>
      <c r="P41" s="40"/>
      <c r="Q41" s="40"/>
      <c r="R41" s="40"/>
      <c r="S41" s="40"/>
      <c r="T41" s="40"/>
    </row>
    <row r="42" spans="2:20">
      <c r="B42" s="38"/>
      <c r="C42" s="39" t="s">
        <v>157</v>
      </c>
      <c r="D42" s="39"/>
      <c r="E42" s="39"/>
      <c r="F42" s="39"/>
      <c r="G42" s="39"/>
      <c r="H42" s="39"/>
      <c r="I42" s="39"/>
      <c r="J42" s="39"/>
      <c r="K42" s="39"/>
      <c r="L42" s="39"/>
      <c r="M42" s="40"/>
      <c r="N42" s="40"/>
      <c r="O42" s="40"/>
      <c r="P42" s="40"/>
      <c r="Q42" s="40"/>
      <c r="R42" s="40"/>
      <c r="S42" s="40"/>
      <c r="T42" s="40"/>
    </row>
    <row r="43" spans="2:20">
      <c r="B43" s="38"/>
      <c r="C43" s="39"/>
      <c r="D43" s="43" t="s">
        <v>8</v>
      </c>
      <c r="E43" s="39"/>
      <c r="F43" s="39"/>
      <c r="G43" s="39"/>
      <c r="H43" s="39"/>
      <c r="I43" s="39"/>
      <c r="J43" s="39"/>
      <c r="K43" s="39"/>
      <c r="L43" s="39"/>
      <c r="M43" s="40"/>
      <c r="N43" s="40"/>
      <c r="O43" s="40"/>
      <c r="P43" s="40"/>
      <c r="Q43" s="40"/>
      <c r="R43" s="40"/>
      <c r="S43" s="40"/>
      <c r="T43" s="40"/>
    </row>
    <row r="44" spans="2:20" ht="15.75">
      <c r="B44" s="38"/>
      <c r="C44" s="39"/>
      <c r="D44" s="39" t="s">
        <v>31</v>
      </c>
      <c r="E44" s="45">
        <v>8.0129999999999999</v>
      </c>
      <c r="F44" s="39" t="s">
        <v>32</v>
      </c>
      <c r="G44" s="42" t="s">
        <v>277</v>
      </c>
      <c r="H44" s="42" t="s">
        <v>278</v>
      </c>
      <c r="I44" s="42" t="s">
        <v>279</v>
      </c>
      <c r="J44" s="42" t="s">
        <v>280</v>
      </c>
      <c r="K44" s="42" t="s">
        <v>281</v>
      </c>
      <c r="L44" s="42" t="s">
        <v>282</v>
      </c>
      <c r="M44" s="40"/>
      <c r="N44" s="40"/>
      <c r="O44" s="40"/>
      <c r="P44" s="40"/>
      <c r="Q44" s="40"/>
      <c r="R44" s="40"/>
      <c r="S44" s="40"/>
      <c r="T44" s="40"/>
    </row>
    <row r="45" spans="2:20" ht="15.75">
      <c r="B45" s="38"/>
      <c r="C45" s="39"/>
      <c r="D45" s="39" t="s">
        <v>39</v>
      </c>
      <c r="E45" s="45">
        <v>71.028000000000006</v>
      </c>
      <c r="F45" s="45">
        <v>2.3889999999999998</v>
      </c>
      <c r="G45" s="45">
        <v>29.033000000000001</v>
      </c>
      <c r="H45" s="45">
        <v>42.896999999999998</v>
      </c>
      <c r="I45" s="45">
        <v>61.085999999999999</v>
      </c>
      <c r="J45" s="45">
        <v>66.156000000000006</v>
      </c>
      <c r="K45" s="45">
        <v>63.682000000000002</v>
      </c>
      <c r="L45" s="45">
        <v>54.515999999999998</v>
      </c>
      <c r="M45" s="40"/>
      <c r="N45" s="40"/>
      <c r="O45" s="40"/>
      <c r="P45" s="40"/>
      <c r="Q45" s="40"/>
      <c r="R45" s="40"/>
      <c r="S45" s="40"/>
      <c r="T45" s="40"/>
    </row>
    <row r="46" spans="2:20">
      <c r="B46" s="38"/>
      <c r="C46" s="39"/>
      <c r="D46" s="39"/>
      <c r="E46" s="39">
        <f>E45-E44</f>
        <v>63.015000000000008</v>
      </c>
      <c r="F46" s="39"/>
      <c r="G46" s="39">
        <f>G45-F45</f>
        <v>26.644000000000002</v>
      </c>
      <c r="H46" s="39">
        <f>H45-F45</f>
        <v>40.507999999999996</v>
      </c>
      <c r="I46" s="39">
        <f>I45-F45</f>
        <v>58.696999999999996</v>
      </c>
      <c r="J46" s="39">
        <f>J45-F45</f>
        <v>63.767000000000003</v>
      </c>
      <c r="K46" s="39">
        <f>K45-F45</f>
        <v>61.292999999999999</v>
      </c>
      <c r="L46" s="39">
        <f>L45-F45</f>
        <v>52.126999999999995</v>
      </c>
      <c r="M46" s="40"/>
      <c r="N46" s="40"/>
      <c r="O46" s="40"/>
      <c r="P46" s="40"/>
      <c r="Q46" s="40"/>
      <c r="R46" s="40"/>
      <c r="S46" s="40"/>
      <c r="T46" s="40"/>
    </row>
    <row r="47" spans="2:20">
      <c r="B47" s="38"/>
      <c r="C47" s="39"/>
      <c r="D47" s="39"/>
      <c r="E47" s="39"/>
      <c r="F47" s="39"/>
      <c r="G47" s="46">
        <f>G46/E46*100</f>
        <v>42.281996350075381</v>
      </c>
      <c r="H47" s="46">
        <f>H46/E46*100</f>
        <v>64.283107196699191</v>
      </c>
      <c r="I47" s="46">
        <f>I46/E46*100</f>
        <v>93.147663254780582</v>
      </c>
      <c r="J47" s="46">
        <f>J46/E46*100</f>
        <v>101.19336665873205</v>
      </c>
      <c r="K47" s="46">
        <f>K46/E46*100</f>
        <v>97.267317305403466</v>
      </c>
      <c r="L47" s="46">
        <f>L46/E46*100</f>
        <v>82.721574228358307</v>
      </c>
      <c r="M47" s="40"/>
      <c r="N47" s="40"/>
      <c r="O47" s="40"/>
      <c r="P47" s="40"/>
      <c r="Q47" s="40"/>
      <c r="R47" s="40"/>
      <c r="S47" s="40"/>
      <c r="T47" s="40"/>
    </row>
    <row r="48" spans="2:20">
      <c r="B48" s="47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9"/>
      <c r="N48" s="49"/>
      <c r="O48" s="49"/>
      <c r="P48" s="49"/>
      <c r="Q48" s="49"/>
      <c r="R48" s="49"/>
      <c r="S48" s="49"/>
      <c r="T48" s="49"/>
    </row>
    <row r="49" spans="2:20">
      <c r="B49" s="38" t="s">
        <v>286</v>
      </c>
      <c r="C49" s="39" t="s">
        <v>30</v>
      </c>
      <c r="D49" s="39"/>
      <c r="E49" s="39"/>
      <c r="F49" s="39"/>
      <c r="G49" s="39"/>
      <c r="H49" s="39"/>
      <c r="I49" s="39"/>
      <c r="J49" s="39"/>
      <c r="K49" s="39"/>
      <c r="L49" s="39"/>
      <c r="M49" s="40"/>
      <c r="N49" s="41"/>
      <c r="O49" s="42" t="s">
        <v>277</v>
      </c>
      <c r="P49" s="42" t="s">
        <v>278</v>
      </c>
      <c r="Q49" s="42" t="s">
        <v>279</v>
      </c>
      <c r="R49" s="42" t="s">
        <v>280</v>
      </c>
      <c r="S49" s="42" t="s">
        <v>281</v>
      </c>
      <c r="T49" s="42" t="s">
        <v>282</v>
      </c>
    </row>
    <row r="50" spans="2:20">
      <c r="B50" s="38"/>
      <c r="C50" s="39"/>
      <c r="D50" s="43" t="s">
        <v>24</v>
      </c>
      <c r="E50" s="39"/>
      <c r="F50" s="39"/>
      <c r="G50" s="39"/>
      <c r="H50" s="39"/>
      <c r="I50" s="39"/>
      <c r="J50" s="39"/>
      <c r="K50" s="39"/>
      <c r="L50" s="39"/>
      <c r="M50" s="40"/>
      <c r="N50" s="41" t="s">
        <v>24</v>
      </c>
      <c r="O50" s="44">
        <f>AVERAGE(G54,G60)</f>
        <v>62.773486519058082</v>
      </c>
      <c r="P50" s="44">
        <f t="shared" ref="P50:T50" si="6">AVERAGE(H54,H60)</f>
        <v>98.492891911324932</v>
      </c>
      <c r="Q50" s="44">
        <f t="shared" si="6"/>
        <v>132.61607833176993</v>
      </c>
      <c r="R50" s="44">
        <f t="shared" si="6"/>
        <v>125.05518902942468</v>
      </c>
      <c r="S50" s="44">
        <f t="shared" si="6"/>
        <v>97.119212700405242</v>
      </c>
      <c r="T50" s="44">
        <f t="shared" si="6"/>
        <v>87.321455340184826</v>
      </c>
    </row>
    <row r="51" spans="2:20" ht="15.75">
      <c r="B51" s="38"/>
      <c r="C51" s="39"/>
      <c r="D51" s="39" t="s">
        <v>31</v>
      </c>
      <c r="E51" s="45">
        <v>7.9359999999999999</v>
      </c>
      <c r="F51" s="39" t="s">
        <v>32</v>
      </c>
      <c r="G51" s="42" t="s">
        <v>277</v>
      </c>
      <c r="H51" s="42" t="s">
        <v>278</v>
      </c>
      <c r="I51" s="42" t="s">
        <v>279</v>
      </c>
      <c r="J51" s="42" t="s">
        <v>280</v>
      </c>
      <c r="K51" s="42" t="s">
        <v>281</v>
      </c>
      <c r="L51" s="42" t="s">
        <v>282</v>
      </c>
      <c r="M51" s="40"/>
      <c r="N51" s="41" t="s">
        <v>283</v>
      </c>
      <c r="O51" s="44">
        <f>AVERAGE(G66,G72)</f>
        <v>79.938408305455255</v>
      </c>
      <c r="P51" s="44">
        <f t="shared" ref="P51:T51" si="7">AVERAGE(H66,H72)</f>
        <v>156.22291753753936</v>
      </c>
      <c r="Q51" s="44">
        <f t="shared" si="7"/>
        <v>186.67434051400139</v>
      </c>
      <c r="R51" s="44">
        <f t="shared" si="7"/>
        <v>164.22605133701379</v>
      </c>
      <c r="S51" s="44">
        <f t="shared" si="7"/>
        <v>131.09070554250417</v>
      </c>
      <c r="T51" s="44">
        <f t="shared" si="7"/>
        <v>112.97651326048795</v>
      </c>
    </row>
    <row r="52" spans="2:20" ht="15.75">
      <c r="B52" s="38"/>
      <c r="C52" s="39"/>
      <c r="D52" s="39" t="s">
        <v>39</v>
      </c>
      <c r="E52" s="45">
        <v>74.024000000000001</v>
      </c>
      <c r="F52" s="45">
        <v>3.569</v>
      </c>
      <c r="G52" s="45">
        <v>26.082000000000001</v>
      </c>
      <c r="H52" s="45">
        <v>53.286000000000001</v>
      </c>
      <c r="I52" s="45">
        <v>80.691999999999993</v>
      </c>
      <c r="J52" s="45">
        <v>84.558999999999997</v>
      </c>
      <c r="K52" s="45">
        <v>85.168999999999997</v>
      </c>
      <c r="L52" s="45">
        <v>81.748999999999995</v>
      </c>
      <c r="M52" s="40"/>
      <c r="N52" s="40"/>
      <c r="O52" s="40"/>
      <c r="P52" s="40"/>
      <c r="Q52" s="40"/>
      <c r="R52" s="40"/>
      <c r="S52" s="40"/>
      <c r="T52" s="40"/>
    </row>
    <row r="53" spans="2:20">
      <c r="B53" s="38"/>
      <c r="C53" s="39"/>
      <c r="D53" s="39"/>
      <c r="E53" s="39">
        <f>E52-E51</f>
        <v>66.087999999999994</v>
      </c>
      <c r="F53" s="39"/>
      <c r="G53" s="39">
        <f>G52-F52</f>
        <v>22.513000000000002</v>
      </c>
      <c r="H53" s="39">
        <f>H52-F52</f>
        <v>49.716999999999999</v>
      </c>
      <c r="I53" s="39">
        <f>I52-F52</f>
        <v>77.12299999999999</v>
      </c>
      <c r="J53" s="39">
        <f>J52-F52</f>
        <v>80.989999999999995</v>
      </c>
      <c r="K53" s="39">
        <f>K52-F52</f>
        <v>81.599999999999994</v>
      </c>
      <c r="L53" s="39">
        <f>L52-F52</f>
        <v>78.179999999999993</v>
      </c>
      <c r="M53" s="40"/>
      <c r="N53" s="40"/>
      <c r="O53" s="40"/>
      <c r="P53" s="40"/>
      <c r="Q53" s="40"/>
      <c r="R53" s="40"/>
      <c r="S53" s="40"/>
      <c r="T53" s="40"/>
    </row>
    <row r="54" spans="2:20">
      <c r="B54" s="38"/>
      <c r="C54" s="39"/>
      <c r="D54" s="39"/>
      <c r="E54" s="39"/>
      <c r="F54" s="39"/>
      <c r="G54" s="46">
        <f>G53/E53*100</f>
        <v>34.065185812855589</v>
      </c>
      <c r="H54" s="46">
        <f>H53/E53*100</f>
        <v>75.228483234475249</v>
      </c>
      <c r="I54" s="46">
        <f>I53/E53*100</f>
        <v>116.69743372473064</v>
      </c>
      <c r="J54" s="46">
        <f>J53/E53*100</f>
        <v>122.54872291490135</v>
      </c>
      <c r="K54" s="46">
        <f>K53/E53*100</f>
        <v>123.47173465682121</v>
      </c>
      <c r="L54" s="46">
        <f>L53/E53*100</f>
        <v>118.29681636605739</v>
      </c>
      <c r="M54" s="40"/>
      <c r="N54" s="41" t="s">
        <v>40</v>
      </c>
      <c r="O54" s="39" t="s">
        <v>24</v>
      </c>
      <c r="P54" s="39" t="s">
        <v>283</v>
      </c>
      <c r="Q54" s="40"/>
      <c r="R54" s="40"/>
      <c r="S54" s="40"/>
      <c r="T54" s="40"/>
    </row>
    <row r="55" spans="2:20">
      <c r="B55" s="38"/>
      <c r="C55" s="39" t="s">
        <v>155</v>
      </c>
      <c r="D55" s="39"/>
      <c r="E55" s="39"/>
      <c r="F55" s="39"/>
      <c r="G55" s="39"/>
      <c r="H55" s="39"/>
      <c r="I55" s="39"/>
      <c r="J55" s="39"/>
      <c r="K55" s="39"/>
      <c r="L55" s="39"/>
      <c r="M55" s="40"/>
      <c r="N55" s="42" t="s">
        <v>277</v>
      </c>
      <c r="O55" s="44">
        <f>O50</f>
        <v>62.773486519058082</v>
      </c>
      <c r="P55" s="44">
        <f>O51</f>
        <v>79.938408305455255</v>
      </c>
      <c r="Q55" s="40"/>
      <c r="R55" s="40"/>
      <c r="S55" s="40"/>
      <c r="T55" s="40"/>
    </row>
    <row r="56" spans="2:20">
      <c r="B56" s="38"/>
      <c r="C56" s="39"/>
      <c r="D56" s="43" t="s">
        <v>24</v>
      </c>
      <c r="E56" s="39"/>
      <c r="F56" s="39"/>
      <c r="G56" s="39"/>
      <c r="H56" s="39"/>
      <c r="I56" s="39"/>
      <c r="J56" s="39"/>
      <c r="K56" s="39"/>
      <c r="L56" s="39"/>
      <c r="M56" s="40"/>
      <c r="N56" s="42" t="s">
        <v>278</v>
      </c>
      <c r="O56" s="44">
        <f>P50</f>
        <v>98.492891911324932</v>
      </c>
      <c r="P56" s="44">
        <f>P51</f>
        <v>156.22291753753936</v>
      </c>
      <c r="Q56" s="40"/>
      <c r="R56" s="40"/>
      <c r="S56" s="40"/>
      <c r="T56" s="40"/>
    </row>
    <row r="57" spans="2:20" ht="15.75">
      <c r="B57" s="38"/>
      <c r="C57" s="39"/>
      <c r="D57" s="39" t="s">
        <v>31</v>
      </c>
      <c r="E57" s="45">
        <v>3.8029999999999999</v>
      </c>
      <c r="F57" s="39" t="s">
        <v>32</v>
      </c>
      <c r="G57" s="42" t="s">
        <v>287</v>
      </c>
      <c r="H57" s="42" t="s">
        <v>288</v>
      </c>
      <c r="I57" s="42" t="s">
        <v>289</v>
      </c>
      <c r="J57" s="42" t="s">
        <v>290</v>
      </c>
      <c r="K57" s="42" t="s">
        <v>291</v>
      </c>
      <c r="L57" s="42" t="s">
        <v>292</v>
      </c>
      <c r="M57" s="40"/>
      <c r="N57" s="42" t="s">
        <v>289</v>
      </c>
      <c r="O57" s="44">
        <f>Q50</f>
        <v>132.61607833176993</v>
      </c>
      <c r="P57" s="44">
        <f>Q51</f>
        <v>186.67434051400139</v>
      </c>
      <c r="Q57" s="40"/>
      <c r="R57" s="40"/>
      <c r="S57" s="40"/>
      <c r="T57" s="40"/>
    </row>
    <row r="58" spans="2:20" ht="15.75">
      <c r="B58" s="38"/>
      <c r="C58" s="39"/>
      <c r="D58" s="39" t="s">
        <v>39</v>
      </c>
      <c r="E58" s="45">
        <v>23.184999999999999</v>
      </c>
      <c r="F58" s="45">
        <v>1.2529999999999999</v>
      </c>
      <c r="G58" s="45">
        <v>18.984000000000002</v>
      </c>
      <c r="H58" s="45">
        <v>24.852</v>
      </c>
      <c r="I58" s="45">
        <v>30.042000000000002</v>
      </c>
      <c r="J58" s="45">
        <v>25.977</v>
      </c>
      <c r="K58" s="45">
        <v>14.968999999999999</v>
      </c>
      <c r="L58" s="45">
        <v>12.173999999999999</v>
      </c>
      <c r="M58" s="40"/>
      <c r="N58" s="42" t="s">
        <v>290</v>
      </c>
      <c r="O58" s="44">
        <f>R50</f>
        <v>125.05518902942468</v>
      </c>
      <c r="P58" s="44">
        <f>R51</f>
        <v>164.22605133701379</v>
      </c>
      <c r="Q58" s="40"/>
      <c r="R58" s="40"/>
      <c r="S58" s="40"/>
      <c r="T58" s="40"/>
    </row>
    <row r="59" spans="2:20">
      <c r="B59" s="38"/>
      <c r="C59" s="39"/>
      <c r="D59" s="39"/>
      <c r="E59" s="39">
        <f>E58-E57</f>
        <v>19.381999999999998</v>
      </c>
      <c r="F59" s="39"/>
      <c r="G59" s="39">
        <f>G58-F58</f>
        <v>17.731000000000002</v>
      </c>
      <c r="H59" s="39">
        <f>H58-F58</f>
        <v>23.599</v>
      </c>
      <c r="I59" s="39">
        <f>I58-F58</f>
        <v>28.789000000000001</v>
      </c>
      <c r="J59" s="39">
        <f>J58-F58</f>
        <v>24.724</v>
      </c>
      <c r="K59" s="39">
        <f>K58-F58</f>
        <v>13.715999999999999</v>
      </c>
      <c r="L59" s="39">
        <f>L58-F58</f>
        <v>10.920999999999999</v>
      </c>
      <c r="M59" s="40"/>
      <c r="N59" s="42" t="s">
        <v>291</v>
      </c>
      <c r="O59" s="44">
        <f>S50</f>
        <v>97.119212700405242</v>
      </c>
      <c r="P59" s="44">
        <f>S51</f>
        <v>131.09070554250417</v>
      </c>
      <c r="Q59" s="40"/>
      <c r="R59" s="40"/>
      <c r="S59" s="40"/>
      <c r="T59" s="40"/>
    </row>
    <row r="60" spans="2:20">
      <c r="B60" s="38"/>
      <c r="C60" s="39"/>
      <c r="D60" s="39"/>
      <c r="E60" s="39"/>
      <c r="F60" s="39"/>
      <c r="G60" s="46">
        <f>G59/E59*100</f>
        <v>91.481787225260575</v>
      </c>
      <c r="H60" s="46">
        <f>H59/E59*100</f>
        <v>121.7573005881746</v>
      </c>
      <c r="I60" s="46">
        <f>I59/E59*100</f>
        <v>148.53472293880924</v>
      </c>
      <c r="J60" s="46">
        <f>J59/E59*100</f>
        <v>127.56165514394802</v>
      </c>
      <c r="K60" s="46">
        <f>K59/E59*100</f>
        <v>70.766690743989273</v>
      </c>
      <c r="L60" s="46">
        <f>L59/E59*100</f>
        <v>56.346094314312253</v>
      </c>
      <c r="M60" s="40"/>
      <c r="N60" s="42" t="s">
        <v>292</v>
      </c>
      <c r="O60" s="44">
        <f>T50</f>
        <v>87.321455340184826</v>
      </c>
      <c r="P60" s="44">
        <f>T51</f>
        <v>112.97651326048795</v>
      </c>
      <c r="Q60" s="40"/>
      <c r="R60" s="40"/>
      <c r="S60" s="40"/>
      <c r="T60" s="40"/>
    </row>
    <row r="61" spans="2:20">
      <c r="B61" s="38"/>
      <c r="C61" s="39" t="s">
        <v>156</v>
      </c>
      <c r="D61" s="39"/>
      <c r="E61" s="39"/>
      <c r="F61" s="39"/>
      <c r="G61" s="39"/>
      <c r="H61" s="39"/>
      <c r="I61" s="39"/>
      <c r="J61" s="39"/>
      <c r="K61" s="39"/>
      <c r="L61" s="39"/>
      <c r="M61" s="40"/>
      <c r="N61" s="40"/>
      <c r="O61" s="40"/>
      <c r="P61" s="40"/>
      <c r="Q61" s="40"/>
      <c r="R61" s="40"/>
      <c r="S61" s="40"/>
      <c r="T61" s="40"/>
    </row>
    <row r="62" spans="2:20">
      <c r="B62" s="38"/>
      <c r="C62" s="39"/>
      <c r="D62" s="43" t="s">
        <v>42</v>
      </c>
      <c r="E62" s="39"/>
      <c r="F62" s="39"/>
      <c r="G62" s="39"/>
      <c r="H62" s="39"/>
      <c r="I62" s="39"/>
      <c r="J62" s="39"/>
      <c r="K62" s="39"/>
      <c r="L62" s="39"/>
      <c r="M62" s="40"/>
      <c r="N62" s="40"/>
      <c r="O62" s="40"/>
      <c r="P62" s="40"/>
      <c r="Q62" s="40"/>
      <c r="R62" s="40"/>
      <c r="S62" s="40"/>
      <c r="T62" s="40"/>
    </row>
    <row r="63" spans="2:20" ht="15.75">
      <c r="B63" s="38"/>
      <c r="C63" s="39"/>
      <c r="D63" s="39" t="s">
        <v>31</v>
      </c>
      <c r="E63" s="45">
        <v>4.6609999999999996</v>
      </c>
      <c r="F63" s="39" t="s">
        <v>32</v>
      </c>
      <c r="G63" s="42" t="s">
        <v>287</v>
      </c>
      <c r="H63" s="42" t="s">
        <v>288</v>
      </c>
      <c r="I63" s="42" t="s">
        <v>289</v>
      </c>
      <c r="J63" s="42" t="s">
        <v>290</v>
      </c>
      <c r="K63" s="42" t="s">
        <v>291</v>
      </c>
      <c r="L63" s="42" t="s">
        <v>292</v>
      </c>
      <c r="M63" s="40"/>
      <c r="N63" s="40"/>
      <c r="O63" s="40"/>
      <c r="P63" s="40"/>
      <c r="Q63" s="40"/>
      <c r="R63" s="40"/>
      <c r="S63" s="40"/>
      <c r="T63" s="40"/>
    </row>
    <row r="64" spans="2:20" ht="15.75">
      <c r="B64" s="38"/>
      <c r="C64" s="39"/>
      <c r="D64" s="39" t="s">
        <v>39</v>
      </c>
      <c r="E64" s="45">
        <v>76.554000000000002</v>
      </c>
      <c r="F64" s="45">
        <v>-0.78500000000000003</v>
      </c>
      <c r="G64" s="45">
        <v>20.128</v>
      </c>
      <c r="H64" s="45">
        <v>42.884999999999998</v>
      </c>
      <c r="I64" s="45">
        <v>48.781999999999996</v>
      </c>
      <c r="J64" s="45">
        <v>50.015000000000001</v>
      </c>
      <c r="K64" s="45">
        <v>51.832999999999998</v>
      </c>
      <c r="L64" s="45">
        <v>44.756</v>
      </c>
      <c r="M64" s="40"/>
      <c r="N64" s="40"/>
      <c r="O64" s="40"/>
      <c r="P64" s="40"/>
      <c r="Q64" s="40"/>
      <c r="R64" s="40"/>
      <c r="S64" s="40"/>
      <c r="T64" s="40"/>
    </row>
    <row r="65" spans="2:20">
      <c r="B65" s="38"/>
      <c r="C65" s="39"/>
      <c r="D65" s="39"/>
      <c r="E65" s="39">
        <f>E64-E63</f>
        <v>71.893000000000001</v>
      </c>
      <c r="F65" s="39"/>
      <c r="G65" s="39">
        <f>G64-F64</f>
        <v>20.913</v>
      </c>
      <c r="H65" s="39">
        <f>H64-F64</f>
        <v>43.669999999999995</v>
      </c>
      <c r="I65" s="39">
        <f>I64-F64</f>
        <v>49.566999999999993</v>
      </c>
      <c r="J65" s="39">
        <f>J64-F64</f>
        <v>50.8</v>
      </c>
      <c r="K65" s="39">
        <f>K64-F64</f>
        <v>52.617999999999995</v>
      </c>
      <c r="L65" s="39">
        <f>L64-F64</f>
        <v>45.540999999999997</v>
      </c>
      <c r="M65" s="40"/>
      <c r="N65" s="40"/>
      <c r="O65" s="40"/>
      <c r="P65" s="40"/>
      <c r="Q65" s="40"/>
      <c r="R65" s="40"/>
      <c r="S65" s="40"/>
      <c r="T65" s="40"/>
    </row>
    <row r="66" spans="2:20">
      <c r="B66" s="38"/>
      <c r="C66" s="39"/>
      <c r="D66" s="39"/>
      <c r="E66" s="39"/>
      <c r="F66" s="39"/>
      <c r="G66" s="46">
        <f>G65/E65*100</f>
        <v>29.089062912940062</v>
      </c>
      <c r="H66" s="46">
        <f>H65/E65*100</f>
        <v>60.743048697369694</v>
      </c>
      <c r="I66" s="46">
        <f>I65/E65*100</f>
        <v>68.945516253320889</v>
      </c>
      <c r="J66" s="46">
        <f>J65/E65*100</f>
        <v>70.660565006328852</v>
      </c>
      <c r="K66" s="46">
        <f>K65/E65*100</f>
        <v>73.189323021712809</v>
      </c>
      <c r="L66" s="46">
        <f>L65/E65*100</f>
        <v>63.345527380968939</v>
      </c>
      <c r="M66" s="40"/>
      <c r="N66" s="40"/>
      <c r="O66" s="40"/>
      <c r="P66" s="40"/>
      <c r="Q66" s="40"/>
      <c r="R66" s="40"/>
      <c r="S66" s="40"/>
      <c r="T66" s="40"/>
    </row>
    <row r="67" spans="2:20">
      <c r="B67" s="38"/>
      <c r="C67" s="39" t="s">
        <v>157</v>
      </c>
      <c r="D67" s="39"/>
      <c r="E67" s="39"/>
      <c r="F67" s="39"/>
      <c r="G67" s="39"/>
      <c r="H67" s="39"/>
      <c r="I67" s="39"/>
      <c r="J67" s="39"/>
      <c r="K67" s="39"/>
      <c r="L67" s="39"/>
      <c r="M67" s="40"/>
      <c r="N67" s="40"/>
      <c r="O67" s="40"/>
      <c r="P67" s="40"/>
      <c r="Q67" s="40"/>
      <c r="R67" s="40"/>
      <c r="S67" s="40"/>
      <c r="T67" s="40"/>
    </row>
    <row r="68" spans="2:20">
      <c r="B68" s="38"/>
      <c r="C68" s="39"/>
      <c r="D68" s="43" t="s">
        <v>8</v>
      </c>
      <c r="E68" s="39"/>
      <c r="F68" s="39"/>
      <c r="G68" s="39"/>
      <c r="H68" s="39"/>
      <c r="I68" s="39"/>
      <c r="J68" s="39"/>
      <c r="K68" s="39"/>
      <c r="L68" s="39"/>
      <c r="M68" s="40"/>
      <c r="N68" s="40"/>
      <c r="O68" s="40"/>
      <c r="P68" s="40"/>
      <c r="Q68" s="40"/>
      <c r="R68" s="40"/>
      <c r="S68" s="40"/>
      <c r="T68" s="40"/>
    </row>
    <row r="69" spans="2:20" ht="15.75">
      <c r="B69" s="38"/>
      <c r="C69" s="39"/>
      <c r="D69" s="39" t="s">
        <v>31</v>
      </c>
      <c r="E69" s="45">
        <v>6.0430000000000001</v>
      </c>
      <c r="F69" s="39" t="s">
        <v>32</v>
      </c>
      <c r="G69" s="42" t="s">
        <v>287</v>
      </c>
      <c r="H69" s="42" t="s">
        <v>288</v>
      </c>
      <c r="I69" s="42" t="s">
        <v>289</v>
      </c>
      <c r="J69" s="42" t="s">
        <v>290</v>
      </c>
      <c r="K69" s="42" t="s">
        <v>291</v>
      </c>
      <c r="L69" s="42" t="s">
        <v>292</v>
      </c>
      <c r="M69" s="40"/>
      <c r="N69" s="40"/>
      <c r="O69" s="40"/>
      <c r="P69" s="40"/>
      <c r="Q69" s="40"/>
      <c r="R69" s="40"/>
      <c r="S69" s="40"/>
      <c r="T69" s="40"/>
    </row>
    <row r="70" spans="2:20" ht="15.75">
      <c r="B70" s="38"/>
      <c r="C70" s="39"/>
      <c r="D70" s="39" t="s">
        <v>39</v>
      </c>
      <c r="E70" s="45">
        <v>8.9499999999999993</v>
      </c>
      <c r="F70" s="45">
        <v>2.1469999999999998</v>
      </c>
      <c r="G70" s="45">
        <v>5.9489999999999998</v>
      </c>
      <c r="H70" s="45">
        <v>9.4640000000000004</v>
      </c>
      <c r="I70" s="45">
        <v>10.996</v>
      </c>
      <c r="J70" s="45">
        <v>9.641</v>
      </c>
      <c r="K70" s="45">
        <v>7.641</v>
      </c>
      <c r="L70" s="45">
        <v>6.8739999999999997</v>
      </c>
      <c r="M70" s="40"/>
      <c r="N70" s="40"/>
      <c r="O70" s="40"/>
      <c r="P70" s="40"/>
      <c r="Q70" s="40"/>
      <c r="R70" s="40"/>
      <c r="S70" s="40"/>
      <c r="T70" s="40"/>
    </row>
    <row r="71" spans="2:20">
      <c r="B71" s="38"/>
      <c r="C71" s="39"/>
      <c r="D71" s="39"/>
      <c r="E71" s="39">
        <f>E70-E69</f>
        <v>2.9069999999999991</v>
      </c>
      <c r="F71" s="39"/>
      <c r="G71" s="39">
        <f>G70-F70</f>
        <v>3.802</v>
      </c>
      <c r="H71" s="39">
        <f>H70-F70</f>
        <v>7.3170000000000002</v>
      </c>
      <c r="I71" s="39">
        <f>I70-F70</f>
        <v>8.8490000000000002</v>
      </c>
      <c r="J71" s="39">
        <f>J70-F70</f>
        <v>7.4939999999999998</v>
      </c>
      <c r="K71" s="39">
        <f>K70-F70</f>
        <v>5.4939999999999998</v>
      </c>
      <c r="L71" s="39">
        <f>L70-F70</f>
        <v>4.7270000000000003</v>
      </c>
      <c r="M71" s="40"/>
      <c r="N71" s="40"/>
      <c r="O71" s="40"/>
      <c r="P71" s="40"/>
      <c r="Q71" s="40"/>
      <c r="R71" s="40"/>
      <c r="S71" s="40"/>
      <c r="T71" s="40"/>
    </row>
    <row r="72" spans="2:20">
      <c r="B72" s="38"/>
      <c r="C72" s="39"/>
      <c r="D72" s="39"/>
      <c r="E72" s="39"/>
      <c r="F72" s="39"/>
      <c r="G72" s="46">
        <f>G71/E71*100</f>
        <v>130.78775369797046</v>
      </c>
      <c r="H72" s="46">
        <f>H71/E71*100</f>
        <v>251.70278637770903</v>
      </c>
      <c r="I72" s="46">
        <f>I71/E71*100</f>
        <v>304.4031647746819</v>
      </c>
      <c r="J72" s="46">
        <f>J71/E71*100</f>
        <v>257.79153766769872</v>
      </c>
      <c r="K72" s="46">
        <f>K71/E71*100</f>
        <v>188.99208806329554</v>
      </c>
      <c r="L72" s="46">
        <f>L71/E71*100</f>
        <v>162.60749914000695</v>
      </c>
      <c r="M72" s="40"/>
      <c r="N72" s="40"/>
      <c r="O72" s="40"/>
      <c r="P72" s="40"/>
      <c r="Q72" s="40"/>
      <c r="R72" s="40"/>
      <c r="S72" s="40"/>
      <c r="T72" s="40"/>
    </row>
    <row r="73" spans="2:20"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</row>
    <row r="74" spans="2:20">
      <c r="B74" s="38" t="s">
        <v>158</v>
      </c>
      <c r="C74" s="39" t="s">
        <v>30</v>
      </c>
      <c r="D74" s="39"/>
      <c r="E74" s="39"/>
      <c r="F74" s="39"/>
      <c r="G74" s="39"/>
      <c r="H74" s="39"/>
      <c r="I74" s="39"/>
      <c r="J74" s="39"/>
      <c r="K74" s="39"/>
      <c r="L74" s="39"/>
      <c r="M74" s="40"/>
      <c r="N74" s="41"/>
      <c r="O74" s="42" t="str">
        <f t="shared" ref="O74:T74" si="8">G76</f>
        <v>0.04mM2.5ul</v>
      </c>
      <c r="P74" s="42" t="str">
        <f t="shared" si="8"/>
        <v>0.04mM5ul</v>
      </c>
      <c r="Q74" s="42" t="str">
        <f t="shared" si="8"/>
        <v>0.4mM1.75ul</v>
      </c>
      <c r="R74" s="42" t="str">
        <f t="shared" si="8"/>
        <v>0.4mM5ul</v>
      </c>
      <c r="S74" s="42" t="str">
        <f t="shared" si="8"/>
        <v>0.4mM17.5ul</v>
      </c>
      <c r="T74" s="42" t="str">
        <f t="shared" si="8"/>
        <v>0.4mM50ul</v>
      </c>
    </row>
    <row r="75" spans="2:20">
      <c r="B75" s="38"/>
      <c r="C75" s="39"/>
      <c r="D75" s="43" t="s">
        <v>24</v>
      </c>
      <c r="E75" s="39"/>
      <c r="F75" s="39"/>
      <c r="G75" s="39"/>
      <c r="H75" s="39"/>
      <c r="I75" s="39"/>
      <c r="J75" s="39"/>
      <c r="K75" s="39"/>
      <c r="L75" s="39"/>
      <c r="M75" s="40"/>
      <c r="N75" s="41" t="s">
        <v>24</v>
      </c>
      <c r="O75" s="44">
        <f>AVERAGE(G79,G85)</f>
        <v>3.7917456613679165E-2</v>
      </c>
      <c r="P75" s="44">
        <f t="shared" ref="P75:T75" si="9">AVERAGE(H79,H85)</f>
        <v>153.3644450926061</v>
      </c>
      <c r="Q75" s="44">
        <f t="shared" si="9"/>
        <v>176.99285401779207</v>
      </c>
      <c r="R75" s="44">
        <f t="shared" si="9"/>
        <v>184.85051771911915</v>
      </c>
      <c r="S75" s="44">
        <f t="shared" si="9"/>
        <v>182.20504593845709</v>
      </c>
      <c r="T75" s="44">
        <f t="shared" si="9"/>
        <v>178.84497593699871</v>
      </c>
    </row>
    <row r="76" spans="2:20" ht="15.75">
      <c r="B76" s="38"/>
      <c r="C76" s="39"/>
      <c r="D76" s="39" t="s">
        <v>31</v>
      </c>
      <c r="E76" s="45">
        <v>4.4509999999999996</v>
      </c>
      <c r="F76" s="68" t="s">
        <v>32</v>
      </c>
      <c r="G76" s="69" t="s">
        <v>287</v>
      </c>
      <c r="H76" s="69" t="s">
        <v>288</v>
      </c>
      <c r="I76" s="69" t="s">
        <v>289</v>
      </c>
      <c r="J76" s="69" t="s">
        <v>290</v>
      </c>
      <c r="K76" s="69" t="s">
        <v>291</v>
      </c>
      <c r="L76" s="69" t="s">
        <v>292</v>
      </c>
      <c r="M76" s="40"/>
      <c r="N76" s="41" t="s">
        <v>154</v>
      </c>
      <c r="O76" s="44">
        <f>AVERAGE(G91,G97)</f>
        <v>0.15754476889452973</v>
      </c>
      <c r="P76" s="44">
        <f t="shared" ref="P76:T76" si="10">AVERAGE(H91,H97)</f>
        <v>135.29978740831103</v>
      </c>
      <c r="Q76" s="44">
        <f t="shared" si="10"/>
        <v>176.52486809294405</v>
      </c>
      <c r="R76" s="44">
        <f t="shared" si="10"/>
        <v>172.17880791301542</v>
      </c>
      <c r="S76" s="44">
        <f t="shared" si="10"/>
        <v>168.70750580341354</v>
      </c>
      <c r="T76" s="44">
        <f t="shared" si="10"/>
        <v>169.63249199364958</v>
      </c>
    </row>
    <row r="77" spans="2:20" ht="15.75">
      <c r="B77" s="38"/>
      <c r="C77" s="39"/>
      <c r="D77" s="39" t="s">
        <v>39</v>
      </c>
      <c r="E77" s="45">
        <v>38.735999999999997</v>
      </c>
      <c r="F77" s="45">
        <v>2.93</v>
      </c>
      <c r="G77" s="45">
        <v>2.9430000000000001</v>
      </c>
      <c r="H77" s="45">
        <v>55.511000000000003</v>
      </c>
      <c r="I77" s="45">
        <v>63.612000000000002</v>
      </c>
      <c r="J77" s="45">
        <v>66.305999999999997</v>
      </c>
      <c r="K77" s="45">
        <v>65.399000000000001</v>
      </c>
      <c r="L77" s="45">
        <v>64.247</v>
      </c>
      <c r="M77" s="40"/>
      <c r="N77" s="40"/>
      <c r="O77" s="40"/>
      <c r="P77" s="40"/>
      <c r="Q77" s="40"/>
      <c r="R77" s="40"/>
      <c r="S77" s="40"/>
      <c r="T77" s="40"/>
    </row>
    <row r="78" spans="2:20">
      <c r="B78" s="38"/>
      <c r="C78" s="39"/>
      <c r="D78" s="39"/>
      <c r="E78" s="39">
        <f>E77-E76</f>
        <v>34.284999999999997</v>
      </c>
      <c r="F78" s="39"/>
      <c r="G78" s="39">
        <f>G77-F77</f>
        <v>1.2999999999999901E-2</v>
      </c>
      <c r="H78" s="39">
        <f>H77-F77</f>
        <v>52.581000000000003</v>
      </c>
      <c r="I78" s="39">
        <f>I77-F77</f>
        <v>60.682000000000002</v>
      </c>
      <c r="J78" s="39">
        <f>J77-F77</f>
        <v>63.375999999999998</v>
      </c>
      <c r="K78" s="39">
        <f>K77-F77</f>
        <v>62.469000000000001</v>
      </c>
      <c r="L78" s="39">
        <f>L77-F77</f>
        <v>61.317</v>
      </c>
      <c r="M78" s="40"/>
      <c r="N78" s="40"/>
      <c r="O78" s="40"/>
      <c r="P78" s="40"/>
      <c r="Q78" s="40"/>
      <c r="R78" s="40"/>
      <c r="S78" s="40"/>
      <c r="T78" s="40"/>
    </row>
    <row r="79" spans="2:20">
      <c r="B79" s="38"/>
      <c r="C79" s="39"/>
      <c r="D79" s="39"/>
      <c r="E79" s="39"/>
      <c r="F79" s="39"/>
      <c r="G79" s="46">
        <f>G78/E78*100</f>
        <v>3.7917456613679165E-2</v>
      </c>
      <c r="H79" s="46">
        <f>H78/E78*100</f>
        <v>153.3644450926061</v>
      </c>
      <c r="I79" s="46">
        <f>I78/E78*100</f>
        <v>176.99285401779207</v>
      </c>
      <c r="J79" s="46">
        <f>J78/E78*100</f>
        <v>184.85051771911915</v>
      </c>
      <c r="K79" s="46">
        <f>K78/E78*100</f>
        <v>182.20504593845709</v>
      </c>
      <c r="L79" s="46">
        <f>L78/E78*100</f>
        <v>178.84497593699871</v>
      </c>
      <c r="M79" s="40"/>
      <c r="N79" s="41" t="s">
        <v>40</v>
      </c>
      <c r="O79" s="39" t="s">
        <v>24</v>
      </c>
      <c r="P79" s="39" t="s">
        <v>154</v>
      </c>
      <c r="Q79" s="40"/>
      <c r="R79" s="40"/>
      <c r="S79" s="40"/>
      <c r="T79" s="40"/>
    </row>
    <row r="80" spans="2:20">
      <c r="B80" s="38"/>
      <c r="C80" s="39" t="s">
        <v>30</v>
      </c>
      <c r="D80" s="39"/>
      <c r="E80" s="39"/>
      <c r="F80" s="39"/>
      <c r="G80" s="39"/>
      <c r="H80" s="39"/>
      <c r="I80" s="39"/>
      <c r="J80" s="39"/>
      <c r="K80" s="39"/>
      <c r="L80" s="39"/>
      <c r="M80" s="40"/>
      <c r="N80" s="42" t="s">
        <v>287</v>
      </c>
      <c r="O80" s="44">
        <f>O75</f>
        <v>3.7917456613679165E-2</v>
      </c>
      <c r="P80" s="44">
        <f>O76</f>
        <v>0.15754476889452973</v>
      </c>
      <c r="Q80" s="40"/>
      <c r="R80" s="40"/>
      <c r="S80" s="40"/>
      <c r="T80" s="40"/>
    </row>
    <row r="81" spans="2:20">
      <c r="B81" s="38"/>
      <c r="C81" s="39"/>
      <c r="D81" s="43" t="s">
        <v>24</v>
      </c>
      <c r="E81" s="39"/>
      <c r="F81" s="39"/>
      <c r="G81" s="39"/>
      <c r="H81" s="39"/>
      <c r="I81" s="39"/>
      <c r="J81" s="39"/>
      <c r="K81" s="39"/>
      <c r="L81" s="39"/>
      <c r="M81" s="40"/>
      <c r="N81" s="42" t="s">
        <v>288</v>
      </c>
      <c r="O81" s="44">
        <f>P75</f>
        <v>153.3644450926061</v>
      </c>
      <c r="P81" s="44">
        <f>P76</f>
        <v>135.29978740831103</v>
      </c>
      <c r="Q81" s="40"/>
      <c r="R81" s="40"/>
      <c r="S81" s="40"/>
      <c r="T81" s="40"/>
    </row>
    <row r="82" spans="2:20" ht="15.75">
      <c r="B82" s="38"/>
      <c r="C82" s="39"/>
      <c r="D82" s="39" t="s">
        <v>31</v>
      </c>
      <c r="E82" s="45">
        <v>4.4509999999999996</v>
      </c>
      <c r="F82" s="39" t="s">
        <v>32</v>
      </c>
      <c r="G82" s="42" t="s">
        <v>287</v>
      </c>
      <c r="H82" s="42" t="s">
        <v>288</v>
      </c>
      <c r="I82" s="42" t="s">
        <v>289</v>
      </c>
      <c r="J82" s="42" t="s">
        <v>290</v>
      </c>
      <c r="K82" s="42" t="s">
        <v>291</v>
      </c>
      <c r="L82" s="42" t="s">
        <v>292</v>
      </c>
      <c r="M82" s="40"/>
      <c r="N82" s="42" t="s">
        <v>289</v>
      </c>
      <c r="O82" s="44">
        <f>Q75</f>
        <v>176.99285401779207</v>
      </c>
      <c r="P82" s="44">
        <f>Q76</f>
        <v>176.52486809294405</v>
      </c>
      <c r="Q82" s="40"/>
      <c r="R82" s="40"/>
      <c r="S82" s="40"/>
      <c r="T82" s="40"/>
    </row>
    <row r="83" spans="2:20" ht="15.75">
      <c r="B83" s="38"/>
      <c r="C83" s="39"/>
      <c r="D83" s="39" t="s">
        <v>39</v>
      </c>
      <c r="E83" s="45">
        <v>38.735999999999997</v>
      </c>
      <c r="F83" s="45">
        <v>2.93</v>
      </c>
      <c r="G83" s="45">
        <v>2.9430000000000001</v>
      </c>
      <c r="H83" s="45">
        <v>55.511000000000003</v>
      </c>
      <c r="I83" s="45">
        <v>63.612000000000002</v>
      </c>
      <c r="J83" s="45">
        <v>66.305999999999997</v>
      </c>
      <c r="K83" s="45">
        <v>65.399000000000001</v>
      </c>
      <c r="L83" s="45">
        <v>64.247</v>
      </c>
      <c r="M83" s="40"/>
      <c r="N83" s="42" t="s">
        <v>290</v>
      </c>
      <c r="O83" s="44">
        <f>R75</f>
        <v>184.85051771911915</v>
      </c>
      <c r="P83" s="44">
        <f>R76</f>
        <v>172.17880791301542</v>
      </c>
      <c r="Q83" s="40"/>
      <c r="R83" s="40"/>
      <c r="S83" s="40"/>
      <c r="T83" s="40"/>
    </row>
    <row r="84" spans="2:20">
      <c r="B84" s="38"/>
      <c r="C84" s="39"/>
      <c r="D84" s="39"/>
      <c r="E84" s="39">
        <f>E83-E82</f>
        <v>34.284999999999997</v>
      </c>
      <c r="F84" s="39"/>
      <c r="G84" s="39">
        <f>G83-F83</f>
        <v>1.2999999999999901E-2</v>
      </c>
      <c r="H84" s="39">
        <f>H83-F83</f>
        <v>52.581000000000003</v>
      </c>
      <c r="I84" s="39">
        <f>I83-F83</f>
        <v>60.682000000000002</v>
      </c>
      <c r="J84" s="39">
        <f>J83-F83</f>
        <v>63.375999999999998</v>
      </c>
      <c r="K84" s="39">
        <f>K83-F83</f>
        <v>62.469000000000001</v>
      </c>
      <c r="L84" s="39">
        <f>L83-F83</f>
        <v>61.317</v>
      </c>
      <c r="M84" s="40"/>
      <c r="N84" s="42" t="s">
        <v>291</v>
      </c>
      <c r="O84" s="44">
        <f>S75</f>
        <v>182.20504593845709</v>
      </c>
      <c r="P84" s="44">
        <f>S76</f>
        <v>168.70750580341354</v>
      </c>
      <c r="Q84" s="40"/>
      <c r="R84" s="40"/>
      <c r="S84" s="40"/>
      <c r="T84" s="40"/>
    </row>
    <row r="85" spans="2:20">
      <c r="B85" s="38"/>
      <c r="C85" s="39"/>
      <c r="D85" s="39"/>
      <c r="E85" s="39"/>
      <c r="F85" s="39"/>
      <c r="G85" s="46">
        <f>G84/E84*100</f>
        <v>3.7917456613679165E-2</v>
      </c>
      <c r="H85" s="46">
        <f>H84/E84*100</f>
        <v>153.3644450926061</v>
      </c>
      <c r="I85" s="46">
        <f>I84/E84*100</f>
        <v>176.99285401779207</v>
      </c>
      <c r="J85" s="46">
        <f>J84/E84*100</f>
        <v>184.85051771911915</v>
      </c>
      <c r="K85" s="46">
        <f>K84/E84*100</f>
        <v>182.20504593845709</v>
      </c>
      <c r="L85" s="46">
        <f>L84/E84*100</f>
        <v>178.84497593699871</v>
      </c>
      <c r="M85" s="40"/>
      <c r="N85" s="42" t="s">
        <v>292</v>
      </c>
      <c r="O85" s="44">
        <f>T75</f>
        <v>178.84497593699871</v>
      </c>
      <c r="P85" s="44">
        <f>T76</f>
        <v>169.63249199364958</v>
      </c>
      <c r="Q85" s="40"/>
      <c r="R85" s="40"/>
      <c r="S85" s="40"/>
      <c r="T85" s="40"/>
    </row>
    <row r="86" spans="2:20">
      <c r="B86" s="38"/>
      <c r="C86" s="39" t="s">
        <v>156</v>
      </c>
      <c r="D86" s="39"/>
      <c r="E86" s="39"/>
      <c r="F86" s="39"/>
      <c r="G86" s="39"/>
      <c r="H86" s="39"/>
      <c r="I86" s="39"/>
      <c r="J86" s="39"/>
      <c r="K86" s="39"/>
      <c r="L86" s="39"/>
      <c r="M86" s="40"/>
      <c r="N86" s="40"/>
      <c r="O86" s="40"/>
      <c r="P86" s="40"/>
      <c r="Q86" s="40"/>
      <c r="R86" s="40"/>
      <c r="S86" s="40"/>
      <c r="T86" s="40"/>
    </row>
    <row r="87" spans="2:20">
      <c r="B87" s="38"/>
      <c r="C87" s="39"/>
      <c r="D87" s="43" t="s">
        <v>42</v>
      </c>
      <c r="E87" s="39"/>
      <c r="F87" s="39"/>
      <c r="G87" s="39"/>
      <c r="H87" s="39"/>
      <c r="I87" s="39"/>
      <c r="J87" s="39"/>
      <c r="K87" s="39"/>
      <c r="L87" s="39"/>
      <c r="M87" s="40"/>
      <c r="N87" s="40"/>
      <c r="O87" s="40"/>
      <c r="P87" s="40"/>
      <c r="Q87" s="40"/>
      <c r="R87" s="40"/>
      <c r="S87" s="40"/>
      <c r="T87" s="40"/>
    </row>
    <row r="88" spans="2:20" ht="15.75">
      <c r="B88" s="38"/>
      <c r="C88" s="39"/>
      <c r="D88" s="39" t="s">
        <v>31</v>
      </c>
      <c r="E88" s="45">
        <v>4.9290000000000003</v>
      </c>
      <c r="F88" s="39" t="s">
        <v>32</v>
      </c>
      <c r="G88" s="42" t="s">
        <v>287</v>
      </c>
      <c r="H88" s="42" t="s">
        <v>288</v>
      </c>
      <c r="I88" s="42" t="s">
        <v>289</v>
      </c>
      <c r="J88" s="42" t="s">
        <v>290</v>
      </c>
      <c r="K88" s="42" t="s">
        <v>291</v>
      </c>
      <c r="L88" s="42" t="s">
        <v>292</v>
      </c>
      <c r="M88" s="40"/>
      <c r="N88" s="40"/>
      <c r="O88" s="40"/>
      <c r="P88" s="40"/>
      <c r="Q88" s="40"/>
      <c r="R88" s="40"/>
      <c r="S88" s="40"/>
      <c r="T88" s="40"/>
    </row>
    <row r="89" spans="2:20" ht="15.75">
      <c r="B89" s="38"/>
      <c r="C89" s="39"/>
      <c r="D89" s="39" t="s">
        <v>39</v>
      </c>
      <c r="E89" s="45">
        <v>39.054000000000002</v>
      </c>
      <c r="F89" s="45">
        <v>4.5730000000000004</v>
      </c>
      <c r="G89" s="45">
        <v>4.6079999999999997</v>
      </c>
      <c r="H89" s="45">
        <v>62.857999999999997</v>
      </c>
      <c r="I89" s="45">
        <v>66.358999999999995</v>
      </c>
      <c r="J89" s="45">
        <v>65.566999999999993</v>
      </c>
      <c r="K89" s="45">
        <v>65.209999999999994</v>
      </c>
      <c r="L89" s="45">
        <v>65.302000000000007</v>
      </c>
      <c r="M89" s="40"/>
      <c r="N89" s="40"/>
      <c r="O89" s="40"/>
      <c r="P89" s="40"/>
      <c r="Q89" s="40"/>
      <c r="R89" s="40"/>
      <c r="S89" s="40"/>
      <c r="T89" s="40"/>
    </row>
    <row r="90" spans="2:20">
      <c r="B90" s="38"/>
      <c r="C90" s="39"/>
      <c r="D90" s="39"/>
      <c r="E90" s="39">
        <f>E89-E88</f>
        <v>34.125</v>
      </c>
      <c r="F90" s="39"/>
      <c r="G90" s="39">
        <f>G89-F89</f>
        <v>3.4999999999999254E-2</v>
      </c>
      <c r="H90" s="39">
        <f>H89-F89</f>
        <v>58.284999999999997</v>
      </c>
      <c r="I90" s="39">
        <f>I89-F89</f>
        <v>61.785999999999994</v>
      </c>
      <c r="J90" s="39">
        <f>J89-F89</f>
        <v>60.993999999999993</v>
      </c>
      <c r="K90" s="39">
        <f>K89-F89</f>
        <v>60.636999999999993</v>
      </c>
      <c r="L90" s="39">
        <f>L89-F89</f>
        <v>60.729000000000006</v>
      </c>
      <c r="M90" s="40"/>
      <c r="N90" s="40"/>
      <c r="O90" s="40"/>
      <c r="P90" s="40"/>
      <c r="Q90" s="40"/>
      <c r="R90" s="40"/>
      <c r="S90" s="40"/>
      <c r="T90" s="40"/>
    </row>
    <row r="91" spans="2:20">
      <c r="B91" s="38"/>
      <c r="C91" s="39"/>
      <c r="D91" s="39"/>
      <c r="E91" s="39"/>
      <c r="F91" s="39"/>
      <c r="G91" s="46">
        <f>G90/E90*100</f>
        <v>0.10256410256410037</v>
      </c>
      <c r="H91" s="46">
        <f>H90/E90*100</f>
        <v>170.7985347985348</v>
      </c>
      <c r="I91" s="46">
        <f>I90/E90*100</f>
        <v>181.05787545787544</v>
      </c>
      <c r="J91" s="46">
        <f>J90/E90*100</f>
        <v>178.7369963369963</v>
      </c>
      <c r="K91" s="46">
        <f>K90/E90*100</f>
        <v>177.69084249084247</v>
      </c>
      <c r="L91" s="46">
        <f>L90/E90*100</f>
        <v>177.9604395604396</v>
      </c>
      <c r="M91" s="40"/>
      <c r="N91" s="40"/>
      <c r="O91" s="40"/>
      <c r="P91" s="40"/>
      <c r="Q91" s="40"/>
      <c r="R91" s="40"/>
      <c r="S91" s="40"/>
      <c r="T91" s="40"/>
    </row>
    <row r="92" spans="2:20">
      <c r="B92" s="38"/>
      <c r="C92" s="39" t="s">
        <v>157</v>
      </c>
      <c r="D92" s="39"/>
      <c r="E92" s="39"/>
      <c r="F92" s="39"/>
      <c r="G92" s="39"/>
      <c r="H92" s="39"/>
      <c r="I92" s="39"/>
      <c r="J92" s="39"/>
      <c r="K92" s="39"/>
      <c r="L92" s="39"/>
      <c r="M92" s="40"/>
      <c r="N92" s="40"/>
      <c r="O92" s="40"/>
      <c r="P92" s="40"/>
      <c r="Q92" s="40"/>
      <c r="R92" s="40"/>
      <c r="S92" s="40"/>
      <c r="T92" s="40"/>
    </row>
    <row r="93" spans="2:20">
      <c r="B93" s="38"/>
      <c r="C93" s="39"/>
      <c r="D93" s="43" t="s">
        <v>8</v>
      </c>
      <c r="E93" s="39"/>
      <c r="F93" s="39"/>
      <c r="G93" s="39"/>
      <c r="H93" s="39"/>
      <c r="I93" s="39"/>
      <c r="J93" s="39"/>
      <c r="K93" s="39"/>
      <c r="L93" s="39"/>
      <c r="M93" s="40"/>
      <c r="N93" s="40"/>
      <c r="O93" s="40"/>
      <c r="P93" s="40"/>
      <c r="Q93" s="40"/>
      <c r="R93" s="40"/>
      <c r="S93" s="40"/>
      <c r="T93" s="40"/>
    </row>
    <row r="94" spans="2:20" ht="15.75">
      <c r="B94" s="38"/>
      <c r="C94" s="39"/>
      <c r="D94" s="39" t="s">
        <v>31</v>
      </c>
      <c r="E94" s="45">
        <v>5.1840000000000002</v>
      </c>
      <c r="F94" s="39" t="s">
        <v>32</v>
      </c>
      <c r="G94" s="42" t="s">
        <v>287</v>
      </c>
      <c r="H94" s="42" t="s">
        <v>288</v>
      </c>
      <c r="I94" s="42" t="s">
        <v>289</v>
      </c>
      <c r="J94" s="42" t="s">
        <v>290</v>
      </c>
      <c r="K94" s="42" t="s">
        <v>291</v>
      </c>
      <c r="L94" s="42" t="s">
        <v>292</v>
      </c>
      <c r="M94" s="40"/>
      <c r="N94" s="40"/>
      <c r="O94" s="40"/>
      <c r="P94" s="40"/>
      <c r="Q94" s="40"/>
      <c r="R94" s="40"/>
      <c r="S94" s="40"/>
      <c r="T94" s="40"/>
    </row>
    <row r="95" spans="2:20" ht="15.75">
      <c r="B95" s="38"/>
      <c r="C95" s="39"/>
      <c r="D95" s="39" t="s">
        <v>39</v>
      </c>
      <c r="E95" s="45">
        <v>49.414000000000001</v>
      </c>
      <c r="F95" s="45">
        <v>4.2</v>
      </c>
      <c r="G95" s="45">
        <v>4.2939999999999996</v>
      </c>
      <c r="H95" s="45">
        <v>48.341999999999999</v>
      </c>
      <c r="I95" s="45">
        <v>80.272000000000006</v>
      </c>
      <c r="J95" s="45">
        <v>77.453999999999994</v>
      </c>
      <c r="K95" s="45">
        <v>74.846000000000004</v>
      </c>
      <c r="L95" s="45">
        <v>75.545000000000002</v>
      </c>
      <c r="M95" s="40"/>
      <c r="N95" s="40"/>
      <c r="O95" s="40"/>
      <c r="P95" s="40"/>
      <c r="Q95" s="40"/>
      <c r="R95" s="40"/>
      <c r="S95" s="40"/>
      <c r="T95" s="40"/>
    </row>
    <row r="96" spans="2:20">
      <c r="B96" s="38"/>
      <c r="C96" s="39"/>
      <c r="D96" s="39"/>
      <c r="E96" s="39">
        <f>E95-E94</f>
        <v>44.230000000000004</v>
      </c>
      <c r="F96" s="39"/>
      <c r="G96" s="39">
        <f>G95-F95</f>
        <v>9.3999999999999417E-2</v>
      </c>
      <c r="H96" s="39">
        <f>H95-F95</f>
        <v>44.141999999999996</v>
      </c>
      <c r="I96" s="39">
        <f>I95-F95</f>
        <v>76.072000000000003</v>
      </c>
      <c r="J96" s="39">
        <f>J95-F95</f>
        <v>73.253999999999991</v>
      </c>
      <c r="K96" s="39">
        <f>K95-F95</f>
        <v>70.646000000000001</v>
      </c>
      <c r="L96" s="39">
        <f>L95-F95</f>
        <v>71.344999999999999</v>
      </c>
      <c r="M96" s="40"/>
      <c r="N96" s="40"/>
      <c r="O96" s="40"/>
      <c r="P96" s="40"/>
      <c r="Q96" s="40"/>
      <c r="R96" s="40"/>
      <c r="S96" s="40"/>
      <c r="T96" s="40"/>
    </row>
    <row r="97" spans="2:20">
      <c r="B97" s="38"/>
      <c r="C97" s="39"/>
      <c r="D97" s="39"/>
      <c r="E97" s="39"/>
      <c r="F97" s="39"/>
      <c r="G97" s="46">
        <f>G96/E96*100</f>
        <v>0.21252543522495912</v>
      </c>
      <c r="H97" s="46">
        <f>H96/E96*100</f>
        <v>99.801040018087249</v>
      </c>
      <c r="I97" s="46">
        <f>I96/E96*100</f>
        <v>171.99186072801265</v>
      </c>
      <c r="J97" s="46">
        <f>J96/E96*100</f>
        <v>165.62061948903454</v>
      </c>
      <c r="K97" s="46">
        <f>K96/E96*100</f>
        <v>159.72416911598461</v>
      </c>
      <c r="L97" s="46">
        <f>L96/E96*100</f>
        <v>161.30454442685956</v>
      </c>
      <c r="M97" s="40"/>
      <c r="N97" s="40"/>
      <c r="O97" s="40"/>
      <c r="P97" s="40"/>
      <c r="Q97" s="40"/>
      <c r="R97" s="40"/>
      <c r="S97" s="40"/>
      <c r="T97" s="40"/>
    </row>
    <row r="98" spans="2:20"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</row>
    <row r="99" spans="2:20">
      <c r="B99" s="38" t="s">
        <v>159</v>
      </c>
      <c r="C99" s="39" t="s">
        <v>30</v>
      </c>
      <c r="D99" s="39"/>
      <c r="E99" s="39"/>
      <c r="F99" s="39"/>
      <c r="G99" s="39"/>
      <c r="H99" s="39"/>
      <c r="I99" s="39"/>
      <c r="J99" s="39"/>
      <c r="K99" s="39"/>
      <c r="L99" s="39"/>
      <c r="M99" s="40"/>
      <c r="N99" s="41"/>
      <c r="O99" s="42" t="str">
        <f t="shared" ref="O99:T99" si="11">G101</f>
        <v>0.04mM2.5ul</v>
      </c>
      <c r="P99" s="42" t="str">
        <f t="shared" si="11"/>
        <v>0.04mM5ul</v>
      </c>
      <c r="Q99" s="42" t="str">
        <f t="shared" si="11"/>
        <v>0.4mM1.75ul</v>
      </c>
      <c r="R99" s="42" t="str">
        <f t="shared" si="11"/>
        <v>0.4mM5ul</v>
      </c>
      <c r="S99" s="42" t="str">
        <f t="shared" si="11"/>
        <v>0.4mM17.5ul</v>
      </c>
      <c r="T99" s="42" t="str">
        <f t="shared" si="11"/>
        <v>0.4mM50ul</v>
      </c>
    </row>
    <row r="100" spans="2:20">
      <c r="B100" s="38"/>
      <c r="C100" s="39"/>
      <c r="D100" s="43" t="s">
        <v>42</v>
      </c>
      <c r="E100" s="39"/>
      <c r="F100" s="39"/>
      <c r="G100" s="39"/>
      <c r="H100" s="39"/>
      <c r="I100" s="39"/>
      <c r="J100" s="39"/>
      <c r="K100" s="39"/>
      <c r="L100" s="39"/>
      <c r="M100" s="40"/>
      <c r="N100" s="41" t="s">
        <v>24</v>
      </c>
      <c r="O100" s="44">
        <f>AVERAGE(G122,G110)</f>
        <v>34.952743489566757</v>
      </c>
      <c r="P100" s="44">
        <f t="shared" ref="P100:T100" si="12">AVERAGE(H122,H110)</f>
        <v>74.57754002861671</v>
      </c>
      <c r="Q100" s="44">
        <f t="shared" si="12"/>
        <v>113.95112474910515</v>
      </c>
      <c r="R100" s="44">
        <f t="shared" si="12"/>
        <v>119.78630158508642</v>
      </c>
      <c r="S100" s="44">
        <f t="shared" si="12"/>
        <v>130.01247947396359</v>
      </c>
      <c r="T100" s="44">
        <f t="shared" si="12"/>
        <v>123.96127167921034</v>
      </c>
    </row>
    <row r="101" spans="2:20" ht="15.75">
      <c r="B101" s="38"/>
      <c r="C101" s="39"/>
      <c r="D101" s="39" t="s">
        <v>31</v>
      </c>
      <c r="E101" s="45">
        <v>6.6529999999999996</v>
      </c>
      <c r="F101" s="39" t="s">
        <v>32</v>
      </c>
      <c r="G101" s="42" t="s">
        <v>287</v>
      </c>
      <c r="H101" s="42" t="s">
        <v>288</v>
      </c>
      <c r="I101" s="42" t="s">
        <v>289</v>
      </c>
      <c r="J101" s="42" t="s">
        <v>290</v>
      </c>
      <c r="K101" s="42" t="s">
        <v>291</v>
      </c>
      <c r="L101" s="42" t="s">
        <v>292</v>
      </c>
      <c r="M101" s="40"/>
      <c r="N101" s="41" t="s">
        <v>154</v>
      </c>
      <c r="O101" s="44">
        <f>AVERAGE(G116,G104)</f>
        <v>26.772437111848582</v>
      </c>
      <c r="P101" s="44">
        <f t="shared" ref="P101:T101" si="13">AVERAGE(H116,H104)</f>
        <v>51.407340144764689</v>
      </c>
      <c r="Q101" s="44">
        <f t="shared" si="13"/>
        <v>81.808599704286308</v>
      </c>
      <c r="R101" s="44">
        <f t="shared" si="13"/>
        <v>90.681560140061151</v>
      </c>
      <c r="S101" s="44">
        <f t="shared" si="13"/>
        <v>106.75900206433406</v>
      </c>
      <c r="T101" s="44">
        <f t="shared" si="13"/>
        <v>110.32103361511057</v>
      </c>
    </row>
    <row r="102" spans="2:20" ht="15.75">
      <c r="B102" s="38"/>
      <c r="C102" s="39"/>
      <c r="D102" s="39" t="s">
        <v>39</v>
      </c>
      <c r="E102" s="45">
        <v>48.401000000000003</v>
      </c>
      <c r="F102" s="45">
        <v>3.2770000000000001</v>
      </c>
      <c r="G102" s="45">
        <v>10.91</v>
      </c>
      <c r="H102" s="45">
        <v>17.356000000000002</v>
      </c>
      <c r="I102" s="45">
        <v>31.067</v>
      </c>
      <c r="J102" s="45">
        <v>34.280999999999999</v>
      </c>
      <c r="K102" s="45">
        <v>44.109000000000002</v>
      </c>
      <c r="L102" s="45">
        <v>46.637999999999998</v>
      </c>
      <c r="M102" s="40"/>
      <c r="N102" s="40"/>
      <c r="O102" s="40"/>
      <c r="P102" s="40"/>
      <c r="Q102" s="40"/>
      <c r="R102" s="40"/>
      <c r="S102" s="40"/>
      <c r="T102" s="40"/>
    </row>
    <row r="103" spans="2:20">
      <c r="B103" s="38"/>
      <c r="C103" s="39"/>
      <c r="D103" s="39"/>
      <c r="E103" s="39">
        <f>E102-E101</f>
        <v>41.748000000000005</v>
      </c>
      <c r="F103" s="39"/>
      <c r="G103" s="39">
        <f>G102-F102</f>
        <v>7.633</v>
      </c>
      <c r="H103" s="39">
        <f>H102-F102</f>
        <v>14.079000000000001</v>
      </c>
      <c r="I103" s="39">
        <f>I102-F102</f>
        <v>27.79</v>
      </c>
      <c r="J103" s="39">
        <f>J102-F102</f>
        <v>31.003999999999998</v>
      </c>
      <c r="K103" s="39">
        <f>K102-F102</f>
        <v>40.832000000000001</v>
      </c>
      <c r="L103" s="39">
        <f>L102-F102</f>
        <v>43.360999999999997</v>
      </c>
      <c r="M103" s="40"/>
      <c r="N103" s="40"/>
      <c r="O103" s="40"/>
      <c r="P103" s="40"/>
      <c r="Q103" s="40"/>
      <c r="R103" s="40"/>
      <c r="S103" s="40"/>
      <c r="T103" s="40"/>
    </row>
    <row r="104" spans="2:20">
      <c r="B104" s="38"/>
      <c r="C104" s="39"/>
      <c r="D104" s="39"/>
      <c r="E104" s="39"/>
      <c r="F104" s="39"/>
      <c r="G104" s="46">
        <f>G103/E103*100</f>
        <v>18.283510587333524</v>
      </c>
      <c r="H104" s="46">
        <f>H103/E103*100</f>
        <v>33.723771198620291</v>
      </c>
      <c r="I104" s="46">
        <f>I103/E103*100</f>
        <v>66.566063044936271</v>
      </c>
      <c r="J104" s="46">
        <f>J103/E103*100</f>
        <v>74.26463543163743</v>
      </c>
      <c r="K104" s="46">
        <f>K103/E103*100</f>
        <v>97.805882916546892</v>
      </c>
      <c r="L104" s="46">
        <f>L103/E103*100</f>
        <v>103.86365813931204</v>
      </c>
      <c r="M104" s="40"/>
      <c r="N104" s="41" t="s">
        <v>40</v>
      </c>
      <c r="O104" s="39" t="s">
        <v>24</v>
      </c>
      <c r="P104" s="39" t="s">
        <v>154</v>
      </c>
      <c r="Q104" s="40"/>
      <c r="R104" s="40"/>
      <c r="S104" s="40"/>
      <c r="T104" s="40"/>
    </row>
    <row r="105" spans="2:20">
      <c r="B105" s="38"/>
      <c r="C105" s="39" t="s">
        <v>155</v>
      </c>
      <c r="D105" s="39"/>
      <c r="E105" s="39"/>
      <c r="F105" s="39"/>
      <c r="G105" s="39"/>
      <c r="H105" s="39"/>
      <c r="I105" s="39"/>
      <c r="J105" s="39"/>
      <c r="K105" s="39"/>
      <c r="L105" s="39"/>
      <c r="M105" s="40"/>
      <c r="N105" s="42" t="s">
        <v>287</v>
      </c>
      <c r="O105" s="44">
        <f>O100</f>
        <v>34.952743489566757</v>
      </c>
      <c r="P105" s="44">
        <f>O101</f>
        <v>26.772437111848582</v>
      </c>
      <c r="Q105" s="40"/>
      <c r="R105" s="40"/>
      <c r="S105" s="40"/>
      <c r="T105" s="40"/>
    </row>
    <row r="106" spans="2:20">
      <c r="B106" s="38"/>
      <c r="C106" s="39"/>
      <c r="D106" s="43" t="s">
        <v>24</v>
      </c>
      <c r="E106" s="39"/>
      <c r="F106" s="39"/>
      <c r="G106" s="39"/>
      <c r="H106" s="39"/>
      <c r="I106" s="39"/>
      <c r="J106" s="39"/>
      <c r="K106" s="39"/>
      <c r="L106" s="39"/>
      <c r="M106" s="40"/>
      <c r="N106" s="42" t="s">
        <v>288</v>
      </c>
      <c r="O106" s="44">
        <f>P100</f>
        <v>74.57754002861671</v>
      </c>
      <c r="P106" s="44">
        <f>P101</f>
        <v>51.407340144764689</v>
      </c>
      <c r="Q106" s="40"/>
      <c r="R106" s="40"/>
      <c r="S106" s="40"/>
      <c r="T106" s="40"/>
    </row>
    <row r="107" spans="2:20" ht="15.75">
      <c r="B107" s="38"/>
      <c r="C107" s="39"/>
      <c r="D107" s="39" t="s">
        <v>31</v>
      </c>
      <c r="E107" s="45">
        <v>6.681</v>
      </c>
      <c r="F107" s="39" t="s">
        <v>32</v>
      </c>
      <c r="G107" s="42" t="s">
        <v>287</v>
      </c>
      <c r="H107" s="42" t="s">
        <v>288</v>
      </c>
      <c r="I107" s="42" t="s">
        <v>289</v>
      </c>
      <c r="J107" s="42" t="s">
        <v>290</v>
      </c>
      <c r="K107" s="42" t="s">
        <v>291</v>
      </c>
      <c r="L107" s="42" t="s">
        <v>292</v>
      </c>
      <c r="M107" s="40"/>
      <c r="N107" s="42" t="s">
        <v>289</v>
      </c>
      <c r="O107" s="44">
        <f>Q100</f>
        <v>113.95112474910515</v>
      </c>
      <c r="P107" s="44">
        <f>Q101</f>
        <v>81.808599704286308</v>
      </c>
      <c r="Q107" s="40"/>
      <c r="R107" s="40"/>
      <c r="S107" s="40"/>
      <c r="T107" s="40"/>
    </row>
    <row r="108" spans="2:20" ht="15.75">
      <c r="B108" s="38"/>
      <c r="C108" s="39"/>
      <c r="D108" s="39" t="s">
        <v>39</v>
      </c>
      <c r="E108" s="45">
        <v>46.466999999999999</v>
      </c>
      <c r="F108" s="45">
        <v>5.3040000000000003</v>
      </c>
      <c r="G108" s="45">
        <v>17.712</v>
      </c>
      <c r="H108" s="45">
        <v>39.234999999999999</v>
      </c>
      <c r="I108" s="45">
        <v>56.874000000000002</v>
      </c>
      <c r="J108" s="45">
        <v>58.027000000000001</v>
      </c>
      <c r="K108" s="45">
        <v>57.433999999999997</v>
      </c>
      <c r="L108" s="45">
        <v>56.616999999999997</v>
      </c>
      <c r="M108" s="40"/>
      <c r="N108" s="42" t="s">
        <v>290</v>
      </c>
      <c r="O108" s="44">
        <f>R100</f>
        <v>119.78630158508642</v>
      </c>
      <c r="P108" s="44">
        <f>R101</f>
        <v>90.681560140061151</v>
      </c>
      <c r="Q108" s="40"/>
      <c r="R108" s="40"/>
      <c r="S108" s="40"/>
      <c r="T108" s="40"/>
    </row>
    <row r="109" spans="2:20">
      <c r="B109" s="38"/>
      <c r="C109" s="39"/>
      <c r="D109" s="39"/>
      <c r="E109" s="39">
        <f>E108-E107</f>
        <v>39.786000000000001</v>
      </c>
      <c r="F109" s="39"/>
      <c r="G109" s="39">
        <f>G108-F108</f>
        <v>12.407999999999999</v>
      </c>
      <c r="H109" s="39">
        <f>H108-F108</f>
        <v>33.930999999999997</v>
      </c>
      <c r="I109" s="39">
        <f>I108-F108</f>
        <v>51.57</v>
      </c>
      <c r="J109" s="39">
        <f>J108-F108</f>
        <v>52.722999999999999</v>
      </c>
      <c r="K109" s="39">
        <f>K108-F108</f>
        <v>52.129999999999995</v>
      </c>
      <c r="L109" s="39">
        <f>L108-F108</f>
        <v>51.312999999999995</v>
      </c>
      <c r="M109" s="40"/>
      <c r="N109" s="42" t="s">
        <v>291</v>
      </c>
      <c r="O109" s="44">
        <f>S100</f>
        <v>130.01247947396359</v>
      </c>
      <c r="P109" s="44">
        <f>S101</f>
        <v>106.75900206433406</v>
      </c>
      <c r="Q109" s="40"/>
      <c r="R109" s="40"/>
      <c r="S109" s="40"/>
      <c r="T109" s="40"/>
    </row>
    <row r="110" spans="2:20">
      <c r="B110" s="38"/>
      <c r="C110" s="39"/>
      <c r="D110" s="39"/>
      <c r="E110" s="39"/>
      <c r="F110" s="39"/>
      <c r="G110" s="46">
        <f>G109/E109*100</f>
        <v>31.186849645603981</v>
      </c>
      <c r="H110" s="46">
        <f>H109/E109*100</f>
        <v>85.283768159654144</v>
      </c>
      <c r="I110" s="46">
        <f>I109/E109*100</f>
        <v>129.61845875433568</v>
      </c>
      <c r="J110" s="46">
        <f>J109/E109*100</f>
        <v>132.51646307746444</v>
      </c>
      <c r="K110" s="46">
        <f>K109/E109*100</f>
        <v>131.02598904137133</v>
      </c>
      <c r="L110" s="46">
        <f>L109/E109*100</f>
        <v>128.97250289046397</v>
      </c>
      <c r="M110" s="40"/>
      <c r="N110" s="42" t="s">
        <v>292</v>
      </c>
      <c r="O110" s="44">
        <f>T100</f>
        <v>123.96127167921034</v>
      </c>
      <c r="P110" s="44">
        <f>T101</f>
        <v>110.32103361511057</v>
      </c>
      <c r="Q110" s="40"/>
      <c r="R110" s="40"/>
      <c r="S110" s="40"/>
      <c r="T110" s="40"/>
    </row>
    <row r="111" spans="2:20">
      <c r="B111" s="38"/>
      <c r="C111" s="39" t="s">
        <v>156</v>
      </c>
      <c r="D111" s="39"/>
      <c r="E111" s="39"/>
      <c r="F111" s="39"/>
      <c r="G111" s="39"/>
      <c r="H111" s="39"/>
      <c r="I111" s="39"/>
      <c r="J111" s="39"/>
      <c r="K111" s="39"/>
      <c r="L111" s="39"/>
      <c r="M111" s="40"/>
      <c r="N111" s="40"/>
      <c r="O111" s="40"/>
      <c r="P111" s="40"/>
      <c r="Q111" s="40"/>
      <c r="R111" s="40"/>
      <c r="S111" s="40"/>
      <c r="T111" s="40"/>
    </row>
    <row r="112" spans="2:20">
      <c r="B112" s="38"/>
      <c r="C112" s="39"/>
      <c r="D112" s="43" t="s">
        <v>42</v>
      </c>
      <c r="E112" s="39"/>
      <c r="F112" s="39"/>
      <c r="G112" s="39"/>
      <c r="H112" s="39"/>
      <c r="I112" s="39"/>
      <c r="J112" s="39"/>
      <c r="K112" s="39"/>
      <c r="L112" s="39"/>
      <c r="M112" s="40"/>
      <c r="N112" s="40"/>
      <c r="O112" s="40"/>
      <c r="P112" s="40"/>
      <c r="Q112" s="40"/>
      <c r="R112" s="40"/>
      <c r="S112" s="40"/>
      <c r="T112" s="40"/>
    </row>
    <row r="113" spans="2:20" ht="15.75">
      <c r="B113" s="38"/>
      <c r="C113" s="39"/>
      <c r="D113" s="39" t="s">
        <v>31</v>
      </c>
      <c r="E113" s="45">
        <v>6.085</v>
      </c>
      <c r="F113" s="39" t="s">
        <v>32</v>
      </c>
      <c r="G113" s="42" t="s">
        <v>287</v>
      </c>
      <c r="H113" s="42" t="s">
        <v>288</v>
      </c>
      <c r="I113" s="42" t="s">
        <v>289</v>
      </c>
      <c r="J113" s="42" t="s">
        <v>290</v>
      </c>
      <c r="K113" s="42" t="s">
        <v>291</v>
      </c>
      <c r="L113" s="42" t="s">
        <v>292</v>
      </c>
      <c r="M113" s="40"/>
      <c r="N113" s="40"/>
      <c r="O113" s="40"/>
      <c r="P113" s="40"/>
      <c r="Q113" s="40"/>
      <c r="R113" s="40"/>
      <c r="S113" s="40"/>
      <c r="T113" s="40"/>
    </row>
    <row r="114" spans="2:20" ht="15.75">
      <c r="B114" s="38"/>
      <c r="C114" s="39"/>
      <c r="D114" s="39" t="s">
        <v>39</v>
      </c>
      <c r="E114" s="45">
        <v>58.884999999999998</v>
      </c>
      <c r="F114" s="45">
        <v>3.6669999999999998</v>
      </c>
      <c r="G114" s="45">
        <v>22.285</v>
      </c>
      <c r="H114" s="45">
        <v>40.146999999999998</v>
      </c>
      <c r="I114" s="45">
        <v>54.91</v>
      </c>
      <c r="J114" s="45">
        <v>60.215000000000003</v>
      </c>
      <c r="K114" s="45">
        <v>64.763000000000005</v>
      </c>
      <c r="L114" s="45">
        <v>65.325999999999993</v>
      </c>
      <c r="M114" s="40"/>
      <c r="N114" s="40"/>
      <c r="O114" s="40"/>
      <c r="P114" s="40"/>
      <c r="Q114" s="40"/>
      <c r="R114" s="40"/>
      <c r="S114" s="40"/>
      <c r="T114" s="40"/>
    </row>
    <row r="115" spans="2:20">
      <c r="B115" s="38"/>
      <c r="C115" s="39"/>
      <c r="D115" s="39"/>
      <c r="E115" s="39">
        <f>E114-E113</f>
        <v>52.8</v>
      </c>
      <c r="F115" s="39"/>
      <c r="G115" s="39">
        <f>G114-F114</f>
        <v>18.618000000000002</v>
      </c>
      <c r="H115" s="39">
        <f>H114-F114</f>
        <v>36.479999999999997</v>
      </c>
      <c r="I115" s="39">
        <f>I114-F114</f>
        <v>51.242999999999995</v>
      </c>
      <c r="J115" s="39">
        <f>J114-F114</f>
        <v>56.548000000000002</v>
      </c>
      <c r="K115" s="39">
        <f>K114-F114</f>
        <v>61.096000000000004</v>
      </c>
      <c r="L115" s="39">
        <f>L114-F114</f>
        <v>61.658999999999992</v>
      </c>
      <c r="M115" s="40"/>
      <c r="N115" s="40"/>
      <c r="O115" s="40"/>
      <c r="P115" s="40"/>
      <c r="Q115" s="40"/>
      <c r="R115" s="40"/>
      <c r="S115" s="40"/>
      <c r="T115" s="40"/>
    </row>
    <row r="116" spans="2:20">
      <c r="B116" s="38"/>
      <c r="C116" s="39"/>
      <c r="D116" s="39"/>
      <c r="E116" s="39"/>
      <c r="F116" s="39"/>
      <c r="G116" s="46">
        <f>G115/E115*100</f>
        <v>35.26136363636364</v>
      </c>
      <c r="H116" s="46">
        <f>H115/E115*100</f>
        <v>69.090909090909093</v>
      </c>
      <c r="I116" s="46">
        <f>I115/E115*100</f>
        <v>97.05113636363636</v>
      </c>
      <c r="J116" s="46">
        <f>J115/E115*100</f>
        <v>107.09848484848486</v>
      </c>
      <c r="K116" s="46">
        <f>K115/E115*100</f>
        <v>115.71212121212122</v>
      </c>
      <c r="L116" s="46">
        <f>L115/E115*100</f>
        <v>116.77840909090908</v>
      </c>
      <c r="M116" s="40"/>
      <c r="N116" s="40"/>
      <c r="O116" s="40"/>
      <c r="P116" s="40"/>
      <c r="Q116" s="40"/>
      <c r="R116" s="40"/>
      <c r="S116" s="40"/>
      <c r="T116" s="40"/>
    </row>
    <row r="117" spans="2:20">
      <c r="B117" s="38"/>
      <c r="C117" s="39" t="s">
        <v>157</v>
      </c>
      <c r="D117" s="39"/>
      <c r="E117" s="39"/>
      <c r="F117" s="39"/>
      <c r="G117" s="39"/>
      <c r="H117" s="39"/>
      <c r="I117" s="39"/>
      <c r="J117" s="39"/>
      <c r="K117" s="39"/>
      <c r="L117" s="39"/>
      <c r="M117" s="40"/>
      <c r="N117" s="40"/>
      <c r="O117" s="40"/>
      <c r="P117" s="40"/>
      <c r="Q117" s="40"/>
      <c r="R117" s="40"/>
      <c r="S117" s="40"/>
      <c r="T117" s="40"/>
    </row>
    <row r="118" spans="2:20">
      <c r="B118" s="38"/>
      <c r="C118" s="39"/>
      <c r="D118" s="43" t="s">
        <v>24</v>
      </c>
      <c r="E118" s="39"/>
      <c r="F118" s="39"/>
      <c r="G118" s="39"/>
      <c r="H118" s="39"/>
      <c r="I118" s="39"/>
      <c r="J118" s="39"/>
      <c r="K118" s="39"/>
      <c r="L118" s="39"/>
      <c r="M118" s="40"/>
      <c r="N118" s="40"/>
      <c r="O118" s="40"/>
      <c r="P118" s="40"/>
      <c r="Q118" s="40"/>
      <c r="R118" s="40"/>
      <c r="S118" s="40"/>
      <c r="T118" s="40"/>
    </row>
    <row r="119" spans="2:20" ht="15.75">
      <c r="B119" s="38"/>
      <c r="C119" s="39"/>
      <c r="D119" s="39" t="s">
        <v>31</v>
      </c>
      <c r="E119" s="45">
        <v>4.5250000000000004</v>
      </c>
      <c r="F119" s="39" t="s">
        <v>32</v>
      </c>
      <c r="G119" s="42" t="s">
        <v>287</v>
      </c>
      <c r="H119" s="42" t="s">
        <v>288</v>
      </c>
      <c r="I119" s="42" t="s">
        <v>289</v>
      </c>
      <c r="J119" s="42" t="s">
        <v>290</v>
      </c>
      <c r="K119" s="42" t="s">
        <v>291</v>
      </c>
      <c r="L119" s="42" t="s">
        <v>292</v>
      </c>
      <c r="M119" s="40"/>
      <c r="N119" s="40"/>
      <c r="O119" s="40"/>
      <c r="P119" s="40"/>
      <c r="Q119" s="40"/>
      <c r="R119" s="40"/>
      <c r="S119" s="40"/>
      <c r="T119" s="40"/>
    </row>
    <row r="120" spans="2:20" ht="15.75">
      <c r="B120" s="38"/>
      <c r="C120" s="39"/>
      <c r="D120" s="39" t="s">
        <v>39</v>
      </c>
      <c r="E120" s="45">
        <v>58.889000000000003</v>
      </c>
      <c r="F120" s="45">
        <v>2.6960000000000002</v>
      </c>
      <c r="G120" s="45">
        <v>23.745000000000001</v>
      </c>
      <c r="H120" s="45">
        <v>37.418999999999997</v>
      </c>
      <c r="I120" s="45">
        <v>56.127000000000002</v>
      </c>
      <c r="J120" s="45">
        <v>60.896000000000001</v>
      </c>
      <c r="K120" s="45">
        <v>72.825000000000003</v>
      </c>
      <c r="L120" s="45">
        <v>67.361999999999995</v>
      </c>
      <c r="M120" s="40"/>
      <c r="N120" s="40"/>
      <c r="O120" s="40"/>
      <c r="P120" s="40"/>
      <c r="Q120" s="40"/>
      <c r="R120" s="40"/>
      <c r="S120" s="40"/>
      <c r="T120" s="40"/>
    </row>
    <row r="121" spans="2:20">
      <c r="B121" s="38"/>
      <c r="C121" s="39"/>
      <c r="D121" s="39"/>
      <c r="E121" s="39">
        <f>E120-E119</f>
        <v>54.364000000000004</v>
      </c>
      <c r="F121" s="39"/>
      <c r="G121" s="39">
        <f>G120-F120</f>
        <v>21.048999999999999</v>
      </c>
      <c r="H121" s="39">
        <f>H120-F120</f>
        <v>34.722999999999999</v>
      </c>
      <c r="I121" s="39">
        <f>I120-F120</f>
        <v>53.431000000000004</v>
      </c>
      <c r="J121" s="39">
        <f>J120-F120</f>
        <v>58.2</v>
      </c>
      <c r="K121" s="39">
        <f>K120-F120</f>
        <v>70.129000000000005</v>
      </c>
      <c r="L121" s="39">
        <f>L120-F120</f>
        <v>64.665999999999997</v>
      </c>
      <c r="M121" s="40"/>
      <c r="N121" s="40"/>
      <c r="O121" s="40"/>
      <c r="P121" s="40"/>
      <c r="Q121" s="40"/>
      <c r="R121" s="40"/>
      <c r="S121" s="40"/>
      <c r="T121" s="40"/>
    </row>
    <row r="122" spans="2:20">
      <c r="B122" s="38"/>
      <c r="C122" s="39"/>
      <c r="D122" s="39"/>
      <c r="E122" s="39"/>
      <c r="F122" s="39"/>
      <c r="G122" s="46">
        <f>G121/E121*100</f>
        <v>38.718637333529536</v>
      </c>
      <c r="H122" s="46">
        <f>H121/E121*100</f>
        <v>63.871311897579275</v>
      </c>
      <c r="I122" s="46">
        <f>I121/E121*100</f>
        <v>98.283790743874619</v>
      </c>
      <c r="J122" s="46">
        <f>J121/E121*100</f>
        <v>107.0561400927084</v>
      </c>
      <c r="K122" s="46">
        <f>K121/E121*100</f>
        <v>128.99896990655583</v>
      </c>
      <c r="L122" s="46">
        <f>L121/E121*100</f>
        <v>118.95004046795673</v>
      </c>
      <c r="M122" s="40"/>
      <c r="N122" s="40"/>
      <c r="O122" s="40"/>
      <c r="P122" s="40"/>
      <c r="Q122" s="40"/>
      <c r="R122" s="40"/>
      <c r="S122" s="40"/>
      <c r="T122" s="40"/>
    </row>
    <row r="123" spans="2:20"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</row>
    <row r="124" spans="2:20">
      <c r="B124" s="38" t="s">
        <v>163</v>
      </c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40"/>
      <c r="N124" s="41"/>
      <c r="O124" s="42" t="str">
        <f t="shared" ref="O124:T124" si="14">G126</f>
        <v>0.04mM2.5ul</v>
      </c>
      <c r="P124" s="42" t="str">
        <f t="shared" si="14"/>
        <v>0.04mM5ul</v>
      </c>
      <c r="Q124" s="42" t="str">
        <f t="shared" si="14"/>
        <v>0.4mM1.75ul</v>
      </c>
      <c r="R124" s="42" t="str">
        <f t="shared" si="14"/>
        <v>0.4mM5ul</v>
      </c>
      <c r="S124" s="42" t="str">
        <f t="shared" si="14"/>
        <v>0.4mM17.5ul</v>
      </c>
      <c r="T124" s="42" t="str">
        <f t="shared" si="14"/>
        <v>0.4mM50ul</v>
      </c>
    </row>
    <row r="125" spans="2:20">
      <c r="B125" s="38"/>
      <c r="C125" s="39" t="s">
        <v>160</v>
      </c>
      <c r="D125" s="43" t="s">
        <v>42</v>
      </c>
      <c r="E125" s="39"/>
      <c r="F125" s="39"/>
      <c r="G125" s="39"/>
      <c r="H125" s="39"/>
      <c r="I125" s="39"/>
      <c r="J125" s="39"/>
      <c r="K125" s="39"/>
      <c r="L125" s="39"/>
      <c r="M125" s="40"/>
      <c r="N125" s="41" t="s">
        <v>24</v>
      </c>
      <c r="O125" s="44">
        <f>AVERAGE(G135,G147)</f>
        <v>26.205931224875592</v>
      </c>
      <c r="P125" s="44">
        <f t="shared" ref="P125:T125" si="15">AVERAGE(H135,H147)</f>
        <v>76.019829703942435</v>
      </c>
      <c r="Q125" s="44">
        <f t="shared" si="15"/>
        <v>106.67887162125544</v>
      </c>
      <c r="R125" s="44">
        <f t="shared" si="15"/>
        <v>113.13600578917334</v>
      </c>
      <c r="S125" s="44">
        <f t="shared" si="15"/>
        <v>92.053590530748593</v>
      </c>
      <c r="T125" s="44">
        <f t="shared" si="15"/>
        <v>89.2993937307333</v>
      </c>
    </row>
    <row r="126" spans="2:20" ht="15.75">
      <c r="B126" s="38"/>
      <c r="C126" s="39"/>
      <c r="D126" s="39" t="s">
        <v>31</v>
      </c>
      <c r="E126" s="45">
        <v>6.5060000000000002</v>
      </c>
      <c r="F126" s="39" t="s">
        <v>32</v>
      </c>
      <c r="G126" s="42" t="s">
        <v>287</v>
      </c>
      <c r="H126" s="42" t="s">
        <v>288</v>
      </c>
      <c r="I126" s="42" t="s">
        <v>289</v>
      </c>
      <c r="J126" s="42" t="s">
        <v>290</v>
      </c>
      <c r="K126" s="42" t="s">
        <v>291</v>
      </c>
      <c r="L126" s="42" t="s">
        <v>292</v>
      </c>
      <c r="M126" s="40"/>
      <c r="N126" s="41" t="s">
        <v>154</v>
      </c>
      <c r="O126" s="44">
        <f>AVERAGE(G129,G141)</f>
        <v>36.199554204632442</v>
      </c>
      <c r="P126" s="44">
        <f t="shared" ref="P126:T126" si="16">AVERAGE(H129,H141)</f>
        <v>66.453579595102781</v>
      </c>
      <c r="Q126" s="44">
        <f t="shared" si="16"/>
        <v>104.10172025055672</v>
      </c>
      <c r="R126" s="44">
        <f t="shared" si="16"/>
        <v>110.80763214449939</v>
      </c>
      <c r="S126" s="44">
        <f t="shared" si="16"/>
        <v>104.65807137588092</v>
      </c>
      <c r="T126" s="44">
        <f t="shared" si="16"/>
        <v>106.5572716462199</v>
      </c>
    </row>
    <row r="127" spans="2:20" ht="15.75">
      <c r="B127" s="38"/>
      <c r="C127" s="39"/>
      <c r="D127" s="39" t="s">
        <v>39</v>
      </c>
      <c r="E127" s="45">
        <v>22.905999999999999</v>
      </c>
      <c r="F127" s="45">
        <v>2.6030000000000002</v>
      </c>
      <c r="G127" s="45">
        <v>11.407</v>
      </c>
      <c r="H127" s="45">
        <v>16.962</v>
      </c>
      <c r="I127" s="45">
        <v>23.882999999999999</v>
      </c>
      <c r="J127" s="45">
        <v>24.126999999999999</v>
      </c>
      <c r="K127" s="45">
        <v>22.584</v>
      </c>
      <c r="L127" s="45">
        <v>22.065000000000001</v>
      </c>
      <c r="M127" s="40"/>
      <c r="N127" s="40"/>
      <c r="O127" s="40"/>
      <c r="P127" s="40"/>
      <c r="Q127" s="40"/>
      <c r="R127" s="40"/>
      <c r="S127" s="40"/>
      <c r="T127" s="40"/>
    </row>
    <row r="128" spans="2:20">
      <c r="B128" s="38"/>
      <c r="C128" s="39"/>
      <c r="D128" s="39"/>
      <c r="E128" s="39">
        <f>E127-E126</f>
        <v>16.399999999999999</v>
      </c>
      <c r="F128" s="39"/>
      <c r="G128" s="39">
        <f>G127-F127</f>
        <v>8.8040000000000003</v>
      </c>
      <c r="H128" s="39">
        <f>H127-F127</f>
        <v>14.359</v>
      </c>
      <c r="I128" s="39">
        <f>I127-F127</f>
        <v>21.279999999999998</v>
      </c>
      <c r="J128" s="39">
        <f>J127-F127</f>
        <v>21.523999999999997</v>
      </c>
      <c r="K128" s="39">
        <f>K127-F127</f>
        <v>19.980999999999998</v>
      </c>
      <c r="L128" s="39">
        <f>L127-F127</f>
        <v>19.462</v>
      </c>
      <c r="M128" s="40"/>
      <c r="N128" s="40"/>
      <c r="O128" s="40"/>
      <c r="P128" s="40"/>
      <c r="Q128" s="40"/>
      <c r="R128" s="40"/>
      <c r="S128" s="40"/>
      <c r="T128" s="40"/>
    </row>
    <row r="129" spans="2:20">
      <c r="B129" s="38"/>
      <c r="C129" s="39"/>
      <c r="D129" s="39"/>
      <c r="E129" s="39"/>
      <c r="F129" s="39"/>
      <c r="G129" s="46">
        <f>G128/E128*100</f>
        <v>53.682926829268297</v>
      </c>
      <c r="H129" s="46">
        <f>H128/E128*100</f>
        <v>87.554878048780495</v>
      </c>
      <c r="I129" s="46">
        <f>I128/E128*100</f>
        <v>129.7560975609756</v>
      </c>
      <c r="J129" s="46">
        <f>J128/E128*100</f>
        <v>131.2439024390244</v>
      </c>
      <c r="K129" s="46">
        <f>K128/E128*100</f>
        <v>121.83536585365853</v>
      </c>
      <c r="L129" s="46">
        <f>L128/E128*100</f>
        <v>118.67073170731707</v>
      </c>
      <c r="M129" s="40"/>
      <c r="N129" s="41" t="s">
        <v>40</v>
      </c>
      <c r="O129" s="39" t="s">
        <v>24</v>
      </c>
      <c r="P129" s="39" t="s">
        <v>154</v>
      </c>
      <c r="Q129" s="40"/>
      <c r="R129" s="40"/>
      <c r="S129" s="40"/>
      <c r="T129" s="40"/>
    </row>
    <row r="130" spans="2:20">
      <c r="B130" s="38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40"/>
      <c r="N130" s="42" t="s">
        <v>287</v>
      </c>
      <c r="O130" s="44">
        <f>O125</f>
        <v>26.205931224875592</v>
      </c>
      <c r="P130" s="44">
        <f>O126</f>
        <v>36.199554204632442</v>
      </c>
      <c r="Q130" s="40"/>
      <c r="R130" s="40"/>
      <c r="S130" s="40"/>
      <c r="T130" s="40"/>
    </row>
    <row r="131" spans="2:20">
      <c r="B131" s="38"/>
      <c r="C131" s="39" t="s">
        <v>161</v>
      </c>
      <c r="D131" s="43" t="s">
        <v>24</v>
      </c>
      <c r="E131" s="39"/>
      <c r="F131" s="39"/>
      <c r="G131" s="39"/>
      <c r="H131" s="39"/>
      <c r="I131" s="39"/>
      <c r="J131" s="39"/>
      <c r="K131" s="39"/>
      <c r="L131" s="39"/>
      <c r="M131" s="40"/>
      <c r="N131" s="42" t="s">
        <v>288</v>
      </c>
      <c r="O131" s="44">
        <f>P125</f>
        <v>76.019829703942435</v>
      </c>
      <c r="P131" s="44">
        <f>P126</f>
        <v>66.453579595102781</v>
      </c>
      <c r="Q131" s="40"/>
      <c r="R131" s="40"/>
      <c r="S131" s="40"/>
      <c r="T131" s="40"/>
    </row>
    <row r="132" spans="2:20" ht="15.75">
      <c r="B132" s="38"/>
      <c r="C132" s="39"/>
      <c r="D132" s="39" t="s">
        <v>31</v>
      </c>
      <c r="E132" s="45">
        <v>10.430999999999999</v>
      </c>
      <c r="F132" s="39" t="s">
        <v>32</v>
      </c>
      <c r="G132" s="42" t="s">
        <v>287</v>
      </c>
      <c r="H132" s="42" t="s">
        <v>288</v>
      </c>
      <c r="I132" s="42" t="s">
        <v>289</v>
      </c>
      <c r="J132" s="42" t="s">
        <v>290</v>
      </c>
      <c r="K132" s="42" t="s">
        <v>291</v>
      </c>
      <c r="L132" s="42" t="s">
        <v>292</v>
      </c>
      <c r="M132" s="40"/>
      <c r="N132" s="42" t="s">
        <v>289</v>
      </c>
      <c r="O132" s="44">
        <f>Q125</f>
        <v>106.67887162125544</v>
      </c>
      <c r="P132" s="44">
        <f>Q126</f>
        <v>104.10172025055672</v>
      </c>
      <c r="Q132" s="40"/>
      <c r="R132" s="40"/>
      <c r="S132" s="40"/>
      <c r="T132" s="40"/>
    </row>
    <row r="133" spans="2:20" ht="15.75">
      <c r="B133" s="38"/>
      <c r="C133" s="39"/>
      <c r="D133" s="39" t="s">
        <v>39</v>
      </c>
      <c r="E133" s="45">
        <v>44.161000000000001</v>
      </c>
      <c r="F133" s="45">
        <v>3.1760000000000002</v>
      </c>
      <c r="G133" s="45">
        <v>12.757</v>
      </c>
      <c r="H133" s="45">
        <v>37.773000000000003</v>
      </c>
      <c r="I133" s="45">
        <v>51.344000000000001</v>
      </c>
      <c r="J133" s="45">
        <v>51.917000000000002</v>
      </c>
      <c r="K133" s="45">
        <v>40.734999999999999</v>
      </c>
      <c r="L133" s="45">
        <v>39.072000000000003</v>
      </c>
      <c r="M133" s="40"/>
      <c r="N133" s="42" t="s">
        <v>290</v>
      </c>
      <c r="O133" s="44">
        <f>R125</f>
        <v>113.13600578917334</v>
      </c>
      <c r="P133" s="44">
        <f>R126</f>
        <v>110.80763214449939</v>
      </c>
      <c r="Q133" s="40"/>
      <c r="R133" s="40"/>
      <c r="S133" s="40"/>
      <c r="T133" s="40"/>
    </row>
    <row r="134" spans="2:20">
      <c r="B134" s="38"/>
      <c r="C134" s="39"/>
      <c r="D134" s="39"/>
      <c r="E134" s="39">
        <f>E133-E132</f>
        <v>33.730000000000004</v>
      </c>
      <c r="F134" s="39"/>
      <c r="G134" s="39">
        <f>G133-F133</f>
        <v>9.5809999999999995</v>
      </c>
      <c r="H134" s="39">
        <f>H133-F133</f>
        <v>34.597000000000001</v>
      </c>
      <c r="I134" s="39">
        <f>I133-F133</f>
        <v>48.167999999999999</v>
      </c>
      <c r="J134" s="39">
        <f>J133-F133</f>
        <v>48.741</v>
      </c>
      <c r="K134" s="39">
        <f>K133-F133</f>
        <v>37.558999999999997</v>
      </c>
      <c r="L134" s="39">
        <f>L133-F133</f>
        <v>35.896000000000001</v>
      </c>
      <c r="M134" s="40"/>
      <c r="N134" s="42" t="s">
        <v>291</v>
      </c>
      <c r="O134" s="44">
        <f>S125</f>
        <v>92.053590530748593</v>
      </c>
      <c r="P134" s="44">
        <f>S126</f>
        <v>104.65807137588092</v>
      </c>
      <c r="Q134" s="40"/>
      <c r="R134" s="40"/>
      <c r="S134" s="40"/>
      <c r="T134" s="40"/>
    </row>
    <row r="135" spans="2:20">
      <c r="B135" s="38"/>
      <c r="C135" s="39"/>
      <c r="D135" s="39"/>
      <c r="E135" s="39"/>
      <c r="F135" s="39"/>
      <c r="G135" s="46">
        <f>G134/E134*100</f>
        <v>28.404980729321071</v>
      </c>
      <c r="H135" s="46">
        <f>H134/E134*100</f>
        <v>102.57041209605691</v>
      </c>
      <c r="I135" s="46">
        <f>I134/E134*100</f>
        <v>142.80462496294098</v>
      </c>
      <c r="J135" s="46">
        <f>J134/E134*100</f>
        <v>144.50340942780906</v>
      </c>
      <c r="K135" s="46">
        <f>K134/E134*100</f>
        <v>111.35191224429289</v>
      </c>
      <c r="L135" s="46">
        <f>L134/E134*100</f>
        <v>106.42158316039134</v>
      </c>
      <c r="M135" s="40"/>
      <c r="N135" s="42" t="s">
        <v>292</v>
      </c>
      <c r="O135" s="44">
        <f>T125</f>
        <v>89.2993937307333</v>
      </c>
      <c r="P135" s="44">
        <f>T126</f>
        <v>106.5572716462199</v>
      </c>
      <c r="Q135" s="40"/>
      <c r="R135" s="40"/>
      <c r="S135" s="40"/>
      <c r="T135" s="40"/>
    </row>
    <row r="136" spans="2:20">
      <c r="B136" s="38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40"/>
      <c r="N136" s="40"/>
      <c r="O136" s="40"/>
      <c r="P136" s="40"/>
      <c r="Q136" s="40"/>
      <c r="R136" s="40"/>
      <c r="S136" s="40"/>
      <c r="T136" s="40"/>
    </row>
    <row r="137" spans="2:20">
      <c r="B137" s="38"/>
      <c r="C137" s="39" t="s">
        <v>146</v>
      </c>
      <c r="D137" s="43" t="s">
        <v>42</v>
      </c>
      <c r="E137" s="39"/>
      <c r="F137" s="39"/>
      <c r="G137" s="39"/>
      <c r="H137" s="39"/>
      <c r="I137" s="39"/>
      <c r="J137" s="39"/>
      <c r="K137" s="39"/>
      <c r="L137" s="39"/>
      <c r="M137" s="40"/>
      <c r="N137" s="40"/>
      <c r="O137" s="40"/>
      <c r="P137" s="40"/>
      <c r="Q137" s="40"/>
      <c r="R137" s="40"/>
      <c r="S137" s="40"/>
      <c r="T137" s="40"/>
    </row>
    <row r="138" spans="2:20" ht="15.75">
      <c r="B138" s="38"/>
      <c r="C138" s="39"/>
      <c r="D138" s="39" t="s">
        <v>31</v>
      </c>
      <c r="E138" s="45">
        <v>5.1070000000000002</v>
      </c>
      <c r="F138" s="39" t="s">
        <v>32</v>
      </c>
      <c r="G138" s="42" t="s">
        <v>287</v>
      </c>
      <c r="H138" s="42" t="s">
        <v>288</v>
      </c>
      <c r="I138" s="42" t="s">
        <v>289</v>
      </c>
      <c r="J138" s="42" t="s">
        <v>290</v>
      </c>
      <c r="K138" s="42" t="s">
        <v>291</v>
      </c>
      <c r="L138" s="42" t="s">
        <v>292</v>
      </c>
      <c r="M138" s="40"/>
      <c r="N138" s="40"/>
      <c r="O138" s="40"/>
      <c r="P138" s="40"/>
      <c r="Q138" s="40"/>
      <c r="R138" s="40"/>
      <c r="S138" s="40"/>
      <c r="T138" s="40"/>
    </row>
    <row r="139" spans="2:20" ht="15.75">
      <c r="B139" s="38"/>
      <c r="C139" s="39"/>
      <c r="D139" s="39" t="s">
        <v>39</v>
      </c>
      <c r="E139" s="45">
        <v>40.220999999999997</v>
      </c>
      <c r="F139" s="45">
        <v>-0.372</v>
      </c>
      <c r="G139" s="45">
        <v>6.2</v>
      </c>
      <c r="H139" s="45">
        <v>15.553000000000001</v>
      </c>
      <c r="I139" s="45">
        <v>27.173999999999999</v>
      </c>
      <c r="J139" s="45">
        <v>31.361000000000001</v>
      </c>
      <c r="K139" s="45">
        <v>30.346</v>
      </c>
      <c r="L139" s="45">
        <v>32.790999999999997</v>
      </c>
      <c r="M139" s="40"/>
      <c r="N139" s="40"/>
      <c r="O139" s="40"/>
      <c r="P139" s="40"/>
      <c r="Q139" s="40"/>
      <c r="R139" s="40"/>
      <c r="S139" s="40"/>
      <c r="T139" s="40"/>
    </row>
    <row r="140" spans="2:20">
      <c r="B140" s="38"/>
      <c r="C140" s="39"/>
      <c r="D140" s="39"/>
      <c r="E140" s="39">
        <f>E139-E138</f>
        <v>35.113999999999997</v>
      </c>
      <c r="F140" s="39"/>
      <c r="G140" s="39">
        <f>G139-F139</f>
        <v>6.5720000000000001</v>
      </c>
      <c r="H140" s="39">
        <f>H139-F139</f>
        <v>15.925000000000001</v>
      </c>
      <c r="I140" s="39">
        <f>I139-F139</f>
        <v>27.545999999999999</v>
      </c>
      <c r="J140" s="39">
        <f>J139-F139</f>
        <v>31.733000000000001</v>
      </c>
      <c r="K140" s="39">
        <f>K139-F139</f>
        <v>30.718</v>
      </c>
      <c r="L140" s="39">
        <f>L139-F139</f>
        <v>33.162999999999997</v>
      </c>
      <c r="M140" s="40"/>
      <c r="N140" s="40"/>
      <c r="O140" s="40"/>
      <c r="P140" s="40"/>
      <c r="Q140" s="40"/>
      <c r="R140" s="40"/>
      <c r="S140" s="40"/>
      <c r="T140" s="40"/>
    </row>
    <row r="141" spans="2:20">
      <c r="B141" s="38"/>
      <c r="C141" s="39"/>
      <c r="D141" s="39"/>
      <c r="E141" s="39"/>
      <c r="F141" s="39"/>
      <c r="G141" s="46">
        <f>G140/E140*100</f>
        <v>18.716181579996586</v>
      </c>
      <c r="H141" s="46">
        <f>H140/E140*100</f>
        <v>45.352281141425074</v>
      </c>
      <c r="I141" s="46">
        <f>I140/E140*100</f>
        <v>78.447342940137844</v>
      </c>
      <c r="J141" s="46">
        <f>J140/E140*100</f>
        <v>90.371361849974377</v>
      </c>
      <c r="K141" s="46">
        <f>K140/E140*100</f>
        <v>87.480776898103329</v>
      </c>
      <c r="L141" s="46">
        <f>L140/E140*100</f>
        <v>94.443811585122745</v>
      </c>
      <c r="M141" s="40"/>
      <c r="N141" s="40"/>
      <c r="O141" s="40"/>
      <c r="P141" s="40"/>
      <c r="Q141" s="40"/>
      <c r="R141" s="40"/>
      <c r="S141" s="40"/>
      <c r="T141" s="40"/>
    </row>
    <row r="142" spans="2:20">
      <c r="B142" s="38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40"/>
      <c r="N142" s="40"/>
      <c r="O142" s="40"/>
      <c r="P142" s="40"/>
      <c r="Q142" s="40"/>
      <c r="R142" s="40"/>
      <c r="S142" s="40"/>
      <c r="T142" s="40"/>
    </row>
    <row r="143" spans="2:20">
      <c r="B143" s="38"/>
      <c r="C143" s="39" t="s">
        <v>162</v>
      </c>
      <c r="D143" s="43" t="s">
        <v>24</v>
      </c>
      <c r="E143" s="39"/>
      <c r="F143" s="39"/>
      <c r="G143" s="39"/>
      <c r="H143" s="39"/>
      <c r="I143" s="39"/>
      <c r="J143" s="39"/>
      <c r="K143" s="39"/>
      <c r="L143" s="39"/>
      <c r="M143" s="40"/>
      <c r="N143" s="40"/>
      <c r="O143" s="40"/>
      <c r="P143" s="40"/>
      <c r="Q143" s="40"/>
      <c r="R143" s="40"/>
      <c r="S143" s="40"/>
      <c r="T143" s="40"/>
    </row>
    <row r="144" spans="2:20" ht="15.75">
      <c r="B144" s="38"/>
      <c r="C144" s="39"/>
      <c r="D144" s="39" t="s">
        <v>31</v>
      </c>
      <c r="E144" s="45">
        <v>6.4909999999999997</v>
      </c>
      <c r="F144" s="39" t="s">
        <v>32</v>
      </c>
      <c r="G144" s="42" t="s">
        <v>287</v>
      </c>
      <c r="H144" s="42" t="s">
        <v>288</v>
      </c>
      <c r="I144" s="42" t="s">
        <v>289</v>
      </c>
      <c r="J144" s="42" t="s">
        <v>290</v>
      </c>
      <c r="K144" s="42" t="s">
        <v>291</v>
      </c>
      <c r="L144" s="42" t="s">
        <v>292</v>
      </c>
      <c r="M144" s="40"/>
      <c r="N144" s="40"/>
      <c r="O144" s="40"/>
      <c r="P144" s="40"/>
      <c r="Q144" s="40"/>
      <c r="R144" s="40"/>
      <c r="S144" s="40"/>
      <c r="T144" s="40"/>
    </row>
    <row r="145" spans="2:20" ht="15.75">
      <c r="B145" s="38"/>
      <c r="C145" s="39"/>
      <c r="D145" s="39" t="s">
        <v>39</v>
      </c>
      <c r="E145" s="45">
        <v>64.616</v>
      </c>
      <c r="F145" s="45">
        <v>0.88700000000000001</v>
      </c>
      <c r="G145" s="45">
        <v>14.840999999999999</v>
      </c>
      <c r="H145" s="45">
        <v>29.640999999999998</v>
      </c>
      <c r="I145" s="45">
        <v>41.896000000000001</v>
      </c>
      <c r="J145" s="45">
        <v>48.414999999999999</v>
      </c>
      <c r="K145" s="45">
        <v>43.176000000000002</v>
      </c>
      <c r="L145" s="45">
        <v>42.84</v>
      </c>
      <c r="M145" s="40"/>
      <c r="N145" s="40"/>
      <c r="O145" s="40"/>
      <c r="P145" s="40"/>
      <c r="Q145" s="40"/>
      <c r="R145" s="40"/>
      <c r="S145" s="40"/>
      <c r="T145" s="40"/>
    </row>
    <row r="146" spans="2:20">
      <c r="B146" s="38"/>
      <c r="C146" s="39"/>
      <c r="D146" s="39"/>
      <c r="E146" s="39">
        <f>E145-E144</f>
        <v>58.125</v>
      </c>
      <c r="F146" s="39"/>
      <c r="G146" s="39">
        <f>G145-F145</f>
        <v>13.953999999999999</v>
      </c>
      <c r="H146" s="39">
        <f>H145-F145</f>
        <v>28.753999999999998</v>
      </c>
      <c r="I146" s="39">
        <f>I145-F145</f>
        <v>41.009</v>
      </c>
      <c r="J146" s="39">
        <f>J145-F145</f>
        <v>47.527999999999999</v>
      </c>
      <c r="K146" s="39">
        <f>K145-F145</f>
        <v>42.289000000000001</v>
      </c>
      <c r="L146" s="39">
        <f>L145-F145</f>
        <v>41.953000000000003</v>
      </c>
      <c r="M146" s="40"/>
      <c r="N146" s="40"/>
      <c r="O146" s="40"/>
      <c r="P146" s="40"/>
      <c r="Q146" s="40"/>
      <c r="R146" s="40"/>
      <c r="S146" s="40"/>
      <c r="T146" s="40"/>
    </row>
    <row r="147" spans="2:20">
      <c r="B147" s="38"/>
      <c r="C147" s="39"/>
      <c r="D147" s="39"/>
      <c r="E147" s="39"/>
      <c r="F147" s="39"/>
      <c r="G147" s="46">
        <f>G146/E146*100</f>
        <v>24.006881720430108</v>
      </c>
      <c r="H147" s="46">
        <f>H146/E146*100</f>
        <v>49.469247311827949</v>
      </c>
      <c r="I147" s="46">
        <f>I146/E146*100</f>
        <v>70.553118279569887</v>
      </c>
      <c r="J147" s="46">
        <f>J146/E146*100</f>
        <v>81.768602150537632</v>
      </c>
      <c r="K147" s="46">
        <f>K146/E146*100</f>
        <v>72.755268817204296</v>
      </c>
      <c r="L147" s="46">
        <f>L146/E146*100</f>
        <v>72.177204301075264</v>
      </c>
      <c r="M147" s="40"/>
      <c r="N147" s="40"/>
      <c r="O147" s="40"/>
      <c r="P147" s="40"/>
      <c r="Q147" s="40"/>
      <c r="R147" s="40"/>
      <c r="S147" s="40"/>
      <c r="T147" s="40"/>
    </row>
    <row r="148" spans="2:20"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</row>
    <row r="149" spans="2:20"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  <c r="N149" s="40"/>
      <c r="O149" s="40"/>
      <c r="P149" s="40"/>
      <c r="Q149" s="40"/>
      <c r="R149" s="40"/>
      <c r="S149" s="40"/>
      <c r="T149" s="40"/>
    </row>
  </sheetData>
  <phoneticPr fontId="6" type="noConversion"/>
  <dataValidations count="2">
    <dataValidation type="list" allowBlank="1" showInputMessage="1" showErrorMessage="1" sqref="D143 D25 D31 D37 D43 D50 D56 D62 D68 D100 D106 D112 D118 D125 D131 D137 D75 D81 D87 D93">
      <formula1>"NAV,Control"</formula1>
    </dataValidation>
    <dataValidation type="list" allowBlank="1" showInputMessage="1" showErrorMessage="1" sqref="D138:D142 D132:D136 D126:D130 D144:D149 D113:D117 D107:D111 D101:D105 D51:D55 D63:D67 D57:D61 D26:D30 D38:D42 D32:D36 D24 D88:D92 D82:D86 D76:D80 D44:D49 D69:D74 D94:D99 D119:D124">
      <formula1>"GF 109203X,Control"</formula1>
    </dataValidation>
  </dataValidations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286"/>
  <sheetViews>
    <sheetView topLeftCell="G1" zoomScale="90" zoomScaleNormal="90" workbookViewId="0">
      <selection activeCell="V10" sqref="V10"/>
    </sheetView>
  </sheetViews>
  <sheetFormatPr baseColWidth="10" defaultColWidth="11" defaultRowHeight="15"/>
  <sheetData>
    <row r="4" spans="2:11">
      <c r="B4" t="s">
        <v>8</v>
      </c>
      <c r="C4" t="s">
        <v>18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11">
      <c r="C6">
        <v>0.1</v>
      </c>
      <c r="D6">
        <v>3.7448537593634628</v>
      </c>
      <c r="E6">
        <v>69.923962713613733</v>
      </c>
      <c r="F6">
        <v>29.398923748603924</v>
      </c>
      <c r="G6">
        <v>17.388222464558343</v>
      </c>
      <c r="H6">
        <v>12.774395128985738</v>
      </c>
      <c r="J6">
        <f>AVERAGE(D6:H6)</f>
        <v>26.646071563025039</v>
      </c>
      <c r="K6">
        <f>STDEV(D6:H6)</f>
        <v>25.899570515306127</v>
      </c>
    </row>
    <row r="7" spans="2:11">
      <c r="C7">
        <v>0.3</v>
      </c>
      <c r="D7">
        <v>43.725986935541464</v>
      </c>
      <c r="E7">
        <v>154.78353959438624</v>
      </c>
      <c r="F7">
        <v>78.992791146309273</v>
      </c>
      <c r="G7">
        <v>26.782988004362053</v>
      </c>
      <c r="H7">
        <v>19.676333920846016</v>
      </c>
      <c r="J7">
        <f t="shared" ref="J7:J14" si="0">AVERAGE(D7:H7)</f>
        <v>64.792327920289011</v>
      </c>
      <c r="K7">
        <f t="shared" ref="K7:K14" si="1">STDEV(D7:H7)</f>
        <v>55.281156130035939</v>
      </c>
    </row>
    <row r="8" spans="2:11">
      <c r="C8">
        <v>1</v>
      </c>
      <c r="D8">
        <v>88.826546226745293</v>
      </c>
      <c r="E8">
        <v>158.48595985674058</v>
      </c>
      <c r="F8">
        <v>105.39648695299016</v>
      </c>
      <c r="G8">
        <v>107.74263904034898</v>
      </c>
      <c r="H8">
        <v>79.153981733696526</v>
      </c>
      <c r="J8">
        <f t="shared" si="0"/>
        <v>107.92112276210432</v>
      </c>
      <c r="K8">
        <f t="shared" si="1"/>
        <v>30.640494646903413</v>
      </c>
    </row>
    <row r="9" spans="2:11">
      <c r="C9">
        <v>3</v>
      </c>
      <c r="D9">
        <v>112.59153589238933</v>
      </c>
      <c r="E9">
        <v>216.85757074326938</v>
      </c>
      <c r="F9">
        <v>157.89927911463093</v>
      </c>
      <c r="G9">
        <v>203.51690294438387</v>
      </c>
      <c r="H9">
        <v>149.5153020349303</v>
      </c>
      <c r="J9">
        <f t="shared" si="0"/>
        <v>168.07611814592076</v>
      </c>
      <c r="K9">
        <f t="shared" si="1"/>
        <v>42.315157331215318</v>
      </c>
    </row>
    <row r="10" spans="2:11">
      <c r="C10">
        <v>10</v>
      </c>
      <c r="D10">
        <v>129.13871028201021</v>
      </c>
      <c r="E10">
        <v>236.36324206121287</v>
      </c>
      <c r="F10">
        <v>212.14336480861004</v>
      </c>
      <c r="G10">
        <v>223.773173391494</v>
      </c>
      <c r="H10">
        <v>164.39673129306198</v>
      </c>
      <c r="J10">
        <f t="shared" si="0"/>
        <v>193.16304436727779</v>
      </c>
      <c r="K10">
        <f t="shared" si="1"/>
        <v>44.972507620422022</v>
      </c>
    </row>
    <row r="11" spans="2:11">
      <c r="C11">
        <v>30</v>
      </c>
      <c r="D11">
        <v>137.00482589522278</v>
      </c>
      <c r="E11">
        <v>236.97540421328529</v>
      </c>
      <c r="F11">
        <v>217.22002233729313</v>
      </c>
      <c r="G11">
        <v>210.44165757906214</v>
      </c>
      <c r="H11">
        <v>154.60262778400894</v>
      </c>
      <c r="J11">
        <f t="shared" si="0"/>
        <v>191.24890756177447</v>
      </c>
      <c r="K11">
        <f t="shared" si="1"/>
        <v>43.067224107572997</v>
      </c>
    </row>
    <row r="12" spans="2:11">
      <c r="C12">
        <v>100</v>
      </c>
      <c r="D12">
        <v>151.77503658572263</v>
      </c>
      <c r="E12">
        <v>229.52516039821245</v>
      </c>
      <c r="F12">
        <v>200.06091989034419</v>
      </c>
      <c r="G12">
        <v>199.58015267175574</v>
      </c>
      <c r="H12">
        <v>146.62313731773753</v>
      </c>
      <c r="J12">
        <f t="shared" si="0"/>
        <v>185.51288137275452</v>
      </c>
      <c r="K12">
        <f t="shared" si="1"/>
        <v>35.345680836073591</v>
      </c>
    </row>
    <row r="13" spans="2:11">
      <c r="C13">
        <v>300</v>
      </c>
      <c r="D13">
        <v>140.70381681235392</v>
      </c>
      <c r="E13">
        <v>218.53991558075239</v>
      </c>
      <c r="F13">
        <v>194.8370392933293</v>
      </c>
      <c r="G13">
        <v>190.77971646673939</v>
      </c>
      <c r="H13">
        <v>140.15782727127063</v>
      </c>
      <c r="J13">
        <f t="shared" si="0"/>
        <v>177.00366308488913</v>
      </c>
      <c r="K13">
        <f t="shared" si="1"/>
        <v>35.029857555324377</v>
      </c>
    </row>
    <row r="14" spans="2:11">
      <c r="C14">
        <v>1000</v>
      </c>
      <c r="D14">
        <v>134.46129387834054</v>
      </c>
      <c r="E14">
        <v>214.84836109619982</v>
      </c>
      <c r="F14">
        <v>183.08457711442784</v>
      </c>
      <c r="G14">
        <v>186.58124318429662</v>
      </c>
      <c r="H14">
        <v>290.75068098061206</v>
      </c>
      <c r="J14">
        <f t="shared" si="0"/>
        <v>201.94523125077541</v>
      </c>
      <c r="K14">
        <f t="shared" si="1"/>
        <v>57.442921384124709</v>
      </c>
    </row>
    <row r="17" spans="2:26">
      <c r="B17" t="s">
        <v>25</v>
      </c>
      <c r="C17" t="s">
        <v>18</v>
      </c>
      <c r="D17" t="s">
        <v>1</v>
      </c>
      <c r="E17" t="s">
        <v>2</v>
      </c>
      <c r="F17" t="s">
        <v>3</v>
      </c>
      <c r="G17" t="s">
        <v>4</v>
      </c>
      <c r="H17" t="s">
        <v>5</v>
      </c>
      <c r="J17" t="s">
        <v>6</v>
      </c>
      <c r="K17" t="s">
        <v>7</v>
      </c>
      <c r="O17" t="s">
        <v>11</v>
      </c>
      <c r="T17" t="s">
        <v>12</v>
      </c>
      <c r="U17" t="s">
        <v>7</v>
      </c>
    </row>
    <row r="18" spans="2:26">
      <c r="B18" t="s">
        <v>314</v>
      </c>
    </row>
    <row r="19" spans="2:26">
      <c r="C19">
        <v>0.1</v>
      </c>
      <c r="D19">
        <v>1.5741270526532114</v>
      </c>
      <c r="E19">
        <v>4.7520462661007006</v>
      </c>
      <c r="F19">
        <v>2.0877873915299481</v>
      </c>
      <c r="G19">
        <v>0.9553368876152557</v>
      </c>
      <c r="H19">
        <v>3.5213710971201033</v>
      </c>
      <c r="J19">
        <f>AVERAGE(D19:H19)</f>
        <v>2.5781337390038437</v>
      </c>
      <c r="K19">
        <f>STDEV(D19:H19)</f>
        <v>1.5409032235031233</v>
      </c>
      <c r="O19">
        <f>100-D19/D6*100</f>
        <v>57.965593483661806</v>
      </c>
      <c r="P19">
        <f t="shared" ref="P19:S27" si="2">100-E19/E6*100</f>
        <v>93.203980321361982</v>
      </c>
      <c r="Q19">
        <f t="shared" si="2"/>
        <v>92.898422372930938</v>
      </c>
      <c r="R19">
        <f t="shared" si="2"/>
        <v>94.505839285398622</v>
      </c>
      <c r="S19">
        <f t="shared" si="2"/>
        <v>72.434146105830578</v>
      </c>
      <c r="T19">
        <f>AVERAGE(O19:S19)</f>
        <v>82.201596313836788</v>
      </c>
      <c r="U19">
        <f>STDEV(O19:S19)</f>
        <v>16.352796805446765</v>
      </c>
    </row>
    <row r="20" spans="2:26">
      <c r="C20">
        <v>0.3</v>
      </c>
      <c r="D20">
        <v>13.740581496964607</v>
      </c>
      <c r="E20">
        <v>27.202722528664307</v>
      </c>
      <c r="F20">
        <v>3.0204538366144615</v>
      </c>
      <c r="G20">
        <v>4.3923304686511297</v>
      </c>
      <c r="H20">
        <v>8.1662800241086657</v>
      </c>
      <c r="J20">
        <f t="shared" ref="J20:J27" si="3">AVERAGE(D20:H20)</f>
        <v>11.304473671000634</v>
      </c>
      <c r="K20">
        <f t="shared" ref="K20:K27" si="4">STDEV(D20:H20)</f>
        <v>9.8099427331612166</v>
      </c>
      <c r="O20">
        <f t="shared" ref="O20:O26" si="5">100-D20/D7*100</f>
        <v>68.575708726208404</v>
      </c>
      <c r="P20">
        <f t="shared" si="2"/>
        <v>82.425313053345562</v>
      </c>
      <c r="Q20">
        <f t="shared" si="2"/>
        <v>96.176291794753752</v>
      </c>
      <c r="R20">
        <f t="shared" si="2"/>
        <v>83.600297069409265</v>
      </c>
      <c r="S20">
        <f t="shared" si="2"/>
        <v>58.496943297669226</v>
      </c>
      <c r="T20">
        <f t="shared" ref="T20:T27" si="6">AVERAGE(O20:S20)</f>
        <v>77.854910788277252</v>
      </c>
      <c r="U20">
        <f t="shared" ref="U20:U27" si="7">STDEV(O20:S20)</f>
        <v>14.58085678762202</v>
      </c>
    </row>
    <row r="21" spans="2:26">
      <c r="C21">
        <v>1</v>
      </c>
      <c r="D21">
        <v>14.841264416349599</v>
      </c>
      <c r="E21">
        <v>25.518730996421272</v>
      </c>
      <c r="F21">
        <v>6.684571751524258</v>
      </c>
      <c r="G21">
        <v>6.1535226993445322</v>
      </c>
      <c r="H21">
        <v>15.035590533218567</v>
      </c>
      <c r="J21">
        <f t="shared" si="3"/>
        <v>13.646736079371646</v>
      </c>
      <c r="K21">
        <f t="shared" si="4"/>
        <v>7.8886002693575765</v>
      </c>
      <c r="O21">
        <f t="shared" si="5"/>
        <v>83.291859194362146</v>
      </c>
      <c r="P21">
        <f t="shared" si="2"/>
        <v>83.898427962017394</v>
      </c>
      <c r="Q21">
        <f t="shared" si="2"/>
        <v>93.657690170920247</v>
      </c>
      <c r="R21">
        <f t="shared" si="2"/>
        <v>94.288683891397838</v>
      </c>
      <c r="S21">
        <f t="shared" si="2"/>
        <v>81.0046314741261</v>
      </c>
      <c r="T21">
        <f>AVERAGE(O21:S21)</f>
        <v>87.228258538564745</v>
      </c>
      <c r="U21">
        <f t="shared" si="7"/>
        <v>6.2550727929581953</v>
      </c>
    </row>
    <row r="22" spans="2:26">
      <c r="C22">
        <v>3</v>
      </c>
      <c r="D22">
        <v>69.169571665556077</v>
      </c>
      <c r="E22">
        <v>92.452762427179053</v>
      </c>
      <c r="F22">
        <v>30.884355534635937</v>
      </c>
      <c r="G22">
        <v>45.399865113228977</v>
      </c>
      <c r="H22">
        <v>59.210786379737968</v>
      </c>
      <c r="J22">
        <f t="shared" si="3"/>
        <v>59.423468224067598</v>
      </c>
      <c r="K22">
        <f t="shared" si="4"/>
        <v>23.436661658207644</v>
      </c>
      <c r="O22">
        <f t="shared" si="5"/>
        <v>38.565922280636002</v>
      </c>
      <c r="P22">
        <f t="shared" si="2"/>
        <v>57.36705796790887</v>
      </c>
      <c r="Q22">
        <f t="shared" si="2"/>
        <v>80.440470844572587</v>
      </c>
      <c r="R22">
        <f t="shared" si="2"/>
        <v>77.692336874035647</v>
      </c>
      <c r="S22">
        <f t="shared" si="2"/>
        <v>60.398176257634866</v>
      </c>
      <c r="T22">
        <f t="shared" si="6"/>
        <v>62.89279284495759</v>
      </c>
      <c r="U22">
        <f t="shared" si="7"/>
        <v>16.996330456522305</v>
      </c>
    </row>
    <row r="23" spans="2:26">
      <c r="C23">
        <v>10</v>
      </c>
      <c r="D23">
        <v>149.00934993790125</v>
      </c>
      <c r="E23">
        <v>173.6478753375099</v>
      </c>
      <c r="F23">
        <v>101.50603541843</v>
      </c>
      <c r="G23">
        <v>90.312281343212632</v>
      </c>
      <c r="H23">
        <v>176.59690093270132</v>
      </c>
      <c r="J23">
        <f t="shared" si="3"/>
        <v>138.21448859395099</v>
      </c>
      <c r="K23">
        <f t="shared" si="4"/>
        <v>40.272184875319681</v>
      </c>
      <c r="O23">
        <f t="shared" si="5"/>
        <v>-15.387051343859625</v>
      </c>
      <c r="P23">
        <f t="shared" si="2"/>
        <v>26.533468646305451</v>
      </c>
      <c r="Q23">
        <f t="shared" si="2"/>
        <v>52.152151678179528</v>
      </c>
      <c r="R23">
        <f t="shared" si="2"/>
        <v>59.641149126839188</v>
      </c>
      <c r="S23">
        <f t="shared" si="2"/>
        <v>-7.4211753139365584</v>
      </c>
      <c r="T23">
        <f t="shared" si="6"/>
        <v>23.103708558705598</v>
      </c>
      <c r="U23">
        <f t="shared" si="7"/>
        <v>33.925900866848437</v>
      </c>
    </row>
    <row r="24" spans="2:26">
      <c r="C24">
        <v>30</v>
      </c>
      <c r="D24">
        <v>127.1867456481198</v>
      </c>
      <c r="E24">
        <v>228.27583179772552</v>
      </c>
      <c r="F24">
        <v>175.18711222000411</v>
      </c>
      <c r="G24">
        <v>112.23251859012188</v>
      </c>
      <c r="H24">
        <v>209.26089298034839</v>
      </c>
      <c r="J24">
        <f t="shared" si="3"/>
        <v>170.42862024726395</v>
      </c>
      <c r="K24">
        <f t="shared" si="4"/>
        <v>50.332729169427182</v>
      </c>
      <c r="O24">
        <f t="shared" si="5"/>
        <v>7.1662294980846468</v>
      </c>
      <c r="P24">
        <f t="shared" si="2"/>
        <v>3.6710866448105577</v>
      </c>
      <c r="Q24">
        <f t="shared" si="2"/>
        <v>19.350384768868821</v>
      </c>
      <c r="R24">
        <f t="shared" si="2"/>
        <v>46.668107502452763</v>
      </c>
      <c r="S24">
        <f t="shared" si="2"/>
        <v>-35.354033744304132</v>
      </c>
      <c r="T24">
        <f t="shared" si="6"/>
        <v>8.3003549339825327</v>
      </c>
      <c r="U24">
        <f t="shared" si="7"/>
        <v>29.675788164679123</v>
      </c>
    </row>
    <row r="25" spans="2:26">
      <c r="C25">
        <v>100</v>
      </c>
      <c r="D25">
        <v>213.85681899858443</v>
      </c>
      <c r="E25">
        <v>269.29454888638264</v>
      </c>
      <c r="F25">
        <v>197.3692676084591</v>
      </c>
      <c r="G25">
        <v>176.97400871986468</v>
      </c>
      <c r="H25">
        <v>263.64028426849245</v>
      </c>
      <c r="J25">
        <f t="shared" si="3"/>
        <v>224.22698569635668</v>
      </c>
      <c r="K25">
        <f t="shared" si="4"/>
        <v>40.762159436150817</v>
      </c>
      <c r="O25">
        <f t="shared" si="5"/>
        <v>-40.903816470370572</v>
      </c>
      <c r="P25">
        <f t="shared" si="2"/>
        <v>-17.326810019072724</v>
      </c>
      <c r="Q25">
        <f t="shared" si="2"/>
        <v>1.3454163278667437</v>
      </c>
      <c r="R25">
        <f t="shared" si="2"/>
        <v>11.326849713894532</v>
      </c>
      <c r="S25">
        <f>100-H25/H12*100</f>
        <v>-79.808104703948999</v>
      </c>
      <c r="T25">
        <f t="shared" si="6"/>
        <v>-25.073293030326205</v>
      </c>
      <c r="U25">
        <f t="shared" si="7"/>
        <v>36.501478313654317</v>
      </c>
    </row>
    <row r="26" spans="2:26">
      <c r="C26">
        <v>300</v>
      </c>
      <c r="D26">
        <v>217.91345611275108</v>
      </c>
      <c r="E26">
        <v>271.57422672338407</v>
      </c>
      <c r="F26">
        <v>222.62681688111013</v>
      </c>
      <c r="G26">
        <v>216.7008277078715</v>
      </c>
      <c r="H26">
        <v>299.61085509419377</v>
      </c>
      <c r="J26">
        <f t="shared" si="3"/>
        <v>245.68523650386209</v>
      </c>
      <c r="K26">
        <f t="shared" si="4"/>
        <v>37.819540616527071</v>
      </c>
      <c r="O26">
        <f t="shared" si="5"/>
        <v>-54.873876949170352</v>
      </c>
      <c r="P26">
        <f t="shared" si="2"/>
        <v>-24.267562747838184</v>
      </c>
      <c r="Q26">
        <f t="shared" si="2"/>
        <v>-14.26308759801212</v>
      </c>
      <c r="R26">
        <f t="shared" si="2"/>
        <v>-13.586932469129238</v>
      </c>
      <c r="S26">
        <f t="shared" si="2"/>
        <v>-113.76676631431172</v>
      </c>
      <c r="T26">
        <f t="shared" si="6"/>
        <v>-44.151645215692326</v>
      </c>
      <c r="U26">
        <f t="shared" si="7"/>
        <v>42.379640206871677</v>
      </c>
    </row>
    <row r="27" spans="2:26">
      <c r="C27">
        <v>1000</v>
      </c>
      <c r="D27">
        <v>216.96679413227127</v>
      </c>
      <c r="E27">
        <v>248.37889720702509</v>
      </c>
      <c r="F27">
        <v>183.86467949952907</v>
      </c>
      <c r="G27">
        <v>224.21646251268118</v>
      </c>
      <c r="H27">
        <v>314.85174951680136</v>
      </c>
      <c r="J27">
        <f t="shared" si="3"/>
        <v>237.65571657366158</v>
      </c>
      <c r="K27">
        <f t="shared" si="4"/>
        <v>48.929374704941395</v>
      </c>
      <c r="O27">
        <f>100-D27/D14*100</f>
        <v>-61.360037430980697</v>
      </c>
      <c r="P27">
        <f t="shared" si="2"/>
        <v>-15.606605486653777</v>
      </c>
      <c r="Q27">
        <f t="shared" si="2"/>
        <v>-0.42608853099279997</v>
      </c>
      <c r="R27">
        <f t="shared" si="2"/>
        <v>-20.170955389770967</v>
      </c>
      <c r="S27">
        <f t="shared" si="2"/>
        <v>-8.2892560921624892</v>
      </c>
      <c r="T27">
        <f t="shared" si="6"/>
        <v>-21.170588586112146</v>
      </c>
      <c r="U27">
        <f t="shared" si="7"/>
        <v>23.682335095325385</v>
      </c>
    </row>
    <row r="30" spans="2:26">
      <c r="B30" s="23" t="s">
        <v>126</v>
      </c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5"/>
      <c r="Q30" s="26"/>
      <c r="R30" s="27" t="s">
        <v>128</v>
      </c>
      <c r="S30" s="27" t="s">
        <v>129</v>
      </c>
      <c r="T30" s="27" t="s">
        <v>130</v>
      </c>
      <c r="U30" s="27" t="s">
        <v>131</v>
      </c>
      <c r="V30" s="27" t="s">
        <v>132</v>
      </c>
      <c r="W30" s="27" t="s">
        <v>133</v>
      </c>
      <c r="X30" s="27" t="s">
        <v>134</v>
      </c>
      <c r="Y30" s="27" t="s">
        <v>293</v>
      </c>
      <c r="Z30" s="18" t="s">
        <v>294</v>
      </c>
    </row>
    <row r="31" spans="2:26">
      <c r="B31" s="23"/>
      <c r="C31" s="24" t="s">
        <v>127</v>
      </c>
      <c r="D31" s="28" t="s">
        <v>42</v>
      </c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5"/>
      <c r="Q31" s="26" t="s">
        <v>25</v>
      </c>
      <c r="R31" s="29">
        <f>AVERAGE(G41,G53)</f>
        <v>1.5741270526532114</v>
      </c>
      <c r="S31" s="29">
        <f t="shared" ref="S31:Z31" si="8">AVERAGE(H41,H53)</f>
        <v>13.740581496964607</v>
      </c>
      <c r="T31" s="29">
        <f t="shared" si="8"/>
        <v>14.841264416349599</v>
      </c>
      <c r="U31" s="29">
        <f t="shared" si="8"/>
        <v>69.169571665556077</v>
      </c>
      <c r="V31" s="29">
        <f t="shared" si="8"/>
        <v>149.00934993790125</v>
      </c>
      <c r="W31" s="29">
        <f t="shared" si="8"/>
        <v>127.1867456481198</v>
      </c>
      <c r="X31" s="29">
        <f t="shared" si="8"/>
        <v>213.85681899858443</v>
      </c>
      <c r="Y31" s="29">
        <f t="shared" si="8"/>
        <v>217.91345611275108</v>
      </c>
      <c r="Z31" s="20">
        <f t="shared" si="8"/>
        <v>216.96679413227127</v>
      </c>
    </row>
    <row r="32" spans="2:26" ht="15.75">
      <c r="B32" s="23"/>
      <c r="C32" s="24"/>
      <c r="D32" s="24" t="s">
        <v>31</v>
      </c>
      <c r="E32" s="30">
        <v>6.1529999999999996</v>
      </c>
      <c r="F32" s="24" t="s">
        <v>32</v>
      </c>
      <c r="G32" s="27" t="s">
        <v>128</v>
      </c>
      <c r="H32" s="27" t="s">
        <v>129</v>
      </c>
      <c r="I32" s="27" t="s">
        <v>130</v>
      </c>
      <c r="J32" s="27" t="s">
        <v>131</v>
      </c>
      <c r="K32" s="27" t="s">
        <v>132</v>
      </c>
      <c r="L32" s="27" t="s">
        <v>133</v>
      </c>
      <c r="M32" s="27" t="s">
        <v>134</v>
      </c>
      <c r="N32" s="27" t="s">
        <v>293</v>
      </c>
      <c r="O32" s="27" t="s">
        <v>294</v>
      </c>
      <c r="P32" s="25"/>
      <c r="Q32" s="26" t="s">
        <v>135</v>
      </c>
      <c r="R32" s="29">
        <f>AVERAGE(G35,G47)</f>
        <v>3.7448537593634628</v>
      </c>
      <c r="S32" s="29">
        <f t="shared" ref="S32:Z32" si="9">AVERAGE(H35,H47)</f>
        <v>43.725986935541464</v>
      </c>
      <c r="T32" s="29">
        <f t="shared" si="9"/>
        <v>88.826546226745293</v>
      </c>
      <c r="U32" s="29">
        <f t="shared" si="9"/>
        <v>112.59153589238933</v>
      </c>
      <c r="V32" s="29">
        <f t="shared" si="9"/>
        <v>129.13871028201021</v>
      </c>
      <c r="W32" s="29">
        <f t="shared" si="9"/>
        <v>137.00482589522278</v>
      </c>
      <c r="X32" s="29">
        <f t="shared" si="9"/>
        <v>151.77503658572263</v>
      </c>
      <c r="Y32" s="29">
        <f t="shared" si="9"/>
        <v>140.70381681235392</v>
      </c>
      <c r="Z32" s="20">
        <f t="shared" si="9"/>
        <v>134.46129387834054</v>
      </c>
    </row>
    <row r="33" spans="2:26" ht="15.75">
      <c r="B33" s="23"/>
      <c r="C33" s="24"/>
      <c r="D33" s="24" t="s">
        <v>39</v>
      </c>
      <c r="E33" s="30">
        <v>37.948</v>
      </c>
      <c r="F33" s="30">
        <v>1.7589999999999999</v>
      </c>
      <c r="G33" s="30">
        <v>3.3050000000000002</v>
      </c>
      <c r="H33" s="30">
        <v>12.13</v>
      </c>
      <c r="I33" s="30">
        <v>19.233000000000001</v>
      </c>
      <c r="J33" s="30">
        <v>44.779000000000003</v>
      </c>
      <c r="K33" s="30">
        <v>50.335999999999999</v>
      </c>
      <c r="L33" s="30">
        <v>60.250999999999998</v>
      </c>
      <c r="M33" s="30">
        <v>67.938000000000002</v>
      </c>
      <c r="N33" s="30">
        <v>64.210999999999999</v>
      </c>
      <c r="O33" s="30">
        <v>59.988999999999997</v>
      </c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16"/>
    </row>
    <row r="34" spans="2:26">
      <c r="B34" s="23"/>
      <c r="C34" s="24"/>
      <c r="D34" s="24"/>
      <c r="E34" s="24">
        <f>E33-E32</f>
        <v>31.795000000000002</v>
      </c>
      <c r="F34" s="24"/>
      <c r="G34" s="24">
        <f>G33-F33</f>
        <v>1.5460000000000003</v>
      </c>
      <c r="H34" s="24">
        <f>H33-F33</f>
        <v>10.371</v>
      </c>
      <c r="I34" s="24">
        <f>I33-F33</f>
        <v>17.474</v>
      </c>
      <c r="J34" s="24">
        <f>J33-F33</f>
        <v>43.02</v>
      </c>
      <c r="K34" s="24">
        <f>K33-F33</f>
        <v>48.576999999999998</v>
      </c>
      <c r="L34" s="24">
        <f>L33-F33</f>
        <v>58.491999999999997</v>
      </c>
      <c r="M34" s="24">
        <f>M33-F33</f>
        <v>66.179000000000002</v>
      </c>
      <c r="N34" s="24">
        <f>N33-F33</f>
        <v>62.451999999999998</v>
      </c>
      <c r="O34" s="24">
        <f>O33-F33</f>
        <v>58.23</v>
      </c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16"/>
    </row>
    <row r="35" spans="2:26">
      <c r="B35" s="23"/>
      <c r="C35" s="24"/>
      <c r="D35" s="24"/>
      <c r="E35" s="24"/>
      <c r="F35" s="24"/>
      <c r="G35" s="31">
        <f>G34/E34*100</f>
        <v>4.8623997483881114</v>
      </c>
      <c r="H35" s="31">
        <f>H34/E34*100</f>
        <v>32.618336216386226</v>
      </c>
      <c r="I35" s="31">
        <f>I34/E34*100</f>
        <v>54.958326780940389</v>
      </c>
      <c r="J35" s="31">
        <f>J34/E34*100</f>
        <v>135.30429312785029</v>
      </c>
      <c r="K35" s="31">
        <f>K34/E34*100</f>
        <v>152.78188394401636</v>
      </c>
      <c r="L35" s="31">
        <f>L34/E34*100</f>
        <v>183.96603239503065</v>
      </c>
      <c r="M35" s="31">
        <f>M34/E34*100</f>
        <v>208.14278974681554</v>
      </c>
      <c r="N35" s="31">
        <f>N34/E34*100</f>
        <v>196.42082088378675</v>
      </c>
      <c r="O35" s="31">
        <f>O34/E34*100</f>
        <v>183.14200345966344</v>
      </c>
      <c r="P35" s="25"/>
      <c r="Q35" s="26" t="s">
        <v>40</v>
      </c>
      <c r="R35" s="24" t="s">
        <v>25</v>
      </c>
      <c r="S35" s="24" t="s">
        <v>135</v>
      </c>
      <c r="T35" s="25"/>
      <c r="U35" s="25"/>
      <c r="V35" s="25"/>
      <c r="W35" s="25"/>
      <c r="X35" s="25"/>
      <c r="Y35" s="25"/>
      <c r="Z35" s="16"/>
    </row>
    <row r="36" spans="2:26">
      <c r="B36" s="23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5"/>
      <c r="Q36" s="27" t="s">
        <v>128</v>
      </c>
      <c r="R36" s="29">
        <f>R31</f>
        <v>1.5741270526532114</v>
      </c>
      <c r="S36" s="29">
        <f>R32</f>
        <v>3.7448537593634628</v>
      </c>
      <c r="T36" s="25"/>
      <c r="U36" s="25"/>
      <c r="V36" s="25"/>
      <c r="W36" s="25"/>
      <c r="X36" s="25"/>
      <c r="Y36" s="25"/>
      <c r="Z36" s="16"/>
    </row>
    <row r="37" spans="2:26">
      <c r="B37" s="23"/>
      <c r="C37" s="24" t="s">
        <v>295</v>
      </c>
      <c r="D37" s="28" t="s">
        <v>51</v>
      </c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5"/>
      <c r="Q37" s="27" t="s">
        <v>296</v>
      </c>
      <c r="R37" s="29">
        <f>S31</f>
        <v>13.740581496964607</v>
      </c>
      <c r="S37" s="29">
        <f>S32</f>
        <v>43.725986935541464</v>
      </c>
      <c r="T37" s="25"/>
      <c r="U37" s="25"/>
      <c r="V37" s="25"/>
      <c r="W37" s="25"/>
      <c r="X37" s="25"/>
      <c r="Y37" s="25"/>
      <c r="Z37" s="16"/>
    </row>
    <row r="38" spans="2:26" ht="15.75">
      <c r="B38" s="23"/>
      <c r="C38" s="24"/>
      <c r="D38" s="24" t="s">
        <v>31</v>
      </c>
      <c r="E38" s="30">
        <v>6.6879999999999997</v>
      </c>
      <c r="F38" s="24" t="s">
        <v>32</v>
      </c>
      <c r="G38" s="27" t="s">
        <v>297</v>
      </c>
      <c r="H38" s="27" t="s">
        <v>296</v>
      </c>
      <c r="I38" s="27" t="s">
        <v>298</v>
      </c>
      <c r="J38" s="27" t="s">
        <v>299</v>
      </c>
      <c r="K38" s="27" t="s">
        <v>300</v>
      </c>
      <c r="L38" s="27" t="s">
        <v>301</v>
      </c>
      <c r="M38" s="27" t="s">
        <v>302</v>
      </c>
      <c r="N38" s="27" t="s">
        <v>303</v>
      </c>
      <c r="O38" s="27" t="s">
        <v>304</v>
      </c>
      <c r="P38" s="25"/>
      <c r="Q38" s="27" t="s">
        <v>298</v>
      </c>
      <c r="R38" s="29">
        <f>T31</f>
        <v>14.841264416349599</v>
      </c>
      <c r="S38" s="29">
        <f>T32</f>
        <v>88.826546226745293</v>
      </c>
      <c r="T38" s="25"/>
      <c r="U38" s="25"/>
      <c r="V38" s="25"/>
      <c r="W38" s="25"/>
      <c r="X38" s="25"/>
      <c r="Y38" s="25"/>
      <c r="Z38" s="16"/>
    </row>
    <row r="39" spans="2:26" ht="15.75">
      <c r="B39" s="23"/>
      <c r="C39" s="24"/>
      <c r="D39" s="24" t="s">
        <v>39</v>
      </c>
      <c r="E39" s="30">
        <v>27.468</v>
      </c>
      <c r="F39" s="30">
        <v>2.8490000000000002</v>
      </c>
      <c r="G39" s="30">
        <v>3.504</v>
      </c>
      <c r="H39" s="30">
        <v>5.08</v>
      </c>
      <c r="I39" s="30">
        <v>5.08</v>
      </c>
      <c r="J39" s="30">
        <v>9.0630000000000006</v>
      </c>
      <c r="K39" s="30">
        <v>44.469000000000001</v>
      </c>
      <c r="L39" s="30">
        <v>34.796999999999997</v>
      </c>
      <c r="M39" s="30">
        <v>51.499000000000002</v>
      </c>
      <c r="N39" s="30">
        <v>45.98</v>
      </c>
      <c r="O39" s="30">
        <v>49.104999999999997</v>
      </c>
      <c r="P39" s="25"/>
      <c r="Q39" s="27" t="s">
        <v>131</v>
      </c>
      <c r="R39" s="29">
        <f>U31</f>
        <v>69.169571665556077</v>
      </c>
      <c r="S39" s="29">
        <f>U32</f>
        <v>112.59153589238933</v>
      </c>
      <c r="T39" s="25"/>
      <c r="U39" s="25"/>
      <c r="V39" s="25"/>
      <c r="W39" s="25"/>
      <c r="X39" s="25"/>
      <c r="Y39" s="25"/>
      <c r="Z39" s="16"/>
    </row>
    <row r="40" spans="2:26">
      <c r="B40" s="23"/>
      <c r="C40" s="24"/>
      <c r="D40" s="24"/>
      <c r="E40" s="24">
        <f>E39-E38</f>
        <v>20.78</v>
      </c>
      <c r="F40" s="24"/>
      <c r="G40" s="24">
        <f>G39-F39</f>
        <v>0.6549999999999998</v>
      </c>
      <c r="H40" s="24">
        <f>H39-F39</f>
        <v>2.2309999999999999</v>
      </c>
      <c r="I40" s="24">
        <f>I39-F39</f>
        <v>2.2309999999999999</v>
      </c>
      <c r="J40" s="24">
        <f>J39-F39</f>
        <v>6.2140000000000004</v>
      </c>
      <c r="K40" s="24">
        <f>K39-F39</f>
        <v>41.620000000000005</v>
      </c>
      <c r="L40" s="24">
        <f>L39-F39</f>
        <v>31.947999999999997</v>
      </c>
      <c r="M40" s="24">
        <f>M39-F39</f>
        <v>48.650000000000006</v>
      </c>
      <c r="N40" s="24">
        <f>N39-F39</f>
        <v>43.131</v>
      </c>
      <c r="O40" s="24">
        <f>O39-F39</f>
        <v>46.256</v>
      </c>
      <c r="P40" s="25"/>
      <c r="Q40" s="27" t="s">
        <v>300</v>
      </c>
      <c r="R40" s="29">
        <f>V31</f>
        <v>149.00934993790125</v>
      </c>
      <c r="S40" s="29">
        <f>V32</f>
        <v>129.13871028201021</v>
      </c>
      <c r="T40" s="25"/>
      <c r="U40" s="25"/>
      <c r="V40" s="25"/>
      <c r="W40" s="25"/>
      <c r="X40" s="25"/>
      <c r="Y40" s="25"/>
      <c r="Z40" s="16"/>
    </row>
    <row r="41" spans="2:26">
      <c r="B41" s="23"/>
      <c r="C41" s="24"/>
      <c r="D41" s="24"/>
      <c r="E41" s="24"/>
      <c r="F41" s="24"/>
      <c r="G41" s="31">
        <f>G40/E40*100</f>
        <v>3.1520692974013462</v>
      </c>
      <c r="H41" s="31">
        <f>H40/E40*100</f>
        <v>10.73628488931665</v>
      </c>
      <c r="I41" s="31">
        <f>I40/E40*100</f>
        <v>10.73628488931665</v>
      </c>
      <c r="J41" s="31">
        <f>J40/E40*100</f>
        <v>29.903753609239654</v>
      </c>
      <c r="K41" s="31">
        <f>K40/E40*100</f>
        <v>200.28873917228105</v>
      </c>
      <c r="L41" s="31">
        <f>L40/E40*100</f>
        <v>153.74398460057745</v>
      </c>
      <c r="M41" s="31">
        <f>M40/E40*100</f>
        <v>234.11934552454287</v>
      </c>
      <c r="N41" s="31">
        <f>N40/E40*100</f>
        <v>207.5601539942252</v>
      </c>
      <c r="O41" s="31">
        <f>O40/E40*100</f>
        <v>222.59865255052932</v>
      </c>
      <c r="P41" s="25"/>
      <c r="Q41" s="27" t="s">
        <v>301</v>
      </c>
      <c r="R41" s="29">
        <f>W31</f>
        <v>127.1867456481198</v>
      </c>
      <c r="S41" s="29">
        <f>W32</f>
        <v>137.00482589522278</v>
      </c>
      <c r="T41" s="25"/>
      <c r="U41" s="25"/>
      <c r="V41" s="25"/>
      <c r="W41" s="25"/>
      <c r="X41" s="25"/>
      <c r="Y41" s="25"/>
      <c r="Z41" s="16"/>
    </row>
    <row r="42" spans="2:26">
      <c r="B42" s="23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5"/>
      <c r="Q42" s="27" t="s">
        <v>302</v>
      </c>
      <c r="R42" s="29">
        <f>X31</f>
        <v>213.85681899858443</v>
      </c>
      <c r="S42" s="29">
        <f>X32</f>
        <v>151.77503658572263</v>
      </c>
      <c r="T42" s="25"/>
      <c r="U42" s="25"/>
      <c r="V42" s="25"/>
      <c r="W42" s="25"/>
      <c r="X42" s="25"/>
      <c r="Y42" s="25"/>
      <c r="Z42" s="16"/>
    </row>
    <row r="43" spans="2:26">
      <c r="B43" s="23"/>
      <c r="C43" s="24" t="s">
        <v>305</v>
      </c>
      <c r="D43" s="28" t="s">
        <v>42</v>
      </c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5"/>
      <c r="Q43" s="27" t="s">
        <v>303</v>
      </c>
      <c r="R43" s="29">
        <f>Y31</f>
        <v>217.91345611275108</v>
      </c>
      <c r="S43" s="29">
        <f>Y32</f>
        <v>140.70381681235392</v>
      </c>
      <c r="T43" s="25"/>
      <c r="U43" s="25"/>
      <c r="V43" s="25"/>
      <c r="W43" s="25"/>
      <c r="X43" s="25"/>
      <c r="Y43" s="25"/>
      <c r="Z43" s="16"/>
    </row>
    <row r="44" spans="2:26" ht="15.75">
      <c r="B44" s="23"/>
      <c r="C44" s="24"/>
      <c r="D44" s="24" t="s">
        <v>31</v>
      </c>
      <c r="E44" s="30">
        <v>6.0060000000000002</v>
      </c>
      <c r="F44" s="24" t="s">
        <v>32</v>
      </c>
      <c r="G44" s="27" t="s">
        <v>297</v>
      </c>
      <c r="H44" s="27" t="s">
        <v>296</v>
      </c>
      <c r="I44" s="27" t="s">
        <v>298</v>
      </c>
      <c r="J44" s="27" t="s">
        <v>299</v>
      </c>
      <c r="K44" s="27" t="s">
        <v>300</v>
      </c>
      <c r="L44" s="27" t="s">
        <v>301</v>
      </c>
      <c r="M44" s="27" t="s">
        <v>302</v>
      </c>
      <c r="N44" s="27" t="s">
        <v>303</v>
      </c>
      <c r="O44" s="27" t="s">
        <v>304</v>
      </c>
      <c r="P44" s="25"/>
      <c r="Q44" s="27" t="s">
        <v>304</v>
      </c>
      <c r="R44" s="29">
        <f>Z31</f>
        <v>216.96679413227127</v>
      </c>
      <c r="S44" s="29">
        <f>Z32</f>
        <v>134.46129387834054</v>
      </c>
      <c r="T44" s="25"/>
      <c r="U44" s="25"/>
      <c r="V44" s="25"/>
      <c r="W44" s="25"/>
      <c r="X44" s="25"/>
      <c r="Y44" s="25"/>
      <c r="Z44" s="16"/>
    </row>
    <row r="45" spans="2:26" ht="15.75">
      <c r="B45" s="23"/>
      <c r="C45" s="24"/>
      <c r="D45" s="24" t="s">
        <v>39</v>
      </c>
      <c r="E45" s="30">
        <v>45.438000000000002</v>
      </c>
      <c r="F45" s="30">
        <v>13.766999999999999</v>
      </c>
      <c r="G45" s="30">
        <v>14.803000000000001</v>
      </c>
      <c r="H45" s="30">
        <v>35.389000000000003</v>
      </c>
      <c r="I45" s="30">
        <v>62.148000000000003</v>
      </c>
      <c r="J45" s="30">
        <v>49.207999999999998</v>
      </c>
      <c r="K45" s="30">
        <v>55.366</v>
      </c>
      <c r="L45" s="30">
        <v>49.273000000000003</v>
      </c>
      <c r="M45" s="30">
        <v>51.387999999999998</v>
      </c>
      <c r="N45" s="30">
        <v>47.279000000000003</v>
      </c>
      <c r="O45" s="30">
        <v>47.591999999999999</v>
      </c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16"/>
    </row>
    <row r="46" spans="2:26">
      <c r="B46" s="23"/>
      <c r="C46" s="24"/>
      <c r="D46" s="24"/>
      <c r="E46" s="24">
        <f>E45-E44</f>
        <v>39.432000000000002</v>
      </c>
      <c r="F46" s="24"/>
      <c r="G46" s="24">
        <f>G45-F45</f>
        <v>1.0360000000000014</v>
      </c>
      <c r="H46" s="24">
        <f>H45-F45</f>
        <v>21.622000000000003</v>
      </c>
      <c r="I46" s="24">
        <f>I45-F45</f>
        <v>48.381</v>
      </c>
      <c r="J46" s="24">
        <f>J45-F45</f>
        <v>35.441000000000003</v>
      </c>
      <c r="K46" s="24">
        <f>K45-F45</f>
        <v>41.599000000000004</v>
      </c>
      <c r="L46" s="24">
        <f>L45-F45</f>
        <v>35.506</v>
      </c>
      <c r="M46" s="24">
        <f>M45-F45</f>
        <v>37.620999999999995</v>
      </c>
      <c r="N46" s="24">
        <f>N45-F45</f>
        <v>33.512</v>
      </c>
      <c r="O46" s="24">
        <f>O45-F45</f>
        <v>33.825000000000003</v>
      </c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16"/>
    </row>
    <row r="47" spans="2:26">
      <c r="B47" s="23"/>
      <c r="C47" s="24"/>
      <c r="D47" s="24"/>
      <c r="E47" s="24"/>
      <c r="F47" s="24"/>
      <c r="G47" s="31">
        <f>G46/E46*100</f>
        <v>2.6273077703388146</v>
      </c>
      <c r="H47" s="31">
        <f>H46/E46*100</f>
        <v>54.833637654696702</v>
      </c>
      <c r="I47" s="31">
        <f>I46/E46*100</f>
        <v>122.6947656725502</v>
      </c>
      <c r="J47" s="31">
        <f>J46/E46*100</f>
        <v>89.878778656928375</v>
      </c>
      <c r="K47" s="31">
        <f>K46/E46*100</f>
        <v>105.49553662000406</v>
      </c>
      <c r="L47" s="31">
        <f>L46/E46*100</f>
        <v>90.043619395414893</v>
      </c>
      <c r="M47" s="31">
        <f>M46/E46*100</f>
        <v>95.407283424629725</v>
      </c>
      <c r="N47" s="31">
        <f>N46/E46*100</f>
        <v>84.986812740921081</v>
      </c>
      <c r="O47" s="31">
        <f>O46/E46*100</f>
        <v>85.780584297017654</v>
      </c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16"/>
    </row>
    <row r="48" spans="2:26">
      <c r="B48" s="23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16"/>
    </row>
    <row r="49" spans="2:26">
      <c r="B49" s="23"/>
      <c r="C49" s="24" t="s">
        <v>306</v>
      </c>
      <c r="D49" s="28" t="s">
        <v>51</v>
      </c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16"/>
    </row>
    <row r="50" spans="2:26" ht="15.75">
      <c r="B50" s="23"/>
      <c r="C50" s="24"/>
      <c r="D50" s="24" t="s">
        <v>31</v>
      </c>
      <c r="E50" s="30">
        <v>7.6529999999999996</v>
      </c>
      <c r="F50" s="24" t="s">
        <v>32</v>
      </c>
      <c r="G50" s="27" t="s">
        <v>297</v>
      </c>
      <c r="H50" s="27" t="s">
        <v>296</v>
      </c>
      <c r="I50" s="27" t="s">
        <v>298</v>
      </c>
      <c r="J50" s="27" t="s">
        <v>299</v>
      </c>
      <c r="K50" s="27" t="s">
        <v>300</v>
      </c>
      <c r="L50" s="27" t="s">
        <v>301</v>
      </c>
      <c r="M50" s="27" t="s">
        <v>302</v>
      </c>
      <c r="N50" s="27" t="s">
        <v>303</v>
      </c>
      <c r="O50" s="27" t="s">
        <v>304</v>
      </c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16"/>
    </row>
    <row r="51" spans="2:26" ht="15.75">
      <c r="B51" s="23"/>
      <c r="C51" s="24"/>
      <c r="D51" s="24" t="s">
        <v>39</v>
      </c>
      <c r="E51" s="30">
        <v>33.863999999999997</v>
      </c>
      <c r="F51" s="30">
        <v>2.72</v>
      </c>
      <c r="G51" s="30">
        <v>2.7189999999999999</v>
      </c>
      <c r="H51" s="30">
        <v>7.109</v>
      </c>
      <c r="I51" s="30">
        <v>7.6859999999999999</v>
      </c>
      <c r="J51" s="30">
        <v>31.141999999999999</v>
      </c>
      <c r="K51" s="30">
        <v>28.335999999999999</v>
      </c>
      <c r="L51" s="30">
        <v>29.096</v>
      </c>
      <c r="M51" s="30">
        <v>53.463000000000001</v>
      </c>
      <c r="N51" s="30">
        <v>62.551000000000002</v>
      </c>
      <c r="O51" s="30">
        <v>58.113</v>
      </c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16"/>
    </row>
    <row r="52" spans="2:26">
      <c r="B52" s="23"/>
      <c r="C52" s="24"/>
      <c r="D52" s="24"/>
      <c r="E52" s="24">
        <f>E51-E50</f>
        <v>26.210999999999999</v>
      </c>
      <c r="F52" s="24"/>
      <c r="G52" s="24">
        <f>G51-F51</f>
        <v>-1.000000000000334E-3</v>
      </c>
      <c r="H52" s="24">
        <f>H51-F51</f>
        <v>4.3889999999999993</v>
      </c>
      <c r="I52" s="24">
        <f>I51-F51</f>
        <v>4.9659999999999993</v>
      </c>
      <c r="J52" s="24">
        <f>J51-F51</f>
        <v>28.422000000000001</v>
      </c>
      <c r="K52" s="24">
        <f>K51-F51</f>
        <v>25.616</v>
      </c>
      <c r="L52" s="24">
        <f>L51-F51</f>
        <v>26.376000000000001</v>
      </c>
      <c r="M52" s="24">
        <f>M51-F51</f>
        <v>50.743000000000002</v>
      </c>
      <c r="N52" s="24">
        <f>N51-F51</f>
        <v>59.831000000000003</v>
      </c>
      <c r="O52" s="24">
        <f>O51-F51</f>
        <v>55.393000000000001</v>
      </c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16"/>
    </row>
    <row r="53" spans="2:26">
      <c r="B53" s="23"/>
      <c r="C53" s="24"/>
      <c r="D53" s="24"/>
      <c r="E53" s="24"/>
      <c r="F53" s="24"/>
      <c r="G53" s="31">
        <f>G52/E52*100</f>
        <v>-3.815192094923254E-3</v>
      </c>
      <c r="H53" s="31">
        <f>H52/E52*100</f>
        <v>16.744878104612564</v>
      </c>
      <c r="I53" s="31">
        <f>I52/E52*100</f>
        <v>18.946243943382548</v>
      </c>
      <c r="J53" s="31">
        <f>J52/E52*100</f>
        <v>108.4353897218725</v>
      </c>
      <c r="K53" s="31">
        <f>K52/E52*100</f>
        <v>97.729960703521428</v>
      </c>
      <c r="L53" s="31">
        <f>L52/E52*100</f>
        <v>100.62950669566213</v>
      </c>
      <c r="M53" s="31">
        <f>M52/E52*100</f>
        <v>193.59429247262599</v>
      </c>
      <c r="N53" s="31">
        <f>N52/E52*100</f>
        <v>228.26675823127695</v>
      </c>
      <c r="O53" s="31">
        <f>O52/E52*100</f>
        <v>211.3349357140132</v>
      </c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16"/>
    </row>
    <row r="54" spans="2:26">
      <c r="B54" s="32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25"/>
      <c r="Q54" s="34"/>
      <c r="R54" s="34"/>
      <c r="S54" s="34"/>
      <c r="T54" s="34"/>
      <c r="U54" s="34"/>
      <c r="V54" s="34"/>
      <c r="W54" s="34"/>
      <c r="X54" s="34"/>
      <c r="Y54" s="25"/>
      <c r="Z54" s="16"/>
    </row>
    <row r="55" spans="2:26">
      <c r="B55" s="23" t="s">
        <v>307</v>
      </c>
      <c r="C55" s="24" t="s">
        <v>308</v>
      </c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34"/>
      <c r="Q55" s="26"/>
      <c r="R55" s="27" t="s">
        <v>297</v>
      </c>
      <c r="S55" s="27" t="s">
        <v>296</v>
      </c>
      <c r="T55" s="27" t="s">
        <v>298</v>
      </c>
      <c r="U55" s="27" t="s">
        <v>299</v>
      </c>
      <c r="V55" s="27" t="s">
        <v>300</v>
      </c>
      <c r="W55" s="27" t="s">
        <v>301</v>
      </c>
      <c r="X55" s="27" t="s">
        <v>302</v>
      </c>
      <c r="Y55" s="27" t="s">
        <v>303</v>
      </c>
      <c r="Z55" s="18" t="s">
        <v>304</v>
      </c>
    </row>
    <row r="56" spans="2:26">
      <c r="B56" s="23"/>
      <c r="C56" s="24"/>
      <c r="D56" s="28" t="s">
        <v>42</v>
      </c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34"/>
      <c r="Q56" s="26" t="s">
        <v>25</v>
      </c>
      <c r="R56" s="29">
        <f>AVERAGE(G66,G78)</f>
        <v>4.7520462661007006</v>
      </c>
      <c r="S56" s="29">
        <f t="shared" ref="S56:Z56" si="10">AVERAGE(H66,H78)</f>
        <v>27.202722528664307</v>
      </c>
      <c r="T56" s="29">
        <f t="shared" si="10"/>
        <v>25.518730996421272</v>
      </c>
      <c r="U56" s="29">
        <f t="shared" si="10"/>
        <v>92.452762427179053</v>
      </c>
      <c r="V56" s="29">
        <f t="shared" si="10"/>
        <v>173.6478753375099</v>
      </c>
      <c r="W56" s="29">
        <f t="shared" si="10"/>
        <v>228.27583179772552</v>
      </c>
      <c r="X56" s="29">
        <f t="shared" si="10"/>
        <v>269.29454888638264</v>
      </c>
      <c r="Y56" s="29">
        <f t="shared" si="10"/>
        <v>271.57422672338407</v>
      </c>
      <c r="Z56" s="20">
        <f t="shared" si="10"/>
        <v>248.37889720702509</v>
      </c>
    </row>
    <row r="57" spans="2:26" ht="15.75">
      <c r="B57" s="23"/>
      <c r="C57" s="24"/>
      <c r="D57" s="24" t="s">
        <v>31</v>
      </c>
      <c r="E57" s="30">
        <v>9.5410000000000004</v>
      </c>
      <c r="F57" s="24" t="s">
        <v>32</v>
      </c>
      <c r="G57" s="27" t="s">
        <v>297</v>
      </c>
      <c r="H57" s="27" t="s">
        <v>296</v>
      </c>
      <c r="I57" s="27" t="s">
        <v>298</v>
      </c>
      <c r="J57" s="27" t="s">
        <v>299</v>
      </c>
      <c r="K57" s="27" t="s">
        <v>300</v>
      </c>
      <c r="L57" s="27" t="s">
        <v>301</v>
      </c>
      <c r="M57" s="27" t="s">
        <v>302</v>
      </c>
      <c r="N57" s="27" t="s">
        <v>303</v>
      </c>
      <c r="O57" s="27" t="s">
        <v>304</v>
      </c>
      <c r="P57" s="25"/>
      <c r="Q57" s="26" t="s">
        <v>309</v>
      </c>
      <c r="R57" s="29">
        <f>AVERAGE(G60,G72)</f>
        <v>69.923962713613733</v>
      </c>
      <c r="S57" s="29">
        <f t="shared" ref="S57:Z57" si="11">AVERAGE(H60,H72)</f>
        <v>154.78353959438624</v>
      </c>
      <c r="T57" s="29">
        <f t="shared" si="11"/>
        <v>158.48595985674058</v>
      </c>
      <c r="U57" s="29">
        <f t="shared" si="11"/>
        <v>216.85757074326938</v>
      </c>
      <c r="V57" s="29">
        <f t="shared" si="11"/>
        <v>236.36324206121287</v>
      </c>
      <c r="W57" s="29">
        <f t="shared" si="11"/>
        <v>236.97540421328529</v>
      </c>
      <c r="X57" s="29">
        <f t="shared" si="11"/>
        <v>229.52516039821245</v>
      </c>
      <c r="Y57" s="29">
        <f t="shared" si="11"/>
        <v>218.53991558075239</v>
      </c>
      <c r="Z57" s="20">
        <f t="shared" si="11"/>
        <v>214.84836109619982</v>
      </c>
    </row>
    <row r="58" spans="2:26" ht="15.75">
      <c r="B58" s="23"/>
      <c r="C58" s="24"/>
      <c r="D58" s="24" t="s">
        <v>39</v>
      </c>
      <c r="E58" s="30">
        <v>20.073</v>
      </c>
      <c r="F58" s="30">
        <v>8.7729999999999997</v>
      </c>
      <c r="G58" s="30">
        <v>17.896000000000001</v>
      </c>
      <c r="H58" s="30">
        <v>25.75</v>
      </c>
      <c r="I58" s="30">
        <v>25.096</v>
      </c>
      <c r="J58" s="30">
        <v>32.759</v>
      </c>
      <c r="K58" s="30">
        <v>34.097000000000001</v>
      </c>
      <c r="L58" s="30">
        <v>33.506</v>
      </c>
      <c r="M58" s="30">
        <v>33.624000000000002</v>
      </c>
      <c r="N58" s="30">
        <v>32.024000000000001</v>
      </c>
      <c r="O58" s="30">
        <v>31.315999999999999</v>
      </c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16"/>
    </row>
    <row r="59" spans="2:26">
      <c r="B59" s="23"/>
      <c r="C59" s="24"/>
      <c r="D59" s="24"/>
      <c r="E59" s="24">
        <f>E58-E57</f>
        <v>10.532</v>
      </c>
      <c r="F59" s="24"/>
      <c r="G59" s="24">
        <f>G58-F58</f>
        <v>9.1230000000000011</v>
      </c>
      <c r="H59" s="24">
        <f>H58-F58</f>
        <v>16.977</v>
      </c>
      <c r="I59" s="24">
        <f>I58-F58</f>
        <v>16.323</v>
      </c>
      <c r="J59" s="24">
        <f>J58-F58</f>
        <v>23.986000000000001</v>
      </c>
      <c r="K59" s="24">
        <f>K58-F58</f>
        <v>25.324000000000002</v>
      </c>
      <c r="L59" s="24">
        <f>L58-F58</f>
        <v>24.733000000000001</v>
      </c>
      <c r="M59" s="24">
        <f>M58-F58</f>
        <v>24.851000000000003</v>
      </c>
      <c r="N59" s="24">
        <f>N58-F58</f>
        <v>23.251000000000001</v>
      </c>
      <c r="O59" s="24">
        <f>O58-F58</f>
        <v>22.542999999999999</v>
      </c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16"/>
    </row>
    <row r="60" spans="2:26">
      <c r="B60" s="23"/>
      <c r="C60" s="24"/>
      <c r="D60" s="24"/>
      <c r="E60" s="24"/>
      <c r="F60" s="24"/>
      <c r="G60" s="31">
        <f>G59/E59*100</f>
        <v>86.621724268894809</v>
      </c>
      <c r="H60" s="31">
        <f>H59/E59*100</f>
        <v>161.19445499430307</v>
      </c>
      <c r="I60" s="31">
        <f>I59/E59*100</f>
        <v>154.98480820357008</v>
      </c>
      <c r="J60" s="31">
        <f>J59/E59*100</f>
        <v>227.74401823015575</v>
      </c>
      <c r="K60" s="31">
        <f>K59/E59*100</f>
        <v>240.4481579946829</v>
      </c>
      <c r="L60" s="31">
        <f>L59/E59*100</f>
        <v>234.83668818837828</v>
      </c>
      <c r="M60" s="31">
        <f>M59/E59*100</f>
        <v>235.95708317508547</v>
      </c>
      <c r="N60" s="31">
        <f>N59/E59*100</f>
        <v>220.76528674515762</v>
      </c>
      <c r="O60" s="31">
        <f>O59/E59*100</f>
        <v>214.04291682491453</v>
      </c>
      <c r="P60" s="25"/>
      <c r="Q60" s="26" t="s">
        <v>40</v>
      </c>
      <c r="R60" s="24" t="s">
        <v>25</v>
      </c>
      <c r="S60" s="24" t="s">
        <v>309</v>
      </c>
      <c r="T60" s="25"/>
      <c r="U60" s="25"/>
      <c r="V60" s="25"/>
      <c r="W60" s="25"/>
      <c r="X60" s="25"/>
      <c r="Y60" s="25"/>
      <c r="Z60" s="16"/>
    </row>
    <row r="61" spans="2:26">
      <c r="B61" s="23"/>
      <c r="C61" s="24" t="s">
        <v>295</v>
      </c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5"/>
      <c r="Q61" s="27" t="s">
        <v>297</v>
      </c>
      <c r="R61" s="29">
        <f>R56</f>
        <v>4.7520462661007006</v>
      </c>
      <c r="S61" s="29">
        <f>R57</f>
        <v>69.923962713613733</v>
      </c>
      <c r="T61" s="25"/>
      <c r="U61" s="25"/>
      <c r="V61" s="25"/>
      <c r="W61" s="25"/>
      <c r="X61" s="25"/>
      <c r="Y61" s="25"/>
      <c r="Z61" s="16"/>
    </row>
    <row r="62" spans="2:26">
      <c r="B62" s="23"/>
      <c r="C62" s="24"/>
      <c r="D62" s="28" t="s">
        <v>51</v>
      </c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5"/>
      <c r="Q62" s="27" t="s">
        <v>296</v>
      </c>
      <c r="R62" s="29">
        <f>S56</f>
        <v>27.202722528664307</v>
      </c>
      <c r="S62" s="29">
        <f>S57</f>
        <v>154.78353959438624</v>
      </c>
      <c r="T62" s="25"/>
      <c r="U62" s="25"/>
      <c r="V62" s="25"/>
      <c r="W62" s="25"/>
      <c r="X62" s="25"/>
      <c r="Y62" s="25"/>
      <c r="Z62" s="16"/>
    </row>
    <row r="63" spans="2:26" ht="15.75">
      <c r="B63" s="23"/>
      <c r="C63" s="24"/>
      <c r="D63" s="24" t="s">
        <v>31</v>
      </c>
      <c r="E63" s="30">
        <v>9.2230000000000008</v>
      </c>
      <c r="F63" s="24" t="s">
        <v>32</v>
      </c>
      <c r="G63" s="27" t="s">
        <v>297</v>
      </c>
      <c r="H63" s="27" t="s">
        <v>296</v>
      </c>
      <c r="I63" s="27" t="s">
        <v>298</v>
      </c>
      <c r="J63" s="27" t="s">
        <v>299</v>
      </c>
      <c r="K63" s="27" t="s">
        <v>300</v>
      </c>
      <c r="L63" s="27" t="s">
        <v>301</v>
      </c>
      <c r="M63" s="27" t="s">
        <v>302</v>
      </c>
      <c r="N63" s="27" t="s">
        <v>303</v>
      </c>
      <c r="O63" s="27" t="s">
        <v>304</v>
      </c>
      <c r="P63" s="25"/>
      <c r="Q63" s="27" t="s">
        <v>298</v>
      </c>
      <c r="R63" s="29">
        <f>T56</f>
        <v>25.518730996421272</v>
      </c>
      <c r="S63" s="29">
        <f>T57</f>
        <v>158.48595985674058</v>
      </c>
      <c r="T63" s="25"/>
      <c r="U63" s="25"/>
      <c r="V63" s="25"/>
      <c r="W63" s="25"/>
      <c r="X63" s="25"/>
      <c r="Y63" s="25"/>
      <c r="Z63" s="16"/>
    </row>
    <row r="64" spans="2:26" ht="15.75">
      <c r="B64" s="23"/>
      <c r="C64" s="24"/>
      <c r="D64" s="24" t="s">
        <v>39</v>
      </c>
      <c r="E64" s="30">
        <v>17.282</v>
      </c>
      <c r="F64" s="30">
        <v>7.6360000000000001</v>
      </c>
      <c r="G64" s="30">
        <v>8.0559999999999992</v>
      </c>
      <c r="H64" s="30">
        <v>8.4510000000000005</v>
      </c>
      <c r="I64" s="30">
        <v>9.6940000000000008</v>
      </c>
      <c r="J64" s="30">
        <v>15.122999999999999</v>
      </c>
      <c r="K64" s="30">
        <v>23.8</v>
      </c>
      <c r="L64" s="30">
        <v>28.126999999999999</v>
      </c>
      <c r="M64" s="30">
        <v>29.492999999999999</v>
      </c>
      <c r="N64" s="30">
        <v>29.986000000000001</v>
      </c>
      <c r="O64" s="30">
        <v>26.478000000000002</v>
      </c>
      <c r="P64" s="25"/>
      <c r="Q64" s="27" t="s">
        <v>299</v>
      </c>
      <c r="R64" s="29">
        <f>U56</f>
        <v>92.452762427179053</v>
      </c>
      <c r="S64" s="29">
        <f>U57</f>
        <v>216.85757074326938</v>
      </c>
      <c r="T64" s="25"/>
      <c r="U64" s="25"/>
      <c r="V64" s="25"/>
      <c r="W64" s="25"/>
      <c r="X64" s="25"/>
      <c r="Y64" s="25"/>
      <c r="Z64" s="16"/>
    </row>
    <row r="65" spans="2:26">
      <c r="B65" s="23"/>
      <c r="C65" s="24"/>
      <c r="D65" s="24"/>
      <c r="E65" s="24">
        <f>E64-E63</f>
        <v>8.0589999999999993</v>
      </c>
      <c r="F65" s="24"/>
      <c r="G65" s="24">
        <f>G64-F64</f>
        <v>0.41999999999999904</v>
      </c>
      <c r="H65" s="24">
        <f>H64-F64</f>
        <v>0.81500000000000039</v>
      </c>
      <c r="I65" s="24">
        <f>I64-F64</f>
        <v>2.0580000000000007</v>
      </c>
      <c r="J65" s="24">
        <f>J64-F64</f>
        <v>7.4869999999999992</v>
      </c>
      <c r="K65" s="24">
        <f>K64-F64</f>
        <v>16.164000000000001</v>
      </c>
      <c r="L65" s="24">
        <f>L64-F64</f>
        <v>20.491</v>
      </c>
      <c r="M65" s="24">
        <f>M64-F64</f>
        <v>21.856999999999999</v>
      </c>
      <c r="N65" s="24">
        <f>N64-F64</f>
        <v>22.35</v>
      </c>
      <c r="O65" s="24">
        <f>O64-F64</f>
        <v>18.842000000000002</v>
      </c>
      <c r="P65" s="25"/>
      <c r="Q65" s="27" t="s">
        <v>300</v>
      </c>
      <c r="R65" s="29">
        <f>V56</f>
        <v>173.6478753375099</v>
      </c>
      <c r="S65" s="29">
        <f>V57</f>
        <v>236.36324206121287</v>
      </c>
      <c r="T65" s="25"/>
      <c r="U65" s="25"/>
      <c r="V65" s="25"/>
      <c r="W65" s="25"/>
      <c r="X65" s="25"/>
      <c r="Y65" s="25"/>
      <c r="Z65" s="16"/>
    </row>
    <row r="66" spans="2:26">
      <c r="B66" s="23"/>
      <c r="C66" s="24"/>
      <c r="D66" s="24"/>
      <c r="E66" s="24"/>
      <c r="F66" s="24"/>
      <c r="G66" s="31">
        <f>G65/E65*100</f>
        <v>5.2115647102618077</v>
      </c>
      <c r="H66" s="31">
        <f>H65/E65*100</f>
        <v>10.112917235389011</v>
      </c>
      <c r="I66" s="31">
        <f>I65/E65*100</f>
        <v>25.536667080282925</v>
      </c>
      <c r="J66" s="31">
        <f>J65/E65*100</f>
        <v>92.902345204119612</v>
      </c>
      <c r="K66" s="31">
        <f>K65/E65*100</f>
        <v>200.57079042064774</v>
      </c>
      <c r="L66" s="31">
        <f>L65/E65*100</f>
        <v>254.26231542374987</v>
      </c>
      <c r="M66" s="31">
        <f>M65/E65*100</f>
        <v>271.21230921950615</v>
      </c>
      <c r="N66" s="31">
        <f>N65/E65*100</f>
        <v>277.3296935103611</v>
      </c>
      <c r="O66" s="31">
        <f>O65/E65*100</f>
        <v>233.80071969226955</v>
      </c>
      <c r="P66" s="25"/>
      <c r="Q66" s="27" t="s">
        <v>301</v>
      </c>
      <c r="R66" s="29">
        <f>W56</f>
        <v>228.27583179772552</v>
      </c>
      <c r="S66" s="29">
        <f>W57</f>
        <v>236.97540421328529</v>
      </c>
      <c r="T66" s="25"/>
      <c r="U66" s="25"/>
      <c r="V66" s="25"/>
      <c r="W66" s="25"/>
      <c r="X66" s="25"/>
      <c r="Y66" s="25"/>
      <c r="Z66" s="16"/>
    </row>
    <row r="67" spans="2:26">
      <c r="B67" s="23"/>
      <c r="C67" s="24" t="s">
        <v>305</v>
      </c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5"/>
      <c r="Q67" s="27" t="s">
        <v>302</v>
      </c>
      <c r="R67" s="29">
        <f>X56</f>
        <v>269.29454888638264</v>
      </c>
      <c r="S67" s="29">
        <f>X57</f>
        <v>229.52516039821245</v>
      </c>
      <c r="T67" s="25"/>
      <c r="U67" s="25"/>
      <c r="V67" s="25"/>
      <c r="W67" s="25"/>
      <c r="X67" s="25"/>
      <c r="Y67" s="25"/>
      <c r="Z67" s="16"/>
    </row>
    <row r="68" spans="2:26">
      <c r="B68" s="23"/>
      <c r="C68" s="24"/>
      <c r="D68" s="28" t="s">
        <v>42</v>
      </c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5"/>
      <c r="Q68" s="27" t="s">
        <v>303</v>
      </c>
      <c r="R68" s="29">
        <f>Y56</f>
        <v>271.57422672338407</v>
      </c>
      <c r="S68" s="29">
        <f>Y57</f>
        <v>218.53991558075239</v>
      </c>
      <c r="T68" s="25"/>
      <c r="U68" s="25"/>
      <c r="V68" s="25"/>
      <c r="W68" s="25"/>
      <c r="X68" s="25"/>
      <c r="Y68" s="25"/>
      <c r="Z68" s="16"/>
    </row>
    <row r="69" spans="2:26" ht="15.75">
      <c r="B69" s="23"/>
      <c r="C69" s="24"/>
      <c r="D69" s="24" t="s">
        <v>31</v>
      </c>
      <c r="E69" s="30">
        <v>7.8109999999999999</v>
      </c>
      <c r="F69" s="24" t="s">
        <v>32</v>
      </c>
      <c r="G69" s="27" t="s">
        <v>297</v>
      </c>
      <c r="H69" s="27" t="s">
        <v>296</v>
      </c>
      <c r="I69" s="27" t="s">
        <v>298</v>
      </c>
      <c r="J69" s="27" t="s">
        <v>299</v>
      </c>
      <c r="K69" s="27" t="s">
        <v>300</v>
      </c>
      <c r="L69" s="27" t="s">
        <v>301</v>
      </c>
      <c r="M69" s="27" t="s">
        <v>302</v>
      </c>
      <c r="N69" s="27" t="s">
        <v>303</v>
      </c>
      <c r="O69" s="27" t="s">
        <v>304</v>
      </c>
      <c r="P69" s="25"/>
      <c r="Q69" s="27" t="s">
        <v>304</v>
      </c>
      <c r="R69" s="29">
        <f>Z56</f>
        <v>248.37889720702509</v>
      </c>
      <c r="S69" s="29">
        <f>Z57</f>
        <v>214.84836109619982</v>
      </c>
      <c r="T69" s="25"/>
      <c r="U69" s="25"/>
      <c r="V69" s="25"/>
      <c r="W69" s="25"/>
      <c r="X69" s="25"/>
      <c r="Y69" s="25"/>
      <c r="Z69" s="16"/>
    </row>
    <row r="70" spans="2:26" ht="15.75">
      <c r="B70" s="23"/>
      <c r="C70" s="24"/>
      <c r="D70" s="24" t="s">
        <v>39</v>
      </c>
      <c r="E70" s="30">
        <v>20.07</v>
      </c>
      <c r="F70" s="30">
        <v>5.1310000000000002</v>
      </c>
      <c r="G70" s="30">
        <v>11.656000000000001</v>
      </c>
      <c r="H70" s="30">
        <v>23.32</v>
      </c>
      <c r="I70" s="30">
        <v>24.989000000000001</v>
      </c>
      <c r="J70" s="30">
        <v>30.381</v>
      </c>
      <c r="K70" s="30">
        <v>33.606000000000002</v>
      </c>
      <c r="L70" s="30">
        <v>34.444000000000003</v>
      </c>
      <c r="M70" s="30">
        <v>32.479999999999997</v>
      </c>
      <c r="N70" s="30">
        <v>31.649000000000001</v>
      </c>
      <c r="O70" s="30">
        <v>31.568000000000001</v>
      </c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16"/>
    </row>
    <row r="71" spans="2:26">
      <c r="B71" s="23"/>
      <c r="C71" s="24"/>
      <c r="D71" s="24"/>
      <c r="E71" s="24">
        <f>E70-E69</f>
        <v>12.259</v>
      </c>
      <c r="F71" s="24"/>
      <c r="G71" s="24">
        <f>G70-F70</f>
        <v>6.5250000000000004</v>
      </c>
      <c r="H71" s="24">
        <f>H70-F70</f>
        <v>18.189</v>
      </c>
      <c r="I71" s="24">
        <f>I70-F70</f>
        <v>19.858000000000001</v>
      </c>
      <c r="J71" s="24">
        <f>J70-F70</f>
        <v>25.25</v>
      </c>
      <c r="K71" s="24">
        <f>K70-F70</f>
        <v>28.475000000000001</v>
      </c>
      <c r="L71" s="24">
        <f>L70-F70</f>
        <v>29.313000000000002</v>
      </c>
      <c r="M71" s="24">
        <f>M70-F70</f>
        <v>27.348999999999997</v>
      </c>
      <c r="N71" s="24">
        <f>N70-F70</f>
        <v>26.518000000000001</v>
      </c>
      <c r="O71" s="24">
        <f>O70-F70</f>
        <v>26.437000000000001</v>
      </c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16"/>
    </row>
    <row r="72" spans="2:26">
      <c r="B72" s="23"/>
      <c r="C72" s="24"/>
      <c r="D72" s="24"/>
      <c r="E72" s="24"/>
      <c r="F72" s="24"/>
      <c r="G72" s="31">
        <f>G71/E71*100</f>
        <v>53.226201158332657</v>
      </c>
      <c r="H72" s="31">
        <f>H71/E71*100</f>
        <v>148.37262419446938</v>
      </c>
      <c r="I72" s="31">
        <f>I71/E71*100</f>
        <v>161.98711150991107</v>
      </c>
      <c r="J72" s="31">
        <f>J71/E71*100</f>
        <v>205.97112325638304</v>
      </c>
      <c r="K72" s="31">
        <f>K71/E71*100</f>
        <v>232.27832612774287</v>
      </c>
      <c r="L72" s="31">
        <f>L71/E71*100</f>
        <v>239.11412023819233</v>
      </c>
      <c r="M72" s="31">
        <f>M71/E71*100</f>
        <v>223.0932376213394</v>
      </c>
      <c r="N72" s="31">
        <f>N71/E71*100</f>
        <v>216.31454441634719</v>
      </c>
      <c r="O72" s="31">
        <f>O71/E71*100</f>
        <v>215.65380536748512</v>
      </c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16"/>
    </row>
    <row r="73" spans="2:26">
      <c r="B73" s="23"/>
      <c r="C73" s="24" t="s">
        <v>306</v>
      </c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16"/>
    </row>
    <row r="74" spans="2:26">
      <c r="B74" s="23"/>
      <c r="C74" s="24"/>
      <c r="D74" s="28" t="s">
        <v>51</v>
      </c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16"/>
    </row>
    <row r="75" spans="2:26" ht="15.75">
      <c r="B75" s="23"/>
      <c r="C75" s="24"/>
      <c r="D75" s="24" t="s">
        <v>31</v>
      </c>
      <c r="E75" s="30">
        <v>8.9710000000000001</v>
      </c>
      <c r="F75" s="24" t="s">
        <v>32</v>
      </c>
      <c r="G75" s="27" t="s">
        <v>297</v>
      </c>
      <c r="H75" s="27" t="s">
        <v>296</v>
      </c>
      <c r="I75" s="27" t="s">
        <v>298</v>
      </c>
      <c r="J75" s="27" t="s">
        <v>299</v>
      </c>
      <c r="K75" s="27" t="s">
        <v>300</v>
      </c>
      <c r="L75" s="27" t="s">
        <v>301</v>
      </c>
      <c r="M75" s="27" t="s">
        <v>302</v>
      </c>
      <c r="N75" s="27" t="s">
        <v>303</v>
      </c>
      <c r="O75" s="27" t="s">
        <v>304</v>
      </c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16"/>
    </row>
    <row r="76" spans="2:26" ht="15.75">
      <c r="B76" s="23"/>
      <c r="C76" s="24"/>
      <c r="D76" s="24" t="s">
        <v>39</v>
      </c>
      <c r="E76" s="30">
        <v>15.260999999999999</v>
      </c>
      <c r="F76" s="30">
        <v>6.71</v>
      </c>
      <c r="G76" s="30">
        <v>6.98</v>
      </c>
      <c r="H76" s="30">
        <v>9.4960000000000004</v>
      </c>
      <c r="I76" s="30">
        <v>8.3140000000000001</v>
      </c>
      <c r="J76" s="30">
        <v>12.497</v>
      </c>
      <c r="K76" s="30">
        <v>15.939</v>
      </c>
      <c r="L76" s="30">
        <v>19.434000000000001</v>
      </c>
      <c r="M76" s="30">
        <v>23.527999999999999</v>
      </c>
      <c r="N76" s="30">
        <v>23.43</v>
      </c>
      <c r="O76" s="30">
        <v>23.25</v>
      </c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16"/>
    </row>
    <row r="77" spans="2:26">
      <c r="B77" s="23"/>
      <c r="C77" s="24"/>
      <c r="D77" s="24"/>
      <c r="E77" s="24">
        <f>E76-E75</f>
        <v>6.2899999999999991</v>
      </c>
      <c r="F77" s="24"/>
      <c r="G77" s="24">
        <f>G76-F76</f>
        <v>0.27000000000000046</v>
      </c>
      <c r="H77" s="24">
        <f>H76-F76</f>
        <v>2.7860000000000005</v>
      </c>
      <c r="I77" s="24">
        <f>I76-F76</f>
        <v>1.6040000000000001</v>
      </c>
      <c r="J77" s="24">
        <f>J76-F76</f>
        <v>5.7869999999999999</v>
      </c>
      <c r="K77" s="24">
        <f>K76-F76</f>
        <v>9.2289999999999992</v>
      </c>
      <c r="L77" s="24">
        <f>L76-F76</f>
        <v>12.724</v>
      </c>
      <c r="M77" s="24">
        <f>M76-F76</f>
        <v>16.817999999999998</v>
      </c>
      <c r="N77" s="24">
        <f>N76-F76</f>
        <v>16.72</v>
      </c>
      <c r="O77" s="24">
        <f>O76-F76</f>
        <v>16.54</v>
      </c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16"/>
    </row>
    <row r="78" spans="2:26">
      <c r="B78" s="23"/>
      <c r="C78" s="24"/>
      <c r="D78" s="24"/>
      <c r="E78" s="24"/>
      <c r="F78" s="24"/>
      <c r="G78" s="31">
        <f>G77/E77*100</f>
        <v>4.2925278219395944</v>
      </c>
      <c r="H78" s="31">
        <f>H77/E77*100</f>
        <v>44.292527821939601</v>
      </c>
      <c r="I78" s="31">
        <f>I77/E77*100</f>
        <v>25.50079491255962</v>
      </c>
      <c r="J78" s="31">
        <f>J77/E77*100</f>
        <v>92.003179650238494</v>
      </c>
      <c r="K78" s="31">
        <f>K77/E77*100</f>
        <v>146.72496025437204</v>
      </c>
      <c r="L78" s="31">
        <f>L77/E77*100</f>
        <v>202.28934817170114</v>
      </c>
      <c r="M78" s="31">
        <f>M77/E77*100</f>
        <v>267.37678855325913</v>
      </c>
      <c r="N78" s="31">
        <f>N77/E77*100</f>
        <v>265.81875993640705</v>
      </c>
      <c r="O78" s="31">
        <f>O77/E77*100</f>
        <v>262.95707472178066</v>
      </c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16"/>
    </row>
    <row r="79" spans="2:26"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16"/>
    </row>
    <row r="80" spans="2:26">
      <c r="B80" s="23" t="s">
        <v>310</v>
      </c>
      <c r="C80" s="24" t="s">
        <v>30</v>
      </c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5"/>
      <c r="Q80" s="26"/>
      <c r="R80" s="27" t="s">
        <v>297</v>
      </c>
      <c r="S80" s="27" t="s">
        <v>296</v>
      </c>
      <c r="T80" s="27" t="s">
        <v>298</v>
      </c>
      <c r="U80" s="27" t="s">
        <v>299</v>
      </c>
      <c r="V80" s="27" t="s">
        <v>300</v>
      </c>
      <c r="W80" s="27" t="s">
        <v>301</v>
      </c>
      <c r="X80" s="27" t="s">
        <v>302</v>
      </c>
      <c r="Y80" s="27" t="s">
        <v>303</v>
      </c>
      <c r="Z80" s="18" t="s">
        <v>304</v>
      </c>
    </row>
    <row r="81" spans="2:26">
      <c r="B81" s="23"/>
      <c r="C81" s="24"/>
      <c r="D81" s="28" t="s">
        <v>51</v>
      </c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5"/>
      <c r="Q81" s="26" t="s">
        <v>25</v>
      </c>
      <c r="R81" s="29">
        <f>AVERAGE(G85,G97)</f>
        <v>2.0877873915299481</v>
      </c>
      <c r="S81" s="29">
        <f t="shared" ref="S81:Z81" si="12">AVERAGE(H85,H97)</f>
        <v>3.0204538366144615</v>
      </c>
      <c r="T81" s="29">
        <f t="shared" si="12"/>
        <v>6.684571751524258</v>
      </c>
      <c r="U81" s="29">
        <f t="shared" si="12"/>
        <v>30.884355534635937</v>
      </c>
      <c r="V81" s="29">
        <f t="shared" si="12"/>
        <v>101.50603541843</v>
      </c>
      <c r="W81" s="29">
        <f t="shared" si="12"/>
        <v>175.18711222000411</v>
      </c>
      <c r="X81" s="29">
        <f t="shared" si="12"/>
        <v>197.3692676084591</v>
      </c>
      <c r="Y81" s="29">
        <f t="shared" si="12"/>
        <v>222.62681688111013</v>
      </c>
      <c r="Z81" s="20">
        <f t="shared" si="12"/>
        <v>183.86467949952907</v>
      </c>
    </row>
    <row r="82" spans="2:26" ht="15.75">
      <c r="B82" s="23"/>
      <c r="C82" s="24"/>
      <c r="D82" s="24" t="s">
        <v>31</v>
      </c>
      <c r="E82" s="30">
        <v>7.49</v>
      </c>
      <c r="F82" s="24" t="s">
        <v>32</v>
      </c>
      <c r="G82" s="27" t="s">
        <v>297</v>
      </c>
      <c r="H82" s="27" t="s">
        <v>296</v>
      </c>
      <c r="I82" s="27" t="s">
        <v>298</v>
      </c>
      <c r="J82" s="27" t="s">
        <v>299</v>
      </c>
      <c r="K82" s="27" t="s">
        <v>300</v>
      </c>
      <c r="L82" s="27" t="s">
        <v>301</v>
      </c>
      <c r="M82" s="27" t="s">
        <v>302</v>
      </c>
      <c r="N82" s="27" t="s">
        <v>303</v>
      </c>
      <c r="O82" s="27" t="s">
        <v>304</v>
      </c>
      <c r="P82" s="25"/>
      <c r="Q82" s="26" t="s">
        <v>309</v>
      </c>
      <c r="R82" s="29">
        <f>AVERAGE(G91,G103)</f>
        <v>29.398923748603924</v>
      </c>
      <c r="S82" s="29">
        <f t="shared" ref="S82:Z82" si="13">AVERAGE(H91,H103)</f>
        <v>78.992791146309273</v>
      </c>
      <c r="T82" s="29">
        <f t="shared" si="13"/>
        <v>105.39648695299016</v>
      </c>
      <c r="U82" s="29">
        <f t="shared" si="13"/>
        <v>157.89927911463093</v>
      </c>
      <c r="V82" s="29">
        <f t="shared" si="13"/>
        <v>212.14336480861004</v>
      </c>
      <c r="W82" s="29">
        <f t="shared" si="13"/>
        <v>217.22002233729313</v>
      </c>
      <c r="X82" s="29">
        <f t="shared" si="13"/>
        <v>200.06091989034419</v>
      </c>
      <c r="Y82" s="29">
        <f t="shared" si="13"/>
        <v>194.8370392933293</v>
      </c>
      <c r="Z82" s="20">
        <f t="shared" si="13"/>
        <v>183.08457711442784</v>
      </c>
    </row>
    <row r="83" spans="2:26" ht="15.75">
      <c r="B83" s="23"/>
      <c r="C83" s="24"/>
      <c r="D83" s="24" t="s">
        <v>39</v>
      </c>
      <c r="E83" s="30">
        <v>24.782</v>
      </c>
      <c r="F83" s="30">
        <v>4.62</v>
      </c>
      <c r="G83" s="30">
        <v>5.109</v>
      </c>
      <c r="H83" s="30">
        <v>5.2649999999999997</v>
      </c>
      <c r="I83" s="30">
        <v>5.6859999999999999</v>
      </c>
      <c r="J83" s="30">
        <v>12.428000000000001</v>
      </c>
      <c r="K83" s="30">
        <v>20.77</v>
      </c>
      <c r="L83" s="30">
        <v>29.114999999999998</v>
      </c>
      <c r="M83" s="30">
        <v>37.494999999999997</v>
      </c>
      <c r="N83" s="30">
        <v>42.762</v>
      </c>
      <c r="O83" s="30">
        <v>38.661999999999999</v>
      </c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16"/>
    </row>
    <row r="84" spans="2:26">
      <c r="B84" s="23"/>
      <c r="C84" s="24"/>
      <c r="D84" s="24"/>
      <c r="E84" s="24">
        <f>E83-E82</f>
        <v>17.292000000000002</v>
      </c>
      <c r="F84" s="24"/>
      <c r="G84" s="24">
        <f>G83-F83</f>
        <v>0.48899999999999988</v>
      </c>
      <c r="H84" s="24">
        <f>H83-F83</f>
        <v>0.64499999999999957</v>
      </c>
      <c r="I84" s="24">
        <f>I83-F83</f>
        <v>1.0659999999999998</v>
      </c>
      <c r="J84" s="24">
        <f>J83-F83</f>
        <v>7.8080000000000007</v>
      </c>
      <c r="K84" s="24">
        <f>K83-F83</f>
        <v>16.149999999999999</v>
      </c>
      <c r="L84" s="24">
        <f>L83-F83</f>
        <v>24.494999999999997</v>
      </c>
      <c r="M84" s="24">
        <f>M83-F83</f>
        <v>32.875</v>
      </c>
      <c r="N84" s="24">
        <f>N83-F83</f>
        <v>38.142000000000003</v>
      </c>
      <c r="O84" s="24">
        <f>O83-F83</f>
        <v>34.042000000000002</v>
      </c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16"/>
    </row>
    <row r="85" spans="2:26">
      <c r="B85" s="23"/>
      <c r="C85" s="24"/>
      <c r="D85" s="24"/>
      <c r="E85" s="24"/>
      <c r="F85" s="24"/>
      <c r="G85" s="31">
        <f>G84/E84*100</f>
        <v>2.8278972935461475</v>
      </c>
      <c r="H85" s="31">
        <f>H84/E84*100</f>
        <v>3.7300485773768188</v>
      </c>
      <c r="I85" s="31">
        <f>I84/E84*100</f>
        <v>6.1647004395095983</v>
      </c>
      <c r="J85" s="31">
        <f>J84/E84*100</f>
        <v>45.153828359935225</v>
      </c>
      <c r="K85" s="31">
        <f>K84/E84*100</f>
        <v>93.39578996067543</v>
      </c>
      <c r="L85" s="31">
        <f>L84/E84*100</f>
        <v>141.65510062456624</v>
      </c>
      <c r="M85" s="31">
        <f>M84/E84*100</f>
        <v>190.11681702521395</v>
      </c>
      <c r="N85" s="31">
        <f>N84/E84*100</f>
        <v>220.5759888965996</v>
      </c>
      <c r="O85" s="31">
        <f>O84/E84*100</f>
        <v>196.86560259079343</v>
      </c>
      <c r="P85" s="25"/>
      <c r="Q85" s="26" t="s">
        <v>40</v>
      </c>
      <c r="R85" s="24" t="s">
        <v>25</v>
      </c>
      <c r="S85" s="24" t="s">
        <v>309</v>
      </c>
      <c r="T85" s="25"/>
      <c r="U85" s="25"/>
      <c r="V85" s="25"/>
      <c r="W85" s="25"/>
      <c r="X85" s="25"/>
      <c r="Y85" s="25"/>
      <c r="Z85" s="16"/>
    </row>
    <row r="86" spans="2:26">
      <c r="B86" s="23"/>
      <c r="C86" s="24" t="s">
        <v>155</v>
      </c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5"/>
      <c r="Q86" s="27" t="s">
        <v>297</v>
      </c>
      <c r="R86" s="29">
        <f>R81</f>
        <v>2.0877873915299481</v>
      </c>
      <c r="S86" s="29">
        <f>R82</f>
        <v>29.398923748603924</v>
      </c>
      <c r="T86" s="25"/>
      <c r="U86" s="25"/>
      <c r="V86" s="25"/>
      <c r="W86" s="25"/>
      <c r="X86" s="25"/>
      <c r="Y86" s="25"/>
      <c r="Z86" s="16"/>
    </row>
    <row r="87" spans="2:26">
      <c r="B87" s="23"/>
      <c r="C87" s="24"/>
      <c r="D87" s="28" t="s">
        <v>42</v>
      </c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5"/>
      <c r="Q87" s="27" t="s">
        <v>296</v>
      </c>
      <c r="R87" s="29">
        <f>S81</f>
        <v>3.0204538366144615</v>
      </c>
      <c r="S87" s="29">
        <f>S82</f>
        <v>78.992791146309273</v>
      </c>
      <c r="T87" s="25"/>
      <c r="U87" s="25"/>
      <c r="V87" s="25"/>
      <c r="W87" s="25"/>
      <c r="X87" s="25"/>
      <c r="Y87" s="25"/>
      <c r="Z87" s="16"/>
    </row>
    <row r="88" spans="2:26" ht="15.75">
      <c r="B88" s="23"/>
      <c r="C88" s="24"/>
      <c r="D88" s="24" t="s">
        <v>31</v>
      </c>
      <c r="E88" s="30">
        <v>9.2579999999999991</v>
      </c>
      <c r="F88" s="24" t="s">
        <v>32</v>
      </c>
      <c r="G88" s="27" t="s">
        <v>297</v>
      </c>
      <c r="H88" s="27" t="s">
        <v>296</v>
      </c>
      <c r="I88" s="27" t="s">
        <v>298</v>
      </c>
      <c r="J88" s="27" t="s">
        <v>299</v>
      </c>
      <c r="K88" s="27" t="s">
        <v>300</v>
      </c>
      <c r="L88" s="27" t="s">
        <v>301</v>
      </c>
      <c r="M88" s="27" t="s">
        <v>302</v>
      </c>
      <c r="N88" s="27" t="s">
        <v>303</v>
      </c>
      <c r="O88" s="27" t="s">
        <v>304</v>
      </c>
      <c r="P88" s="25"/>
      <c r="Q88" s="27" t="s">
        <v>298</v>
      </c>
      <c r="R88" s="29">
        <f>T81</f>
        <v>6.684571751524258</v>
      </c>
      <c r="S88" s="29">
        <f>T82</f>
        <v>105.39648695299016</v>
      </c>
      <c r="T88" s="25"/>
      <c r="U88" s="25"/>
      <c r="V88" s="25"/>
      <c r="W88" s="25"/>
      <c r="X88" s="25"/>
      <c r="Y88" s="25"/>
      <c r="Z88" s="16"/>
    </row>
    <row r="89" spans="2:26" ht="15.75">
      <c r="B89" s="23"/>
      <c r="C89" s="24"/>
      <c r="D89" s="24" t="s">
        <v>39</v>
      </c>
      <c r="E89" s="30">
        <v>28.956</v>
      </c>
      <c r="F89" s="30">
        <v>2.077</v>
      </c>
      <c r="G89" s="30">
        <v>7.8680000000000003</v>
      </c>
      <c r="H89" s="30">
        <v>17.637</v>
      </c>
      <c r="I89" s="30">
        <v>22.838000000000001</v>
      </c>
      <c r="J89" s="30">
        <v>33.18</v>
      </c>
      <c r="K89" s="30">
        <v>43.865000000000002</v>
      </c>
      <c r="L89" s="30">
        <v>44.865000000000002</v>
      </c>
      <c r="M89" s="30">
        <v>41.484999999999999</v>
      </c>
      <c r="N89" s="30">
        <v>40.456000000000003</v>
      </c>
      <c r="O89" s="30">
        <v>38.140999999999998</v>
      </c>
      <c r="P89" s="25"/>
      <c r="Q89" s="27" t="s">
        <v>299</v>
      </c>
      <c r="R89" s="29">
        <f>U81</f>
        <v>30.884355534635937</v>
      </c>
      <c r="S89" s="29">
        <f>U82</f>
        <v>157.89927911463093</v>
      </c>
      <c r="T89" s="25"/>
      <c r="U89" s="25"/>
      <c r="V89" s="25"/>
      <c r="W89" s="25"/>
      <c r="X89" s="25"/>
      <c r="Y89" s="25"/>
      <c r="Z89" s="16"/>
    </row>
    <row r="90" spans="2:26">
      <c r="B90" s="23"/>
      <c r="C90" s="24"/>
      <c r="D90" s="24"/>
      <c r="E90" s="24">
        <f>E89-E88</f>
        <v>19.698</v>
      </c>
      <c r="F90" s="24"/>
      <c r="G90" s="24">
        <f>G89-F89</f>
        <v>5.7910000000000004</v>
      </c>
      <c r="H90" s="24">
        <f>H89-F89</f>
        <v>15.56</v>
      </c>
      <c r="I90" s="24">
        <f>I89-F89</f>
        <v>20.761000000000003</v>
      </c>
      <c r="J90" s="24">
        <f>J89-F89</f>
        <v>31.103000000000002</v>
      </c>
      <c r="K90" s="24">
        <f>K89-F89</f>
        <v>41.788000000000004</v>
      </c>
      <c r="L90" s="24">
        <f>L89-F89</f>
        <v>42.788000000000004</v>
      </c>
      <c r="M90" s="24">
        <f>M89-F89</f>
        <v>39.408000000000001</v>
      </c>
      <c r="N90" s="24">
        <f>N89-F89</f>
        <v>38.379000000000005</v>
      </c>
      <c r="O90" s="24">
        <f>O89-F89</f>
        <v>36.064</v>
      </c>
      <c r="P90" s="25"/>
      <c r="Q90" s="27" t="s">
        <v>300</v>
      </c>
      <c r="R90" s="29">
        <f>V81</f>
        <v>101.50603541843</v>
      </c>
      <c r="S90" s="29">
        <f>V82</f>
        <v>212.14336480861004</v>
      </c>
      <c r="T90" s="25"/>
      <c r="U90" s="25"/>
      <c r="V90" s="25"/>
      <c r="W90" s="25"/>
      <c r="X90" s="25"/>
      <c r="Y90" s="25"/>
      <c r="Z90" s="16"/>
    </row>
    <row r="91" spans="2:26">
      <c r="B91" s="23"/>
      <c r="C91" s="24"/>
      <c r="D91" s="24"/>
      <c r="E91" s="24"/>
      <c r="F91" s="24"/>
      <c r="G91" s="31">
        <f>G90/E90*100</f>
        <v>29.398923748603924</v>
      </c>
      <c r="H91" s="31">
        <f>H90/E90*100</f>
        <v>78.992791146309273</v>
      </c>
      <c r="I91" s="31">
        <f>I90/E90*100</f>
        <v>105.39648695299016</v>
      </c>
      <c r="J91" s="31">
        <f>J90/E90*100</f>
        <v>157.89927911463093</v>
      </c>
      <c r="K91" s="31">
        <f>K90/E90*100</f>
        <v>212.14336480861004</v>
      </c>
      <c r="L91" s="31">
        <f>L90/E90*100</f>
        <v>217.22002233729313</v>
      </c>
      <c r="M91" s="31">
        <f>M90/E90*100</f>
        <v>200.06091989034419</v>
      </c>
      <c r="N91" s="31">
        <f>N90/E90*100</f>
        <v>194.8370392933293</v>
      </c>
      <c r="O91" s="31">
        <f>O90/E90*100</f>
        <v>183.08457711442784</v>
      </c>
      <c r="P91" s="25"/>
      <c r="Q91" s="27" t="s">
        <v>301</v>
      </c>
      <c r="R91" s="29">
        <f>W81</f>
        <v>175.18711222000411</v>
      </c>
      <c r="S91" s="29">
        <f>W82</f>
        <v>217.22002233729313</v>
      </c>
      <c r="T91" s="25"/>
      <c r="U91" s="25"/>
      <c r="V91" s="25"/>
      <c r="W91" s="25"/>
      <c r="X91" s="25"/>
      <c r="Y91" s="25"/>
      <c r="Z91" s="16"/>
    </row>
    <row r="92" spans="2:26">
      <c r="B92" s="23"/>
      <c r="C92" s="24" t="s">
        <v>156</v>
      </c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5"/>
      <c r="Q92" s="27" t="s">
        <v>302</v>
      </c>
      <c r="R92" s="29">
        <f>X81</f>
        <v>197.3692676084591</v>
      </c>
      <c r="S92" s="29">
        <f>X82</f>
        <v>200.06091989034419</v>
      </c>
      <c r="T92" s="25"/>
      <c r="U92" s="25"/>
      <c r="V92" s="25"/>
      <c r="W92" s="25"/>
      <c r="X92" s="25"/>
      <c r="Y92" s="25"/>
      <c r="Z92" s="16"/>
    </row>
    <row r="93" spans="2:26">
      <c r="B93" s="23"/>
      <c r="C93" s="24"/>
      <c r="D93" s="28" t="s">
        <v>51</v>
      </c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5"/>
      <c r="Q93" s="27" t="s">
        <v>303</v>
      </c>
      <c r="R93" s="29">
        <f>Y81</f>
        <v>222.62681688111013</v>
      </c>
      <c r="S93" s="29">
        <f>Y82</f>
        <v>194.8370392933293</v>
      </c>
      <c r="T93" s="25"/>
      <c r="U93" s="25"/>
      <c r="V93" s="25"/>
      <c r="W93" s="25"/>
      <c r="X93" s="25"/>
      <c r="Y93" s="25"/>
      <c r="Z93" s="16"/>
    </row>
    <row r="94" spans="2:26" ht="15.75">
      <c r="B94" s="23"/>
      <c r="C94" s="24"/>
      <c r="D94" s="24" t="s">
        <v>31</v>
      </c>
      <c r="E94" s="30">
        <v>8.8439999999999994</v>
      </c>
      <c r="F94" s="24" t="s">
        <v>32</v>
      </c>
      <c r="G94" s="27" t="s">
        <v>297</v>
      </c>
      <c r="H94" s="27" t="s">
        <v>296</v>
      </c>
      <c r="I94" s="27" t="s">
        <v>298</v>
      </c>
      <c r="J94" s="27" t="s">
        <v>299</v>
      </c>
      <c r="K94" s="27" t="s">
        <v>300</v>
      </c>
      <c r="L94" s="27" t="s">
        <v>301</v>
      </c>
      <c r="M94" s="27" t="s">
        <v>302</v>
      </c>
      <c r="N94" s="27" t="s">
        <v>303</v>
      </c>
      <c r="O94" s="27" t="s">
        <v>304</v>
      </c>
      <c r="P94" s="25"/>
      <c r="Q94" s="27" t="s">
        <v>304</v>
      </c>
      <c r="R94" s="29">
        <f>Z81</f>
        <v>183.86467949952907</v>
      </c>
      <c r="S94" s="29">
        <f>Z82</f>
        <v>183.08457711442784</v>
      </c>
      <c r="T94" s="25"/>
      <c r="U94" s="25"/>
      <c r="V94" s="25"/>
      <c r="W94" s="25"/>
      <c r="X94" s="25"/>
      <c r="Y94" s="25"/>
      <c r="Z94" s="16"/>
    </row>
    <row r="95" spans="2:26" ht="15.75">
      <c r="B95" s="23"/>
      <c r="C95" s="24"/>
      <c r="D95" s="24" t="s">
        <v>39</v>
      </c>
      <c r="E95" s="30">
        <v>34.591999999999999</v>
      </c>
      <c r="F95" s="30">
        <v>3.5979999999999999</v>
      </c>
      <c r="G95" s="30">
        <v>3.9449999999999998</v>
      </c>
      <c r="H95" s="30">
        <v>4.1929999999999996</v>
      </c>
      <c r="I95" s="30">
        <v>5.4530000000000003</v>
      </c>
      <c r="J95" s="30">
        <v>7.8760000000000003</v>
      </c>
      <c r="K95" s="30">
        <v>31.821999999999999</v>
      </c>
      <c r="L95" s="30">
        <v>57.338999999999999</v>
      </c>
      <c r="M95" s="30">
        <v>56.283999999999999</v>
      </c>
      <c r="N95" s="30">
        <v>61.448</v>
      </c>
      <c r="O95" s="30">
        <v>47.591999999999999</v>
      </c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16"/>
    </row>
    <row r="96" spans="2:26">
      <c r="B96" s="23"/>
      <c r="C96" s="24"/>
      <c r="D96" s="24"/>
      <c r="E96" s="24">
        <f>E95-E94</f>
        <v>25.747999999999998</v>
      </c>
      <c r="F96" s="24"/>
      <c r="G96" s="24">
        <f>G95-F95</f>
        <v>0.34699999999999998</v>
      </c>
      <c r="H96" s="24">
        <f>H95-F95</f>
        <v>0.59499999999999975</v>
      </c>
      <c r="I96" s="24">
        <f>I95-F95</f>
        <v>1.8550000000000004</v>
      </c>
      <c r="J96" s="24">
        <f>J95-F95</f>
        <v>4.2780000000000005</v>
      </c>
      <c r="K96" s="24">
        <f>K95-F95</f>
        <v>28.224</v>
      </c>
      <c r="L96" s="24">
        <f>L95-F95</f>
        <v>53.741</v>
      </c>
      <c r="M96" s="24">
        <f>M95-F95</f>
        <v>52.686</v>
      </c>
      <c r="N96" s="24">
        <f>N95-F95</f>
        <v>57.85</v>
      </c>
      <c r="O96" s="24">
        <f>O95-F95</f>
        <v>43.994</v>
      </c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16"/>
    </row>
    <row r="97" spans="2:26">
      <c r="B97" s="23"/>
      <c r="C97" s="24"/>
      <c r="D97" s="24"/>
      <c r="E97" s="24"/>
      <c r="F97" s="24"/>
      <c r="G97" s="31">
        <f>G96/E96*100</f>
        <v>1.3476774895137487</v>
      </c>
      <c r="H97" s="31">
        <f>H96/E96*100</f>
        <v>2.3108590958521043</v>
      </c>
      <c r="I97" s="31">
        <f>I96/E96*100</f>
        <v>7.2044430635389176</v>
      </c>
      <c r="J97" s="31">
        <f>J96/E96*100</f>
        <v>16.614882709336651</v>
      </c>
      <c r="K97" s="31">
        <f>K96/E96*100</f>
        <v>109.61628087618458</v>
      </c>
      <c r="L97" s="31">
        <f>L96/E96*100</f>
        <v>208.719123815442</v>
      </c>
      <c r="M97" s="31">
        <f>M96/E96*100</f>
        <v>204.62171819170422</v>
      </c>
      <c r="N97" s="31">
        <f>N96/E96*100</f>
        <v>224.67764486562066</v>
      </c>
      <c r="O97" s="31">
        <f>O96/E96*100</f>
        <v>170.86375640826475</v>
      </c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16"/>
    </row>
    <row r="98" spans="2:26">
      <c r="B98" s="23"/>
      <c r="C98" s="24" t="s">
        <v>155</v>
      </c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16"/>
    </row>
    <row r="99" spans="2:26">
      <c r="B99" s="23"/>
      <c r="C99" s="24"/>
      <c r="D99" s="28" t="s">
        <v>42</v>
      </c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16"/>
    </row>
    <row r="100" spans="2:26" ht="15.75">
      <c r="B100" s="23"/>
      <c r="C100" s="24"/>
      <c r="D100" s="24" t="s">
        <v>31</v>
      </c>
      <c r="E100" s="30">
        <v>9.2579999999999991</v>
      </c>
      <c r="F100" s="63" t="s">
        <v>32</v>
      </c>
      <c r="G100" s="64" t="s">
        <v>297</v>
      </c>
      <c r="H100" s="64" t="s">
        <v>296</v>
      </c>
      <c r="I100" s="64" t="s">
        <v>298</v>
      </c>
      <c r="J100" s="64" t="s">
        <v>299</v>
      </c>
      <c r="K100" s="64" t="s">
        <v>300</v>
      </c>
      <c r="L100" s="64" t="s">
        <v>301</v>
      </c>
      <c r="M100" s="64" t="s">
        <v>302</v>
      </c>
      <c r="N100" s="64" t="s">
        <v>303</v>
      </c>
      <c r="O100" s="64" t="s">
        <v>304</v>
      </c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16"/>
    </row>
    <row r="101" spans="2:26" ht="15.75">
      <c r="B101" s="23"/>
      <c r="C101" s="24"/>
      <c r="D101" s="24" t="s">
        <v>39</v>
      </c>
      <c r="E101" s="30">
        <v>28.956</v>
      </c>
      <c r="F101" s="30">
        <v>2.077</v>
      </c>
      <c r="G101" s="30">
        <v>7.8680000000000003</v>
      </c>
      <c r="H101" s="30">
        <v>17.637</v>
      </c>
      <c r="I101" s="30">
        <v>22.838000000000001</v>
      </c>
      <c r="J101" s="30">
        <v>33.18</v>
      </c>
      <c r="K101" s="30">
        <v>43.865000000000002</v>
      </c>
      <c r="L101" s="30">
        <v>44.865000000000002</v>
      </c>
      <c r="M101" s="30">
        <v>41.484999999999999</v>
      </c>
      <c r="N101" s="30">
        <v>40.456000000000003</v>
      </c>
      <c r="O101" s="30">
        <v>38.140999999999998</v>
      </c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16"/>
    </row>
    <row r="102" spans="2:26">
      <c r="B102" s="23"/>
      <c r="C102" s="24"/>
      <c r="D102" s="24"/>
      <c r="E102" s="24">
        <f>E101-E100</f>
        <v>19.698</v>
      </c>
      <c r="F102" s="24"/>
      <c r="G102" s="24">
        <f>G101-F101</f>
        <v>5.7910000000000004</v>
      </c>
      <c r="H102" s="24">
        <f>H101-F101</f>
        <v>15.56</v>
      </c>
      <c r="I102" s="24">
        <f>I101-F101</f>
        <v>20.761000000000003</v>
      </c>
      <c r="J102" s="24">
        <f>J101-F101</f>
        <v>31.103000000000002</v>
      </c>
      <c r="K102" s="24">
        <f>K101-F101</f>
        <v>41.788000000000004</v>
      </c>
      <c r="L102" s="24">
        <f>L101-F101</f>
        <v>42.788000000000004</v>
      </c>
      <c r="M102" s="24">
        <f>M101-F101</f>
        <v>39.408000000000001</v>
      </c>
      <c r="N102" s="24">
        <f>N101-F101</f>
        <v>38.379000000000005</v>
      </c>
      <c r="O102" s="24">
        <f>O101-F101</f>
        <v>36.064</v>
      </c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16"/>
    </row>
    <row r="103" spans="2:26">
      <c r="B103" s="23"/>
      <c r="C103" s="24"/>
      <c r="D103" s="24"/>
      <c r="E103" s="24"/>
      <c r="F103" s="24"/>
      <c r="G103" s="31">
        <f>G102/E102*100</f>
        <v>29.398923748603924</v>
      </c>
      <c r="H103" s="31">
        <f>H102/E102*100</f>
        <v>78.992791146309273</v>
      </c>
      <c r="I103" s="31">
        <f>I102/E102*100</f>
        <v>105.39648695299016</v>
      </c>
      <c r="J103" s="31">
        <f>J102/E102*100</f>
        <v>157.89927911463093</v>
      </c>
      <c r="K103" s="31">
        <f>K102/E102*100</f>
        <v>212.14336480861004</v>
      </c>
      <c r="L103" s="31">
        <f>L102/E102*100</f>
        <v>217.22002233729313</v>
      </c>
      <c r="M103" s="31">
        <f>M102/E102*100</f>
        <v>200.06091989034419</v>
      </c>
      <c r="N103" s="31">
        <f>N102/E102*100</f>
        <v>194.8370392933293</v>
      </c>
      <c r="O103" s="31">
        <f>O102/E102*100</f>
        <v>183.08457711442784</v>
      </c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16"/>
    </row>
    <row r="104" spans="2:26"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16"/>
    </row>
    <row r="105" spans="2:26">
      <c r="B105" s="23" t="s">
        <v>311</v>
      </c>
      <c r="C105" s="24" t="s">
        <v>30</v>
      </c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5"/>
      <c r="Q105" s="26"/>
      <c r="R105" s="27" t="s">
        <v>297</v>
      </c>
      <c r="S105" s="27" t="s">
        <v>296</v>
      </c>
      <c r="T105" s="27" t="s">
        <v>298</v>
      </c>
      <c r="U105" s="27" t="s">
        <v>299</v>
      </c>
      <c r="V105" s="27" t="s">
        <v>300</v>
      </c>
      <c r="W105" s="27" t="s">
        <v>301</v>
      </c>
      <c r="X105" s="27" t="s">
        <v>302</v>
      </c>
      <c r="Y105" s="27" t="s">
        <v>303</v>
      </c>
      <c r="Z105" s="18" t="s">
        <v>304</v>
      </c>
    </row>
    <row r="106" spans="2:26">
      <c r="B106" s="23"/>
      <c r="C106" s="24"/>
      <c r="D106" s="28" t="s">
        <v>51</v>
      </c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5"/>
      <c r="Q106" s="26" t="s">
        <v>25</v>
      </c>
      <c r="R106" s="29">
        <f>AVERAGE(G110,G122)</f>
        <v>0.9553368876152557</v>
      </c>
      <c r="S106" s="29">
        <f t="shared" ref="S106:Z106" si="14">AVERAGE(H110,H122)</f>
        <v>4.3923304686511297</v>
      </c>
      <c r="T106" s="29">
        <f t="shared" si="14"/>
        <v>6.1535226993445322</v>
      </c>
      <c r="U106" s="29">
        <f t="shared" si="14"/>
        <v>45.399865113228977</v>
      </c>
      <c r="V106" s="29">
        <f t="shared" si="14"/>
        <v>90.312281343212632</v>
      </c>
      <c r="W106" s="29">
        <f t="shared" si="14"/>
        <v>112.23251859012188</v>
      </c>
      <c r="X106" s="29">
        <f t="shared" si="14"/>
        <v>176.97400871986468</v>
      </c>
      <c r="Y106" s="29">
        <f t="shared" si="14"/>
        <v>216.7008277078715</v>
      </c>
      <c r="Z106" s="20">
        <f t="shared" si="14"/>
        <v>224.21646251268118</v>
      </c>
    </row>
    <row r="107" spans="2:26" ht="15.75">
      <c r="B107" s="23"/>
      <c r="C107" s="24"/>
      <c r="D107" s="24" t="s">
        <v>31</v>
      </c>
      <c r="E107" s="30">
        <v>5.1609999999999996</v>
      </c>
      <c r="F107" s="24" t="s">
        <v>32</v>
      </c>
      <c r="G107" s="27" t="s">
        <v>297</v>
      </c>
      <c r="H107" s="27" t="s">
        <v>296</v>
      </c>
      <c r="I107" s="27" t="s">
        <v>298</v>
      </c>
      <c r="J107" s="27" t="s">
        <v>299</v>
      </c>
      <c r="K107" s="27" t="s">
        <v>300</v>
      </c>
      <c r="L107" s="27" t="s">
        <v>301</v>
      </c>
      <c r="M107" s="27" t="s">
        <v>302</v>
      </c>
      <c r="N107" s="27" t="s">
        <v>303</v>
      </c>
      <c r="O107" s="27" t="s">
        <v>304</v>
      </c>
      <c r="P107" s="25"/>
      <c r="Q107" s="26" t="s">
        <v>309</v>
      </c>
      <c r="R107" s="29">
        <f>AVERAGE(G116,G128)</f>
        <v>17.388222464558343</v>
      </c>
      <c r="S107" s="29">
        <f t="shared" ref="S107:Z107" si="15">AVERAGE(H116,H128)</f>
        <v>26.782988004362053</v>
      </c>
      <c r="T107" s="29">
        <f t="shared" si="15"/>
        <v>107.74263904034898</v>
      </c>
      <c r="U107" s="29">
        <f t="shared" si="15"/>
        <v>203.51690294438387</v>
      </c>
      <c r="V107" s="29">
        <f t="shared" si="15"/>
        <v>223.773173391494</v>
      </c>
      <c r="W107" s="29">
        <f t="shared" si="15"/>
        <v>210.44165757906214</v>
      </c>
      <c r="X107" s="29">
        <f t="shared" si="15"/>
        <v>199.58015267175574</v>
      </c>
      <c r="Y107" s="29">
        <f t="shared" si="15"/>
        <v>190.77971646673939</v>
      </c>
      <c r="Z107" s="20">
        <f t="shared" si="15"/>
        <v>186.58124318429662</v>
      </c>
    </row>
    <row r="108" spans="2:26" ht="15.75">
      <c r="B108" s="23"/>
      <c r="C108" s="24"/>
      <c r="D108" s="24" t="s">
        <v>39</v>
      </c>
      <c r="E108" s="30">
        <v>28.937000000000001</v>
      </c>
      <c r="F108" s="30">
        <v>4.4809999999999999</v>
      </c>
      <c r="G108" s="30">
        <v>4.5670000000000002</v>
      </c>
      <c r="H108" s="30">
        <v>5.548</v>
      </c>
      <c r="I108" s="30">
        <v>5.9489999999999998</v>
      </c>
      <c r="J108" s="30">
        <v>11.340999999999999</v>
      </c>
      <c r="K108" s="30">
        <v>19.545999999999999</v>
      </c>
      <c r="L108" s="30">
        <v>31.77</v>
      </c>
      <c r="M108" s="30">
        <v>42.594999999999999</v>
      </c>
      <c r="N108" s="30">
        <v>49.81</v>
      </c>
      <c r="O108" s="30">
        <v>53.658000000000001</v>
      </c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16"/>
    </row>
    <row r="109" spans="2:26">
      <c r="B109" s="23"/>
      <c r="C109" s="24"/>
      <c r="D109" s="24"/>
      <c r="E109" s="24">
        <f>E108-E107</f>
        <v>23.776000000000003</v>
      </c>
      <c r="F109" s="24"/>
      <c r="G109" s="24">
        <f>G108-F108</f>
        <v>8.6000000000000298E-2</v>
      </c>
      <c r="H109" s="24">
        <f>H108-F108</f>
        <v>1.0670000000000002</v>
      </c>
      <c r="I109" s="24">
        <f>I108-F108</f>
        <v>1.468</v>
      </c>
      <c r="J109" s="24">
        <f>J108-F108</f>
        <v>6.8599999999999994</v>
      </c>
      <c r="K109" s="24">
        <f>K108-F108</f>
        <v>15.065</v>
      </c>
      <c r="L109" s="24">
        <f>L108-F108</f>
        <v>27.289000000000001</v>
      </c>
      <c r="M109" s="24">
        <f>M108-F108</f>
        <v>38.113999999999997</v>
      </c>
      <c r="N109" s="24">
        <f>N108-F108</f>
        <v>45.329000000000001</v>
      </c>
      <c r="O109" s="24">
        <f>O108-F108</f>
        <v>49.177</v>
      </c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16"/>
    </row>
    <row r="110" spans="2:26">
      <c r="B110" s="23"/>
      <c r="C110" s="24"/>
      <c r="D110" s="24"/>
      <c r="E110" s="24"/>
      <c r="F110" s="24"/>
      <c r="G110" s="31">
        <f>G109/E109*100</f>
        <v>0.36170928667564051</v>
      </c>
      <c r="H110" s="31">
        <f>H109/E109*100</f>
        <v>4.4877187079407808</v>
      </c>
      <c r="I110" s="31">
        <f>I109/E109*100</f>
        <v>6.1742934051143994</v>
      </c>
      <c r="J110" s="31">
        <f>J109/E109*100</f>
        <v>28.852624495289358</v>
      </c>
      <c r="K110" s="31">
        <f>K109/E109*100</f>
        <v>63.362213997308203</v>
      </c>
      <c r="L110" s="31">
        <f>L109/E109*100</f>
        <v>114.77540376850605</v>
      </c>
      <c r="M110" s="31">
        <f>M109/E109*100</f>
        <v>160.30450874831757</v>
      </c>
      <c r="N110" s="31">
        <f>N109/E109*100</f>
        <v>190.65023553162851</v>
      </c>
      <c r="O110" s="31">
        <f>O109/E109*100</f>
        <v>206.8346231493943</v>
      </c>
      <c r="P110" s="25"/>
      <c r="Q110" s="26" t="s">
        <v>40</v>
      </c>
      <c r="R110" s="24" t="s">
        <v>25</v>
      </c>
      <c r="S110" s="24" t="s">
        <v>309</v>
      </c>
      <c r="T110" s="25"/>
      <c r="U110" s="25"/>
      <c r="V110" s="25"/>
      <c r="W110" s="25"/>
      <c r="X110" s="25"/>
      <c r="Y110" s="25"/>
      <c r="Z110" s="16"/>
    </row>
    <row r="111" spans="2:26">
      <c r="B111" s="23"/>
      <c r="C111" s="24" t="s">
        <v>155</v>
      </c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5"/>
      <c r="Q111" s="27" t="s">
        <v>297</v>
      </c>
      <c r="R111" s="29">
        <f>R106</f>
        <v>0.9553368876152557</v>
      </c>
      <c r="S111" s="29">
        <f>R107</f>
        <v>17.388222464558343</v>
      </c>
      <c r="T111" s="25"/>
      <c r="U111" s="25"/>
      <c r="V111" s="25"/>
      <c r="W111" s="25"/>
      <c r="X111" s="25"/>
      <c r="Y111" s="25"/>
      <c r="Z111" s="16"/>
    </row>
    <row r="112" spans="2:26">
      <c r="B112" s="23"/>
      <c r="C112" s="24"/>
      <c r="D112" s="28" t="s">
        <v>42</v>
      </c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5"/>
      <c r="Q112" s="27" t="s">
        <v>296</v>
      </c>
      <c r="R112" s="29">
        <f>S106</f>
        <v>4.3923304686511297</v>
      </c>
      <c r="S112" s="29">
        <f>S107</f>
        <v>26.782988004362053</v>
      </c>
      <c r="T112" s="25"/>
      <c r="U112" s="25"/>
      <c r="V112" s="25"/>
      <c r="W112" s="25"/>
      <c r="X112" s="25"/>
      <c r="Y112" s="25"/>
      <c r="Z112" s="16"/>
    </row>
    <row r="113" spans="2:26" ht="15.75">
      <c r="B113" s="23"/>
      <c r="C113" s="24"/>
      <c r="D113" s="24" t="s">
        <v>31</v>
      </c>
      <c r="E113" s="30">
        <v>4.6719999999999997</v>
      </c>
      <c r="F113" s="63" t="s">
        <v>32</v>
      </c>
      <c r="G113" s="64" t="s">
        <v>128</v>
      </c>
      <c r="H113" s="64" t="s">
        <v>129</v>
      </c>
      <c r="I113" s="64" t="s">
        <v>130</v>
      </c>
      <c r="J113" s="64" t="s">
        <v>131</v>
      </c>
      <c r="K113" s="64" t="s">
        <v>132</v>
      </c>
      <c r="L113" s="64" t="s">
        <v>133</v>
      </c>
      <c r="M113" s="64" t="s">
        <v>134</v>
      </c>
      <c r="N113" s="64" t="s">
        <v>293</v>
      </c>
      <c r="O113" s="64" t="s">
        <v>294</v>
      </c>
      <c r="P113" s="25"/>
      <c r="Q113" s="27" t="s">
        <v>130</v>
      </c>
      <c r="R113" s="29">
        <f>T106</f>
        <v>6.1535226993445322</v>
      </c>
      <c r="S113" s="29">
        <f>T107</f>
        <v>107.74263904034898</v>
      </c>
      <c r="T113" s="25"/>
      <c r="U113" s="25"/>
      <c r="V113" s="25"/>
      <c r="W113" s="25"/>
      <c r="X113" s="25"/>
      <c r="Y113" s="25"/>
      <c r="Z113" s="16"/>
    </row>
    <row r="114" spans="2:26" ht="15.75">
      <c r="B114" s="23"/>
      <c r="C114" s="24"/>
      <c r="D114" s="24" t="s">
        <v>39</v>
      </c>
      <c r="E114" s="30">
        <v>23.012</v>
      </c>
      <c r="F114" s="30">
        <v>3.165</v>
      </c>
      <c r="G114" s="30">
        <v>6.3540000000000001</v>
      </c>
      <c r="H114" s="30">
        <v>8.077</v>
      </c>
      <c r="I114" s="30">
        <v>22.925000000000001</v>
      </c>
      <c r="J114" s="30">
        <v>40.49</v>
      </c>
      <c r="K114" s="30">
        <v>44.204999999999998</v>
      </c>
      <c r="L114" s="30">
        <v>41.76</v>
      </c>
      <c r="M114" s="30">
        <v>39.768000000000001</v>
      </c>
      <c r="N114" s="30">
        <v>38.154000000000003</v>
      </c>
      <c r="O114" s="30">
        <v>37.384</v>
      </c>
      <c r="P114" s="25"/>
      <c r="Q114" s="27" t="s">
        <v>151</v>
      </c>
      <c r="R114" s="29">
        <f>U106</f>
        <v>45.399865113228977</v>
      </c>
      <c r="S114" s="29">
        <f>U107</f>
        <v>203.51690294438387</v>
      </c>
      <c r="T114" s="25"/>
      <c r="U114" s="25"/>
      <c r="V114" s="25"/>
      <c r="W114" s="25"/>
      <c r="X114" s="25"/>
      <c r="Y114" s="25"/>
      <c r="Z114" s="16"/>
    </row>
    <row r="115" spans="2:26">
      <c r="B115" s="23"/>
      <c r="C115" s="24"/>
      <c r="D115" s="24"/>
      <c r="E115" s="24">
        <f>E114-E113</f>
        <v>18.34</v>
      </c>
      <c r="F115" s="24"/>
      <c r="G115" s="24">
        <f>G114-F114</f>
        <v>3.1890000000000001</v>
      </c>
      <c r="H115" s="24">
        <f>H114-F114</f>
        <v>4.9119999999999999</v>
      </c>
      <c r="I115" s="24">
        <f>I114-F114</f>
        <v>19.760000000000002</v>
      </c>
      <c r="J115" s="24">
        <f>J114-F114</f>
        <v>37.325000000000003</v>
      </c>
      <c r="K115" s="24">
        <f>K114-F114</f>
        <v>41.04</v>
      </c>
      <c r="L115" s="24">
        <f>L114-F114</f>
        <v>38.594999999999999</v>
      </c>
      <c r="M115" s="24">
        <f>M114-F114</f>
        <v>36.603000000000002</v>
      </c>
      <c r="N115" s="24">
        <f>N114-F114</f>
        <v>34.989000000000004</v>
      </c>
      <c r="O115" s="24">
        <f>O114-F114</f>
        <v>34.219000000000001</v>
      </c>
      <c r="P115" s="25"/>
      <c r="Q115" s="27" t="s">
        <v>144</v>
      </c>
      <c r="R115" s="29">
        <f>V106</f>
        <v>90.312281343212632</v>
      </c>
      <c r="S115" s="29">
        <f>V107</f>
        <v>223.773173391494</v>
      </c>
      <c r="T115" s="25"/>
      <c r="U115" s="25"/>
      <c r="V115" s="25"/>
      <c r="W115" s="25"/>
      <c r="X115" s="25"/>
      <c r="Y115" s="25"/>
      <c r="Z115" s="16"/>
    </row>
    <row r="116" spans="2:26">
      <c r="B116" s="23"/>
      <c r="C116" s="24"/>
      <c r="D116" s="24"/>
      <c r="E116" s="24"/>
      <c r="F116" s="24"/>
      <c r="G116" s="31">
        <f>G115/E115*100</f>
        <v>17.388222464558343</v>
      </c>
      <c r="H116" s="31">
        <f>H115/E115*100</f>
        <v>26.782988004362053</v>
      </c>
      <c r="I116" s="31">
        <f>I115/E115*100</f>
        <v>107.74263904034898</v>
      </c>
      <c r="J116" s="31">
        <f>J115/E115*100</f>
        <v>203.51690294438387</v>
      </c>
      <c r="K116" s="31">
        <f>K115/E115*100</f>
        <v>223.773173391494</v>
      </c>
      <c r="L116" s="31">
        <f>L115/E115*100</f>
        <v>210.44165757906214</v>
      </c>
      <c r="M116" s="31">
        <f>M115/E115*100</f>
        <v>199.58015267175574</v>
      </c>
      <c r="N116" s="31">
        <f>N115/E115*100</f>
        <v>190.77971646673939</v>
      </c>
      <c r="O116" s="31">
        <f>O115/E115*100</f>
        <v>186.58124318429662</v>
      </c>
      <c r="P116" s="25"/>
      <c r="Q116" s="27" t="s">
        <v>145</v>
      </c>
      <c r="R116" s="29">
        <f>W106</f>
        <v>112.23251859012188</v>
      </c>
      <c r="S116" s="29">
        <f>W107</f>
        <v>210.44165757906214</v>
      </c>
      <c r="T116" s="25"/>
      <c r="U116" s="25"/>
      <c r="V116" s="25"/>
      <c r="W116" s="25"/>
      <c r="X116" s="25"/>
      <c r="Y116" s="25"/>
      <c r="Z116" s="16"/>
    </row>
    <row r="117" spans="2:26">
      <c r="B117" s="23"/>
      <c r="C117" s="24" t="s">
        <v>156</v>
      </c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5"/>
      <c r="Q117" s="27" t="s">
        <v>147</v>
      </c>
      <c r="R117" s="29">
        <f>X106</f>
        <v>176.97400871986468</v>
      </c>
      <c r="S117" s="29">
        <f>X107</f>
        <v>199.58015267175574</v>
      </c>
      <c r="T117" s="25"/>
      <c r="U117" s="25"/>
      <c r="V117" s="25"/>
      <c r="W117" s="25"/>
      <c r="X117" s="25"/>
      <c r="Y117" s="25"/>
      <c r="Z117" s="16"/>
    </row>
    <row r="118" spans="2:26">
      <c r="B118" s="23"/>
      <c r="C118" s="24"/>
      <c r="D118" s="28" t="s">
        <v>51</v>
      </c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5"/>
      <c r="Q118" s="27" t="s">
        <v>312</v>
      </c>
      <c r="R118" s="29">
        <f>Y106</f>
        <v>216.7008277078715</v>
      </c>
      <c r="S118" s="29">
        <f>Y107</f>
        <v>190.77971646673939</v>
      </c>
      <c r="T118" s="25"/>
      <c r="U118" s="25"/>
      <c r="V118" s="25"/>
      <c r="W118" s="25"/>
      <c r="X118" s="25"/>
      <c r="Y118" s="25"/>
      <c r="Z118" s="16"/>
    </row>
    <row r="119" spans="2:26" ht="15.75">
      <c r="B119" s="23"/>
      <c r="C119" s="24"/>
      <c r="D119" s="24" t="s">
        <v>31</v>
      </c>
      <c r="E119" s="30">
        <v>6.0339999999999998</v>
      </c>
      <c r="F119" s="24" t="s">
        <v>32</v>
      </c>
      <c r="G119" s="27" t="s">
        <v>148</v>
      </c>
      <c r="H119" s="27" t="s">
        <v>149</v>
      </c>
      <c r="I119" s="27" t="s">
        <v>150</v>
      </c>
      <c r="J119" s="27" t="s">
        <v>151</v>
      </c>
      <c r="K119" s="27" t="s">
        <v>144</v>
      </c>
      <c r="L119" s="27" t="s">
        <v>145</v>
      </c>
      <c r="M119" s="27" t="s">
        <v>147</v>
      </c>
      <c r="N119" s="27" t="s">
        <v>312</v>
      </c>
      <c r="O119" s="27" t="s">
        <v>313</v>
      </c>
      <c r="P119" s="25"/>
      <c r="Q119" s="27" t="s">
        <v>313</v>
      </c>
      <c r="R119" s="29">
        <f>Z106</f>
        <v>224.21646251268118</v>
      </c>
      <c r="S119" s="29">
        <f>Z107</f>
        <v>186.58124318429662</v>
      </c>
      <c r="T119" s="25"/>
      <c r="U119" s="25"/>
      <c r="V119" s="25"/>
      <c r="W119" s="25"/>
      <c r="X119" s="25"/>
      <c r="Y119" s="25"/>
      <c r="Z119" s="16"/>
    </row>
    <row r="120" spans="2:26" ht="15.75">
      <c r="B120" s="23"/>
      <c r="C120" s="24"/>
      <c r="D120" s="24" t="s">
        <v>39</v>
      </c>
      <c r="E120" s="30">
        <v>23.465</v>
      </c>
      <c r="F120" s="30">
        <v>4.649</v>
      </c>
      <c r="G120" s="30">
        <v>4.9189999999999996</v>
      </c>
      <c r="H120" s="30">
        <v>5.3979999999999997</v>
      </c>
      <c r="I120" s="30">
        <v>5.718</v>
      </c>
      <c r="J120" s="30">
        <v>15.446999999999999</v>
      </c>
      <c r="K120" s="30">
        <v>25.088999999999999</v>
      </c>
      <c r="L120" s="30">
        <v>23.768999999999998</v>
      </c>
      <c r="M120" s="30">
        <v>38.402999999999999</v>
      </c>
      <c r="N120" s="30">
        <v>46.963000000000001</v>
      </c>
      <c r="O120" s="30">
        <v>46.762</v>
      </c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16"/>
    </row>
    <row r="121" spans="2:26">
      <c r="B121" s="23"/>
      <c r="C121" s="24"/>
      <c r="D121" s="24"/>
      <c r="E121" s="24">
        <f>E120-E119</f>
        <v>17.431000000000001</v>
      </c>
      <c r="F121" s="24"/>
      <c r="G121" s="24">
        <f>G120-F120</f>
        <v>0.26999999999999957</v>
      </c>
      <c r="H121" s="24">
        <f>H120-F120</f>
        <v>0.74899999999999967</v>
      </c>
      <c r="I121" s="24">
        <f>I120-F120</f>
        <v>1.069</v>
      </c>
      <c r="J121" s="24">
        <f>J120-F120</f>
        <v>10.797999999999998</v>
      </c>
      <c r="K121" s="24">
        <f>K120-F120</f>
        <v>20.439999999999998</v>
      </c>
      <c r="L121" s="24">
        <f>L120-F120</f>
        <v>19.119999999999997</v>
      </c>
      <c r="M121" s="24">
        <f>M120-F120</f>
        <v>33.753999999999998</v>
      </c>
      <c r="N121" s="24">
        <f>N120-F120</f>
        <v>42.314</v>
      </c>
      <c r="O121" s="24">
        <f>O120-F120</f>
        <v>42.113</v>
      </c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16"/>
    </row>
    <row r="122" spans="2:26">
      <c r="B122" s="23"/>
      <c r="C122" s="24"/>
      <c r="D122" s="24"/>
      <c r="E122" s="24"/>
      <c r="F122" s="24"/>
      <c r="G122" s="31">
        <f>G121/E121*100</f>
        <v>1.548964488554871</v>
      </c>
      <c r="H122" s="31">
        <f>H121/E121*100</f>
        <v>4.2969422293614796</v>
      </c>
      <c r="I122" s="31">
        <f>I121/E121*100</f>
        <v>6.1327519935746651</v>
      </c>
      <c r="J122" s="31">
        <f>J121/E121*100</f>
        <v>61.947105731168591</v>
      </c>
      <c r="K122" s="31">
        <f>K121/E121*100</f>
        <v>117.26234868911706</v>
      </c>
      <c r="L122" s="31">
        <f>L121/E121*100</f>
        <v>109.6896334117377</v>
      </c>
      <c r="M122" s="31">
        <f>M121/E121*100</f>
        <v>193.64350869141182</v>
      </c>
      <c r="N122" s="31">
        <f>N121/E121*100</f>
        <v>242.75141988411448</v>
      </c>
      <c r="O122" s="31">
        <f>O121/E121*100</f>
        <v>241.59830187596808</v>
      </c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16"/>
    </row>
    <row r="123" spans="2:26">
      <c r="B123" s="23"/>
      <c r="C123" s="24" t="s">
        <v>155</v>
      </c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16"/>
    </row>
    <row r="124" spans="2:26">
      <c r="B124" s="23"/>
      <c r="C124" s="24"/>
      <c r="D124" s="28" t="s">
        <v>42</v>
      </c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16"/>
    </row>
    <row r="125" spans="2:26" ht="15.75">
      <c r="B125" s="23"/>
      <c r="C125" s="24"/>
      <c r="D125" s="24" t="s">
        <v>31</v>
      </c>
      <c r="E125" s="30">
        <v>4.6719999999999997</v>
      </c>
      <c r="F125" s="24" t="s">
        <v>32</v>
      </c>
      <c r="G125" s="27" t="s">
        <v>148</v>
      </c>
      <c r="H125" s="27" t="s">
        <v>149</v>
      </c>
      <c r="I125" s="27" t="s">
        <v>150</v>
      </c>
      <c r="J125" s="27" t="s">
        <v>151</v>
      </c>
      <c r="K125" s="27" t="s">
        <v>144</v>
      </c>
      <c r="L125" s="27" t="s">
        <v>145</v>
      </c>
      <c r="M125" s="27" t="s">
        <v>147</v>
      </c>
      <c r="N125" s="27" t="s">
        <v>312</v>
      </c>
      <c r="O125" s="27" t="s">
        <v>313</v>
      </c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16"/>
    </row>
    <row r="126" spans="2:26" ht="15.75">
      <c r="B126" s="23"/>
      <c r="C126" s="24"/>
      <c r="D126" s="24" t="s">
        <v>39</v>
      </c>
      <c r="E126" s="30">
        <v>23.012</v>
      </c>
      <c r="F126" s="30">
        <v>3.165</v>
      </c>
      <c r="G126" s="30">
        <v>6.3540000000000001</v>
      </c>
      <c r="H126" s="30">
        <v>8.077</v>
      </c>
      <c r="I126" s="30">
        <v>22.925000000000001</v>
      </c>
      <c r="J126" s="30">
        <v>40.49</v>
      </c>
      <c r="K126" s="30">
        <v>44.204999999999998</v>
      </c>
      <c r="L126" s="30">
        <v>41.76</v>
      </c>
      <c r="M126" s="30">
        <v>39.768000000000001</v>
      </c>
      <c r="N126" s="30">
        <v>38.154000000000003</v>
      </c>
      <c r="O126" s="30">
        <v>37.384</v>
      </c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16"/>
    </row>
    <row r="127" spans="2:26">
      <c r="B127" s="23"/>
      <c r="C127" s="24"/>
      <c r="D127" s="24"/>
      <c r="E127" s="24">
        <f>E126-E125</f>
        <v>18.34</v>
      </c>
      <c r="F127" s="24"/>
      <c r="G127" s="24">
        <f>G126-F126</f>
        <v>3.1890000000000001</v>
      </c>
      <c r="H127" s="24">
        <f>H126-F126</f>
        <v>4.9119999999999999</v>
      </c>
      <c r="I127" s="24">
        <f>I126-F126</f>
        <v>19.760000000000002</v>
      </c>
      <c r="J127" s="24">
        <f>J126-F126</f>
        <v>37.325000000000003</v>
      </c>
      <c r="K127" s="24">
        <f>K126-F126</f>
        <v>41.04</v>
      </c>
      <c r="L127" s="24">
        <f>L126-F126</f>
        <v>38.594999999999999</v>
      </c>
      <c r="M127" s="24">
        <f>M126-F126</f>
        <v>36.603000000000002</v>
      </c>
      <c r="N127" s="24">
        <f>N126-F126</f>
        <v>34.989000000000004</v>
      </c>
      <c r="O127" s="24">
        <f>O126-F126</f>
        <v>34.219000000000001</v>
      </c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16"/>
    </row>
    <row r="128" spans="2:26">
      <c r="B128" s="23"/>
      <c r="C128" s="24"/>
      <c r="D128" s="24"/>
      <c r="E128" s="24"/>
      <c r="F128" s="24"/>
      <c r="G128" s="31">
        <f>G127/E127*100</f>
        <v>17.388222464558343</v>
      </c>
      <c r="H128" s="31">
        <f>H127/E127*100</f>
        <v>26.782988004362053</v>
      </c>
      <c r="I128" s="31">
        <f>I127/E127*100</f>
        <v>107.74263904034898</v>
      </c>
      <c r="J128" s="31">
        <f>J127/E127*100</f>
        <v>203.51690294438387</v>
      </c>
      <c r="K128" s="31">
        <f>K127/E127*100</f>
        <v>223.773173391494</v>
      </c>
      <c r="L128" s="31">
        <f>L127/E127*100</f>
        <v>210.44165757906214</v>
      </c>
      <c r="M128" s="31">
        <f>M127/E127*100</f>
        <v>199.58015267175574</v>
      </c>
      <c r="N128" s="31">
        <f>N127/E127*100</f>
        <v>190.77971646673939</v>
      </c>
      <c r="O128" s="31">
        <f>O127/E127*100</f>
        <v>186.58124318429662</v>
      </c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16"/>
    </row>
    <row r="129" spans="2:26"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16"/>
    </row>
    <row r="130" spans="2:26">
      <c r="B130" s="23" t="s">
        <v>163</v>
      </c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5"/>
      <c r="Q130" s="26"/>
      <c r="R130" s="27" t="s">
        <v>148</v>
      </c>
      <c r="S130" s="27" t="s">
        <v>149</v>
      </c>
      <c r="T130" s="27" t="s">
        <v>150</v>
      </c>
      <c r="U130" s="27" t="s">
        <v>151</v>
      </c>
      <c r="V130" s="27" t="s">
        <v>144</v>
      </c>
      <c r="W130" s="27" t="s">
        <v>145</v>
      </c>
      <c r="X130" s="27" t="s">
        <v>147</v>
      </c>
      <c r="Y130" s="27" t="s">
        <v>312</v>
      </c>
      <c r="Z130" s="18" t="s">
        <v>313</v>
      </c>
    </row>
    <row r="131" spans="2:26">
      <c r="B131" s="23"/>
      <c r="C131" s="24" t="s">
        <v>160</v>
      </c>
      <c r="D131" s="28" t="s">
        <v>51</v>
      </c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5"/>
      <c r="Q131" s="26" t="s">
        <v>25</v>
      </c>
      <c r="R131" s="29">
        <f>AVERAGE(G141,G135)</f>
        <v>3.5213710971201033</v>
      </c>
      <c r="S131" s="29">
        <f t="shared" ref="S131:Z131" si="16">AVERAGE(H141,H135)</f>
        <v>8.1662800241086657</v>
      </c>
      <c r="T131" s="29">
        <f t="shared" si="16"/>
        <v>15.035590533218567</v>
      </c>
      <c r="U131" s="29">
        <f t="shared" si="16"/>
        <v>59.210786379737968</v>
      </c>
      <c r="V131" s="29">
        <f t="shared" si="16"/>
        <v>176.59690093270132</v>
      </c>
      <c r="W131" s="29">
        <f t="shared" si="16"/>
        <v>209.26089298034839</v>
      </c>
      <c r="X131" s="29">
        <f t="shared" si="16"/>
        <v>263.64028426849245</v>
      </c>
      <c r="Y131" s="29">
        <f t="shared" si="16"/>
        <v>299.61085509419377</v>
      </c>
      <c r="Z131" s="29">
        <f t="shared" si="16"/>
        <v>314.85174951680136</v>
      </c>
    </row>
    <row r="132" spans="2:26" ht="15.75">
      <c r="B132" s="23"/>
      <c r="C132" s="24"/>
      <c r="D132" s="24" t="s">
        <v>31</v>
      </c>
      <c r="E132" s="30">
        <v>8.4120000000000008</v>
      </c>
      <c r="F132" s="24" t="s">
        <v>32</v>
      </c>
      <c r="G132" s="27" t="s">
        <v>148</v>
      </c>
      <c r="H132" s="27" t="s">
        <v>149</v>
      </c>
      <c r="I132" s="27" t="s">
        <v>150</v>
      </c>
      <c r="J132" s="27" t="s">
        <v>151</v>
      </c>
      <c r="K132" s="27" t="s">
        <v>144</v>
      </c>
      <c r="L132" s="27" t="s">
        <v>145</v>
      </c>
      <c r="M132" s="27" t="s">
        <v>147</v>
      </c>
      <c r="N132" s="27" t="s">
        <v>312</v>
      </c>
      <c r="O132" s="27" t="s">
        <v>313</v>
      </c>
      <c r="P132" s="25"/>
      <c r="Q132" s="26" t="s">
        <v>154</v>
      </c>
      <c r="R132" s="29">
        <f>AVERAGE(G153,G147)</f>
        <v>12.774395128985738</v>
      </c>
      <c r="S132" s="29">
        <f t="shared" ref="S132:Z132" si="17">AVERAGE(H153,H147)</f>
        <v>19.676333920846016</v>
      </c>
      <c r="T132" s="29">
        <f t="shared" si="17"/>
        <v>79.153981733696526</v>
      </c>
      <c r="U132" s="29">
        <f t="shared" si="17"/>
        <v>149.5153020349303</v>
      </c>
      <c r="V132" s="29">
        <f t="shared" si="17"/>
        <v>164.39673129306198</v>
      </c>
      <c r="W132" s="29">
        <f t="shared" si="17"/>
        <v>154.60262778400894</v>
      </c>
      <c r="X132" s="29">
        <f t="shared" si="17"/>
        <v>146.62313731773753</v>
      </c>
      <c r="Y132" s="29">
        <f t="shared" si="17"/>
        <v>140.15782727127063</v>
      </c>
      <c r="Z132" s="29">
        <f t="shared" si="17"/>
        <v>290.75068098061206</v>
      </c>
    </row>
    <row r="133" spans="2:26" ht="15.75">
      <c r="B133" s="23"/>
      <c r="C133" s="24"/>
      <c r="D133" s="24" t="s">
        <v>39</v>
      </c>
      <c r="E133" s="30">
        <v>23.202999999999999</v>
      </c>
      <c r="F133" s="30">
        <v>9.26</v>
      </c>
      <c r="G133" s="30">
        <v>9.77</v>
      </c>
      <c r="H133" s="30">
        <v>10.49</v>
      </c>
      <c r="I133" s="30">
        <v>11.724</v>
      </c>
      <c r="J133" s="30">
        <v>20.428999999999998</v>
      </c>
      <c r="K133" s="30">
        <v>38.179000000000002</v>
      </c>
      <c r="L133" s="30">
        <v>46.055999999999997</v>
      </c>
      <c r="M133" s="30">
        <v>50.337000000000003</v>
      </c>
      <c r="N133" s="30">
        <v>53.832999999999998</v>
      </c>
      <c r="O133" s="30">
        <v>54.936999999999998</v>
      </c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16"/>
    </row>
    <row r="134" spans="2:26">
      <c r="B134" s="23"/>
      <c r="C134" s="24"/>
      <c r="D134" s="24"/>
      <c r="E134" s="24">
        <f>E133-E132</f>
        <v>14.790999999999999</v>
      </c>
      <c r="F134" s="24"/>
      <c r="G134" s="24">
        <f>G133-F133</f>
        <v>0.50999999999999979</v>
      </c>
      <c r="H134" s="24">
        <f>H133-F133</f>
        <v>1.2300000000000004</v>
      </c>
      <c r="I134" s="24">
        <f>I133-F133</f>
        <v>2.4640000000000004</v>
      </c>
      <c r="J134" s="24">
        <f>J133-F133</f>
        <v>11.168999999999999</v>
      </c>
      <c r="K134" s="24">
        <f>K133-F133</f>
        <v>28.919000000000004</v>
      </c>
      <c r="L134" s="24">
        <f>L133-F133</f>
        <v>36.795999999999999</v>
      </c>
      <c r="M134" s="24">
        <f>M133-F133</f>
        <v>41.077000000000005</v>
      </c>
      <c r="N134" s="24">
        <f>N133-F133</f>
        <v>44.573</v>
      </c>
      <c r="O134" s="24">
        <f>O133-F133</f>
        <v>45.677</v>
      </c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16"/>
    </row>
    <row r="135" spans="2:26">
      <c r="B135" s="23"/>
      <c r="C135" s="24"/>
      <c r="D135" s="24"/>
      <c r="E135" s="24"/>
      <c r="F135" s="24"/>
      <c r="G135" s="31">
        <f>G134/E134*100</f>
        <v>3.4480427286863624</v>
      </c>
      <c r="H135" s="31">
        <f>H134/E134*100</f>
        <v>8.3158677574200563</v>
      </c>
      <c r="I135" s="31">
        <f>I134/E134*100</f>
        <v>16.658778987221964</v>
      </c>
      <c r="J135" s="31">
        <f>J134/E134*100</f>
        <v>75.512135758231352</v>
      </c>
      <c r="K135" s="31">
        <f>K134/E134*100</f>
        <v>195.51754445270777</v>
      </c>
      <c r="L135" s="31">
        <f>L134/E134*100</f>
        <v>248.77290244067339</v>
      </c>
      <c r="M135" s="31">
        <f>M134/E134*100</f>
        <v>277.71617875735251</v>
      </c>
      <c r="N135" s="31">
        <f>N134/E134*100</f>
        <v>301.3521736190927</v>
      </c>
      <c r="O135" s="31">
        <f>O134/E134*100</f>
        <v>308.81617199648434</v>
      </c>
      <c r="P135" s="25"/>
      <c r="Q135" s="26" t="s">
        <v>40</v>
      </c>
      <c r="R135" s="24" t="s">
        <v>25</v>
      </c>
      <c r="S135" s="24" t="s">
        <v>154</v>
      </c>
      <c r="T135" s="25"/>
      <c r="U135" s="25"/>
      <c r="V135" s="25"/>
      <c r="W135" s="25"/>
      <c r="X135" s="25"/>
      <c r="Y135" s="25"/>
      <c r="Z135" s="16"/>
    </row>
    <row r="136" spans="2:26">
      <c r="B136" s="23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5"/>
      <c r="Q136" s="27" t="s">
        <v>148</v>
      </c>
      <c r="R136" s="29">
        <f>R131</f>
        <v>3.5213710971201033</v>
      </c>
      <c r="S136" s="29">
        <f>R132</f>
        <v>12.774395128985738</v>
      </c>
      <c r="T136" s="25"/>
      <c r="U136" s="25"/>
      <c r="V136" s="25"/>
      <c r="W136" s="25"/>
      <c r="X136" s="25"/>
      <c r="Y136" s="25"/>
      <c r="Z136" s="16"/>
    </row>
    <row r="137" spans="2:26">
      <c r="B137" s="23"/>
      <c r="C137" s="24" t="s">
        <v>161</v>
      </c>
      <c r="D137" s="28" t="s">
        <v>51</v>
      </c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5"/>
      <c r="Q137" s="27" t="s">
        <v>149</v>
      </c>
      <c r="R137" s="29">
        <f>S131</f>
        <v>8.1662800241086657</v>
      </c>
      <c r="S137" s="29">
        <f>S132</f>
        <v>19.676333920846016</v>
      </c>
      <c r="T137" s="25"/>
      <c r="U137" s="25"/>
      <c r="V137" s="25"/>
      <c r="W137" s="25"/>
      <c r="X137" s="25"/>
      <c r="Y137" s="25"/>
      <c r="Z137" s="16"/>
    </row>
    <row r="138" spans="2:26" ht="15.75">
      <c r="B138" s="23"/>
      <c r="C138" s="24"/>
      <c r="D138" s="24" t="s">
        <v>31</v>
      </c>
      <c r="E138" s="30">
        <v>6.2629999999999999</v>
      </c>
      <c r="F138" s="24" t="s">
        <v>32</v>
      </c>
      <c r="G138" s="27" t="s">
        <v>148</v>
      </c>
      <c r="H138" s="27" t="s">
        <v>149</v>
      </c>
      <c r="I138" s="27" t="s">
        <v>150</v>
      </c>
      <c r="J138" s="27" t="s">
        <v>151</v>
      </c>
      <c r="K138" s="27" t="s">
        <v>144</v>
      </c>
      <c r="L138" s="27" t="s">
        <v>145</v>
      </c>
      <c r="M138" s="27" t="s">
        <v>147</v>
      </c>
      <c r="N138" s="27" t="s">
        <v>312</v>
      </c>
      <c r="O138" s="27" t="s">
        <v>313</v>
      </c>
      <c r="P138" s="25"/>
      <c r="Q138" s="27" t="s">
        <v>150</v>
      </c>
      <c r="R138" s="29">
        <f>T131</f>
        <v>15.035590533218567</v>
      </c>
      <c r="S138" s="29">
        <f>T132</f>
        <v>79.153981733696526</v>
      </c>
      <c r="T138" s="25"/>
      <c r="U138" s="25"/>
      <c r="V138" s="25"/>
      <c r="W138" s="25"/>
      <c r="X138" s="25"/>
      <c r="Y138" s="25"/>
      <c r="Z138" s="16"/>
    </row>
    <row r="139" spans="2:26" ht="15.75">
      <c r="B139" s="23"/>
      <c r="C139" s="24"/>
      <c r="D139" s="24" t="s">
        <v>39</v>
      </c>
      <c r="E139" s="30">
        <v>19.922000000000001</v>
      </c>
      <c r="F139" s="30">
        <v>5.2270000000000003</v>
      </c>
      <c r="G139" s="30">
        <v>5.718</v>
      </c>
      <c r="H139" s="30">
        <v>6.3220000000000001</v>
      </c>
      <c r="I139" s="30">
        <v>7.0590000000000002</v>
      </c>
      <c r="J139" s="30">
        <v>11.087999999999999</v>
      </c>
      <c r="K139" s="30">
        <v>26.763999999999999</v>
      </c>
      <c r="L139" s="30">
        <v>28.413</v>
      </c>
      <c r="M139" s="30">
        <v>39.314999999999998</v>
      </c>
      <c r="N139" s="30">
        <v>45.912999999999997</v>
      </c>
      <c r="O139" s="30">
        <v>49.057000000000002</v>
      </c>
      <c r="P139" s="25"/>
      <c r="Q139" s="27" t="s">
        <v>151</v>
      </c>
      <c r="R139" s="29">
        <f>U131</f>
        <v>59.210786379737968</v>
      </c>
      <c r="S139" s="29">
        <f>U132</f>
        <v>149.5153020349303</v>
      </c>
      <c r="T139" s="25"/>
      <c r="U139" s="25"/>
      <c r="V139" s="25"/>
      <c r="W139" s="25"/>
      <c r="X139" s="25"/>
      <c r="Y139" s="25"/>
      <c r="Z139" s="16"/>
    </row>
    <row r="140" spans="2:26">
      <c r="B140" s="23"/>
      <c r="C140" s="24"/>
      <c r="D140" s="24"/>
      <c r="E140" s="24">
        <f>E139-E138</f>
        <v>13.659000000000001</v>
      </c>
      <c r="F140" s="24"/>
      <c r="G140" s="24">
        <f>G139-F139</f>
        <v>0.49099999999999966</v>
      </c>
      <c r="H140" s="24">
        <f>H139-F139</f>
        <v>1.0949999999999998</v>
      </c>
      <c r="I140" s="24">
        <f>I139-F139</f>
        <v>1.8319999999999999</v>
      </c>
      <c r="J140" s="24">
        <f>J139-F139</f>
        <v>5.8609999999999989</v>
      </c>
      <c r="K140" s="24">
        <f>K139-F139</f>
        <v>21.536999999999999</v>
      </c>
      <c r="L140" s="24">
        <f>L139-F139</f>
        <v>23.186</v>
      </c>
      <c r="M140" s="24">
        <f>M139-F139</f>
        <v>34.087999999999994</v>
      </c>
      <c r="N140" s="24">
        <f>N139-F139</f>
        <v>40.685999999999993</v>
      </c>
      <c r="O140" s="24">
        <f>O139-F139</f>
        <v>43.83</v>
      </c>
      <c r="P140" s="25"/>
      <c r="Q140" s="27" t="s">
        <v>144</v>
      </c>
      <c r="R140" s="29">
        <f>V131</f>
        <v>176.59690093270132</v>
      </c>
      <c r="S140" s="29">
        <f>V132</f>
        <v>164.39673129306198</v>
      </c>
      <c r="T140" s="25"/>
      <c r="U140" s="25"/>
      <c r="V140" s="25"/>
      <c r="W140" s="25"/>
      <c r="X140" s="25"/>
      <c r="Y140" s="25"/>
      <c r="Z140" s="16"/>
    </row>
    <row r="141" spans="2:26">
      <c r="B141" s="23"/>
      <c r="C141" s="24"/>
      <c r="D141" s="24"/>
      <c r="E141" s="24"/>
      <c r="F141" s="24"/>
      <c r="G141" s="31">
        <f>G140/E140*100</f>
        <v>3.5946994655538447</v>
      </c>
      <c r="H141" s="31">
        <f>H140/E140*100</f>
        <v>8.0166922907972733</v>
      </c>
      <c r="I141" s="31">
        <f>I140/E140*100</f>
        <v>13.41240207921517</v>
      </c>
      <c r="J141" s="31">
        <f>J140/E140*100</f>
        <v>42.909437001244591</v>
      </c>
      <c r="K141" s="31">
        <f>K140/E140*100</f>
        <v>157.67625741269489</v>
      </c>
      <c r="L141" s="31">
        <f>L140/E140*100</f>
        <v>169.74888352002341</v>
      </c>
      <c r="M141" s="31">
        <f>M140/E140*100</f>
        <v>249.56438977963242</v>
      </c>
      <c r="N141" s="31">
        <f>N140/E140*100</f>
        <v>297.86953656929489</v>
      </c>
      <c r="O141" s="31">
        <f>O140/E140*100</f>
        <v>320.88732703711838</v>
      </c>
      <c r="P141" s="25"/>
      <c r="Q141" s="27" t="s">
        <v>145</v>
      </c>
      <c r="R141" s="29">
        <f>W131</f>
        <v>209.26089298034839</v>
      </c>
      <c r="S141" s="29">
        <f>W132</f>
        <v>154.60262778400894</v>
      </c>
      <c r="T141" s="25"/>
      <c r="U141" s="25"/>
      <c r="V141" s="25"/>
      <c r="W141" s="25"/>
      <c r="X141" s="25"/>
      <c r="Y141" s="25"/>
      <c r="Z141" s="16"/>
    </row>
    <row r="142" spans="2:26">
      <c r="B142" s="23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5"/>
      <c r="Q142" s="27" t="s">
        <v>147</v>
      </c>
      <c r="R142" s="29">
        <f>X131</f>
        <v>263.64028426849245</v>
      </c>
      <c r="S142" s="29">
        <f>X132</f>
        <v>146.62313731773753</v>
      </c>
      <c r="T142" s="25"/>
      <c r="U142" s="25"/>
      <c r="V142" s="25"/>
      <c r="W142" s="25"/>
      <c r="X142" s="25"/>
      <c r="Y142" s="25"/>
      <c r="Z142" s="16"/>
    </row>
    <row r="143" spans="2:26">
      <c r="B143" s="23"/>
      <c r="C143" s="24" t="s">
        <v>146</v>
      </c>
      <c r="D143" s="28" t="s">
        <v>42</v>
      </c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5"/>
      <c r="Q143" s="27" t="s">
        <v>312</v>
      </c>
      <c r="R143" s="29">
        <f>Y131</f>
        <v>299.61085509419377</v>
      </c>
      <c r="S143" s="29">
        <f>Y132</f>
        <v>140.15782727127063</v>
      </c>
      <c r="T143" s="25"/>
      <c r="U143" s="25"/>
      <c r="V143" s="25"/>
      <c r="W143" s="25"/>
      <c r="X143" s="25"/>
      <c r="Y143" s="25"/>
      <c r="Z143" s="16"/>
    </row>
    <row r="144" spans="2:26" ht="15.75">
      <c r="B144" s="23"/>
      <c r="C144" s="24"/>
      <c r="D144" s="24" t="s">
        <v>31</v>
      </c>
      <c r="E144" s="30">
        <v>7.4039999999999999</v>
      </c>
      <c r="F144" s="24" t="s">
        <v>32</v>
      </c>
      <c r="G144" s="27" t="s">
        <v>148</v>
      </c>
      <c r="H144" s="27" t="s">
        <v>149</v>
      </c>
      <c r="I144" s="27" t="s">
        <v>150</v>
      </c>
      <c r="J144" s="27" t="s">
        <v>151</v>
      </c>
      <c r="K144" s="27" t="s">
        <v>144</v>
      </c>
      <c r="L144" s="27" t="s">
        <v>145</v>
      </c>
      <c r="M144" s="27" t="s">
        <v>147</v>
      </c>
      <c r="N144" s="27" t="s">
        <v>312</v>
      </c>
      <c r="O144" s="27" t="s">
        <v>313</v>
      </c>
      <c r="P144" s="25"/>
      <c r="Q144" s="27" t="s">
        <v>313</v>
      </c>
      <c r="R144" s="29">
        <f>Z131</f>
        <v>314.85174951680136</v>
      </c>
      <c r="S144" s="29">
        <f>Z132</f>
        <v>290.75068098061206</v>
      </c>
      <c r="T144" s="25"/>
      <c r="U144" s="25"/>
      <c r="V144" s="25"/>
      <c r="W144" s="25"/>
      <c r="X144" s="25"/>
      <c r="Y144" s="25"/>
      <c r="Z144" s="16"/>
    </row>
    <row r="145" spans="2:26" ht="15.75">
      <c r="B145" s="23"/>
      <c r="C145" s="24"/>
      <c r="D145" s="24" t="s">
        <v>39</v>
      </c>
      <c r="E145" s="30">
        <v>32.368000000000002</v>
      </c>
      <c r="F145" s="30">
        <v>3.165</v>
      </c>
      <c r="G145" s="30">
        <v>6.3540000000000001</v>
      </c>
      <c r="H145" s="30">
        <v>8.077</v>
      </c>
      <c r="I145" s="30">
        <v>22.925000000000001</v>
      </c>
      <c r="J145" s="30">
        <v>40.49</v>
      </c>
      <c r="K145" s="30">
        <v>44.204999999999998</v>
      </c>
      <c r="L145" s="30">
        <v>41.76</v>
      </c>
      <c r="M145" s="30">
        <v>39.768000000000001</v>
      </c>
      <c r="N145" s="30">
        <v>38.154000000000003</v>
      </c>
      <c r="O145" s="30">
        <v>75.748000000000005</v>
      </c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16"/>
    </row>
    <row r="146" spans="2:26">
      <c r="B146" s="23"/>
      <c r="C146" s="24"/>
      <c r="D146" s="24"/>
      <c r="E146" s="24">
        <f>E145-E144</f>
        <v>24.964000000000002</v>
      </c>
      <c r="F146" s="24"/>
      <c r="G146" s="24">
        <f>G145-F145</f>
        <v>3.1890000000000001</v>
      </c>
      <c r="H146" s="24">
        <f>H145-F145</f>
        <v>4.9119999999999999</v>
      </c>
      <c r="I146" s="24">
        <f>I145-F145</f>
        <v>19.760000000000002</v>
      </c>
      <c r="J146" s="24">
        <f>J145-F145</f>
        <v>37.325000000000003</v>
      </c>
      <c r="K146" s="24">
        <f>K145-F145</f>
        <v>41.04</v>
      </c>
      <c r="L146" s="24">
        <f>L145-F145</f>
        <v>38.594999999999999</v>
      </c>
      <c r="M146" s="24">
        <f>M145-F145</f>
        <v>36.603000000000002</v>
      </c>
      <c r="N146" s="24">
        <f>N145-F145</f>
        <v>34.989000000000004</v>
      </c>
      <c r="O146" s="24">
        <f>O145-F145</f>
        <v>72.582999999999998</v>
      </c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16"/>
    </row>
    <row r="147" spans="2:26">
      <c r="B147" s="23"/>
      <c r="C147" s="24"/>
      <c r="D147" s="24"/>
      <c r="E147" s="24"/>
      <c r="F147" s="24"/>
      <c r="G147" s="31">
        <f>G146/E146*100</f>
        <v>12.774395128985738</v>
      </c>
      <c r="H147" s="31">
        <f>H146/E146*100</f>
        <v>19.676333920846016</v>
      </c>
      <c r="I147" s="31">
        <f>I146/E146*100</f>
        <v>79.153981733696526</v>
      </c>
      <c r="J147" s="31">
        <f>J146/E146*100</f>
        <v>149.5153020349303</v>
      </c>
      <c r="K147" s="31">
        <f>K146/E146*100</f>
        <v>164.39673129306198</v>
      </c>
      <c r="L147" s="31">
        <f>L146/E146*100</f>
        <v>154.60262778400894</v>
      </c>
      <c r="M147" s="31">
        <f>M146/E146*100</f>
        <v>146.62313731773753</v>
      </c>
      <c r="N147" s="31">
        <f>N146/E146*100</f>
        <v>140.15782727127063</v>
      </c>
      <c r="O147" s="31">
        <f>O146/E146*100</f>
        <v>290.75068098061206</v>
      </c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16"/>
    </row>
    <row r="148" spans="2:26">
      <c r="B148" s="23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16"/>
    </row>
    <row r="149" spans="2:26">
      <c r="B149" s="23"/>
      <c r="C149" s="24" t="s">
        <v>156</v>
      </c>
      <c r="D149" s="28" t="s">
        <v>8</v>
      </c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16"/>
    </row>
    <row r="150" spans="2:26" ht="15.75">
      <c r="B150" s="23"/>
      <c r="C150" s="24"/>
      <c r="D150" s="24" t="s">
        <v>31</v>
      </c>
      <c r="E150" s="30">
        <v>7.4039999999999999</v>
      </c>
      <c r="F150" s="63" t="s">
        <v>32</v>
      </c>
      <c r="G150" s="64" t="s">
        <v>148</v>
      </c>
      <c r="H150" s="64" t="s">
        <v>149</v>
      </c>
      <c r="I150" s="64" t="s">
        <v>150</v>
      </c>
      <c r="J150" s="64" t="s">
        <v>151</v>
      </c>
      <c r="K150" s="64" t="s">
        <v>144</v>
      </c>
      <c r="L150" s="64" t="s">
        <v>145</v>
      </c>
      <c r="M150" s="64" t="s">
        <v>147</v>
      </c>
      <c r="N150" s="64" t="s">
        <v>312</v>
      </c>
      <c r="O150" s="64" t="s">
        <v>313</v>
      </c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16"/>
    </row>
    <row r="151" spans="2:26" ht="15.75">
      <c r="B151" s="23"/>
      <c r="C151" s="24"/>
      <c r="D151" s="24" t="s">
        <v>39</v>
      </c>
      <c r="E151" s="30">
        <v>32.368000000000002</v>
      </c>
      <c r="F151" s="30">
        <v>3.165</v>
      </c>
      <c r="G151" s="30">
        <v>6.3540000000000001</v>
      </c>
      <c r="H151" s="30">
        <v>8.077</v>
      </c>
      <c r="I151" s="30">
        <v>22.925000000000001</v>
      </c>
      <c r="J151" s="30">
        <v>40.49</v>
      </c>
      <c r="K151" s="30">
        <v>44.204999999999998</v>
      </c>
      <c r="L151" s="30">
        <v>41.76</v>
      </c>
      <c r="M151" s="30">
        <v>39.768000000000001</v>
      </c>
      <c r="N151" s="30">
        <v>38.154000000000003</v>
      </c>
      <c r="O151" s="30">
        <v>75.748000000000005</v>
      </c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16"/>
    </row>
    <row r="152" spans="2:26">
      <c r="B152" s="23"/>
      <c r="C152" s="24"/>
      <c r="D152" s="24"/>
      <c r="E152" s="24">
        <f>E151-E150</f>
        <v>24.964000000000002</v>
      </c>
      <c r="F152" s="24"/>
      <c r="G152" s="24">
        <f>G151-F151</f>
        <v>3.1890000000000001</v>
      </c>
      <c r="H152" s="24">
        <f>H151-F151</f>
        <v>4.9119999999999999</v>
      </c>
      <c r="I152" s="24">
        <f>I151-F151</f>
        <v>19.760000000000002</v>
      </c>
      <c r="J152" s="24">
        <f>J151-F151</f>
        <v>37.325000000000003</v>
      </c>
      <c r="K152" s="24">
        <f>K151-F151</f>
        <v>41.04</v>
      </c>
      <c r="L152" s="24">
        <f>L151-F151</f>
        <v>38.594999999999999</v>
      </c>
      <c r="M152" s="24">
        <f>M151-F151</f>
        <v>36.603000000000002</v>
      </c>
      <c r="N152" s="24">
        <f>N151-F151</f>
        <v>34.989000000000004</v>
      </c>
      <c r="O152" s="24">
        <f>O151-F151</f>
        <v>72.582999999999998</v>
      </c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16"/>
    </row>
    <row r="153" spans="2:26">
      <c r="B153" s="23"/>
      <c r="C153" s="24"/>
      <c r="D153" s="24"/>
      <c r="E153" s="24"/>
      <c r="F153" s="24"/>
      <c r="G153" s="31">
        <f>G152/E152*100</f>
        <v>12.774395128985738</v>
      </c>
      <c r="H153" s="31">
        <f>H152/E152*100</f>
        <v>19.676333920846016</v>
      </c>
      <c r="I153" s="31">
        <f>I152/E152*100</f>
        <v>79.153981733696526</v>
      </c>
      <c r="J153" s="31">
        <f>J152/E152*100</f>
        <v>149.5153020349303</v>
      </c>
      <c r="K153" s="31">
        <f>K152/E152*100</f>
        <v>164.39673129306198</v>
      </c>
      <c r="L153" s="31">
        <f>L152/E152*100</f>
        <v>154.60262778400894</v>
      </c>
      <c r="M153" s="31">
        <f>M152/E152*100</f>
        <v>146.62313731773753</v>
      </c>
      <c r="N153" s="31">
        <f>N152/E152*100</f>
        <v>140.15782727127063</v>
      </c>
      <c r="O153" s="31">
        <f>O152/E152*100</f>
        <v>290.75068098061206</v>
      </c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16"/>
    </row>
    <row r="154" spans="2:26"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</row>
    <row r="155" spans="2:26"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</row>
    <row r="156" spans="2:26"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</row>
    <row r="157" spans="2:26"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</row>
    <row r="158" spans="2:26"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</row>
    <row r="159" spans="2:26"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</row>
    <row r="160" spans="2:26"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</row>
    <row r="161" spans="2:25"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</row>
    <row r="162" spans="2:25"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</row>
    <row r="163" spans="2:25"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</row>
    <row r="164" spans="2:25"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</row>
    <row r="165" spans="2:25"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</row>
    <row r="166" spans="2:25"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</row>
    <row r="167" spans="2:25"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</row>
    <row r="168" spans="2:25"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</row>
    <row r="169" spans="2:25"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</row>
    <row r="170" spans="2:25"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</row>
    <row r="171" spans="2:25"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</row>
    <row r="172" spans="2:25"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</row>
    <row r="173" spans="2:25"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</row>
    <row r="174" spans="2:25"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</row>
    <row r="175" spans="2:25"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</row>
    <row r="176" spans="2:25"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</row>
    <row r="177" spans="2:25"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</row>
    <row r="178" spans="2:25"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</row>
    <row r="179" spans="2:25"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</row>
    <row r="180" spans="2:25"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</row>
    <row r="181" spans="2:25"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</row>
    <row r="182" spans="2:25"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</row>
    <row r="183" spans="2:25"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</row>
    <row r="184" spans="2:25"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</row>
    <row r="185" spans="2:25"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</row>
    <row r="186" spans="2:25"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</row>
    <row r="187" spans="2:25"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</row>
    <row r="188" spans="2:25"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</row>
    <row r="189" spans="2:25"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</row>
    <row r="190" spans="2:25"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</row>
    <row r="191" spans="2:25"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</row>
    <row r="192" spans="2:25"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</row>
    <row r="193" spans="2:25"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</row>
    <row r="194" spans="2:25"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</row>
    <row r="195" spans="2:25"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</row>
    <row r="196" spans="2:25"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</row>
    <row r="197" spans="2:25"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</row>
    <row r="198" spans="2:25"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</row>
    <row r="199" spans="2:25"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</row>
    <row r="200" spans="2:25"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</row>
    <row r="201" spans="2:25"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</row>
    <row r="202" spans="2:25"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</row>
    <row r="203" spans="2:25"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</row>
    <row r="204" spans="2:25"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</row>
    <row r="205" spans="2:25"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</row>
    <row r="206" spans="2:25"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</row>
    <row r="207" spans="2:25"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</row>
    <row r="208" spans="2:25"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</row>
    <row r="209" spans="2:25"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</row>
    <row r="210" spans="2:25"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</row>
    <row r="211" spans="2:25"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</row>
    <row r="212" spans="2:25"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</row>
    <row r="213" spans="2:25"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</row>
    <row r="214" spans="2:25"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</row>
    <row r="215" spans="2:25"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</row>
    <row r="216" spans="2:25"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</row>
    <row r="217" spans="2:25"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</row>
    <row r="218" spans="2:25"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</row>
    <row r="219" spans="2:25"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</row>
    <row r="220" spans="2:25"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</row>
    <row r="221" spans="2:25"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</row>
    <row r="222" spans="2:25"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</row>
    <row r="223" spans="2:25"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</row>
    <row r="224" spans="2:25"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</row>
    <row r="225" spans="2:25"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</row>
    <row r="226" spans="2:25"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</row>
    <row r="227" spans="2:25"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</row>
    <row r="228" spans="2:25"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</row>
    <row r="229" spans="2:25"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</row>
    <row r="230" spans="2:25"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</row>
    <row r="231" spans="2:25"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</row>
    <row r="232" spans="2:25"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</row>
    <row r="233" spans="2:25"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</row>
    <row r="234" spans="2:25"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</row>
    <row r="235" spans="2:25"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</row>
    <row r="236" spans="2:25"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</row>
    <row r="237" spans="2:25"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</row>
    <row r="238" spans="2:25"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</row>
    <row r="239" spans="2:25"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</row>
    <row r="240" spans="2:25"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</row>
    <row r="241" spans="2:25"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</row>
    <row r="242" spans="2:25"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</row>
    <row r="243" spans="2:25"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</row>
    <row r="244" spans="2:25"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</row>
    <row r="245" spans="2:25"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</row>
    <row r="246" spans="2:25"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</row>
    <row r="247" spans="2:25"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</row>
    <row r="248" spans="2:25"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</row>
    <row r="249" spans="2:25"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</row>
    <row r="250" spans="2:25"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</row>
    <row r="251" spans="2:25"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</row>
    <row r="252" spans="2:25"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</row>
    <row r="253" spans="2:25"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</row>
    <row r="254" spans="2:25"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</row>
    <row r="255" spans="2:25"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</row>
    <row r="256" spans="2:25"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</row>
    <row r="257" spans="2:25"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</row>
    <row r="258" spans="2:25"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</row>
    <row r="259" spans="2:25"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</row>
    <row r="260" spans="2:25"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</row>
    <row r="261" spans="2:25"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</row>
    <row r="262" spans="2:25"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</row>
    <row r="263" spans="2:25"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</row>
    <row r="264" spans="2:25"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</row>
    <row r="265" spans="2:25"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</row>
    <row r="266" spans="2:25"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</row>
    <row r="267" spans="2:25"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</row>
    <row r="268" spans="2:25"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</row>
    <row r="269" spans="2:25"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</row>
    <row r="270" spans="2:25"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</row>
    <row r="271" spans="2:25"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</row>
    <row r="272" spans="2:25"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</row>
    <row r="273" spans="2:25"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</row>
    <row r="274" spans="2:25"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</row>
    <row r="275" spans="2:25"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</row>
    <row r="276" spans="2:25"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</row>
    <row r="277" spans="2:25"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</row>
    <row r="278" spans="2:25"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</row>
    <row r="279" spans="2:25"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</row>
    <row r="280" spans="2:25"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</row>
    <row r="281" spans="2:25"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</row>
    <row r="282" spans="2:25"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</row>
    <row r="283" spans="2:25"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</row>
    <row r="284" spans="2:25"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</row>
    <row r="285" spans="2:25"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</row>
    <row r="286" spans="2:25"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</row>
  </sheetData>
  <phoneticPr fontId="6" type="noConversion"/>
  <dataValidations count="3">
    <dataValidation type="list" allowBlank="1" showInputMessage="1" showErrorMessage="1" sqref="D31 D37 D43 D49 D56 D62 D68 D74 D81 D87 D93 D99 D106 D112 D118 D124 D131 D137 D143 D149">
      <formula1>"PRA,Control"</formula1>
    </dataValidation>
    <dataValidation type="list" allowBlank="1" showInputMessage="1" showErrorMessage="1" sqref="E55">
      <formula1>"NAV,Control"</formula1>
    </dataValidation>
    <dataValidation type="list" allowBlank="1" showInputMessage="1" showErrorMessage="1" sqref="D144:D148 D138:D142 D132:D136 D125:D130 D119:D123 D113:D117 D107:D111 D94:D98 D88:D92 D82:D86 D69:D73 D63:D67 D57:D61 D44:D48 D38:D42 D32:D36 D150:D153 D30 D50:D55 D75:D80 D100:D105">
      <formula1>"GF 109203X,Control"</formula1>
    </dataValidation>
  </dataValidation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X196"/>
  <sheetViews>
    <sheetView zoomScale="90" zoomScaleNormal="90" workbookViewId="0">
      <selection activeCell="D15" sqref="D15:J19"/>
    </sheetView>
  </sheetViews>
  <sheetFormatPr baseColWidth="10" defaultColWidth="11" defaultRowHeight="15"/>
  <sheetData>
    <row r="4" spans="2:24">
      <c r="B4" t="s">
        <v>8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9</v>
      </c>
      <c r="J4" t="s">
        <v>10</v>
      </c>
      <c r="L4" t="s">
        <v>6</v>
      </c>
      <c r="M4" t="s">
        <v>7</v>
      </c>
    </row>
    <row r="6" spans="2:24">
      <c r="C6">
        <v>2</v>
      </c>
      <c r="D6">
        <v>0.31389393689078537</v>
      </c>
      <c r="E6">
        <v>9.6584695166601833</v>
      </c>
      <c r="F6">
        <v>4.0264766507229854</v>
      </c>
      <c r="G6">
        <v>5.9353673808041476</v>
      </c>
      <c r="H6">
        <v>16.60999312000482</v>
      </c>
      <c r="I6">
        <v>5.031319458476462</v>
      </c>
      <c r="J6">
        <v>5.4043658044042671</v>
      </c>
      <c r="L6">
        <f>AVERAGE(D6:J6)</f>
        <v>6.7114122668519496</v>
      </c>
      <c r="M6">
        <f>STDEV(D6:J6)</f>
        <v>5.1629690642418762</v>
      </c>
    </row>
    <row r="7" spans="2:24">
      <c r="C7">
        <v>4</v>
      </c>
      <c r="D7">
        <v>3.0067735007434244</v>
      </c>
      <c r="E7">
        <v>15.67067236614762</v>
      </c>
      <c r="F7">
        <v>5.1341716264285591</v>
      </c>
      <c r="G7">
        <v>10.143177188306971</v>
      </c>
      <c r="H7">
        <v>29.216297471403642</v>
      </c>
      <c r="I7">
        <v>7.5368761365932517</v>
      </c>
      <c r="J7">
        <v>11.924223483027211</v>
      </c>
      <c r="L7">
        <f t="shared" ref="L7:L10" si="0">AVERAGE(D7:J7)</f>
        <v>11.804598824664382</v>
      </c>
      <c r="M7">
        <f t="shared" ref="M7:M10" si="1">STDEV(D7:J7)</f>
        <v>8.7654453460271089</v>
      </c>
    </row>
    <row r="8" spans="2:24">
      <c r="C8">
        <v>8</v>
      </c>
      <c r="D8">
        <v>15.479927308772515</v>
      </c>
      <c r="E8">
        <v>28.866461413524938</v>
      </c>
      <c r="F8">
        <v>13.424204226591868</v>
      </c>
      <c r="G8">
        <v>25.851899527519045</v>
      </c>
      <c r="H8">
        <v>67.615288305334644</v>
      </c>
      <c r="I8">
        <v>18.622448979591841</v>
      </c>
      <c r="J8">
        <v>39.523031060678903</v>
      </c>
      <c r="L8">
        <f t="shared" si="0"/>
        <v>29.911894403144824</v>
      </c>
      <c r="M8">
        <f t="shared" si="1"/>
        <v>18.881532104421506</v>
      </c>
    </row>
    <row r="9" spans="2:24">
      <c r="C9">
        <v>16</v>
      </c>
      <c r="D9">
        <v>34.693540393193466</v>
      </c>
      <c r="E9">
        <v>108.76757771012183</v>
      </c>
      <c r="F9">
        <v>49.549928481790062</v>
      </c>
      <c r="G9">
        <v>116.86843945540966</v>
      </c>
      <c r="H9">
        <v>160.76023209840741</v>
      </c>
      <c r="I9">
        <v>100.02525762780361</v>
      </c>
      <c r="J9">
        <v>149.61053947494949</v>
      </c>
      <c r="L9">
        <f t="shared" si="0"/>
        <v>102.89650217738222</v>
      </c>
      <c r="M9">
        <f t="shared" si="1"/>
        <v>47.020991848822796</v>
      </c>
    </row>
    <row r="10" spans="2:24">
      <c r="C10">
        <v>32</v>
      </c>
      <c r="D10">
        <v>63.588303320667428</v>
      </c>
      <c r="E10">
        <v>142.95434986785853</v>
      </c>
      <c r="F10">
        <v>83.131394506548219</v>
      </c>
      <c r="G10">
        <v>135.39556403446068</v>
      </c>
      <c r="H10">
        <v>193.84826973029311</v>
      </c>
      <c r="I10">
        <v>165.51070923418871</v>
      </c>
      <c r="J10">
        <v>167.15068756611214</v>
      </c>
      <c r="L10">
        <f t="shared" si="0"/>
        <v>135.9398968943041</v>
      </c>
      <c r="M10">
        <f t="shared" si="1"/>
        <v>47.037070322556737</v>
      </c>
    </row>
    <row r="13" spans="2:24">
      <c r="B13" t="s">
        <v>13</v>
      </c>
      <c r="C13" t="s">
        <v>0</v>
      </c>
      <c r="D13" t="s">
        <v>1</v>
      </c>
      <c r="E13" t="s">
        <v>2</v>
      </c>
      <c r="F13" t="s">
        <v>3</v>
      </c>
      <c r="G13" t="s">
        <v>4</v>
      </c>
      <c r="H13" t="s">
        <v>5</v>
      </c>
      <c r="I13" t="s">
        <v>9</v>
      </c>
      <c r="J13" t="s">
        <v>10</v>
      </c>
      <c r="L13" t="s">
        <v>6</v>
      </c>
      <c r="M13" t="s">
        <v>7</v>
      </c>
      <c r="P13" t="s">
        <v>11</v>
      </c>
      <c r="W13" t="s">
        <v>12</v>
      </c>
      <c r="X13" t="s">
        <v>7</v>
      </c>
    </row>
    <row r="14" spans="2:24">
      <c r="B14" t="s">
        <v>28</v>
      </c>
    </row>
    <row r="15" spans="2:24">
      <c r="C15">
        <v>2</v>
      </c>
      <c r="D15">
        <v>1.4805246060994524</v>
      </c>
      <c r="E15">
        <v>3.2012280353661677</v>
      </c>
      <c r="F15">
        <v>0.39799950878544688</v>
      </c>
      <c r="G15">
        <v>5.6931177097875549</v>
      </c>
      <c r="H15">
        <v>14.938008050074258</v>
      </c>
      <c r="I15">
        <v>4.090007619886074</v>
      </c>
      <c r="J15">
        <v>5.5962723114165938</v>
      </c>
      <c r="L15">
        <f>AVERAGE(D15:J15)</f>
        <v>5.0567368344879347</v>
      </c>
      <c r="M15">
        <f>STDEV(D15:J15)</f>
        <v>4.7820185005155604</v>
      </c>
      <c r="P15">
        <f>100-D15/D6*100</f>
        <v>-371.66397056422863</v>
      </c>
      <c r="Q15">
        <f t="shared" ref="Q15:T19" si="2">100-E15/E6*100</f>
        <v>66.855742207973293</v>
      </c>
      <c r="R15">
        <f t="shared" si="2"/>
        <v>90.115439792405525</v>
      </c>
      <c r="S15">
        <f t="shared" si="2"/>
        <v>4.0814604298979589</v>
      </c>
      <c r="T15">
        <f>100-H15/H6*100</f>
        <v>10.066139449009455</v>
      </c>
      <c r="U15">
        <f t="shared" ref="U15:V18" si="3">100-I15/I6*100</f>
        <v>18.709045338087662</v>
      </c>
      <c r="V15">
        <f t="shared" si="3"/>
        <v>-3.5509533210341431</v>
      </c>
      <c r="W15">
        <f>AVERAGE(P15:V15)</f>
        <v>-26.483870952555549</v>
      </c>
      <c r="X15">
        <f>STDEV(P15:V15)</f>
        <v>156.14920479886251</v>
      </c>
    </row>
    <row r="16" spans="2:24">
      <c r="C16">
        <v>4</v>
      </c>
      <c r="D16">
        <v>2.5490670682434931</v>
      </c>
      <c r="E16">
        <v>6.0104478879889882</v>
      </c>
      <c r="F16">
        <v>-0.1836503276811069</v>
      </c>
      <c r="G16">
        <v>7.6829119872723002</v>
      </c>
      <c r="H16">
        <v>23.517742047892263</v>
      </c>
      <c r="I16">
        <v>7.4428766778250193</v>
      </c>
      <c r="J16">
        <v>12.471737960650874</v>
      </c>
      <c r="L16">
        <f t="shared" ref="L16:L19" si="4">AVERAGE(D16:J16)</f>
        <v>8.4987333288845459</v>
      </c>
      <c r="M16">
        <f t="shared" ref="M16:M19" si="5">STDEV(D16:J16)</f>
        <v>7.7471464148943783</v>
      </c>
      <c r="P16">
        <f t="shared" ref="P16:P19" si="6">100-D16/D7*100</f>
        <v>15.22251118638512</v>
      </c>
      <c r="Q16">
        <f t="shared" si="2"/>
        <v>61.645245669400985</v>
      </c>
      <c r="R16">
        <f t="shared" si="2"/>
        <v>103.57701964491706</v>
      </c>
      <c r="S16">
        <f t="shared" si="2"/>
        <v>24.255370436305284</v>
      </c>
      <c r="T16">
        <f t="shared" si="2"/>
        <v>19.504714548751494</v>
      </c>
      <c r="U16">
        <f t="shared" si="3"/>
        <v>1.2471938912707259</v>
      </c>
      <c r="V16">
        <f t="shared" si="3"/>
        <v>-4.5916153651681242</v>
      </c>
      <c r="W16">
        <f t="shared" ref="W16:W19" si="7">AVERAGE(P16:V16)</f>
        <v>31.551491430266076</v>
      </c>
      <c r="X16">
        <f t="shared" ref="X16:X19" si="8">STDEV(P16:V16)</f>
        <v>38.260029594777762</v>
      </c>
    </row>
    <row r="17" spans="1:24">
      <c r="C17">
        <v>8</v>
      </c>
      <c r="D17">
        <v>6.2208968581903257</v>
      </c>
      <c r="E17">
        <v>12.962617858389297</v>
      </c>
      <c r="F17">
        <v>1.5739853415975067</v>
      </c>
      <c r="G17">
        <v>16.380898076381612</v>
      </c>
      <c r="H17">
        <v>49.88129908905637</v>
      </c>
      <c r="I17">
        <v>20.393226644334067</v>
      </c>
      <c r="J17">
        <v>34.593660943865061</v>
      </c>
      <c r="L17">
        <f t="shared" si="4"/>
        <v>20.28665497311632</v>
      </c>
      <c r="M17">
        <f t="shared" si="5"/>
        <v>16.819882829544095</v>
      </c>
      <c r="O17" s="1"/>
      <c r="P17">
        <f t="shared" si="6"/>
        <v>59.813139079374572</v>
      </c>
      <c r="Q17">
        <f t="shared" si="2"/>
        <v>55.094538008334268</v>
      </c>
      <c r="R17">
        <f t="shared" si="2"/>
        <v>88.275019397577282</v>
      </c>
      <c r="S17">
        <f t="shared" si="2"/>
        <v>36.635611402773947</v>
      </c>
      <c r="T17">
        <f t="shared" si="2"/>
        <v>26.227780226560256</v>
      </c>
      <c r="U17">
        <f t="shared" si="3"/>
        <v>-9.5088334873829155</v>
      </c>
      <c r="V17">
        <f t="shared" si="3"/>
        <v>12.472145947627041</v>
      </c>
      <c r="W17">
        <f t="shared" si="7"/>
        <v>38.429914367837782</v>
      </c>
      <c r="X17">
        <f t="shared" si="8"/>
        <v>32.515451105551648</v>
      </c>
    </row>
    <row r="18" spans="1:24">
      <c r="C18">
        <v>16</v>
      </c>
      <c r="D18">
        <v>22.631878728054517</v>
      </c>
      <c r="E18">
        <v>44.045514100711067</v>
      </c>
      <c r="F18">
        <v>19.21676338868923</v>
      </c>
      <c r="G18">
        <v>56.145090220763421</v>
      </c>
      <c r="H18">
        <v>139.62111095044133</v>
      </c>
      <c r="I18">
        <v>82.842980289206068</v>
      </c>
      <c r="J18">
        <v>100.08478484002012</v>
      </c>
      <c r="L18">
        <f t="shared" si="4"/>
        <v>66.369731788269391</v>
      </c>
      <c r="M18">
        <f t="shared" si="5"/>
        <v>43.804781849646027</v>
      </c>
      <c r="O18" s="1"/>
      <c r="P18">
        <f t="shared" si="6"/>
        <v>34.766303837660018</v>
      </c>
      <c r="Q18">
        <f t="shared" si="2"/>
        <v>59.504923224366131</v>
      </c>
      <c r="R18">
        <f t="shared" si="2"/>
        <v>61.217374116389443</v>
      </c>
      <c r="S18">
        <f t="shared" si="2"/>
        <v>51.958723430900953</v>
      </c>
      <c r="T18">
        <f t="shared" si="2"/>
        <v>13.149471652308904</v>
      </c>
      <c r="U18">
        <f t="shared" si="3"/>
        <v>17.177938598801916</v>
      </c>
      <c r="V18">
        <f t="shared" si="3"/>
        <v>33.103118810170372</v>
      </c>
      <c r="W18">
        <f t="shared" si="7"/>
        <v>38.696836238656822</v>
      </c>
      <c r="X18">
        <f t="shared" si="8"/>
        <v>19.487168063345415</v>
      </c>
    </row>
    <row r="19" spans="1:24">
      <c r="C19">
        <v>32</v>
      </c>
      <c r="D19">
        <v>45.522303666052075</v>
      </c>
      <c r="E19">
        <v>114.68616994738051</v>
      </c>
      <c r="F19">
        <v>50.298750765266504</v>
      </c>
      <c r="G19">
        <v>78.102331926324325</v>
      </c>
      <c r="H19">
        <v>165.92738964874084</v>
      </c>
      <c r="I19">
        <v>123.03436338195812</v>
      </c>
      <c r="J19">
        <v>127.81620822806224</v>
      </c>
      <c r="L19">
        <f t="shared" si="4"/>
        <v>100.76964536625493</v>
      </c>
      <c r="M19">
        <f t="shared" si="5"/>
        <v>44.309183759694982</v>
      </c>
      <c r="O19" s="1"/>
      <c r="P19">
        <f t="shared" si="6"/>
        <v>28.410884881628149</v>
      </c>
      <c r="Q19">
        <f t="shared" si="2"/>
        <v>19.774270560222917</v>
      </c>
      <c r="R19">
        <f t="shared" si="2"/>
        <v>39.494879084093192</v>
      </c>
      <c r="S19">
        <f t="shared" si="2"/>
        <v>42.315442545484103</v>
      </c>
      <c r="T19">
        <f>100-H19/H10*100</f>
        <v>14.403471395643322</v>
      </c>
      <c r="U19">
        <f t="shared" ref="U19" si="9">100-I19/I10*100</f>
        <v>25.663805108906189</v>
      </c>
      <c r="V19">
        <f>100-J19/J10*100</f>
        <v>23.532346717085545</v>
      </c>
      <c r="W19">
        <f t="shared" si="7"/>
        <v>27.656442899009058</v>
      </c>
      <c r="X19">
        <f t="shared" si="8"/>
        <v>10.118898933649316</v>
      </c>
    </row>
    <row r="20" spans="1:24">
      <c r="M20" s="1"/>
    </row>
    <row r="21" spans="1:24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spans="1:24">
      <c r="A22" s="13"/>
      <c r="B22" s="2" t="s">
        <v>50</v>
      </c>
      <c r="C22" s="3"/>
      <c r="D22" s="3"/>
      <c r="E22" s="3"/>
      <c r="F22" s="3"/>
      <c r="G22" s="3"/>
      <c r="H22" s="3"/>
      <c r="I22" s="3"/>
      <c r="J22" s="3"/>
      <c r="K22" s="3"/>
      <c r="L22" s="4"/>
      <c r="M22" s="5"/>
      <c r="N22" s="6" t="str">
        <f>G24</f>
        <v>2HZ</v>
      </c>
      <c r="O22" s="6" t="str">
        <f>H24</f>
        <v>4HZ</v>
      </c>
      <c r="P22" s="6" t="str">
        <f>I24</f>
        <v>8HZ</v>
      </c>
      <c r="Q22" s="6" t="str">
        <f>J24</f>
        <v>16HZ</v>
      </c>
      <c r="R22" s="6" t="str">
        <f>K24</f>
        <v>32HZ</v>
      </c>
    </row>
    <row r="23" spans="1:24">
      <c r="A23" s="13"/>
      <c r="B23" s="2"/>
      <c r="C23" s="3" t="s">
        <v>30</v>
      </c>
      <c r="D23" s="7" t="s">
        <v>42</v>
      </c>
      <c r="E23" s="3"/>
      <c r="F23" s="3"/>
      <c r="G23" s="3"/>
      <c r="H23" s="3"/>
      <c r="I23" s="3"/>
      <c r="J23" s="3"/>
      <c r="K23" s="3"/>
      <c r="L23" s="4"/>
      <c r="M23" s="5" t="s">
        <v>24</v>
      </c>
      <c r="N23" s="8">
        <f>AVERAGE(G39,G33)</f>
        <v>1.4805246060994524</v>
      </c>
      <c r="O23" s="8">
        <f t="shared" ref="O23:R23" si="10">AVERAGE(H39,H33)</f>
        <v>2.5490670682434931</v>
      </c>
      <c r="P23" s="8">
        <f t="shared" si="10"/>
        <v>6.2208968581903257</v>
      </c>
      <c r="Q23" s="8">
        <f t="shared" si="10"/>
        <v>22.631878728054517</v>
      </c>
      <c r="R23" s="8">
        <f t="shared" si="10"/>
        <v>45.522303666052075</v>
      </c>
    </row>
    <row r="24" spans="1:24" ht="15.75">
      <c r="A24" s="13"/>
      <c r="B24" s="2"/>
      <c r="C24" s="3"/>
      <c r="D24" s="3" t="s">
        <v>31</v>
      </c>
      <c r="E24" s="9">
        <v>7.45</v>
      </c>
      <c r="F24" s="3" t="s">
        <v>32</v>
      </c>
      <c r="G24" s="6" t="s">
        <v>94</v>
      </c>
      <c r="H24" s="6" t="s">
        <v>95</v>
      </c>
      <c r="I24" s="6" t="s">
        <v>96</v>
      </c>
      <c r="J24" s="6" t="s">
        <v>97</v>
      </c>
      <c r="K24" s="6" t="s">
        <v>98</v>
      </c>
      <c r="L24" s="4"/>
      <c r="M24" s="5" t="s">
        <v>99</v>
      </c>
      <c r="N24" s="8">
        <f>AVERAGE(G45,G27)</f>
        <v>0.31389393689078537</v>
      </c>
      <c r="O24" s="8">
        <f t="shared" ref="O24:R24" si="11">AVERAGE(H45,H27)</f>
        <v>3.0067735007434244</v>
      </c>
      <c r="P24" s="8">
        <f t="shared" si="11"/>
        <v>15.479927308772515</v>
      </c>
      <c r="Q24" s="8">
        <f t="shared" si="11"/>
        <v>34.693540393193466</v>
      </c>
      <c r="R24" s="8">
        <f t="shared" si="11"/>
        <v>63.588303320667428</v>
      </c>
    </row>
    <row r="25" spans="1:24" ht="15.75">
      <c r="A25" s="13"/>
      <c r="B25" s="2"/>
      <c r="C25" s="3"/>
      <c r="D25" s="3" t="s">
        <v>39</v>
      </c>
      <c r="E25" s="9">
        <v>13.503</v>
      </c>
      <c r="F25" s="9">
        <v>7.2350000000000003</v>
      </c>
      <c r="G25" s="9">
        <v>7.2539999999999996</v>
      </c>
      <c r="H25" s="9">
        <v>7.4169999999999998</v>
      </c>
      <c r="I25" s="9">
        <v>8.1720000000000006</v>
      </c>
      <c r="J25" s="9">
        <v>9.3350000000000009</v>
      </c>
      <c r="K25" s="9">
        <v>11.084</v>
      </c>
      <c r="L25" s="4"/>
      <c r="M25" s="4"/>
      <c r="N25" s="4"/>
      <c r="O25" s="4"/>
      <c r="P25" s="4"/>
      <c r="Q25" s="4"/>
      <c r="R25" s="4"/>
    </row>
    <row r="26" spans="1:24">
      <c r="A26" s="13"/>
      <c r="B26" s="2"/>
      <c r="C26" s="3"/>
      <c r="D26" s="3"/>
      <c r="E26" s="3">
        <f>E25-E24</f>
        <v>6.0529999999999999</v>
      </c>
      <c r="F26" s="3"/>
      <c r="G26" s="3">
        <f>G25-F25</f>
        <v>1.899999999999924E-2</v>
      </c>
      <c r="H26" s="3">
        <f>H25-F25</f>
        <v>0.1819999999999995</v>
      </c>
      <c r="I26" s="3">
        <f>I25-F25</f>
        <v>0.93700000000000028</v>
      </c>
      <c r="J26" s="3">
        <f>J25-F25</f>
        <v>2.1000000000000005</v>
      </c>
      <c r="K26" s="3">
        <f>K25-F25</f>
        <v>3.8489999999999993</v>
      </c>
      <c r="L26" s="4"/>
      <c r="M26" s="4"/>
      <c r="N26" s="4"/>
      <c r="O26" s="4"/>
      <c r="P26" s="4"/>
      <c r="Q26" s="4"/>
      <c r="R26" s="4"/>
    </row>
    <row r="27" spans="1:24">
      <c r="A27" s="13"/>
      <c r="B27" s="2"/>
      <c r="C27" s="3"/>
      <c r="D27" s="3"/>
      <c r="E27" s="3"/>
      <c r="F27" s="3"/>
      <c r="G27" s="10">
        <f>G26/E26*100</f>
        <v>0.31389393689078537</v>
      </c>
      <c r="H27" s="10">
        <f>H26/E26*100</f>
        <v>3.0067735007434244</v>
      </c>
      <c r="I27" s="10">
        <f>I26/E26*100</f>
        <v>15.479927308772515</v>
      </c>
      <c r="J27" s="10">
        <f>J26/E26*100</f>
        <v>34.693540393193466</v>
      </c>
      <c r="K27" s="10">
        <f>K26/E26*100</f>
        <v>63.588303320667428</v>
      </c>
      <c r="L27" s="4"/>
      <c r="M27" s="5" t="s">
        <v>40</v>
      </c>
      <c r="N27" s="3" t="s">
        <v>24</v>
      </c>
      <c r="O27" s="3" t="s">
        <v>99</v>
      </c>
      <c r="P27" s="4"/>
      <c r="Q27" s="4"/>
      <c r="R27" s="4"/>
    </row>
    <row r="28" spans="1:24">
      <c r="A28" s="13"/>
      <c r="B28" s="2"/>
      <c r="C28" s="3"/>
      <c r="D28" s="3"/>
      <c r="E28" s="3"/>
      <c r="F28" s="3"/>
      <c r="G28" s="3"/>
      <c r="H28" s="3"/>
      <c r="I28" s="3"/>
      <c r="J28" s="3"/>
      <c r="K28" s="3"/>
      <c r="L28" s="4"/>
      <c r="M28" s="6" t="s">
        <v>94</v>
      </c>
      <c r="N28" s="8">
        <f>N23</f>
        <v>1.4805246060994524</v>
      </c>
      <c r="O28" s="8">
        <f>N24</f>
        <v>0.31389393689078537</v>
      </c>
      <c r="P28" s="4"/>
      <c r="Q28" s="4"/>
      <c r="R28" s="4"/>
    </row>
    <row r="29" spans="1:24">
      <c r="A29" s="13"/>
      <c r="B29" s="2"/>
      <c r="C29" s="3" t="s">
        <v>74</v>
      </c>
      <c r="D29" s="7" t="s">
        <v>24</v>
      </c>
      <c r="E29" s="3"/>
      <c r="F29" s="3"/>
      <c r="G29" s="3"/>
      <c r="H29" s="3"/>
      <c r="I29" s="3"/>
      <c r="J29" s="3"/>
      <c r="K29" s="3"/>
      <c r="L29" s="4"/>
      <c r="M29" s="6" t="s">
        <v>69</v>
      </c>
      <c r="N29" s="8">
        <f>O23</f>
        <v>2.5490670682434931</v>
      </c>
      <c r="O29" s="8">
        <f>O24</f>
        <v>3.0067735007434244</v>
      </c>
      <c r="P29" s="4"/>
      <c r="Q29" s="11"/>
      <c r="R29" s="4"/>
    </row>
    <row r="30" spans="1:24" ht="15.75">
      <c r="A30" s="13"/>
      <c r="B30" s="2"/>
      <c r="C30" s="3"/>
      <c r="D30" s="3" t="s">
        <v>31</v>
      </c>
      <c r="E30" s="9">
        <v>6.7480000000000002</v>
      </c>
      <c r="F30" s="3" t="s">
        <v>32</v>
      </c>
      <c r="G30" s="6" t="s">
        <v>94</v>
      </c>
      <c r="H30" s="6" t="s">
        <v>95</v>
      </c>
      <c r="I30" s="6" t="s">
        <v>96</v>
      </c>
      <c r="J30" s="6" t="s">
        <v>97</v>
      </c>
      <c r="K30" s="6" t="s">
        <v>98</v>
      </c>
      <c r="L30" s="4"/>
      <c r="M30" s="6" t="s">
        <v>96</v>
      </c>
      <c r="N30" s="8">
        <f>P23</f>
        <v>6.2208968581903257</v>
      </c>
      <c r="O30" s="8">
        <f>P24</f>
        <v>15.479927308772515</v>
      </c>
      <c r="P30" s="4"/>
      <c r="Q30" s="4"/>
      <c r="R30" s="4"/>
    </row>
    <row r="31" spans="1:24" ht="15.75">
      <c r="A31" s="13"/>
      <c r="B31" s="2"/>
      <c r="C31" s="3"/>
      <c r="D31" s="3" t="s">
        <v>39</v>
      </c>
      <c r="E31" s="9">
        <v>20.728999999999999</v>
      </c>
      <c r="F31" s="9">
        <v>12.787000000000001</v>
      </c>
      <c r="G31" s="9">
        <v>13.254</v>
      </c>
      <c r="H31" s="9">
        <v>13.472</v>
      </c>
      <c r="I31" s="9">
        <v>14.167999999999999</v>
      </c>
      <c r="J31" s="9">
        <v>17.693999999999999</v>
      </c>
      <c r="K31" s="9">
        <v>22.643000000000001</v>
      </c>
      <c r="L31" s="4"/>
      <c r="M31" s="6" t="s">
        <v>97</v>
      </c>
      <c r="N31" s="8">
        <f>Q23</f>
        <v>22.631878728054517</v>
      </c>
      <c r="O31" s="8">
        <f>Q24</f>
        <v>34.693540393193466</v>
      </c>
      <c r="P31" s="4"/>
      <c r="Q31" s="4"/>
      <c r="R31" s="4"/>
    </row>
    <row r="32" spans="1:24">
      <c r="A32" s="13"/>
      <c r="B32" s="2"/>
      <c r="C32" s="3"/>
      <c r="D32" s="3"/>
      <c r="E32" s="3">
        <f>E31-E30</f>
        <v>13.980999999999998</v>
      </c>
      <c r="F32" s="3"/>
      <c r="G32" s="3">
        <f>G31-F31</f>
        <v>0.46699999999999875</v>
      </c>
      <c r="H32" s="3">
        <f>H31-F31</f>
        <v>0.68499999999999872</v>
      </c>
      <c r="I32" s="3">
        <f>I31-F31</f>
        <v>1.3809999999999985</v>
      </c>
      <c r="J32" s="3">
        <f>J31-F31</f>
        <v>4.9069999999999983</v>
      </c>
      <c r="K32" s="3">
        <f>K31-F31</f>
        <v>9.8559999999999999</v>
      </c>
      <c r="L32" s="4"/>
      <c r="M32" s="6" t="s">
        <v>98</v>
      </c>
      <c r="N32" s="8">
        <f>R23</f>
        <v>45.522303666052075</v>
      </c>
      <c r="O32" s="8">
        <f>R24</f>
        <v>63.588303320667428</v>
      </c>
      <c r="P32" s="4"/>
      <c r="Q32" s="4"/>
      <c r="R32" s="4"/>
    </row>
    <row r="33" spans="1:18">
      <c r="A33" s="13"/>
      <c r="B33" s="2"/>
      <c r="C33" s="3"/>
      <c r="D33" s="3"/>
      <c r="E33" s="3"/>
      <c r="F33" s="3"/>
      <c r="G33" s="10">
        <f>G32/E32*100</f>
        <v>3.3402474787211132</v>
      </c>
      <c r="H33" s="10">
        <f>H32/E32*100</f>
        <v>4.8995064730705877</v>
      </c>
      <c r="I33" s="10">
        <f>I32/E32*100</f>
        <v>9.8776911522780821</v>
      </c>
      <c r="J33" s="10">
        <f>J32/E32*100</f>
        <v>35.097632501251688</v>
      </c>
      <c r="K33" s="10">
        <f>K32/E32*100</f>
        <v>70.495672698662474</v>
      </c>
      <c r="L33" s="4"/>
      <c r="M33" s="4"/>
      <c r="N33" s="4"/>
      <c r="O33" s="4"/>
      <c r="P33" s="4"/>
      <c r="Q33" s="4"/>
      <c r="R33" s="4"/>
    </row>
    <row r="34" spans="1:18">
      <c r="A34" s="13"/>
      <c r="B34" s="2"/>
      <c r="C34" s="3"/>
      <c r="D34" s="3"/>
      <c r="E34" s="3"/>
      <c r="F34" s="3"/>
      <c r="G34" s="3"/>
      <c r="H34" s="3"/>
      <c r="I34" s="3"/>
      <c r="J34" s="3"/>
      <c r="K34" s="3"/>
      <c r="L34" s="4"/>
      <c r="M34" s="4"/>
      <c r="N34" s="4"/>
      <c r="O34" s="4"/>
      <c r="P34" s="4"/>
      <c r="Q34" s="4"/>
      <c r="R34" s="4"/>
    </row>
    <row r="35" spans="1:18">
      <c r="A35" s="13"/>
      <c r="B35" s="3"/>
      <c r="C35" s="3" t="s">
        <v>84</v>
      </c>
      <c r="D35" s="7" t="s">
        <v>24</v>
      </c>
      <c r="E35" s="3"/>
      <c r="F35" s="3"/>
      <c r="G35" s="3"/>
      <c r="H35" s="3"/>
      <c r="I35" s="3"/>
      <c r="J35" s="3"/>
      <c r="K35" s="3"/>
      <c r="L35" s="4"/>
      <c r="M35" s="4"/>
      <c r="N35" s="4"/>
      <c r="O35" s="4"/>
      <c r="P35" s="4"/>
      <c r="Q35" s="4"/>
      <c r="R35" s="4"/>
    </row>
    <row r="36" spans="1:18" ht="15.75">
      <c r="A36" s="13"/>
      <c r="B36" s="3"/>
      <c r="C36" s="3"/>
      <c r="D36" s="3" t="s">
        <v>31</v>
      </c>
      <c r="E36" s="9">
        <v>7.3529999999999998</v>
      </c>
      <c r="F36" s="3" t="s">
        <v>32</v>
      </c>
      <c r="G36" s="6" t="s">
        <v>68</v>
      </c>
      <c r="H36" s="6" t="s">
        <v>69</v>
      </c>
      <c r="I36" s="6" t="s">
        <v>70</v>
      </c>
      <c r="J36" s="6" t="s">
        <v>71</v>
      </c>
      <c r="K36" s="6" t="s">
        <v>72</v>
      </c>
      <c r="L36" s="4"/>
      <c r="M36" s="4"/>
      <c r="N36" s="4"/>
      <c r="O36" s="4"/>
      <c r="P36" s="4"/>
      <c r="Q36" s="4"/>
      <c r="R36" s="4"/>
    </row>
    <row r="37" spans="1:18" ht="15.75">
      <c r="A37" s="13"/>
      <c r="B37" s="3"/>
      <c r="C37" s="3"/>
      <c r="D37" s="3" t="s">
        <v>39</v>
      </c>
      <c r="E37" s="9">
        <v>12.891</v>
      </c>
      <c r="F37" s="9">
        <v>6.149</v>
      </c>
      <c r="G37" s="9">
        <v>6.1280000000000001</v>
      </c>
      <c r="H37" s="9">
        <v>6.16</v>
      </c>
      <c r="I37" s="9">
        <v>6.2910000000000004</v>
      </c>
      <c r="J37" s="9">
        <v>6.7119999999999997</v>
      </c>
      <c r="K37" s="9">
        <v>7.2869999999999999</v>
      </c>
      <c r="L37" s="4"/>
      <c r="M37" s="4"/>
      <c r="N37" s="4"/>
      <c r="O37" s="4"/>
      <c r="P37" s="4"/>
      <c r="Q37" s="4"/>
      <c r="R37" s="4"/>
    </row>
    <row r="38" spans="1:18">
      <c r="A38" s="13"/>
      <c r="B38" s="3"/>
      <c r="C38" s="3"/>
      <c r="D38" s="3"/>
      <c r="E38" s="3">
        <f>E37-E36</f>
        <v>5.5380000000000003</v>
      </c>
      <c r="F38" s="3"/>
      <c r="G38" s="3">
        <f>G37-F37</f>
        <v>-2.0999999999999908E-2</v>
      </c>
      <c r="H38" s="3">
        <f>H37-F37</f>
        <v>1.1000000000000121E-2</v>
      </c>
      <c r="I38" s="3">
        <f>I37-F37</f>
        <v>0.14200000000000035</v>
      </c>
      <c r="J38" s="3">
        <f>J37-F37</f>
        <v>0.56299999999999972</v>
      </c>
      <c r="K38" s="3">
        <f>K37-F37</f>
        <v>1.1379999999999999</v>
      </c>
      <c r="L38" s="4"/>
      <c r="M38" s="4"/>
      <c r="N38" s="4"/>
      <c r="O38" s="4"/>
      <c r="P38" s="4"/>
      <c r="Q38" s="4"/>
      <c r="R38" s="4"/>
    </row>
    <row r="39" spans="1:18">
      <c r="A39" s="13"/>
      <c r="B39" s="3"/>
      <c r="C39" s="3"/>
      <c r="D39" s="3"/>
      <c r="E39" s="3"/>
      <c r="F39" s="3"/>
      <c r="G39" s="10">
        <f>G38/E38*100</f>
        <v>-0.3791982665222085</v>
      </c>
      <c r="H39" s="10">
        <f>H38/E38*100</f>
        <v>0.19862766341639798</v>
      </c>
      <c r="I39" s="10">
        <f>I38/E38*100</f>
        <v>2.5641025641025701</v>
      </c>
      <c r="J39" s="10">
        <f>J38/E38*100</f>
        <v>10.166124954857343</v>
      </c>
      <c r="K39" s="10">
        <f>K38/E38*100</f>
        <v>20.548934633441675</v>
      </c>
      <c r="L39" s="4"/>
      <c r="M39" s="4"/>
      <c r="N39" s="4"/>
      <c r="O39" s="4"/>
      <c r="P39" s="4"/>
      <c r="Q39" s="4"/>
      <c r="R39" s="4"/>
    </row>
    <row r="40" spans="1:18">
      <c r="A40" s="13"/>
      <c r="B40" s="3"/>
      <c r="C40" s="3"/>
      <c r="D40" s="3"/>
      <c r="E40" s="3"/>
      <c r="F40" s="3"/>
      <c r="G40" s="3"/>
      <c r="H40" s="3"/>
      <c r="I40" s="3"/>
      <c r="J40" s="3"/>
      <c r="K40" s="3"/>
      <c r="L40" s="4"/>
      <c r="M40" s="4"/>
      <c r="N40" s="4"/>
      <c r="O40" s="4"/>
      <c r="P40" s="4"/>
      <c r="Q40" s="4"/>
      <c r="R40" s="4"/>
    </row>
    <row r="41" spans="1:18">
      <c r="A41" s="13"/>
      <c r="B41" s="3"/>
      <c r="C41" s="3" t="s">
        <v>30</v>
      </c>
      <c r="D41" s="7" t="s">
        <v>42</v>
      </c>
      <c r="E41" s="3"/>
      <c r="F41" s="3"/>
      <c r="G41" s="3"/>
      <c r="H41" s="3"/>
      <c r="I41" s="3"/>
      <c r="J41" s="3"/>
      <c r="K41" s="3"/>
      <c r="L41" s="4"/>
      <c r="M41" s="4"/>
      <c r="N41" s="4"/>
      <c r="O41" s="4"/>
      <c r="P41" s="4"/>
      <c r="Q41" s="4"/>
      <c r="R41" s="4"/>
    </row>
    <row r="42" spans="1:18" ht="15.75">
      <c r="A42" s="13"/>
      <c r="B42" s="2"/>
      <c r="C42" s="3"/>
      <c r="D42" s="3" t="s">
        <v>31</v>
      </c>
      <c r="E42" s="9">
        <v>7.45</v>
      </c>
      <c r="F42" s="61" t="s">
        <v>32</v>
      </c>
      <c r="G42" s="62" t="s">
        <v>68</v>
      </c>
      <c r="H42" s="62" t="s">
        <v>69</v>
      </c>
      <c r="I42" s="62" t="s">
        <v>70</v>
      </c>
      <c r="J42" s="62" t="s">
        <v>71</v>
      </c>
      <c r="K42" s="62" t="s">
        <v>72</v>
      </c>
      <c r="L42" s="4"/>
      <c r="M42" s="4"/>
      <c r="N42" s="4"/>
      <c r="O42" s="4"/>
      <c r="P42" s="4"/>
      <c r="Q42" s="4"/>
      <c r="R42" s="4"/>
    </row>
    <row r="43" spans="1:18" ht="15.75">
      <c r="A43" s="13"/>
      <c r="B43" s="2"/>
      <c r="C43" s="3"/>
      <c r="D43" s="3" t="s">
        <v>39</v>
      </c>
      <c r="E43" s="9">
        <v>13.503</v>
      </c>
      <c r="F43" s="9">
        <v>7.2350000000000003</v>
      </c>
      <c r="G43" s="9">
        <v>7.2539999999999996</v>
      </c>
      <c r="H43" s="9">
        <v>7.4169999999999998</v>
      </c>
      <c r="I43" s="9">
        <v>8.1720000000000006</v>
      </c>
      <c r="J43" s="9">
        <v>9.3350000000000009</v>
      </c>
      <c r="K43" s="9">
        <v>11.084</v>
      </c>
      <c r="L43" s="4"/>
      <c r="M43" s="4"/>
      <c r="N43" s="4"/>
      <c r="O43" s="4"/>
      <c r="P43" s="4"/>
      <c r="Q43" s="4"/>
      <c r="R43" s="4"/>
    </row>
    <row r="44" spans="1:18">
      <c r="A44" s="13"/>
      <c r="B44" s="2"/>
      <c r="C44" s="3"/>
      <c r="D44" s="3"/>
      <c r="E44" s="3">
        <f>E43-E42</f>
        <v>6.0529999999999999</v>
      </c>
      <c r="F44" s="3"/>
      <c r="G44" s="3">
        <f>G43-F43</f>
        <v>1.899999999999924E-2</v>
      </c>
      <c r="H44" s="3">
        <f>H43-F43</f>
        <v>0.1819999999999995</v>
      </c>
      <c r="I44" s="3">
        <f>I43-F43</f>
        <v>0.93700000000000028</v>
      </c>
      <c r="J44" s="3">
        <f>J43-F43</f>
        <v>2.1000000000000005</v>
      </c>
      <c r="K44" s="3">
        <f>K43-F43</f>
        <v>3.8489999999999993</v>
      </c>
      <c r="L44" s="4"/>
      <c r="M44" s="4"/>
      <c r="N44" s="4"/>
      <c r="O44" s="4"/>
      <c r="P44" s="4"/>
      <c r="Q44" s="4"/>
      <c r="R44" s="4"/>
    </row>
    <row r="45" spans="1:18">
      <c r="A45" s="13"/>
      <c r="B45" s="2"/>
      <c r="C45" s="3"/>
      <c r="D45" s="3"/>
      <c r="E45" s="3"/>
      <c r="F45" s="3"/>
      <c r="G45" s="10">
        <f>G44/E44*100</f>
        <v>0.31389393689078537</v>
      </c>
      <c r="H45" s="10">
        <f>H44/E44*100</f>
        <v>3.0067735007434244</v>
      </c>
      <c r="I45" s="10">
        <f>I44/E44*100</f>
        <v>15.479927308772515</v>
      </c>
      <c r="J45" s="10">
        <f>J44/E44*100</f>
        <v>34.693540393193466</v>
      </c>
      <c r="K45" s="10">
        <f>K44/E44*100</f>
        <v>63.588303320667428</v>
      </c>
      <c r="L45" s="4"/>
      <c r="M45" s="4"/>
      <c r="N45" s="4"/>
      <c r="O45" s="4"/>
      <c r="P45" s="4"/>
      <c r="Q45" s="4"/>
      <c r="R45" s="4"/>
    </row>
    <row r="46" spans="1:18">
      <c r="A46" s="13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1:18">
      <c r="A47" s="13"/>
      <c r="B47" s="2" t="s">
        <v>89</v>
      </c>
      <c r="C47" s="3"/>
      <c r="D47" s="3"/>
      <c r="E47" s="3"/>
      <c r="F47" s="3"/>
      <c r="G47" s="3"/>
      <c r="H47" s="3"/>
      <c r="I47" s="3"/>
      <c r="J47" s="3"/>
      <c r="K47" s="3"/>
      <c r="L47" s="4"/>
      <c r="M47" s="5"/>
      <c r="N47" s="6" t="str">
        <f>G49</f>
        <v>2HZ</v>
      </c>
      <c r="O47" s="6" t="str">
        <f>H49</f>
        <v>4HZ</v>
      </c>
      <c r="P47" s="6" t="str">
        <f>I49</f>
        <v>8HZ</v>
      </c>
      <c r="Q47" s="6" t="str">
        <f>J49</f>
        <v>16HZ</v>
      </c>
      <c r="R47" s="6" t="str">
        <f>K49</f>
        <v>32HZ</v>
      </c>
    </row>
    <row r="48" spans="1:18">
      <c r="A48" s="13"/>
      <c r="B48" s="2"/>
      <c r="C48" s="3" t="s">
        <v>67</v>
      </c>
      <c r="D48" s="7" t="s">
        <v>42</v>
      </c>
      <c r="E48" s="3"/>
      <c r="F48" s="3"/>
      <c r="G48" s="3"/>
      <c r="H48" s="3"/>
      <c r="I48" s="3"/>
      <c r="J48" s="3"/>
      <c r="K48" s="3"/>
      <c r="L48" s="4"/>
      <c r="M48" s="5" t="s">
        <v>24</v>
      </c>
      <c r="N48" s="8">
        <f>AVERAGE(G70,G58)</f>
        <v>3.2012280353661677</v>
      </c>
      <c r="O48" s="8">
        <f t="shared" ref="O48:R48" si="12">AVERAGE(H70,H58)</f>
        <v>6.0104478879889882</v>
      </c>
      <c r="P48" s="8">
        <f t="shared" si="12"/>
        <v>12.962617858389297</v>
      </c>
      <c r="Q48" s="8">
        <f t="shared" si="12"/>
        <v>44.045514100711067</v>
      </c>
      <c r="R48" s="8">
        <f t="shared" si="12"/>
        <v>114.68616994738051</v>
      </c>
    </row>
    <row r="49" spans="1:18" ht="15.75">
      <c r="A49" s="13"/>
      <c r="B49" s="2"/>
      <c r="C49" s="3"/>
      <c r="D49" s="3" t="s">
        <v>31</v>
      </c>
      <c r="E49" s="9">
        <v>5.8620000000000001</v>
      </c>
      <c r="F49" s="3" t="s">
        <v>32</v>
      </c>
      <c r="G49" s="6" t="s">
        <v>68</v>
      </c>
      <c r="H49" s="6" t="s">
        <v>69</v>
      </c>
      <c r="I49" s="6" t="s">
        <v>70</v>
      </c>
      <c r="J49" s="6" t="s">
        <v>71</v>
      </c>
      <c r="K49" s="6" t="s">
        <v>72</v>
      </c>
      <c r="L49" s="4"/>
      <c r="M49" s="5" t="s">
        <v>73</v>
      </c>
      <c r="N49" s="8">
        <f>AVERAGE(G64,G52)</f>
        <v>9.6584695166601833</v>
      </c>
      <c r="O49" s="8">
        <f t="shared" ref="O49:R49" si="13">AVERAGE(H64,H52)</f>
        <v>15.67067236614762</v>
      </c>
      <c r="P49" s="8">
        <f t="shared" si="13"/>
        <v>28.866461413524938</v>
      </c>
      <c r="Q49" s="8">
        <f t="shared" si="13"/>
        <v>108.76757771012183</v>
      </c>
      <c r="R49" s="8">
        <f t="shared" si="13"/>
        <v>142.95434986785853</v>
      </c>
    </row>
    <row r="50" spans="1:18" ht="15.75">
      <c r="A50" s="13"/>
      <c r="B50" s="2"/>
      <c r="C50" s="3"/>
      <c r="D50" s="3" t="s">
        <v>39</v>
      </c>
      <c r="E50" s="9">
        <v>37.661000000000001</v>
      </c>
      <c r="F50" s="9">
        <v>2.214</v>
      </c>
      <c r="G50" s="9">
        <v>5.7560000000000002</v>
      </c>
      <c r="H50" s="9">
        <v>7.7960000000000003</v>
      </c>
      <c r="I50" s="9">
        <v>12.661</v>
      </c>
      <c r="J50" s="9">
        <v>33.003</v>
      </c>
      <c r="K50" s="9">
        <v>48.887999999999998</v>
      </c>
      <c r="L50" s="4"/>
      <c r="M50" s="4"/>
      <c r="N50" s="4"/>
      <c r="O50" s="4"/>
      <c r="P50" s="4"/>
      <c r="Q50" s="4"/>
      <c r="R50" s="4"/>
    </row>
    <row r="51" spans="1:18">
      <c r="A51" s="13"/>
      <c r="B51" s="2"/>
      <c r="C51" s="3"/>
      <c r="D51" s="3"/>
      <c r="E51" s="3">
        <f>E50-E49</f>
        <v>31.798999999999999</v>
      </c>
      <c r="F51" s="3"/>
      <c r="G51" s="3">
        <f>G50-F50</f>
        <v>3.5420000000000003</v>
      </c>
      <c r="H51" s="3">
        <f>H50-F50</f>
        <v>5.5820000000000007</v>
      </c>
      <c r="I51" s="3">
        <f>I50-F50</f>
        <v>10.446999999999999</v>
      </c>
      <c r="J51" s="3">
        <f>J50-F50</f>
        <v>30.789000000000001</v>
      </c>
      <c r="K51" s="3">
        <f>K50-F50</f>
        <v>46.673999999999999</v>
      </c>
      <c r="L51" s="4"/>
      <c r="M51" s="4"/>
      <c r="N51" s="4"/>
      <c r="O51" s="4"/>
      <c r="P51" s="4"/>
      <c r="Q51" s="4"/>
      <c r="R51" s="4"/>
    </row>
    <row r="52" spans="1:18">
      <c r="A52" s="13"/>
      <c r="B52" s="2"/>
      <c r="C52" s="3"/>
      <c r="D52" s="3"/>
      <c r="E52" s="3"/>
      <c r="F52" s="3"/>
      <c r="G52" s="10">
        <f>G51/E51*100</f>
        <v>11.138715053932515</v>
      </c>
      <c r="H52" s="10">
        <f>H51/E51*100</f>
        <v>17.554011132425551</v>
      </c>
      <c r="I52" s="10">
        <f>I51/E51*100</f>
        <v>32.853234378439574</v>
      </c>
      <c r="J52" s="10">
        <f>J51/E51*100</f>
        <v>96.823799490550016</v>
      </c>
      <c r="K52" s="10">
        <f>K51/E51*100</f>
        <v>146.77820057234504</v>
      </c>
      <c r="L52" s="4"/>
      <c r="M52" s="5" t="s">
        <v>40</v>
      </c>
      <c r="N52" s="3" t="s">
        <v>24</v>
      </c>
      <c r="O52" s="3" t="s">
        <v>73</v>
      </c>
      <c r="P52" s="4"/>
      <c r="Q52" s="4"/>
      <c r="R52" s="4"/>
    </row>
    <row r="53" spans="1:18">
      <c r="A53" s="13"/>
      <c r="B53" s="2"/>
      <c r="C53" s="3"/>
      <c r="D53" s="3"/>
      <c r="E53" s="3"/>
      <c r="F53" s="3"/>
      <c r="G53" s="3"/>
      <c r="H53" s="3"/>
      <c r="I53" s="3"/>
      <c r="J53" s="3"/>
      <c r="K53" s="3"/>
      <c r="L53" s="4"/>
      <c r="M53" s="6" t="s">
        <v>68</v>
      </c>
      <c r="N53" s="8">
        <f>N48</f>
        <v>3.2012280353661677</v>
      </c>
      <c r="O53" s="8">
        <f>N49</f>
        <v>9.6584695166601833</v>
      </c>
      <c r="P53" s="4"/>
      <c r="Q53" s="4"/>
      <c r="R53" s="4"/>
    </row>
    <row r="54" spans="1:18">
      <c r="A54" s="13"/>
      <c r="B54" s="2"/>
      <c r="C54" s="3" t="s">
        <v>74</v>
      </c>
      <c r="D54" s="7" t="s">
        <v>24</v>
      </c>
      <c r="E54" s="3"/>
      <c r="F54" s="3"/>
      <c r="G54" s="3"/>
      <c r="H54" s="3"/>
      <c r="I54" s="3"/>
      <c r="J54" s="3"/>
      <c r="K54" s="3"/>
      <c r="L54" s="4"/>
      <c r="M54" s="6" t="s">
        <v>69</v>
      </c>
      <c r="N54" s="8">
        <f>O48</f>
        <v>6.0104478879889882</v>
      </c>
      <c r="O54" s="8">
        <f>O49</f>
        <v>15.67067236614762</v>
      </c>
      <c r="P54" s="4"/>
      <c r="Q54" s="11"/>
      <c r="R54" s="4"/>
    </row>
    <row r="55" spans="1:18" ht="15.75">
      <c r="A55" s="13"/>
      <c r="B55" s="2"/>
      <c r="C55" s="3"/>
      <c r="D55" s="3" t="s">
        <v>31</v>
      </c>
      <c r="E55" s="9">
        <v>4.8</v>
      </c>
      <c r="F55" s="3" t="s">
        <v>32</v>
      </c>
      <c r="G55" s="6" t="s">
        <v>68</v>
      </c>
      <c r="H55" s="6" t="s">
        <v>69</v>
      </c>
      <c r="I55" s="6" t="s">
        <v>70</v>
      </c>
      <c r="J55" s="6" t="s">
        <v>71</v>
      </c>
      <c r="K55" s="6" t="s">
        <v>72</v>
      </c>
      <c r="L55" s="4"/>
      <c r="M55" s="6" t="s">
        <v>70</v>
      </c>
      <c r="N55" s="8">
        <f>P48</f>
        <v>12.962617858389297</v>
      </c>
      <c r="O55" s="8">
        <f>P49</f>
        <v>28.866461413524938</v>
      </c>
      <c r="P55" s="4"/>
      <c r="Q55" s="4"/>
      <c r="R55" s="4"/>
    </row>
    <row r="56" spans="1:18" ht="15.75">
      <c r="A56" s="13"/>
      <c r="B56" s="2"/>
      <c r="C56" s="3"/>
      <c r="D56" s="3" t="s">
        <v>39</v>
      </c>
      <c r="E56" s="9">
        <v>55.097000000000001</v>
      </c>
      <c r="F56" s="9">
        <v>0.64200000000000002</v>
      </c>
      <c r="G56" s="9">
        <v>1.996</v>
      </c>
      <c r="H56" s="9">
        <v>3.843</v>
      </c>
      <c r="I56" s="9">
        <v>7.45</v>
      </c>
      <c r="J56" s="9">
        <v>24.196000000000002</v>
      </c>
      <c r="K56" s="9">
        <v>54.753999999999998</v>
      </c>
      <c r="L56" s="4"/>
      <c r="M56" s="6" t="s">
        <v>71</v>
      </c>
      <c r="N56" s="8">
        <f>Q48</f>
        <v>44.045514100711067</v>
      </c>
      <c r="O56" s="8">
        <f>Q49</f>
        <v>108.76757771012183</v>
      </c>
      <c r="P56" s="4"/>
      <c r="Q56" s="4"/>
      <c r="R56" s="4"/>
    </row>
    <row r="57" spans="1:18">
      <c r="A57" s="13"/>
      <c r="B57" s="2"/>
      <c r="C57" s="3"/>
      <c r="D57" s="3"/>
      <c r="E57" s="3">
        <f>E56-E55</f>
        <v>50.297000000000004</v>
      </c>
      <c r="F57" s="3"/>
      <c r="G57" s="3">
        <f>G56-F56</f>
        <v>1.3540000000000001</v>
      </c>
      <c r="H57" s="3">
        <f>H56-F56</f>
        <v>3.2010000000000001</v>
      </c>
      <c r="I57" s="3">
        <f>I56-F56</f>
        <v>6.8079999999999998</v>
      </c>
      <c r="J57" s="3">
        <f>J56-F56</f>
        <v>23.554000000000002</v>
      </c>
      <c r="K57" s="3">
        <f>K56-F56</f>
        <v>54.111999999999995</v>
      </c>
      <c r="L57" s="4"/>
      <c r="M57" s="6" t="s">
        <v>72</v>
      </c>
      <c r="N57" s="8">
        <f>R48</f>
        <v>114.68616994738051</v>
      </c>
      <c r="O57" s="8">
        <f>R49</f>
        <v>142.95434986785853</v>
      </c>
      <c r="P57" s="4"/>
      <c r="Q57" s="4"/>
      <c r="R57" s="4"/>
    </row>
    <row r="58" spans="1:18">
      <c r="A58" s="13"/>
      <c r="B58" s="2"/>
      <c r="C58" s="3"/>
      <c r="D58" s="3"/>
      <c r="E58" s="3"/>
      <c r="F58" s="3"/>
      <c r="G58" s="10">
        <f>G57/E57*100</f>
        <v>2.6920094637851162</v>
      </c>
      <c r="H58" s="10">
        <f>H57/E57*100</f>
        <v>6.3641966717696885</v>
      </c>
      <c r="I58" s="10">
        <f>I57/E57*100</f>
        <v>13.535598544644808</v>
      </c>
      <c r="J58" s="10">
        <f>J57/E57*100</f>
        <v>46.82983080501819</v>
      </c>
      <c r="K58" s="10">
        <f>K57/E57*100</f>
        <v>107.58494542418036</v>
      </c>
      <c r="L58" s="4"/>
      <c r="M58" s="4"/>
      <c r="N58" s="4"/>
      <c r="O58" s="4"/>
      <c r="P58" s="4"/>
      <c r="Q58" s="4"/>
      <c r="R58" s="4"/>
    </row>
    <row r="59" spans="1:18">
      <c r="A59" s="13"/>
      <c r="B59" s="2"/>
      <c r="C59" s="3"/>
      <c r="D59" s="3"/>
      <c r="E59" s="3"/>
      <c r="F59" s="3"/>
      <c r="G59" s="3"/>
      <c r="H59" s="3"/>
      <c r="I59" s="3"/>
      <c r="J59" s="3"/>
      <c r="K59" s="3"/>
      <c r="L59" s="4"/>
      <c r="M59" s="4"/>
      <c r="N59" s="4"/>
      <c r="O59" s="4"/>
      <c r="P59" s="4"/>
      <c r="Q59" s="4"/>
      <c r="R59" s="4"/>
    </row>
    <row r="60" spans="1:18">
      <c r="A60" s="13"/>
      <c r="B60" s="3"/>
      <c r="C60" s="3" t="s">
        <v>84</v>
      </c>
      <c r="D60" s="7" t="s">
        <v>42</v>
      </c>
      <c r="E60" s="3"/>
      <c r="F60" s="3"/>
      <c r="G60" s="3"/>
      <c r="H60" s="3"/>
      <c r="I60" s="3"/>
      <c r="J60" s="3"/>
      <c r="K60" s="3"/>
      <c r="L60" s="4"/>
      <c r="M60" s="4"/>
      <c r="N60" s="4"/>
      <c r="O60" s="4"/>
      <c r="P60" s="4"/>
      <c r="Q60" s="4"/>
      <c r="R60" s="4"/>
    </row>
    <row r="61" spans="1:18" ht="15.75">
      <c r="A61" s="13"/>
      <c r="B61" s="3"/>
      <c r="C61" s="3"/>
      <c r="D61" s="3" t="s">
        <v>31</v>
      </c>
      <c r="E61" s="9">
        <v>5.6340000000000003</v>
      </c>
      <c r="F61" s="3" t="s">
        <v>32</v>
      </c>
      <c r="G61" s="6" t="s">
        <v>68</v>
      </c>
      <c r="H61" s="6" t="s">
        <v>69</v>
      </c>
      <c r="I61" s="6" t="s">
        <v>70</v>
      </c>
      <c r="J61" s="6" t="s">
        <v>71</v>
      </c>
      <c r="K61" s="6" t="s">
        <v>72</v>
      </c>
      <c r="L61" s="4"/>
      <c r="M61" s="4"/>
      <c r="N61" s="4"/>
      <c r="O61" s="4"/>
      <c r="P61" s="4"/>
      <c r="Q61" s="4"/>
      <c r="R61" s="4"/>
    </row>
    <row r="62" spans="1:18" ht="15.75">
      <c r="A62" s="13"/>
      <c r="B62" s="3"/>
      <c r="C62" s="3"/>
      <c r="D62" s="3" t="s">
        <v>39</v>
      </c>
      <c r="E62" s="9">
        <v>73.167000000000002</v>
      </c>
      <c r="F62" s="9">
        <v>1.593</v>
      </c>
      <c r="G62" s="9">
        <v>7.1159999999999997</v>
      </c>
      <c r="H62" s="9">
        <v>10.904</v>
      </c>
      <c r="I62" s="9">
        <v>18.395</v>
      </c>
      <c r="J62" s="9">
        <v>83.113</v>
      </c>
      <c r="K62" s="9">
        <v>95.552000000000007</v>
      </c>
      <c r="L62" s="4"/>
      <c r="M62" s="4"/>
      <c r="N62" s="4"/>
      <c r="O62" s="4"/>
      <c r="P62" s="4"/>
      <c r="Q62" s="4"/>
      <c r="R62" s="4"/>
    </row>
    <row r="63" spans="1:18">
      <c r="A63" s="13"/>
      <c r="B63" s="3"/>
      <c r="C63" s="3"/>
      <c r="D63" s="3"/>
      <c r="E63" s="3">
        <f>E62-E61</f>
        <v>67.533000000000001</v>
      </c>
      <c r="F63" s="3"/>
      <c r="G63" s="3">
        <f>G62-F62</f>
        <v>5.5229999999999997</v>
      </c>
      <c r="H63" s="3">
        <f>H62-F62</f>
        <v>9.3109999999999999</v>
      </c>
      <c r="I63" s="3">
        <f>I62-F62</f>
        <v>16.802</v>
      </c>
      <c r="J63" s="3">
        <f>J62-F62</f>
        <v>81.52</v>
      </c>
      <c r="K63" s="3">
        <f>K62-F62</f>
        <v>93.959000000000003</v>
      </c>
      <c r="L63" s="4"/>
      <c r="M63" s="4"/>
      <c r="N63" s="4"/>
      <c r="O63" s="4"/>
      <c r="P63" s="4"/>
      <c r="Q63" s="4"/>
      <c r="R63" s="4"/>
    </row>
    <row r="64" spans="1:18">
      <c r="A64" s="13"/>
      <c r="B64" s="3"/>
      <c r="C64" s="3"/>
      <c r="D64" s="3"/>
      <c r="E64" s="3"/>
      <c r="F64" s="3"/>
      <c r="G64" s="10">
        <f>G63/E63*100</f>
        <v>8.1782239793878535</v>
      </c>
      <c r="H64" s="10">
        <f>H63/E63*100</f>
        <v>13.787333599869692</v>
      </c>
      <c r="I64" s="10">
        <f>I63/E63*100</f>
        <v>24.879688448610306</v>
      </c>
      <c r="J64" s="10">
        <f>J63/E63*100</f>
        <v>120.71135592969362</v>
      </c>
      <c r="K64" s="10">
        <f>K63/E63*100</f>
        <v>139.13049916337198</v>
      </c>
      <c r="L64" s="4"/>
      <c r="M64" s="4"/>
      <c r="N64" s="4"/>
      <c r="O64" s="4"/>
      <c r="P64" s="4"/>
      <c r="Q64" s="4"/>
      <c r="R64" s="4"/>
    </row>
    <row r="65" spans="1:18">
      <c r="A65" s="13"/>
      <c r="B65" s="3"/>
      <c r="C65" s="3"/>
      <c r="D65" s="3"/>
      <c r="E65" s="3"/>
      <c r="F65" s="3"/>
      <c r="G65" s="3"/>
      <c r="H65" s="3"/>
      <c r="I65" s="3"/>
      <c r="J65" s="3"/>
      <c r="K65" s="3"/>
      <c r="L65" s="4"/>
      <c r="M65" s="4"/>
      <c r="N65" s="4"/>
      <c r="O65" s="4"/>
      <c r="P65" s="4"/>
      <c r="Q65" s="4"/>
      <c r="R65" s="4"/>
    </row>
    <row r="66" spans="1:18">
      <c r="A66" s="13"/>
      <c r="B66" s="3"/>
      <c r="C66" s="3" t="s">
        <v>85</v>
      </c>
      <c r="D66" s="7" t="s">
        <v>24</v>
      </c>
      <c r="E66" s="3"/>
      <c r="F66" s="3"/>
      <c r="G66" s="3"/>
      <c r="H66" s="3"/>
      <c r="I66" s="3"/>
      <c r="J66" s="3"/>
      <c r="K66" s="3"/>
      <c r="L66" s="4"/>
      <c r="M66" s="4"/>
      <c r="N66" s="4"/>
      <c r="O66" s="4"/>
      <c r="P66" s="4"/>
      <c r="Q66" s="4"/>
      <c r="R66" s="4"/>
    </row>
    <row r="67" spans="1:18" ht="15.75">
      <c r="A67" s="13"/>
      <c r="B67" s="2"/>
      <c r="C67" s="3"/>
      <c r="D67" s="3" t="s">
        <v>31</v>
      </c>
      <c r="E67" s="9">
        <v>7.9850000000000003</v>
      </c>
      <c r="F67" s="3" t="s">
        <v>32</v>
      </c>
      <c r="G67" s="6" t="s">
        <v>68</v>
      </c>
      <c r="H67" s="6" t="s">
        <v>69</v>
      </c>
      <c r="I67" s="6" t="s">
        <v>70</v>
      </c>
      <c r="J67" s="6" t="s">
        <v>71</v>
      </c>
      <c r="K67" s="6" t="s">
        <v>72</v>
      </c>
      <c r="L67" s="4"/>
      <c r="M67" s="4"/>
      <c r="N67" s="4"/>
      <c r="O67" s="4"/>
      <c r="P67" s="4"/>
      <c r="Q67" s="4"/>
      <c r="R67" s="4"/>
    </row>
    <row r="68" spans="1:18" ht="15.75">
      <c r="A68" s="13"/>
      <c r="B68" s="2"/>
      <c r="C68" s="3"/>
      <c r="D68" s="3" t="s">
        <v>39</v>
      </c>
      <c r="E68" s="9">
        <v>70.052999999999997</v>
      </c>
      <c r="F68" s="9">
        <v>2.2850000000000001</v>
      </c>
      <c r="G68" s="9">
        <v>4.5880000000000001</v>
      </c>
      <c r="H68" s="9">
        <v>5.7960000000000003</v>
      </c>
      <c r="I68" s="9">
        <v>9.9749999999999996</v>
      </c>
      <c r="J68" s="9">
        <v>27.895</v>
      </c>
      <c r="K68" s="9">
        <v>77.876000000000005</v>
      </c>
      <c r="L68" s="4"/>
      <c r="M68" s="4"/>
      <c r="N68" s="4"/>
      <c r="O68" s="4"/>
      <c r="P68" s="4"/>
      <c r="Q68" s="4"/>
      <c r="R68" s="4"/>
    </row>
    <row r="69" spans="1:18">
      <c r="A69" s="13"/>
      <c r="B69" s="2"/>
      <c r="C69" s="3"/>
      <c r="D69" s="3"/>
      <c r="E69" s="3">
        <f>E68-E67</f>
        <v>62.067999999999998</v>
      </c>
      <c r="F69" s="3"/>
      <c r="G69" s="3">
        <f>G68-F68</f>
        <v>2.3029999999999999</v>
      </c>
      <c r="H69" s="3">
        <f>H68-F68</f>
        <v>3.5110000000000001</v>
      </c>
      <c r="I69" s="3">
        <f>I68-F68</f>
        <v>7.6899999999999995</v>
      </c>
      <c r="J69" s="3">
        <f>J68-F68</f>
        <v>25.61</v>
      </c>
      <c r="K69" s="3">
        <f>K68-F68</f>
        <v>75.591000000000008</v>
      </c>
      <c r="L69" s="4"/>
      <c r="M69" s="4"/>
      <c r="N69" s="4"/>
      <c r="O69" s="4"/>
      <c r="P69" s="4"/>
      <c r="Q69" s="4"/>
      <c r="R69" s="4"/>
    </row>
    <row r="70" spans="1:18">
      <c r="A70" s="13"/>
      <c r="B70" s="2"/>
      <c r="C70" s="3"/>
      <c r="D70" s="3"/>
      <c r="E70" s="3"/>
      <c r="F70" s="3"/>
      <c r="G70" s="10">
        <f>G69/E69*100</f>
        <v>3.7104466069472193</v>
      </c>
      <c r="H70" s="10">
        <f>H69/E69*100</f>
        <v>5.6566991042082879</v>
      </c>
      <c r="I70" s="10">
        <f>I69/E69*100</f>
        <v>12.389637172133789</v>
      </c>
      <c r="J70" s="10">
        <f>J69/E69*100</f>
        <v>41.261197396403944</v>
      </c>
      <c r="K70" s="10">
        <f>K69/E69*100</f>
        <v>121.78739447058067</v>
      </c>
      <c r="L70" s="4"/>
      <c r="M70" s="4"/>
      <c r="N70" s="4"/>
      <c r="O70" s="4"/>
      <c r="P70" s="4"/>
      <c r="Q70" s="4"/>
      <c r="R70" s="4"/>
    </row>
    <row r="71" spans="1:18">
      <c r="A71" s="13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</row>
    <row r="72" spans="1:18">
      <c r="A72" s="13"/>
      <c r="B72" s="2" t="s">
        <v>90</v>
      </c>
      <c r="C72" s="3"/>
      <c r="D72" s="3"/>
      <c r="E72" s="3"/>
      <c r="F72" s="3"/>
      <c r="G72" s="3"/>
      <c r="H72" s="3"/>
      <c r="I72" s="3"/>
      <c r="J72" s="3"/>
      <c r="K72" s="3"/>
      <c r="L72" s="4"/>
      <c r="M72" s="5"/>
      <c r="N72" s="6" t="str">
        <f>G74</f>
        <v>2HZ</v>
      </c>
      <c r="O72" s="6" t="str">
        <f>H74</f>
        <v>4HZ</v>
      </c>
      <c r="P72" s="6" t="str">
        <f>I74</f>
        <v>8HZ</v>
      </c>
      <c r="Q72" s="6" t="str">
        <f>J74</f>
        <v>16HZ</v>
      </c>
      <c r="R72" s="6" t="str">
        <f>K74</f>
        <v>32HZ</v>
      </c>
    </row>
    <row r="73" spans="1:18">
      <c r="A73" s="13"/>
      <c r="B73" s="2"/>
      <c r="C73" s="3" t="s">
        <v>30</v>
      </c>
      <c r="D73" s="7" t="s">
        <v>24</v>
      </c>
      <c r="E73" s="3"/>
      <c r="F73" s="3"/>
      <c r="G73" s="3"/>
      <c r="H73" s="3"/>
      <c r="I73" s="3"/>
      <c r="J73" s="3"/>
      <c r="K73" s="3"/>
      <c r="L73" s="4"/>
      <c r="M73" s="5" t="s">
        <v>24</v>
      </c>
      <c r="N73" s="8">
        <f>AVERAGE(G77,G83)</f>
        <v>0.39799950878544688</v>
      </c>
      <c r="O73" s="8">
        <f t="shared" ref="O73:R73" si="14">AVERAGE(H77,H83)</f>
        <v>-0.1836503276811069</v>
      </c>
      <c r="P73" s="8">
        <f t="shared" si="14"/>
        <v>1.5739853415975067</v>
      </c>
      <c r="Q73" s="8">
        <f t="shared" si="14"/>
        <v>19.21676338868923</v>
      </c>
      <c r="R73" s="8">
        <f t="shared" si="14"/>
        <v>50.298750765266504</v>
      </c>
    </row>
    <row r="74" spans="1:18" ht="15.75">
      <c r="A74" s="13"/>
      <c r="B74" s="2"/>
      <c r="C74" s="3"/>
      <c r="D74" s="3" t="s">
        <v>31</v>
      </c>
      <c r="E74" s="9">
        <v>5.8230000000000004</v>
      </c>
      <c r="F74" s="3" t="s">
        <v>32</v>
      </c>
      <c r="G74" s="6" t="s">
        <v>68</v>
      </c>
      <c r="H74" s="6" t="s">
        <v>69</v>
      </c>
      <c r="I74" s="6" t="s">
        <v>70</v>
      </c>
      <c r="J74" s="6" t="s">
        <v>71</v>
      </c>
      <c r="K74" s="6" t="s">
        <v>72</v>
      </c>
      <c r="L74" s="4"/>
      <c r="M74" s="5" t="s">
        <v>73</v>
      </c>
      <c r="N74" s="8">
        <f>AVERAGE(G95,G89)</f>
        <v>4.0264766507229854</v>
      </c>
      <c r="O74" s="8">
        <f t="shared" ref="O74:R74" si="15">AVERAGE(H95,H89)</f>
        <v>5.1341716264285591</v>
      </c>
      <c r="P74" s="8">
        <f t="shared" si="15"/>
        <v>13.424204226591868</v>
      </c>
      <c r="Q74" s="8">
        <f t="shared" si="15"/>
        <v>49.549928481790062</v>
      </c>
      <c r="R74" s="8">
        <f t="shared" si="15"/>
        <v>83.131394506548219</v>
      </c>
    </row>
    <row r="75" spans="1:18" ht="15.75">
      <c r="A75" s="13"/>
      <c r="B75" s="2"/>
      <c r="C75" s="3"/>
      <c r="D75" s="3" t="s">
        <v>39</v>
      </c>
      <c r="E75" s="9">
        <v>29.353999999999999</v>
      </c>
      <c r="F75" s="9">
        <v>5.8010000000000002</v>
      </c>
      <c r="G75" s="9">
        <v>5.92</v>
      </c>
      <c r="H75" s="9">
        <v>5.6929999999999996</v>
      </c>
      <c r="I75" s="9">
        <v>6.0659999999999998</v>
      </c>
      <c r="J75" s="9">
        <v>10.308999999999999</v>
      </c>
      <c r="K75" s="9">
        <v>17.047999999999998</v>
      </c>
      <c r="L75" s="4"/>
      <c r="M75" s="4"/>
      <c r="N75" s="4"/>
      <c r="O75" s="4"/>
      <c r="P75" s="4"/>
      <c r="Q75" s="4"/>
      <c r="R75" s="4"/>
    </row>
    <row r="76" spans="1:18">
      <c r="A76" s="13"/>
      <c r="B76" s="2"/>
      <c r="C76" s="3"/>
      <c r="D76" s="3"/>
      <c r="E76" s="3">
        <f>E75-E74</f>
        <v>23.530999999999999</v>
      </c>
      <c r="F76" s="3"/>
      <c r="G76" s="3">
        <f>G75-F75</f>
        <v>0.11899999999999977</v>
      </c>
      <c r="H76" s="3">
        <f>H75-F75</f>
        <v>-0.10800000000000054</v>
      </c>
      <c r="I76" s="3">
        <f>I75-F75</f>
        <v>0.26499999999999968</v>
      </c>
      <c r="J76" s="3">
        <f>J75-F75</f>
        <v>4.5079999999999991</v>
      </c>
      <c r="K76" s="3">
        <f>K75-F75</f>
        <v>11.246999999999998</v>
      </c>
      <c r="L76" s="4"/>
      <c r="M76" s="4"/>
      <c r="N76" s="4"/>
      <c r="O76" s="4"/>
      <c r="P76" s="4"/>
      <c r="Q76" s="4"/>
      <c r="R76" s="4"/>
    </row>
    <row r="77" spans="1:18">
      <c r="A77" s="13"/>
      <c r="B77" s="2"/>
      <c r="C77" s="3"/>
      <c r="D77" s="3"/>
      <c r="E77" s="3"/>
      <c r="F77" s="3"/>
      <c r="G77" s="10">
        <f>G76/E76*100</f>
        <v>0.50571586417916692</v>
      </c>
      <c r="H77" s="10">
        <f>H76/E76*100</f>
        <v>-0.45896901959117992</v>
      </c>
      <c r="I77" s="10">
        <f>I76/E76*100</f>
        <v>1.1261739832561288</v>
      </c>
      <c r="J77" s="10">
        <f>J76/E76*100</f>
        <v>19.1577068547873</v>
      </c>
      <c r="K77" s="10">
        <f>K76/E76*100</f>
        <v>47.796523734647906</v>
      </c>
      <c r="L77" s="4"/>
      <c r="M77" s="5" t="s">
        <v>40</v>
      </c>
      <c r="N77" s="3" t="s">
        <v>24</v>
      </c>
      <c r="O77" s="3" t="s">
        <v>73</v>
      </c>
      <c r="P77" s="4"/>
      <c r="Q77" s="4"/>
      <c r="R77" s="4"/>
    </row>
    <row r="78" spans="1:18">
      <c r="A78" s="13"/>
      <c r="B78" s="2"/>
      <c r="C78" s="3"/>
      <c r="D78" s="3"/>
      <c r="E78" s="3"/>
      <c r="F78" s="3"/>
      <c r="G78" s="3"/>
      <c r="H78" s="3"/>
      <c r="I78" s="3"/>
      <c r="J78" s="3"/>
      <c r="K78" s="3"/>
      <c r="L78" s="4"/>
      <c r="M78" s="6" t="s">
        <v>68</v>
      </c>
      <c r="N78" s="8">
        <f>N73</f>
        <v>0.39799950878544688</v>
      </c>
      <c r="O78" s="8">
        <f>N74</f>
        <v>4.0264766507229854</v>
      </c>
      <c r="P78" s="4"/>
      <c r="Q78" s="4"/>
      <c r="R78" s="4"/>
    </row>
    <row r="79" spans="1:18">
      <c r="A79" s="13"/>
      <c r="B79" s="2"/>
      <c r="C79" s="3" t="s">
        <v>74</v>
      </c>
      <c r="D79" s="7" t="s">
        <v>24</v>
      </c>
      <c r="E79" s="3"/>
      <c r="F79" s="3"/>
      <c r="G79" s="3"/>
      <c r="H79" s="3"/>
      <c r="I79" s="3"/>
      <c r="J79" s="3"/>
      <c r="K79" s="3"/>
      <c r="L79" s="4"/>
      <c r="M79" s="6" t="s">
        <v>69</v>
      </c>
      <c r="N79" s="8">
        <f>O73</f>
        <v>-0.1836503276811069</v>
      </c>
      <c r="O79" s="8">
        <f>O74</f>
        <v>5.1341716264285591</v>
      </c>
      <c r="P79" s="4"/>
      <c r="Q79" s="11"/>
      <c r="R79" s="4"/>
    </row>
    <row r="80" spans="1:18" ht="15.75">
      <c r="A80" s="13"/>
      <c r="B80" s="2"/>
      <c r="C80" s="3"/>
      <c r="D80" s="3" t="s">
        <v>31</v>
      </c>
      <c r="E80" s="9">
        <v>7.4169999999999998</v>
      </c>
      <c r="F80" s="3" t="s">
        <v>32</v>
      </c>
      <c r="G80" s="6" t="s">
        <v>68</v>
      </c>
      <c r="H80" s="6" t="s">
        <v>69</v>
      </c>
      <c r="I80" s="6" t="s">
        <v>70</v>
      </c>
      <c r="J80" s="6" t="s">
        <v>71</v>
      </c>
      <c r="K80" s="6" t="s">
        <v>72</v>
      </c>
      <c r="L80" s="4"/>
      <c r="M80" s="6" t="s">
        <v>70</v>
      </c>
      <c r="N80" s="8">
        <f>P73</f>
        <v>1.5739853415975067</v>
      </c>
      <c r="O80" s="8">
        <f>P74</f>
        <v>13.424204226591868</v>
      </c>
      <c r="P80" s="4"/>
      <c r="Q80" s="4"/>
      <c r="R80" s="4"/>
    </row>
    <row r="81" spans="1:18" ht="15.75">
      <c r="A81" s="13"/>
      <c r="B81" s="2"/>
      <c r="C81" s="3"/>
      <c r="D81" s="3" t="s">
        <v>39</v>
      </c>
      <c r="E81" s="9">
        <v>27.053000000000001</v>
      </c>
      <c r="F81" s="9">
        <v>5.5540000000000003</v>
      </c>
      <c r="G81" s="9">
        <v>5.6109999999999998</v>
      </c>
      <c r="H81" s="9">
        <v>5.5720000000000001</v>
      </c>
      <c r="I81" s="9">
        <v>5.9509999999999996</v>
      </c>
      <c r="J81" s="9">
        <v>9.3390000000000004</v>
      </c>
      <c r="K81" s="9">
        <v>15.922000000000001</v>
      </c>
      <c r="L81" s="4"/>
      <c r="M81" s="6" t="s">
        <v>79</v>
      </c>
      <c r="N81" s="8">
        <f>Q73</f>
        <v>19.21676338868923</v>
      </c>
      <c r="O81" s="8">
        <f>Q74</f>
        <v>49.549928481790062</v>
      </c>
      <c r="P81" s="4"/>
      <c r="Q81" s="4"/>
      <c r="R81" s="4"/>
    </row>
    <row r="82" spans="1:18">
      <c r="A82" s="13"/>
      <c r="B82" s="2"/>
      <c r="C82" s="3"/>
      <c r="D82" s="3"/>
      <c r="E82" s="3">
        <f>E81-E80</f>
        <v>19.636000000000003</v>
      </c>
      <c r="F82" s="3"/>
      <c r="G82" s="3">
        <f>G81-F81</f>
        <v>5.6999999999999496E-2</v>
      </c>
      <c r="H82" s="3">
        <f>H81-F81</f>
        <v>1.7999999999999794E-2</v>
      </c>
      <c r="I82" s="3">
        <f>I81-F81</f>
        <v>0.39699999999999935</v>
      </c>
      <c r="J82" s="3">
        <f>J81-F81</f>
        <v>3.7850000000000001</v>
      </c>
      <c r="K82" s="3">
        <f>K81-F81</f>
        <v>10.368</v>
      </c>
      <c r="L82" s="4"/>
      <c r="M82" s="6" t="s">
        <v>72</v>
      </c>
      <c r="N82" s="8">
        <f>R73</f>
        <v>50.298750765266504</v>
      </c>
      <c r="O82" s="8">
        <f>R74</f>
        <v>83.131394506548219</v>
      </c>
      <c r="P82" s="4"/>
      <c r="Q82" s="4"/>
      <c r="R82" s="4"/>
    </row>
    <row r="83" spans="1:18">
      <c r="A83" s="13"/>
      <c r="B83" s="2"/>
      <c r="C83" s="3"/>
      <c r="D83" s="3"/>
      <c r="E83" s="3"/>
      <c r="F83" s="3"/>
      <c r="G83" s="10">
        <f>G82/E82*100</f>
        <v>0.29028315339172689</v>
      </c>
      <c r="H83" s="10">
        <f>H82/E82*100</f>
        <v>9.166836422896614E-2</v>
      </c>
      <c r="I83" s="10">
        <f>I82/E82*100</f>
        <v>2.0217966999388843</v>
      </c>
      <c r="J83" s="10">
        <f>J82/E82*100</f>
        <v>19.275819922591158</v>
      </c>
      <c r="K83" s="10">
        <f>K82/E82*100</f>
        <v>52.800977795885103</v>
      </c>
      <c r="L83" s="4"/>
      <c r="M83" s="4"/>
      <c r="N83" s="4"/>
      <c r="O83" s="4"/>
      <c r="P83" s="4"/>
      <c r="Q83" s="4"/>
      <c r="R83" s="4"/>
    </row>
    <row r="84" spans="1:18">
      <c r="A84" s="13"/>
      <c r="B84" s="2"/>
      <c r="C84" s="3"/>
      <c r="D84" s="3"/>
      <c r="E84" s="3"/>
      <c r="F84" s="3"/>
      <c r="G84" s="3"/>
      <c r="H84" s="3"/>
      <c r="I84" s="3"/>
      <c r="J84" s="3"/>
      <c r="K84" s="3"/>
      <c r="L84" s="4"/>
      <c r="M84" s="4"/>
      <c r="N84" s="4"/>
      <c r="O84" s="4"/>
      <c r="P84" s="4"/>
      <c r="Q84" s="4"/>
      <c r="R84" s="4"/>
    </row>
    <row r="85" spans="1:18">
      <c r="A85" s="13"/>
      <c r="B85" s="3"/>
      <c r="C85" s="3" t="s">
        <v>75</v>
      </c>
      <c r="D85" s="7" t="s">
        <v>42</v>
      </c>
      <c r="E85" s="3"/>
      <c r="F85" s="3"/>
      <c r="G85" s="3"/>
      <c r="H85" s="3"/>
      <c r="I85" s="3"/>
      <c r="J85" s="3"/>
      <c r="K85" s="3"/>
      <c r="L85" s="4"/>
      <c r="M85" s="4"/>
      <c r="N85" s="4"/>
      <c r="O85" s="4"/>
      <c r="P85" s="4"/>
      <c r="Q85" s="4"/>
      <c r="R85" s="4"/>
    </row>
    <row r="86" spans="1:18" ht="15.75">
      <c r="A86" s="13"/>
      <c r="B86" s="3"/>
      <c r="C86" s="3"/>
      <c r="D86" s="3" t="s">
        <v>31</v>
      </c>
      <c r="E86" s="9">
        <v>6.0810000000000004</v>
      </c>
      <c r="F86" s="3" t="s">
        <v>32</v>
      </c>
      <c r="G86" s="6" t="s">
        <v>76</v>
      </c>
      <c r="H86" s="6" t="s">
        <v>77</v>
      </c>
      <c r="I86" s="6" t="s">
        <v>78</v>
      </c>
      <c r="J86" s="6" t="s">
        <v>79</v>
      </c>
      <c r="K86" s="6" t="s">
        <v>80</v>
      </c>
      <c r="L86" s="4"/>
      <c r="M86" s="4"/>
      <c r="N86" s="4"/>
      <c r="O86" s="4"/>
      <c r="P86" s="4"/>
      <c r="Q86" s="4"/>
      <c r="R86" s="4"/>
    </row>
    <row r="87" spans="1:18" ht="15.75">
      <c r="A87" s="13"/>
      <c r="B87" s="3"/>
      <c r="C87" s="3"/>
      <c r="D87" s="3" t="s">
        <v>39</v>
      </c>
      <c r="E87" s="9">
        <v>26.635000000000002</v>
      </c>
      <c r="F87" s="9">
        <v>4.2519999999999998</v>
      </c>
      <c r="G87" s="9">
        <v>4.8789999999999996</v>
      </c>
      <c r="H87" s="9">
        <v>5.165</v>
      </c>
      <c r="I87" s="9">
        <v>6.0830000000000002</v>
      </c>
      <c r="J87" s="9">
        <v>11.714</v>
      </c>
      <c r="K87" s="9">
        <v>19.795000000000002</v>
      </c>
      <c r="L87" s="4"/>
      <c r="M87" s="4"/>
      <c r="N87" s="4"/>
      <c r="O87" s="4"/>
      <c r="P87" s="4"/>
      <c r="Q87" s="4"/>
      <c r="R87" s="4"/>
    </row>
    <row r="88" spans="1:18">
      <c r="A88" s="13"/>
      <c r="B88" s="3"/>
      <c r="C88" s="3"/>
      <c r="D88" s="3"/>
      <c r="E88" s="3">
        <f>E87-E86</f>
        <v>20.554000000000002</v>
      </c>
      <c r="F88" s="3"/>
      <c r="G88" s="3">
        <f>G87-F87</f>
        <v>0.62699999999999978</v>
      </c>
      <c r="H88" s="3">
        <f>H87-F87</f>
        <v>0.91300000000000026</v>
      </c>
      <c r="I88" s="3">
        <f>I87-F87</f>
        <v>1.8310000000000004</v>
      </c>
      <c r="J88" s="3">
        <f>J87-F87</f>
        <v>7.4620000000000006</v>
      </c>
      <c r="K88" s="3">
        <f>K87-F87</f>
        <v>15.543000000000003</v>
      </c>
      <c r="L88" s="4"/>
      <c r="M88" s="4"/>
      <c r="N88" s="4"/>
      <c r="O88" s="4"/>
      <c r="P88" s="4"/>
      <c r="Q88" s="4"/>
      <c r="R88" s="4"/>
    </row>
    <row r="89" spans="1:18">
      <c r="A89" s="13"/>
      <c r="B89" s="3"/>
      <c r="C89" s="3"/>
      <c r="D89" s="3"/>
      <c r="E89" s="3"/>
      <c r="F89" s="3"/>
      <c r="G89" s="10">
        <f>G88/E88*100</f>
        <v>3.0505011190035991</v>
      </c>
      <c r="H89" s="10">
        <f>H88/E88*100</f>
        <v>4.441957769777173</v>
      </c>
      <c r="I89" s="10">
        <f>I88/E88*100</f>
        <v>8.9082417047776605</v>
      </c>
      <c r="J89" s="10">
        <f>J88/E88*100</f>
        <v>36.304368979274102</v>
      </c>
      <c r="K89" s="10">
        <f>K88/E88*100</f>
        <v>75.620317213194525</v>
      </c>
      <c r="L89" s="4"/>
      <c r="M89" s="4"/>
      <c r="N89" s="4"/>
      <c r="O89" s="4"/>
      <c r="P89" s="4"/>
      <c r="Q89" s="4"/>
      <c r="R89" s="4"/>
    </row>
    <row r="90" spans="1:18">
      <c r="A90" s="13"/>
      <c r="B90" s="3"/>
      <c r="C90" s="3"/>
      <c r="D90" s="3"/>
      <c r="E90" s="3"/>
      <c r="F90" s="3"/>
      <c r="G90" s="3"/>
      <c r="H90" s="3"/>
      <c r="I90" s="3"/>
      <c r="J90" s="3"/>
      <c r="K90" s="3"/>
      <c r="L90" s="4"/>
      <c r="M90" s="4"/>
      <c r="N90" s="4"/>
      <c r="O90" s="4"/>
      <c r="P90" s="4"/>
      <c r="Q90" s="4"/>
      <c r="R90" s="4"/>
    </row>
    <row r="91" spans="1:18">
      <c r="A91" s="13"/>
      <c r="B91" s="3"/>
      <c r="C91" s="3" t="s">
        <v>81</v>
      </c>
      <c r="D91" s="7" t="s">
        <v>42</v>
      </c>
      <c r="E91" s="3"/>
      <c r="F91" s="3"/>
      <c r="G91" s="3"/>
      <c r="H91" s="3"/>
      <c r="I91" s="3"/>
      <c r="J91" s="3"/>
      <c r="K91" s="3"/>
      <c r="L91" s="4"/>
      <c r="M91" s="4"/>
      <c r="N91" s="4"/>
      <c r="O91" s="4"/>
      <c r="P91" s="4"/>
      <c r="Q91" s="4"/>
      <c r="R91" s="4"/>
    </row>
    <row r="92" spans="1:18" ht="15.75">
      <c r="A92" s="13"/>
      <c r="B92" s="2"/>
      <c r="C92" s="3"/>
      <c r="D92" s="3" t="s">
        <v>31</v>
      </c>
      <c r="E92" s="9">
        <v>6.4969999999999999</v>
      </c>
      <c r="F92" s="3" t="s">
        <v>32</v>
      </c>
      <c r="G92" s="6" t="s">
        <v>76</v>
      </c>
      <c r="H92" s="6" t="s">
        <v>77</v>
      </c>
      <c r="I92" s="6" t="s">
        <v>78</v>
      </c>
      <c r="J92" s="6" t="s">
        <v>79</v>
      </c>
      <c r="K92" s="6" t="s">
        <v>80</v>
      </c>
      <c r="L92" s="4"/>
      <c r="M92" s="4"/>
      <c r="N92" s="4"/>
      <c r="O92" s="4"/>
      <c r="P92" s="4"/>
      <c r="Q92" s="4"/>
      <c r="R92" s="4"/>
    </row>
    <row r="93" spans="1:18" ht="15.75">
      <c r="A93" s="13"/>
      <c r="B93" s="2"/>
      <c r="C93" s="3"/>
      <c r="D93" s="3" t="s">
        <v>39</v>
      </c>
      <c r="E93" s="9">
        <v>16.692</v>
      </c>
      <c r="F93" s="9">
        <v>4.585</v>
      </c>
      <c r="G93" s="9">
        <v>5.0949999999999998</v>
      </c>
      <c r="H93" s="9">
        <v>5.1790000000000003</v>
      </c>
      <c r="I93" s="9">
        <v>6.4139999999999997</v>
      </c>
      <c r="J93" s="9">
        <v>10.987</v>
      </c>
      <c r="K93" s="9">
        <v>13.826000000000001</v>
      </c>
      <c r="L93" s="4"/>
      <c r="M93" s="4"/>
      <c r="N93" s="4"/>
      <c r="O93" s="4"/>
      <c r="P93" s="4"/>
      <c r="Q93" s="4"/>
      <c r="R93" s="4"/>
    </row>
    <row r="94" spans="1:18">
      <c r="A94" s="13"/>
      <c r="B94" s="2"/>
      <c r="C94" s="3"/>
      <c r="D94" s="3"/>
      <c r="E94" s="3">
        <f>E93-E92</f>
        <v>10.195</v>
      </c>
      <c r="F94" s="3"/>
      <c r="G94" s="3">
        <f>G93-F93</f>
        <v>0.50999999999999979</v>
      </c>
      <c r="H94" s="3">
        <f>H93-F93</f>
        <v>0.59400000000000031</v>
      </c>
      <c r="I94" s="3">
        <f>I93-F93</f>
        <v>1.8289999999999997</v>
      </c>
      <c r="J94" s="3">
        <f>J93-F93</f>
        <v>6.4020000000000001</v>
      </c>
      <c r="K94" s="3">
        <f>K93-F93</f>
        <v>9.2409999999999997</v>
      </c>
      <c r="L94" s="4"/>
      <c r="M94" s="4"/>
      <c r="N94" s="4"/>
      <c r="O94" s="4"/>
      <c r="P94" s="4"/>
      <c r="Q94" s="4"/>
      <c r="R94" s="4"/>
    </row>
    <row r="95" spans="1:18">
      <c r="A95" s="13"/>
      <c r="B95" s="2"/>
      <c r="C95" s="3"/>
      <c r="D95" s="3"/>
      <c r="E95" s="3"/>
      <c r="F95" s="3"/>
      <c r="G95" s="10">
        <f>G94/E94*100</f>
        <v>5.0024521824423713</v>
      </c>
      <c r="H95" s="10">
        <f>H94/E94*100</f>
        <v>5.8263854830799442</v>
      </c>
      <c r="I95" s="10">
        <f>I94/E94*100</f>
        <v>17.940166748406078</v>
      </c>
      <c r="J95" s="10">
        <f>J94/E94*100</f>
        <v>62.795487984306028</v>
      </c>
      <c r="K95" s="10">
        <f>K94/E94*100</f>
        <v>90.642471799901898</v>
      </c>
      <c r="L95" s="4"/>
      <c r="M95" s="4"/>
      <c r="N95" s="4"/>
      <c r="O95" s="4"/>
      <c r="P95" s="4"/>
      <c r="Q95" s="4"/>
      <c r="R95" s="4"/>
    </row>
    <row r="96" spans="1:18">
      <c r="A96" s="13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</row>
    <row r="97" spans="1:18">
      <c r="A97" s="13"/>
      <c r="B97" s="2" t="s">
        <v>83</v>
      </c>
      <c r="C97" s="3"/>
      <c r="D97" s="3"/>
      <c r="E97" s="3"/>
      <c r="F97" s="3"/>
      <c r="G97" s="3"/>
      <c r="H97" s="3"/>
      <c r="I97" s="3"/>
      <c r="J97" s="3"/>
      <c r="K97" s="3"/>
      <c r="L97" s="4"/>
      <c r="M97" s="5"/>
      <c r="N97" s="6" t="str">
        <f>G99</f>
        <v>2HZ</v>
      </c>
      <c r="O97" s="6" t="str">
        <f>H99</f>
        <v>4HZ</v>
      </c>
      <c r="P97" s="6" t="str">
        <f>I99</f>
        <v>8HZ</v>
      </c>
      <c r="Q97" s="6" t="str">
        <f>J99</f>
        <v>16HZ</v>
      </c>
      <c r="R97" s="6" t="str">
        <f>K99</f>
        <v>32HZ</v>
      </c>
    </row>
    <row r="98" spans="1:18">
      <c r="A98" s="13"/>
      <c r="B98" s="2"/>
      <c r="C98" s="3" t="s">
        <v>84</v>
      </c>
      <c r="D98" s="7" t="s">
        <v>24</v>
      </c>
      <c r="E98" s="3"/>
      <c r="F98" s="3"/>
      <c r="G98" s="3"/>
      <c r="H98" s="3"/>
      <c r="I98" s="3"/>
      <c r="J98" s="3"/>
      <c r="K98" s="3"/>
      <c r="L98" s="4"/>
      <c r="M98" s="5" t="s">
        <v>24</v>
      </c>
      <c r="N98" s="8">
        <f>AVERAGE(G114,G102)</f>
        <v>5.6931177097875549</v>
      </c>
      <c r="O98" s="8">
        <f t="shared" ref="O98:R98" si="16">AVERAGE(H114,H102)</f>
        <v>7.6829119872723002</v>
      </c>
      <c r="P98" s="8">
        <f t="shared" si="16"/>
        <v>16.380898076381612</v>
      </c>
      <c r="Q98" s="8">
        <f t="shared" si="16"/>
        <v>56.145090220763421</v>
      </c>
      <c r="R98" s="8">
        <f t="shared" si="16"/>
        <v>78.102331926324325</v>
      </c>
    </row>
    <row r="99" spans="1:18" ht="15.75">
      <c r="A99" s="13"/>
      <c r="B99" s="2"/>
      <c r="C99" s="3"/>
      <c r="D99" s="3" t="s">
        <v>31</v>
      </c>
      <c r="E99" s="9">
        <v>5.6239999999999997</v>
      </c>
      <c r="F99" s="3" t="s">
        <v>32</v>
      </c>
      <c r="G99" s="6" t="s">
        <v>68</v>
      </c>
      <c r="H99" s="6" t="s">
        <v>69</v>
      </c>
      <c r="I99" s="6" t="s">
        <v>70</v>
      </c>
      <c r="J99" s="6" t="s">
        <v>71</v>
      </c>
      <c r="K99" s="6" t="s">
        <v>72</v>
      </c>
      <c r="L99" s="4"/>
      <c r="M99" s="5" t="s">
        <v>73</v>
      </c>
      <c r="N99" s="8">
        <f>AVERAGE(G120,G108)</f>
        <v>5.9353673808041476</v>
      </c>
      <c r="O99" s="8">
        <f t="shared" ref="O99:R99" si="17">AVERAGE(H120,H108)</f>
        <v>10.143177188306971</v>
      </c>
      <c r="P99" s="8">
        <f t="shared" si="17"/>
        <v>25.851899527519045</v>
      </c>
      <c r="Q99" s="8">
        <f t="shared" si="17"/>
        <v>116.86843945540966</v>
      </c>
      <c r="R99" s="8">
        <f t="shared" si="17"/>
        <v>135.39556403446068</v>
      </c>
    </row>
    <row r="100" spans="1:18" ht="15.75">
      <c r="A100" s="13"/>
      <c r="B100" s="2"/>
      <c r="C100" s="3"/>
      <c r="D100" s="3" t="s">
        <v>39</v>
      </c>
      <c r="E100" s="9">
        <v>52.49</v>
      </c>
      <c r="F100" s="9">
        <v>2.0529999999999999</v>
      </c>
      <c r="G100" s="9">
        <v>5.0129999999999999</v>
      </c>
      <c r="H100" s="9">
        <v>6.1130000000000004</v>
      </c>
      <c r="I100" s="9">
        <v>9.7650000000000006</v>
      </c>
      <c r="J100" s="9">
        <v>23.64</v>
      </c>
      <c r="K100" s="9">
        <v>32.331000000000003</v>
      </c>
      <c r="L100" s="4"/>
      <c r="M100" s="4"/>
      <c r="N100" s="4"/>
      <c r="O100" s="4"/>
      <c r="P100" s="4"/>
      <c r="Q100" s="4"/>
      <c r="R100" s="4"/>
    </row>
    <row r="101" spans="1:18">
      <c r="A101" s="13"/>
      <c r="B101" s="2"/>
      <c r="C101" s="3"/>
      <c r="D101" s="3"/>
      <c r="E101" s="3">
        <f>E100-E99</f>
        <v>46.866</v>
      </c>
      <c r="F101" s="3"/>
      <c r="G101" s="3">
        <f>G100-F100</f>
        <v>2.96</v>
      </c>
      <c r="H101" s="3">
        <f>H100-F100</f>
        <v>4.0600000000000005</v>
      </c>
      <c r="I101" s="3">
        <f>I100-F100</f>
        <v>7.7120000000000006</v>
      </c>
      <c r="J101" s="3">
        <f>J100-F100</f>
        <v>21.587</v>
      </c>
      <c r="K101" s="3">
        <f>K100-F100</f>
        <v>30.278000000000002</v>
      </c>
      <c r="L101" s="4"/>
      <c r="M101" s="4"/>
      <c r="N101" s="4"/>
      <c r="O101" s="4"/>
      <c r="P101" s="4"/>
      <c r="Q101" s="4"/>
      <c r="R101" s="4"/>
    </row>
    <row r="102" spans="1:18">
      <c r="A102" s="13"/>
      <c r="B102" s="2"/>
      <c r="C102" s="3"/>
      <c r="D102" s="3"/>
      <c r="E102" s="3"/>
      <c r="F102" s="3"/>
      <c r="G102" s="10">
        <f>G101/E101*100</f>
        <v>6.3158793154952413</v>
      </c>
      <c r="H102" s="10">
        <f>H101/E101*100</f>
        <v>8.6629966286860434</v>
      </c>
      <c r="I102" s="10">
        <f>I101/E101*100</f>
        <v>16.455426108479497</v>
      </c>
      <c r="J102" s="10">
        <f>J101/E101*100</f>
        <v>46.061110399863445</v>
      </c>
      <c r="K102" s="10">
        <f>K101/E101*100</f>
        <v>64.605470917082755</v>
      </c>
      <c r="L102" s="4"/>
      <c r="M102" s="5" t="s">
        <v>40</v>
      </c>
      <c r="N102" s="3" t="s">
        <v>24</v>
      </c>
      <c r="O102" s="3" t="s">
        <v>73</v>
      </c>
      <c r="P102" s="4"/>
      <c r="Q102" s="4"/>
      <c r="R102" s="4"/>
    </row>
    <row r="103" spans="1:18">
      <c r="A103" s="13"/>
      <c r="B103" s="2"/>
      <c r="C103" s="3"/>
      <c r="D103" s="3"/>
      <c r="E103" s="3"/>
      <c r="F103" s="3"/>
      <c r="G103" s="3"/>
      <c r="H103" s="3"/>
      <c r="I103" s="3"/>
      <c r="J103" s="3"/>
      <c r="K103" s="3"/>
      <c r="L103" s="4"/>
      <c r="M103" s="6" t="s">
        <v>68</v>
      </c>
      <c r="N103" s="8">
        <f>N98</f>
        <v>5.6931177097875549</v>
      </c>
      <c r="O103" s="8">
        <f>N99</f>
        <v>5.9353673808041476</v>
      </c>
      <c r="P103" s="4"/>
      <c r="Q103" s="4"/>
      <c r="R103" s="4"/>
    </row>
    <row r="104" spans="1:18">
      <c r="A104" s="13"/>
      <c r="B104" s="2"/>
      <c r="C104" s="3" t="s">
        <v>85</v>
      </c>
      <c r="D104" s="7" t="s">
        <v>42</v>
      </c>
      <c r="E104" s="3"/>
      <c r="F104" s="3"/>
      <c r="G104" s="3"/>
      <c r="H104" s="3"/>
      <c r="I104" s="3"/>
      <c r="J104" s="3"/>
      <c r="K104" s="3"/>
      <c r="L104" s="4"/>
      <c r="M104" s="6" t="s">
        <v>69</v>
      </c>
      <c r="N104" s="8">
        <f>O98</f>
        <v>7.6829119872723002</v>
      </c>
      <c r="O104" s="8">
        <f>O99</f>
        <v>10.143177188306971</v>
      </c>
      <c r="P104" s="4"/>
      <c r="Q104" s="11"/>
      <c r="R104" s="4"/>
    </row>
    <row r="105" spans="1:18" ht="15.75">
      <c r="A105" s="13"/>
      <c r="B105" s="2"/>
      <c r="C105" s="3"/>
      <c r="D105" s="3" t="s">
        <v>31</v>
      </c>
      <c r="E105" s="9">
        <v>7.3979999999999997</v>
      </c>
      <c r="F105" s="3" t="s">
        <v>32</v>
      </c>
      <c r="G105" s="6" t="s">
        <v>76</v>
      </c>
      <c r="H105" s="6" t="s">
        <v>77</v>
      </c>
      <c r="I105" s="6" t="s">
        <v>78</v>
      </c>
      <c r="J105" s="6" t="s">
        <v>79</v>
      </c>
      <c r="K105" s="6" t="s">
        <v>80</v>
      </c>
      <c r="L105" s="4"/>
      <c r="M105" s="6" t="s">
        <v>78</v>
      </c>
      <c r="N105" s="8">
        <f>P98</f>
        <v>16.380898076381612</v>
      </c>
      <c r="O105" s="8">
        <f>P99</f>
        <v>25.851899527519045</v>
      </c>
      <c r="P105" s="4"/>
      <c r="Q105" s="4"/>
      <c r="R105" s="4"/>
    </row>
    <row r="106" spans="1:18" ht="15.75">
      <c r="A106" s="13"/>
      <c r="B106" s="2"/>
      <c r="C106" s="3"/>
      <c r="D106" s="3" t="s">
        <v>39</v>
      </c>
      <c r="E106" s="9">
        <v>47.709000000000003</v>
      </c>
      <c r="F106" s="9">
        <v>3.55</v>
      </c>
      <c r="G106" s="9">
        <v>4.5839999999999996</v>
      </c>
      <c r="H106" s="9">
        <v>5.6909999999999998</v>
      </c>
      <c r="I106" s="9">
        <v>10.077</v>
      </c>
      <c r="J106" s="9">
        <v>49.024999999999999</v>
      </c>
      <c r="K106" s="9">
        <v>54.311999999999998</v>
      </c>
      <c r="L106" s="4"/>
      <c r="M106" s="6" t="s">
        <v>71</v>
      </c>
      <c r="N106" s="8">
        <f>Q98</f>
        <v>56.145090220763421</v>
      </c>
      <c r="O106" s="8">
        <f>Q99</f>
        <v>116.86843945540966</v>
      </c>
      <c r="P106" s="4"/>
      <c r="Q106" s="4"/>
      <c r="R106" s="4"/>
    </row>
    <row r="107" spans="1:18">
      <c r="A107" s="13"/>
      <c r="B107" s="2"/>
      <c r="C107" s="3"/>
      <c r="D107" s="3"/>
      <c r="E107" s="3">
        <f>E106-E105</f>
        <v>40.311000000000007</v>
      </c>
      <c r="F107" s="3"/>
      <c r="G107" s="3">
        <f>G106-F106</f>
        <v>1.0339999999999998</v>
      </c>
      <c r="H107" s="3">
        <f>H106-F106</f>
        <v>2.141</v>
      </c>
      <c r="I107" s="3">
        <f>I106-F106</f>
        <v>6.5270000000000001</v>
      </c>
      <c r="J107" s="3">
        <f>J106-F106</f>
        <v>45.475000000000001</v>
      </c>
      <c r="K107" s="3">
        <f>K106-F106</f>
        <v>50.762</v>
      </c>
      <c r="L107" s="4"/>
      <c r="M107" s="6" t="s">
        <v>72</v>
      </c>
      <c r="N107" s="8">
        <f>R98</f>
        <v>78.102331926324325</v>
      </c>
      <c r="O107" s="8">
        <f>R99</f>
        <v>135.39556403446068</v>
      </c>
      <c r="P107" s="4"/>
      <c r="Q107" s="4"/>
      <c r="R107" s="4"/>
    </row>
    <row r="108" spans="1:18">
      <c r="A108" s="13"/>
      <c r="B108" s="2"/>
      <c r="C108" s="3"/>
      <c r="D108" s="3"/>
      <c r="E108" s="3"/>
      <c r="F108" s="3"/>
      <c r="G108" s="10">
        <f>G107/E107*100</f>
        <v>2.5650566842797242</v>
      </c>
      <c r="H108" s="10">
        <f>H107/E107*100</f>
        <v>5.3112053781846136</v>
      </c>
      <c r="I108" s="10">
        <f>I107/E107*100</f>
        <v>16.191610230458185</v>
      </c>
      <c r="J108" s="10">
        <f>J107/E107*100</f>
        <v>112.81039914663489</v>
      </c>
      <c r="K108" s="10">
        <f>K107/E107*100</f>
        <v>125.92592592592591</v>
      </c>
      <c r="L108" s="4"/>
      <c r="M108" s="4"/>
      <c r="N108" s="4"/>
      <c r="O108" s="4"/>
      <c r="P108" s="4"/>
      <c r="Q108" s="4"/>
      <c r="R108" s="4"/>
    </row>
    <row r="109" spans="1:18">
      <c r="A109" s="13"/>
      <c r="B109" s="2"/>
      <c r="C109" s="3"/>
      <c r="D109" s="3"/>
      <c r="E109" s="3"/>
      <c r="F109" s="3"/>
      <c r="G109" s="3"/>
      <c r="H109" s="3"/>
      <c r="I109" s="3"/>
      <c r="J109" s="3"/>
      <c r="K109" s="3"/>
      <c r="L109" s="4"/>
      <c r="M109" s="4"/>
      <c r="N109" s="4"/>
      <c r="O109" s="4"/>
      <c r="P109" s="4"/>
      <c r="Q109" s="4"/>
      <c r="R109" s="4"/>
    </row>
    <row r="110" spans="1:18">
      <c r="A110" s="13"/>
      <c r="B110" s="3"/>
      <c r="C110" s="3" t="s">
        <v>30</v>
      </c>
      <c r="D110" s="7" t="s">
        <v>24</v>
      </c>
      <c r="E110" s="3"/>
      <c r="F110" s="3"/>
      <c r="G110" s="3"/>
      <c r="H110" s="3"/>
      <c r="I110" s="3"/>
      <c r="J110" s="3"/>
      <c r="K110" s="3"/>
      <c r="L110" s="4"/>
      <c r="M110" s="4"/>
      <c r="N110" s="4"/>
      <c r="O110" s="4"/>
      <c r="P110" s="4"/>
      <c r="Q110" s="4"/>
      <c r="R110" s="4"/>
    </row>
    <row r="111" spans="1:18" ht="15.75">
      <c r="A111" s="13"/>
      <c r="B111" s="3"/>
      <c r="C111" s="3"/>
      <c r="D111" s="3" t="s">
        <v>31</v>
      </c>
      <c r="E111" s="9">
        <v>6.8079999999999998</v>
      </c>
      <c r="F111" s="3" t="s">
        <v>32</v>
      </c>
      <c r="G111" s="6" t="s">
        <v>68</v>
      </c>
      <c r="H111" s="6" t="s">
        <v>69</v>
      </c>
      <c r="I111" s="6" t="s">
        <v>70</v>
      </c>
      <c r="J111" s="6" t="s">
        <v>71</v>
      </c>
      <c r="K111" s="6" t="s">
        <v>72</v>
      </c>
      <c r="L111" s="4"/>
      <c r="M111" s="4"/>
      <c r="N111" s="4"/>
      <c r="O111" s="4"/>
      <c r="P111" s="4"/>
      <c r="Q111" s="4"/>
      <c r="R111" s="4"/>
    </row>
    <row r="112" spans="1:18" ht="15.75">
      <c r="A112" s="13"/>
      <c r="B112" s="3"/>
      <c r="C112" s="3"/>
      <c r="D112" s="3" t="s">
        <v>39</v>
      </c>
      <c r="E112" s="9">
        <v>44.970999999999997</v>
      </c>
      <c r="F112" s="9">
        <v>1.5329999999999999</v>
      </c>
      <c r="G112" s="9">
        <v>3.468</v>
      </c>
      <c r="H112" s="9">
        <v>4.0910000000000002</v>
      </c>
      <c r="I112" s="9">
        <v>7.7560000000000002</v>
      </c>
      <c r="J112" s="9">
        <v>26.808</v>
      </c>
      <c r="K112" s="9">
        <v>36.49</v>
      </c>
      <c r="L112" s="4"/>
      <c r="M112" s="4"/>
      <c r="N112" s="4"/>
      <c r="O112" s="4"/>
      <c r="P112" s="4"/>
      <c r="Q112" s="4"/>
      <c r="R112" s="4"/>
    </row>
    <row r="113" spans="1:18">
      <c r="A113" s="13"/>
      <c r="B113" s="3"/>
      <c r="C113" s="3"/>
      <c r="D113" s="3"/>
      <c r="E113" s="3">
        <f>E112-E111</f>
        <v>38.162999999999997</v>
      </c>
      <c r="F113" s="3"/>
      <c r="G113" s="3">
        <f>G112-F112</f>
        <v>1.9350000000000001</v>
      </c>
      <c r="H113" s="3">
        <f>H112-F112</f>
        <v>2.5580000000000003</v>
      </c>
      <c r="I113" s="3">
        <f>I112-F112</f>
        <v>6.2230000000000008</v>
      </c>
      <c r="J113" s="3">
        <f>J112-F112</f>
        <v>25.274999999999999</v>
      </c>
      <c r="K113" s="3">
        <f>K112-F112</f>
        <v>34.957000000000001</v>
      </c>
      <c r="L113" s="4"/>
      <c r="M113" s="4"/>
      <c r="N113" s="4"/>
      <c r="O113" s="4"/>
      <c r="P113" s="4"/>
      <c r="Q113" s="4"/>
      <c r="R113" s="4"/>
    </row>
    <row r="114" spans="1:18">
      <c r="A114" s="13"/>
      <c r="B114" s="3"/>
      <c r="C114" s="3"/>
      <c r="D114" s="3"/>
      <c r="E114" s="3"/>
      <c r="F114" s="3"/>
      <c r="G114" s="10">
        <f>G113/E113*100</f>
        <v>5.0703561040798686</v>
      </c>
      <c r="H114" s="10">
        <f>H113/E113*100</f>
        <v>6.7028273458585561</v>
      </c>
      <c r="I114" s="10">
        <f>I113/E113*100</f>
        <v>16.306370044283732</v>
      </c>
      <c r="J114" s="10">
        <f>J113/E113*100</f>
        <v>66.229070041663391</v>
      </c>
      <c r="K114" s="10">
        <f>K113/E113*100</f>
        <v>91.599192935565881</v>
      </c>
      <c r="L114" s="4"/>
      <c r="M114" s="4"/>
      <c r="N114" s="4"/>
      <c r="O114" s="4"/>
      <c r="P114" s="4"/>
      <c r="Q114" s="4"/>
      <c r="R114" s="4"/>
    </row>
    <row r="115" spans="1:18">
      <c r="A115" s="1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4"/>
      <c r="M115" s="4"/>
      <c r="N115" s="4"/>
      <c r="O115" s="4"/>
      <c r="P115" s="4"/>
      <c r="Q115" s="4"/>
      <c r="R115" s="4"/>
    </row>
    <row r="116" spans="1:18">
      <c r="A116" s="13"/>
      <c r="B116" s="3"/>
      <c r="C116" s="3" t="s">
        <v>74</v>
      </c>
      <c r="D116" s="7" t="s">
        <v>42</v>
      </c>
      <c r="E116" s="3"/>
      <c r="F116" s="3"/>
      <c r="G116" s="3"/>
      <c r="H116" s="3"/>
      <c r="I116" s="3"/>
      <c r="J116" s="3"/>
      <c r="K116" s="3"/>
      <c r="L116" s="4"/>
      <c r="M116" s="4"/>
      <c r="N116" s="4"/>
      <c r="O116" s="4"/>
      <c r="P116" s="4"/>
      <c r="Q116" s="4"/>
      <c r="R116" s="4"/>
    </row>
    <row r="117" spans="1:18" ht="15.75">
      <c r="A117" s="13"/>
      <c r="B117" s="2"/>
      <c r="C117" s="3"/>
      <c r="D117" s="3" t="s">
        <v>31</v>
      </c>
      <c r="E117" s="9">
        <v>7.532</v>
      </c>
      <c r="F117" s="3" t="s">
        <v>32</v>
      </c>
      <c r="G117" s="6" t="s">
        <v>68</v>
      </c>
      <c r="H117" s="6" t="s">
        <v>69</v>
      </c>
      <c r="I117" s="6" t="s">
        <v>70</v>
      </c>
      <c r="J117" s="6" t="s">
        <v>71</v>
      </c>
      <c r="K117" s="6" t="s">
        <v>72</v>
      </c>
      <c r="L117" s="4"/>
      <c r="M117" s="4"/>
      <c r="N117" s="4"/>
      <c r="O117" s="4"/>
      <c r="P117" s="4"/>
      <c r="Q117" s="4"/>
      <c r="R117" s="4"/>
    </row>
    <row r="118" spans="1:18" ht="15.75">
      <c r="A118" s="13"/>
      <c r="B118" s="2"/>
      <c r="C118" s="3"/>
      <c r="D118" s="3" t="s">
        <v>39</v>
      </c>
      <c r="E118" s="9">
        <v>54.009</v>
      </c>
      <c r="F118" s="9">
        <v>-0.10299999999999999</v>
      </c>
      <c r="G118" s="9">
        <v>4.2220000000000004</v>
      </c>
      <c r="H118" s="9">
        <v>6.8570000000000002</v>
      </c>
      <c r="I118" s="9">
        <v>16.402000000000001</v>
      </c>
      <c r="J118" s="9">
        <v>56.1</v>
      </c>
      <c r="K118" s="9">
        <v>67.225999999999999</v>
      </c>
      <c r="L118" s="4"/>
      <c r="M118" s="4"/>
      <c r="N118" s="4"/>
      <c r="O118" s="4"/>
      <c r="P118" s="4"/>
      <c r="Q118" s="4"/>
      <c r="R118" s="4"/>
    </row>
    <row r="119" spans="1:18">
      <c r="A119" s="13"/>
      <c r="B119" s="2"/>
      <c r="C119" s="3"/>
      <c r="D119" s="3"/>
      <c r="E119" s="3">
        <f>E118-E117</f>
        <v>46.477000000000004</v>
      </c>
      <c r="F119" s="3"/>
      <c r="G119" s="3">
        <f>G118-F118</f>
        <v>4.3250000000000002</v>
      </c>
      <c r="H119" s="3">
        <f>H118-F118</f>
        <v>6.96</v>
      </c>
      <c r="I119" s="3">
        <f>I118-F118</f>
        <v>16.505000000000003</v>
      </c>
      <c r="J119" s="3">
        <f>J118-F118</f>
        <v>56.203000000000003</v>
      </c>
      <c r="K119" s="3">
        <f>K118-F118</f>
        <v>67.328999999999994</v>
      </c>
      <c r="L119" s="4"/>
      <c r="M119" s="4"/>
      <c r="N119" s="4"/>
      <c r="O119" s="4"/>
      <c r="P119" s="4"/>
      <c r="Q119" s="4"/>
      <c r="R119" s="4"/>
    </row>
    <row r="120" spans="1:18">
      <c r="A120" s="13"/>
      <c r="B120" s="2"/>
      <c r="C120" s="3"/>
      <c r="D120" s="3"/>
      <c r="E120" s="3"/>
      <c r="F120" s="3"/>
      <c r="G120" s="10">
        <f>G119/E119*100</f>
        <v>9.3056780773285706</v>
      </c>
      <c r="H120" s="10">
        <f>H119/E119*100</f>
        <v>14.975148998429329</v>
      </c>
      <c r="I120" s="10">
        <f>I119/E119*100</f>
        <v>35.512188824579901</v>
      </c>
      <c r="J120" s="10">
        <f>J119/E119*100</f>
        <v>120.92647976418442</v>
      </c>
      <c r="K120" s="10">
        <f>K119/E119*100</f>
        <v>144.86520214299543</v>
      </c>
      <c r="L120" s="4"/>
      <c r="M120" s="4"/>
      <c r="N120" s="4"/>
      <c r="O120" s="4"/>
      <c r="P120" s="4"/>
      <c r="Q120" s="4"/>
      <c r="R120" s="4"/>
    </row>
    <row r="121" spans="1:18">
      <c r="A121" s="13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</row>
    <row r="122" spans="1:18">
      <c r="A122" s="13"/>
      <c r="B122" s="2" t="s">
        <v>86</v>
      </c>
      <c r="C122" s="3"/>
      <c r="D122" s="3"/>
      <c r="E122" s="3"/>
      <c r="F122" s="3"/>
      <c r="G122" s="3"/>
      <c r="H122" s="3"/>
      <c r="I122" s="3"/>
      <c r="J122" s="3"/>
      <c r="K122" s="3"/>
      <c r="L122" s="4"/>
      <c r="M122" s="5"/>
      <c r="N122" s="6" t="str">
        <f>G124</f>
        <v>2HZ</v>
      </c>
      <c r="O122" s="6" t="str">
        <f>H124</f>
        <v>4HZ</v>
      </c>
      <c r="P122" s="6" t="str">
        <f>I124</f>
        <v>8HZ</v>
      </c>
      <c r="Q122" s="6" t="str">
        <f>J124</f>
        <v>16HZ</v>
      </c>
      <c r="R122" s="6" t="str">
        <f>K124</f>
        <v>32HZ</v>
      </c>
    </row>
    <row r="123" spans="1:18">
      <c r="A123" s="13"/>
      <c r="B123" s="2"/>
      <c r="C123" s="3" t="s">
        <v>67</v>
      </c>
      <c r="D123" s="7" t="s">
        <v>24</v>
      </c>
      <c r="E123" s="3"/>
      <c r="F123" s="3"/>
      <c r="G123" s="3"/>
      <c r="H123" s="3"/>
      <c r="I123" s="3"/>
      <c r="J123" s="3"/>
      <c r="K123" s="3"/>
      <c r="L123" s="4"/>
      <c r="M123" s="5" t="s">
        <v>24</v>
      </c>
      <c r="N123" s="8">
        <f>AVERAGE(G127,G139)</f>
        <v>14.938008050074258</v>
      </c>
      <c r="O123" s="8">
        <f t="shared" ref="O123:R123" si="18">AVERAGE(H127,H139)</f>
        <v>23.517742047892263</v>
      </c>
      <c r="P123" s="8">
        <f t="shared" si="18"/>
        <v>49.88129908905637</v>
      </c>
      <c r="Q123" s="8">
        <f t="shared" si="18"/>
        <v>139.62111095044133</v>
      </c>
      <c r="R123" s="8">
        <f t="shared" si="18"/>
        <v>165.92738964874084</v>
      </c>
    </row>
    <row r="124" spans="1:18" ht="15.75">
      <c r="A124" s="13"/>
      <c r="B124" s="2"/>
      <c r="C124" s="3"/>
      <c r="D124" s="3" t="s">
        <v>31</v>
      </c>
      <c r="E124" s="9">
        <v>5.0789999999999997</v>
      </c>
      <c r="F124" s="3" t="s">
        <v>32</v>
      </c>
      <c r="G124" s="6" t="s">
        <v>68</v>
      </c>
      <c r="H124" s="6" t="s">
        <v>69</v>
      </c>
      <c r="I124" s="6" t="s">
        <v>70</v>
      </c>
      <c r="J124" s="6" t="s">
        <v>71</v>
      </c>
      <c r="K124" s="6" t="s">
        <v>72</v>
      </c>
      <c r="L124" s="4"/>
      <c r="M124" s="5" t="s">
        <v>73</v>
      </c>
      <c r="N124" s="8">
        <f>AVERAGE(G133,G145)</f>
        <v>16.60999312000482</v>
      </c>
      <c r="O124" s="8">
        <f t="shared" ref="O124:R124" si="19">AVERAGE(H133,H145)</f>
        <v>29.216297471403642</v>
      </c>
      <c r="P124" s="8">
        <f t="shared" si="19"/>
        <v>67.615288305334644</v>
      </c>
      <c r="Q124" s="8">
        <f t="shared" si="19"/>
        <v>160.76023209840741</v>
      </c>
      <c r="R124" s="8">
        <f t="shared" si="19"/>
        <v>193.84826973029311</v>
      </c>
    </row>
    <row r="125" spans="1:18" ht="15.75">
      <c r="A125" s="13"/>
      <c r="B125" s="2"/>
      <c r="C125" s="3"/>
      <c r="D125" s="3" t="s">
        <v>39</v>
      </c>
      <c r="E125" s="9">
        <v>37.57</v>
      </c>
      <c r="F125" s="9">
        <v>2.9409999999999998</v>
      </c>
      <c r="G125" s="9">
        <v>9.1910000000000007</v>
      </c>
      <c r="H125" s="9">
        <v>11.992000000000001</v>
      </c>
      <c r="I125" s="9">
        <v>21.067</v>
      </c>
      <c r="J125" s="9">
        <v>49.921999999999997</v>
      </c>
      <c r="K125" s="9">
        <v>55.43</v>
      </c>
      <c r="L125" s="4"/>
      <c r="M125" s="4"/>
      <c r="N125" s="4"/>
      <c r="O125" s="4"/>
      <c r="P125" s="4"/>
      <c r="Q125" s="4"/>
      <c r="R125" s="4"/>
    </row>
    <row r="126" spans="1:18">
      <c r="A126" s="13"/>
      <c r="B126" s="2"/>
      <c r="C126" s="3"/>
      <c r="D126" s="3"/>
      <c r="E126" s="3">
        <f>E125-E124</f>
        <v>32.491</v>
      </c>
      <c r="F126" s="3"/>
      <c r="G126" s="3">
        <f>G125-F125</f>
        <v>6.2500000000000009</v>
      </c>
      <c r="H126" s="3">
        <f>H125-F125</f>
        <v>9.0510000000000019</v>
      </c>
      <c r="I126" s="3">
        <f>I125-F125</f>
        <v>18.126000000000001</v>
      </c>
      <c r="J126" s="3">
        <f>J125-F125</f>
        <v>46.980999999999995</v>
      </c>
      <c r="K126" s="3">
        <f>K125-F125</f>
        <v>52.488999999999997</v>
      </c>
      <c r="L126" s="4"/>
      <c r="M126" s="4"/>
      <c r="N126" s="4"/>
      <c r="O126" s="4"/>
      <c r="P126" s="4"/>
      <c r="Q126" s="4"/>
      <c r="R126" s="4"/>
    </row>
    <row r="127" spans="1:18">
      <c r="A127" s="13"/>
      <c r="B127" s="2"/>
      <c r="C127" s="3"/>
      <c r="D127" s="3"/>
      <c r="E127" s="3"/>
      <c r="F127" s="3"/>
      <c r="G127" s="10">
        <f>G126/E126*100</f>
        <v>19.236096149702998</v>
      </c>
      <c r="H127" s="10">
        <f>H126/E126*100</f>
        <v>27.856945000153893</v>
      </c>
      <c r="I127" s="10">
        <f>I126/E126*100</f>
        <v>55.787756609522646</v>
      </c>
      <c r="J127" s="10">
        <f>J126/E126*100</f>
        <v>144.5969653134714</v>
      </c>
      <c r="K127" s="10">
        <f>K126/E126*100</f>
        <v>161.54935212828167</v>
      </c>
      <c r="L127" s="4"/>
      <c r="M127" s="5" t="s">
        <v>40</v>
      </c>
      <c r="N127" s="3" t="s">
        <v>24</v>
      </c>
      <c r="O127" s="3" t="s">
        <v>73</v>
      </c>
      <c r="P127" s="4"/>
      <c r="Q127" s="4"/>
      <c r="R127" s="4"/>
    </row>
    <row r="128" spans="1:18">
      <c r="A128" s="13"/>
      <c r="B128" s="2"/>
      <c r="C128" s="3"/>
      <c r="D128" s="3"/>
      <c r="E128" s="3"/>
      <c r="F128" s="3"/>
      <c r="G128" s="3"/>
      <c r="H128" s="3"/>
      <c r="I128" s="3"/>
      <c r="J128" s="3"/>
      <c r="K128" s="3"/>
      <c r="L128" s="4"/>
      <c r="M128" s="6" t="s">
        <v>68</v>
      </c>
      <c r="N128" s="8">
        <f>N123</f>
        <v>14.938008050074258</v>
      </c>
      <c r="O128" s="8">
        <f>N124</f>
        <v>16.60999312000482</v>
      </c>
      <c r="P128" s="4"/>
      <c r="Q128" s="4"/>
      <c r="R128" s="4"/>
    </row>
    <row r="129" spans="1:18">
      <c r="A129" s="13"/>
      <c r="B129" s="2"/>
      <c r="C129" s="3" t="s">
        <v>74</v>
      </c>
      <c r="D129" s="7" t="s">
        <v>42</v>
      </c>
      <c r="E129" s="3"/>
      <c r="F129" s="3"/>
      <c r="G129" s="3"/>
      <c r="H129" s="3"/>
      <c r="I129" s="3"/>
      <c r="J129" s="3"/>
      <c r="K129" s="3"/>
      <c r="L129" s="4"/>
      <c r="M129" s="6" t="s">
        <v>69</v>
      </c>
      <c r="N129" s="8">
        <f>O123</f>
        <v>23.517742047892263</v>
      </c>
      <c r="O129" s="8">
        <f>O124</f>
        <v>29.216297471403642</v>
      </c>
      <c r="P129" s="4"/>
      <c r="Q129" s="11"/>
      <c r="R129" s="4"/>
    </row>
    <row r="130" spans="1:18" ht="15.75">
      <c r="A130" s="13"/>
      <c r="B130" s="2"/>
      <c r="C130" s="3"/>
      <c r="D130" s="3" t="s">
        <v>31</v>
      </c>
      <c r="E130" s="9">
        <v>6.5949999999999998</v>
      </c>
      <c r="F130" s="3" t="s">
        <v>32</v>
      </c>
      <c r="G130" s="6" t="s">
        <v>68</v>
      </c>
      <c r="H130" s="6" t="s">
        <v>69</v>
      </c>
      <c r="I130" s="6" t="s">
        <v>70</v>
      </c>
      <c r="J130" s="6" t="s">
        <v>71</v>
      </c>
      <c r="K130" s="6" t="s">
        <v>72</v>
      </c>
      <c r="L130" s="4"/>
      <c r="M130" s="6" t="s">
        <v>70</v>
      </c>
      <c r="N130" s="8">
        <f>P123</f>
        <v>49.88129908905637</v>
      </c>
      <c r="O130" s="8">
        <f>P124</f>
        <v>67.615288305334644</v>
      </c>
      <c r="P130" s="4"/>
      <c r="Q130" s="4"/>
      <c r="R130" s="4"/>
    </row>
    <row r="131" spans="1:18" ht="15.75">
      <c r="A131" s="13"/>
      <c r="B131" s="2"/>
      <c r="C131" s="3"/>
      <c r="D131" s="3" t="s">
        <v>39</v>
      </c>
      <c r="E131" s="9">
        <v>14.957000000000001</v>
      </c>
      <c r="F131" s="9">
        <v>4.2709999999999999</v>
      </c>
      <c r="G131" s="9">
        <v>5.0670000000000002</v>
      </c>
      <c r="H131" s="9">
        <v>5.8380000000000001</v>
      </c>
      <c r="I131" s="9">
        <v>9.4730000000000008</v>
      </c>
      <c r="J131" s="9">
        <v>19.962</v>
      </c>
      <c r="K131" s="9">
        <v>24.556000000000001</v>
      </c>
      <c r="L131" s="4"/>
      <c r="M131" s="6" t="s">
        <v>71</v>
      </c>
      <c r="N131" s="8">
        <f>Q123</f>
        <v>139.62111095044133</v>
      </c>
      <c r="O131" s="8">
        <f>Q124</f>
        <v>160.76023209840741</v>
      </c>
      <c r="P131" s="4"/>
      <c r="Q131" s="4"/>
      <c r="R131" s="4"/>
    </row>
    <row r="132" spans="1:18">
      <c r="A132" s="13"/>
      <c r="B132" s="2"/>
      <c r="C132" s="3"/>
      <c r="D132" s="3"/>
      <c r="E132" s="3">
        <f>E131-E130</f>
        <v>8.3620000000000019</v>
      </c>
      <c r="F132" s="3"/>
      <c r="G132" s="3">
        <f>G131-F131</f>
        <v>0.79600000000000026</v>
      </c>
      <c r="H132" s="3">
        <f>H131-F131</f>
        <v>1.5670000000000002</v>
      </c>
      <c r="I132" s="3">
        <f>I131-F131</f>
        <v>5.2020000000000008</v>
      </c>
      <c r="J132" s="3">
        <f>J131-F131</f>
        <v>15.690999999999999</v>
      </c>
      <c r="K132" s="3">
        <f>K131-F131</f>
        <v>20.285</v>
      </c>
      <c r="L132" s="4"/>
      <c r="M132" s="6" t="s">
        <v>72</v>
      </c>
      <c r="N132" s="8">
        <f>R123</f>
        <v>165.92738964874084</v>
      </c>
      <c r="O132" s="8">
        <f>R124</f>
        <v>193.84826973029311</v>
      </c>
      <c r="P132" s="4"/>
      <c r="Q132" s="4"/>
      <c r="R132" s="4"/>
    </row>
    <row r="133" spans="1:18">
      <c r="A133" s="13"/>
      <c r="B133" s="2"/>
      <c r="C133" s="3"/>
      <c r="D133" s="3"/>
      <c r="E133" s="3"/>
      <c r="F133" s="3"/>
      <c r="G133" s="10">
        <f>G132/E132*100</f>
        <v>9.5192537670413788</v>
      </c>
      <c r="H133" s="10">
        <f>H132/E132*100</f>
        <v>18.739535996173164</v>
      </c>
      <c r="I133" s="10">
        <f>I132/E132*100</f>
        <v>62.209997608227695</v>
      </c>
      <c r="J133" s="10">
        <f>J132/E132*100</f>
        <v>187.64649605357565</v>
      </c>
      <c r="K133" s="10">
        <f>K132/E132*100</f>
        <v>242.5855058598421</v>
      </c>
      <c r="L133" s="4"/>
      <c r="M133" s="4"/>
      <c r="N133" s="4"/>
      <c r="O133" s="4"/>
      <c r="P133" s="4"/>
      <c r="Q133" s="4"/>
      <c r="R133" s="4"/>
    </row>
    <row r="134" spans="1:18">
      <c r="A134" s="13"/>
      <c r="B134" s="2"/>
      <c r="C134" s="3"/>
      <c r="D134" s="3"/>
      <c r="E134" s="3"/>
      <c r="F134" s="3"/>
      <c r="G134" s="3"/>
      <c r="H134" s="3"/>
      <c r="I134" s="3"/>
      <c r="J134" s="3"/>
      <c r="K134" s="3"/>
      <c r="L134" s="4"/>
      <c r="M134" s="4"/>
      <c r="N134" s="4"/>
      <c r="O134" s="4"/>
      <c r="P134" s="4"/>
      <c r="Q134" s="4"/>
      <c r="R134" s="4"/>
    </row>
    <row r="135" spans="1:18">
      <c r="A135" s="13"/>
      <c r="B135" s="3"/>
      <c r="C135" s="3" t="s">
        <v>84</v>
      </c>
      <c r="D135" s="7" t="s">
        <v>24</v>
      </c>
      <c r="E135" s="3"/>
      <c r="F135" s="3"/>
      <c r="G135" s="3"/>
      <c r="H135" s="3"/>
      <c r="I135" s="3"/>
      <c r="J135" s="3"/>
      <c r="K135" s="3"/>
      <c r="L135" s="4"/>
      <c r="M135" s="4"/>
      <c r="N135" s="4"/>
      <c r="O135" s="4"/>
      <c r="P135" s="4"/>
      <c r="Q135" s="4"/>
      <c r="R135" s="4"/>
    </row>
    <row r="136" spans="1:18" ht="15.75">
      <c r="A136" s="13"/>
      <c r="B136" s="3"/>
      <c r="C136" s="3"/>
      <c r="D136" s="3" t="s">
        <v>31</v>
      </c>
      <c r="E136" s="9">
        <v>5.5730000000000004</v>
      </c>
      <c r="F136" s="3" t="s">
        <v>32</v>
      </c>
      <c r="G136" s="6" t="s">
        <v>68</v>
      </c>
      <c r="H136" s="6" t="s">
        <v>69</v>
      </c>
      <c r="I136" s="6" t="s">
        <v>70</v>
      </c>
      <c r="J136" s="6" t="s">
        <v>71</v>
      </c>
      <c r="K136" s="6" t="s">
        <v>72</v>
      </c>
      <c r="L136" s="4"/>
      <c r="M136" s="4"/>
      <c r="N136" s="4"/>
      <c r="O136" s="4"/>
      <c r="P136" s="4"/>
      <c r="Q136" s="4"/>
      <c r="R136" s="4"/>
    </row>
    <row r="137" spans="1:18" ht="15.75">
      <c r="A137" s="13"/>
      <c r="B137" s="3"/>
      <c r="C137" s="3"/>
      <c r="D137" s="3" t="s">
        <v>39</v>
      </c>
      <c r="E137" s="9">
        <v>26.56</v>
      </c>
      <c r="F137" s="9">
        <v>1.885</v>
      </c>
      <c r="G137" s="9">
        <v>4.1180000000000003</v>
      </c>
      <c r="H137" s="9">
        <v>5.91</v>
      </c>
      <c r="I137" s="9">
        <v>11.114000000000001</v>
      </c>
      <c r="J137" s="9">
        <v>30.143000000000001</v>
      </c>
      <c r="K137" s="9">
        <v>37.627000000000002</v>
      </c>
      <c r="L137" s="4"/>
      <c r="M137" s="4"/>
      <c r="N137" s="4"/>
      <c r="O137" s="4"/>
      <c r="P137" s="4"/>
      <c r="Q137" s="4"/>
      <c r="R137" s="4"/>
    </row>
    <row r="138" spans="1:18">
      <c r="A138" s="13"/>
      <c r="B138" s="3"/>
      <c r="C138" s="3"/>
      <c r="D138" s="3"/>
      <c r="E138" s="3">
        <f>E137-E136</f>
        <v>20.986999999999998</v>
      </c>
      <c r="F138" s="3"/>
      <c r="G138" s="3">
        <f>G137-F137</f>
        <v>2.2330000000000005</v>
      </c>
      <c r="H138" s="3">
        <f>H137-F137</f>
        <v>4.0250000000000004</v>
      </c>
      <c r="I138" s="3">
        <f>I137-F137</f>
        <v>9.229000000000001</v>
      </c>
      <c r="J138" s="3">
        <f>J137-F137</f>
        <v>28.257999999999999</v>
      </c>
      <c r="K138" s="3">
        <f>K137-F137</f>
        <v>35.742000000000004</v>
      </c>
      <c r="L138" s="4"/>
      <c r="M138" s="4"/>
      <c r="N138" s="4"/>
      <c r="O138" s="4"/>
      <c r="P138" s="4"/>
      <c r="Q138" s="4"/>
      <c r="R138" s="4"/>
    </row>
    <row r="139" spans="1:18">
      <c r="A139" s="13"/>
      <c r="B139" s="3"/>
      <c r="C139" s="3"/>
      <c r="D139" s="3"/>
      <c r="E139" s="3"/>
      <c r="F139" s="3"/>
      <c r="G139" s="10">
        <f>G138/E138*100</f>
        <v>10.639919950445517</v>
      </c>
      <c r="H139" s="10">
        <f>H138/E138*100</f>
        <v>19.178539095630633</v>
      </c>
      <c r="I139" s="10">
        <f>I138/E138*100</f>
        <v>43.974841568590087</v>
      </c>
      <c r="J139" s="10">
        <f>J138/E138*100</f>
        <v>134.64525658741127</v>
      </c>
      <c r="K139" s="10">
        <f>K138/E138*100</f>
        <v>170.30542716920002</v>
      </c>
      <c r="L139" s="4"/>
      <c r="M139" s="4"/>
      <c r="N139" s="4"/>
      <c r="O139" s="4"/>
      <c r="P139" s="4"/>
      <c r="Q139" s="4"/>
      <c r="R139" s="4"/>
    </row>
    <row r="140" spans="1:18">
      <c r="A140" s="1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4"/>
      <c r="M140" s="4"/>
      <c r="N140" s="4"/>
      <c r="O140" s="4"/>
      <c r="P140" s="4"/>
      <c r="Q140" s="4"/>
      <c r="R140" s="4"/>
    </row>
    <row r="141" spans="1:18">
      <c r="A141" s="13"/>
      <c r="B141" s="3"/>
      <c r="C141" s="3" t="s">
        <v>85</v>
      </c>
      <c r="D141" s="7" t="s">
        <v>42</v>
      </c>
      <c r="E141" s="3"/>
      <c r="F141" s="3"/>
      <c r="G141" s="3"/>
      <c r="H141" s="3"/>
      <c r="I141" s="3"/>
      <c r="J141" s="3"/>
      <c r="K141" s="3"/>
      <c r="L141" s="4"/>
      <c r="M141" s="4"/>
      <c r="N141" s="4"/>
      <c r="O141" s="4"/>
      <c r="P141" s="4"/>
      <c r="Q141" s="4"/>
      <c r="R141" s="4"/>
    </row>
    <row r="142" spans="1:18" ht="15.75">
      <c r="A142" s="13"/>
      <c r="B142" s="2"/>
      <c r="C142" s="3"/>
      <c r="D142" s="3" t="s">
        <v>31</v>
      </c>
      <c r="E142" s="9">
        <v>7.0970000000000004</v>
      </c>
      <c r="F142" s="3" t="s">
        <v>32</v>
      </c>
      <c r="G142" s="6" t="s">
        <v>68</v>
      </c>
      <c r="H142" s="6" t="s">
        <v>69</v>
      </c>
      <c r="I142" s="6" t="s">
        <v>70</v>
      </c>
      <c r="J142" s="6" t="s">
        <v>71</v>
      </c>
      <c r="K142" s="6" t="s">
        <v>72</v>
      </c>
      <c r="L142" s="4"/>
      <c r="M142" s="4"/>
      <c r="N142" s="4"/>
      <c r="O142" s="4"/>
      <c r="P142" s="4"/>
      <c r="Q142" s="4"/>
      <c r="R142" s="4"/>
    </row>
    <row r="143" spans="1:18" ht="15.75">
      <c r="A143" s="13"/>
      <c r="B143" s="2"/>
      <c r="C143" s="3"/>
      <c r="D143" s="3" t="s">
        <v>39</v>
      </c>
      <c r="E143" s="9">
        <v>24.298999999999999</v>
      </c>
      <c r="F143" s="9">
        <v>1.546</v>
      </c>
      <c r="G143" s="9">
        <v>5.6230000000000002</v>
      </c>
      <c r="H143" s="9">
        <v>8.3740000000000006</v>
      </c>
      <c r="I143" s="9">
        <v>14.106999999999999</v>
      </c>
      <c r="J143" s="9">
        <v>24.574999999999999</v>
      </c>
      <c r="K143" s="9">
        <v>26.507999999999999</v>
      </c>
      <c r="L143" s="4"/>
      <c r="M143" s="4"/>
      <c r="N143" s="4"/>
      <c r="O143" s="4"/>
      <c r="P143" s="4"/>
      <c r="Q143" s="4"/>
      <c r="R143" s="4"/>
    </row>
    <row r="144" spans="1:18">
      <c r="A144" s="13"/>
      <c r="B144" s="2"/>
      <c r="C144" s="3"/>
      <c r="D144" s="3"/>
      <c r="E144" s="3">
        <f>E143-E142</f>
        <v>17.201999999999998</v>
      </c>
      <c r="F144" s="3"/>
      <c r="G144" s="3">
        <f>G143-F143</f>
        <v>4.077</v>
      </c>
      <c r="H144" s="3">
        <f>H143-F143</f>
        <v>6.8280000000000003</v>
      </c>
      <c r="I144" s="3">
        <f>I143-F143</f>
        <v>12.561</v>
      </c>
      <c r="J144" s="3">
        <f>J143-F143</f>
        <v>23.029</v>
      </c>
      <c r="K144" s="3">
        <f>K143-F143</f>
        <v>24.962</v>
      </c>
      <c r="L144" s="4"/>
      <c r="M144" s="4"/>
      <c r="N144" s="4"/>
      <c r="O144" s="4"/>
      <c r="P144" s="4"/>
      <c r="Q144" s="4"/>
      <c r="R144" s="4"/>
    </row>
    <row r="145" spans="1:18">
      <c r="A145" s="13"/>
      <c r="B145" s="2"/>
      <c r="C145" s="3"/>
      <c r="D145" s="3"/>
      <c r="E145" s="3"/>
      <c r="F145" s="3"/>
      <c r="G145" s="10">
        <f>G144/E144*100</f>
        <v>23.700732472968262</v>
      </c>
      <c r="H145" s="10">
        <f>H144/E144*100</f>
        <v>39.693058946634117</v>
      </c>
      <c r="I145" s="10">
        <f>I144/E144*100</f>
        <v>73.020579002441593</v>
      </c>
      <c r="J145" s="10">
        <f>J144/E144*100</f>
        <v>133.87396814323918</v>
      </c>
      <c r="K145" s="10">
        <f>K144/E144*100</f>
        <v>145.11103360074412</v>
      </c>
      <c r="L145" s="4"/>
      <c r="M145" s="4"/>
      <c r="N145" s="4"/>
      <c r="O145" s="4"/>
      <c r="P145" s="4"/>
      <c r="Q145" s="4"/>
      <c r="R145" s="4"/>
    </row>
    <row r="146" spans="1:18">
      <c r="A146" s="13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</row>
    <row r="147" spans="1:18">
      <c r="A147" s="13"/>
      <c r="B147" s="2" t="s">
        <v>92</v>
      </c>
      <c r="C147" s="3"/>
      <c r="D147" s="3"/>
      <c r="E147" s="3"/>
      <c r="F147" s="3"/>
      <c r="G147" s="3"/>
      <c r="H147" s="3"/>
      <c r="I147" s="3"/>
      <c r="J147" s="3"/>
      <c r="K147" s="3"/>
      <c r="L147" s="4"/>
      <c r="M147" s="5"/>
      <c r="N147" s="6" t="str">
        <f>G149</f>
        <v>2HZ</v>
      </c>
      <c r="O147" s="6" t="str">
        <f>H149</f>
        <v>4HZ</v>
      </c>
      <c r="P147" s="6" t="str">
        <f>I149</f>
        <v>8HZ</v>
      </c>
      <c r="Q147" s="6" t="str">
        <f>J149</f>
        <v>16HZ</v>
      </c>
      <c r="R147" s="6" t="str">
        <f>K149</f>
        <v>32HZ</v>
      </c>
    </row>
    <row r="148" spans="1:18">
      <c r="A148" s="13"/>
      <c r="B148" s="2"/>
      <c r="C148" s="3" t="s">
        <v>67</v>
      </c>
      <c r="D148" s="7" t="s">
        <v>42</v>
      </c>
      <c r="E148" s="3"/>
      <c r="F148" s="3"/>
      <c r="G148" s="3"/>
      <c r="H148" s="3"/>
      <c r="I148" s="3"/>
      <c r="J148" s="3"/>
      <c r="K148" s="3"/>
      <c r="L148" s="4"/>
      <c r="M148" s="5" t="s">
        <v>24</v>
      </c>
      <c r="N148" s="8">
        <f>AVERAGE(G158,G170)</f>
        <v>4.090007619886074</v>
      </c>
      <c r="O148" s="8">
        <f t="shared" ref="O148:R148" si="20">AVERAGE(H158,H170)</f>
        <v>7.4428766778250193</v>
      </c>
      <c r="P148" s="8">
        <f t="shared" si="20"/>
        <v>20.393226644334067</v>
      </c>
      <c r="Q148" s="8">
        <f t="shared" si="20"/>
        <v>82.842980289206068</v>
      </c>
      <c r="R148" s="8">
        <f t="shared" si="20"/>
        <v>123.03436338195812</v>
      </c>
    </row>
    <row r="149" spans="1:18" ht="15.75">
      <c r="A149" s="13"/>
      <c r="B149" s="2"/>
      <c r="C149" s="3"/>
      <c r="D149" s="3" t="s">
        <v>31</v>
      </c>
      <c r="E149" s="9">
        <v>10.185</v>
      </c>
      <c r="F149" s="3" t="s">
        <v>32</v>
      </c>
      <c r="G149" s="6" t="s">
        <v>68</v>
      </c>
      <c r="H149" s="6" t="s">
        <v>69</v>
      </c>
      <c r="I149" s="6" t="s">
        <v>70</v>
      </c>
      <c r="J149" s="6" t="s">
        <v>71</v>
      </c>
      <c r="K149" s="6" t="s">
        <v>72</v>
      </c>
      <c r="L149" s="4"/>
      <c r="M149" s="5" t="s">
        <v>73</v>
      </c>
      <c r="N149" s="8">
        <f>AVERAGE(G152,G164)</f>
        <v>5.031319458476462</v>
      </c>
      <c r="O149" s="8">
        <f t="shared" ref="O149:R149" si="21">AVERAGE(H152,H164)</f>
        <v>7.5368761365932517</v>
      </c>
      <c r="P149" s="8">
        <f t="shared" si="21"/>
        <v>18.622448979591841</v>
      </c>
      <c r="Q149" s="8">
        <f t="shared" si="21"/>
        <v>100.02525762780361</v>
      </c>
      <c r="R149" s="8">
        <f t="shared" si="21"/>
        <v>165.51070923418871</v>
      </c>
    </row>
    <row r="150" spans="1:18" ht="15.75">
      <c r="A150" s="13"/>
      <c r="B150" s="2"/>
      <c r="C150" s="3"/>
      <c r="D150" s="3" t="s">
        <v>39</v>
      </c>
      <c r="E150" s="9">
        <v>49.777000000000001</v>
      </c>
      <c r="F150" s="9">
        <v>8.3309999999999995</v>
      </c>
      <c r="G150" s="9">
        <v>10.323</v>
      </c>
      <c r="H150" s="9">
        <v>11.315</v>
      </c>
      <c r="I150" s="9">
        <v>15.704000000000001</v>
      </c>
      <c r="J150" s="9">
        <v>47.933</v>
      </c>
      <c r="K150" s="9">
        <v>73.86</v>
      </c>
      <c r="L150" s="4"/>
      <c r="M150" s="4"/>
      <c r="N150" s="4"/>
      <c r="O150" s="4"/>
      <c r="P150" s="4"/>
      <c r="Q150" s="4"/>
      <c r="R150" s="4"/>
    </row>
    <row r="151" spans="1:18">
      <c r="A151" s="13"/>
      <c r="B151" s="2"/>
      <c r="C151" s="3"/>
      <c r="D151" s="3"/>
      <c r="E151" s="3">
        <f>E150-E149</f>
        <v>39.591999999999999</v>
      </c>
      <c r="F151" s="3"/>
      <c r="G151" s="3">
        <f>G150-F150</f>
        <v>1.9920000000000009</v>
      </c>
      <c r="H151" s="3">
        <f>H150-F150</f>
        <v>2.984</v>
      </c>
      <c r="I151" s="3">
        <f>I150-F150</f>
        <v>7.3730000000000011</v>
      </c>
      <c r="J151" s="3">
        <f>J150-F150</f>
        <v>39.602000000000004</v>
      </c>
      <c r="K151" s="3">
        <f>K150-F150</f>
        <v>65.528999999999996</v>
      </c>
      <c r="L151" s="4"/>
      <c r="M151" s="4"/>
      <c r="N151" s="4"/>
      <c r="O151" s="4"/>
      <c r="P151" s="4"/>
      <c r="Q151" s="4"/>
      <c r="R151" s="4"/>
    </row>
    <row r="152" spans="1:18">
      <c r="A152" s="13"/>
      <c r="B152" s="2"/>
      <c r="C152" s="3"/>
      <c r="D152" s="3"/>
      <c r="E152" s="3"/>
      <c r="F152" s="3"/>
      <c r="G152" s="10">
        <f>G151/E151*100</f>
        <v>5.031319458476462</v>
      </c>
      <c r="H152" s="10">
        <f>H151/E151*100</f>
        <v>7.5368761365932517</v>
      </c>
      <c r="I152" s="10">
        <f>I151/E151*100</f>
        <v>18.622448979591841</v>
      </c>
      <c r="J152" s="10">
        <f>J151/E151*100</f>
        <v>100.02525762780361</v>
      </c>
      <c r="K152" s="10">
        <f>K151/E151*100</f>
        <v>165.51070923418871</v>
      </c>
      <c r="L152" s="4"/>
      <c r="M152" s="5" t="s">
        <v>40</v>
      </c>
      <c r="N152" s="3" t="s">
        <v>24</v>
      </c>
      <c r="O152" s="3" t="s">
        <v>73</v>
      </c>
      <c r="P152" s="4"/>
      <c r="Q152" s="4"/>
      <c r="R152" s="4"/>
    </row>
    <row r="153" spans="1:18">
      <c r="A153" s="13"/>
      <c r="B153" s="2"/>
      <c r="C153" s="3"/>
      <c r="D153" s="3"/>
      <c r="E153" s="3"/>
      <c r="F153" s="3"/>
      <c r="G153" s="3"/>
      <c r="H153" s="3"/>
      <c r="I153" s="3"/>
      <c r="J153" s="3"/>
      <c r="K153" s="3"/>
      <c r="L153" s="4"/>
      <c r="M153" s="6" t="s">
        <v>68</v>
      </c>
      <c r="N153" s="8">
        <f>N148</f>
        <v>4.090007619886074</v>
      </c>
      <c r="O153" s="8">
        <f>N149</f>
        <v>5.031319458476462</v>
      </c>
      <c r="P153" s="4"/>
      <c r="Q153" s="4"/>
      <c r="R153" s="4"/>
    </row>
    <row r="154" spans="1:18">
      <c r="A154" s="13"/>
      <c r="B154" s="2"/>
      <c r="C154" s="3" t="s">
        <v>74</v>
      </c>
      <c r="D154" s="7" t="s">
        <v>24</v>
      </c>
      <c r="E154" s="3"/>
      <c r="F154" s="3"/>
      <c r="G154" s="3"/>
      <c r="H154" s="3"/>
      <c r="I154" s="3"/>
      <c r="J154" s="3"/>
      <c r="K154" s="3"/>
      <c r="L154" s="4"/>
      <c r="M154" s="6" t="s">
        <v>69</v>
      </c>
      <c r="N154" s="8">
        <f>O148</f>
        <v>7.4428766778250193</v>
      </c>
      <c r="O154" s="8">
        <f>O149</f>
        <v>7.5368761365932517</v>
      </c>
      <c r="P154" s="4"/>
      <c r="Q154" s="11"/>
      <c r="R154" s="4"/>
    </row>
    <row r="155" spans="1:18" ht="15.75">
      <c r="A155" s="13"/>
      <c r="B155" s="2"/>
      <c r="C155" s="3"/>
      <c r="D155" s="3" t="s">
        <v>31</v>
      </c>
      <c r="E155" s="9">
        <v>7.423</v>
      </c>
      <c r="F155" s="3" t="s">
        <v>32</v>
      </c>
      <c r="G155" s="6" t="s">
        <v>68</v>
      </c>
      <c r="H155" s="6" t="s">
        <v>69</v>
      </c>
      <c r="I155" s="6" t="s">
        <v>70</v>
      </c>
      <c r="J155" s="6" t="s">
        <v>71</v>
      </c>
      <c r="K155" s="6" t="s">
        <v>72</v>
      </c>
      <c r="L155" s="4"/>
      <c r="M155" s="6" t="s">
        <v>70</v>
      </c>
      <c r="N155" s="8">
        <f>P148</f>
        <v>20.393226644334067</v>
      </c>
      <c r="O155" s="8">
        <f>P149</f>
        <v>18.622448979591841</v>
      </c>
      <c r="P155" s="4"/>
      <c r="Q155" s="4"/>
      <c r="R155" s="4"/>
    </row>
    <row r="156" spans="1:18" ht="15.75">
      <c r="A156" s="13"/>
      <c r="B156" s="2"/>
      <c r="C156" s="3"/>
      <c r="D156" s="3" t="s">
        <v>39</v>
      </c>
      <c r="E156" s="9">
        <v>35.704999999999998</v>
      </c>
      <c r="F156" s="9">
        <v>4.5590000000000002</v>
      </c>
      <c r="G156" s="9">
        <v>5.391</v>
      </c>
      <c r="H156" s="9">
        <v>5.7590000000000003</v>
      </c>
      <c r="I156" s="9">
        <v>8.3539999999999992</v>
      </c>
      <c r="J156" s="9">
        <v>21.14</v>
      </c>
      <c r="K156" s="9">
        <v>30.103000000000002</v>
      </c>
      <c r="L156" s="4"/>
      <c r="M156" s="6" t="s">
        <v>71</v>
      </c>
      <c r="N156" s="8">
        <f>Q148</f>
        <v>82.842980289206068</v>
      </c>
      <c r="O156" s="8">
        <f>Q149</f>
        <v>100.02525762780361</v>
      </c>
      <c r="P156" s="4"/>
      <c r="Q156" s="4"/>
      <c r="R156" s="4"/>
    </row>
    <row r="157" spans="1:18">
      <c r="A157" s="13"/>
      <c r="B157" s="2"/>
      <c r="C157" s="3"/>
      <c r="D157" s="3"/>
      <c r="E157" s="3">
        <f>E156-E155</f>
        <v>28.281999999999996</v>
      </c>
      <c r="F157" s="3"/>
      <c r="G157" s="3">
        <f>G156-F156</f>
        <v>0.83199999999999985</v>
      </c>
      <c r="H157" s="3">
        <f>H156-F156</f>
        <v>1.2000000000000002</v>
      </c>
      <c r="I157" s="3">
        <f>I156-F156</f>
        <v>3.794999999999999</v>
      </c>
      <c r="J157" s="3">
        <f>J156-F156</f>
        <v>16.581</v>
      </c>
      <c r="K157" s="3">
        <f>K156-F156</f>
        <v>25.544</v>
      </c>
      <c r="L157" s="4"/>
      <c r="M157" s="6" t="s">
        <v>72</v>
      </c>
      <c r="N157" s="8">
        <f>R148</f>
        <v>123.03436338195812</v>
      </c>
      <c r="O157" s="8">
        <f>R149</f>
        <v>165.51070923418871</v>
      </c>
      <c r="P157" s="4"/>
      <c r="Q157" s="4"/>
      <c r="R157" s="4"/>
    </row>
    <row r="158" spans="1:18">
      <c r="A158" s="13"/>
      <c r="B158" s="2"/>
      <c r="C158" s="3"/>
      <c r="D158" s="3"/>
      <c r="E158" s="3"/>
      <c r="F158" s="3"/>
      <c r="G158" s="10">
        <f>G157/E157*100</f>
        <v>2.9418004384414114</v>
      </c>
      <c r="H158" s="10">
        <f>H157/E157*100</f>
        <v>4.2429814015981906</v>
      </c>
      <c r="I158" s="10">
        <f>I157/E157*100</f>
        <v>13.418428682554273</v>
      </c>
      <c r="J158" s="10">
        <f>J157/E157*100</f>
        <v>58.627395516582993</v>
      </c>
      <c r="K158" s="10">
        <f>K157/E157*100</f>
        <v>90.318930768686812</v>
      </c>
      <c r="L158" s="4"/>
      <c r="M158" s="4"/>
      <c r="N158" s="4"/>
      <c r="O158" s="4"/>
      <c r="P158" s="4"/>
      <c r="Q158" s="4"/>
      <c r="R158" s="4"/>
    </row>
    <row r="159" spans="1:18">
      <c r="A159" s="13"/>
      <c r="B159" s="2"/>
      <c r="C159" s="3"/>
      <c r="D159" s="3"/>
      <c r="E159" s="3"/>
      <c r="F159" s="3"/>
      <c r="G159" s="3"/>
      <c r="H159" s="3"/>
      <c r="I159" s="3"/>
      <c r="J159" s="3"/>
      <c r="K159" s="3"/>
      <c r="L159" s="4"/>
      <c r="M159" s="4"/>
      <c r="N159" s="4"/>
      <c r="O159" s="4"/>
      <c r="P159" s="4"/>
      <c r="Q159" s="4"/>
      <c r="R159" s="4"/>
    </row>
    <row r="160" spans="1:18">
      <c r="A160" s="13"/>
      <c r="B160" s="3"/>
      <c r="C160" s="3" t="s">
        <v>30</v>
      </c>
      <c r="D160" s="7" t="s">
        <v>42</v>
      </c>
      <c r="E160" s="3"/>
      <c r="F160" s="3"/>
      <c r="G160" s="3"/>
      <c r="H160" s="3"/>
      <c r="I160" s="3"/>
      <c r="J160" s="3"/>
      <c r="K160" s="3"/>
      <c r="L160" s="4"/>
      <c r="M160" s="4"/>
      <c r="N160" s="4"/>
      <c r="O160" s="4"/>
      <c r="P160" s="4"/>
      <c r="Q160" s="4"/>
      <c r="R160" s="4"/>
    </row>
    <row r="161" spans="1:18" ht="15.75">
      <c r="A161" s="13"/>
      <c r="B161" s="3"/>
      <c r="C161" s="3"/>
      <c r="D161" s="3" t="s">
        <v>31</v>
      </c>
      <c r="E161" s="9">
        <v>10.185</v>
      </c>
      <c r="F161" s="61" t="s">
        <v>32</v>
      </c>
      <c r="G161" s="62" t="s">
        <v>68</v>
      </c>
      <c r="H161" s="62" t="s">
        <v>69</v>
      </c>
      <c r="I161" s="62" t="s">
        <v>70</v>
      </c>
      <c r="J161" s="62" t="s">
        <v>71</v>
      </c>
      <c r="K161" s="62" t="s">
        <v>72</v>
      </c>
      <c r="L161" s="4"/>
      <c r="M161" s="4"/>
      <c r="N161" s="4"/>
      <c r="O161" s="4"/>
      <c r="P161" s="4"/>
      <c r="Q161" s="4"/>
      <c r="R161" s="4"/>
    </row>
    <row r="162" spans="1:18" ht="15.75">
      <c r="A162" s="13"/>
      <c r="B162" s="3"/>
      <c r="C162" s="3"/>
      <c r="D162" s="3" t="s">
        <v>39</v>
      </c>
      <c r="E162" s="9">
        <v>49.777000000000001</v>
      </c>
      <c r="F162" s="9">
        <v>8.3309999999999995</v>
      </c>
      <c r="G162" s="9">
        <v>10.323</v>
      </c>
      <c r="H162" s="9">
        <v>11.315</v>
      </c>
      <c r="I162" s="9">
        <v>15.704000000000001</v>
      </c>
      <c r="J162" s="9">
        <v>47.933</v>
      </c>
      <c r="K162" s="9">
        <v>73.86</v>
      </c>
      <c r="L162" s="4"/>
      <c r="M162" s="4"/>
      <c r="N162" s="4"/>
      <c r="O162" s="4"/>
      <c r="P162" s="4"/>
      <c r="Q162" s="4"/>
      <c r="R162" s="4"/>
    </row>
    <row r="163" spans="1:18">
      <c r="A163" s="13"/>
      <c r="B163" s="3"/>
      <c r="C163" s="3"/>
      <c r="D163" s="3"/>
      <c r="E163" s="3">
        <f>E162-E161</f>
        <v>39.591999999999999</v>
      </c>
      <c r="F163" s="3"/>
      <c r="G163" s="3">
        <f>G162-F162</f>
        <v>1.9920000000000009</v>
      </c>
      <c r="H163" s="3">
        <f>H162-F162</f>
        <v>2.984</v>
      </c>
      <c r="I163" s="3">
        <f>I162-F162</f>
        <v>7.3730000000000011</v>
      </c>
      <c r="J163" s="3">
        <f>J162-F162</f>
        <v>39.602000000000004</v>
      </c>
      <c r="K163" s="3">
        <f>K162-F162</f>
        <v>65.528999999999996</v>
      </c>
      <c r="L163" s="4"/>
      <c r="M163" s="4"/>
      <c r="N163" s="4"/>
      <c r="O163" s="4"/>
      <c r="P163" s="4"/>
      <c r="Q163" s="4"/>
      <c r="R163" s="4"/>
    </row>
    <row r="164" spans="1:18">
      <c r="A164" s="13"/>
      <c r="B164" s="3"/>
      <c r="C164" s="3"/>
      <c r="D164" s="3"/>
      <c r="E164" s="3"/>
      <c r="F164" s="3"/>
      <c r="G164" s="10">
        <f>G163/E163*100</f>
        <v>5.031319458476462</v>
      </c>
      <c r="H164" s="10">
        <f>H163/E163*100</f>
        <v>7.5368761365932517</v>
      </c>
      <c r="I164" s="10">
        <f>I163/E163*100</f>
        <v>18.622448979591841</v>
      </c>
      <c r="J164" s="10">
        <f>J163/E163*100</f>
        <v>100.02525762780361</v>
      </c>
      <c r="K164" s="10">
        <f>K163/E163*100</f>
        <v>165.51070923418871</v>
      </c>
      <c r="L164" s="4"/>
      <c r="M164" s="4"/>
      <c r="N164" s="4"/>
      <c r="O164" s="4"/>
      <c r="P164" s="4"/>
      <c r="Q164" s="4"/>
      <c r="R164" s="4"/>
    </row>
    <row r="165" spans="1:18">
      <c r="A165" s="1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4"/>
      <c r="M165" s="4"/>
      <c r="N165" s="4"/>
      <c r="O165" s="4"/>
      <c r="P165" s="4"/>
      <c r="Q165" s="4"/>
      <c r="R165" s="4"/>
    </row>
    <row r="166" spans="1:18">
      <c r="A166" s="13"/>
      <c r="B166" s="3"/>
      <c r="C166" s="3" t="s">
        <v>85</v>
      </c>
      <c r="D166" s="7" t="s">
        <v>24</v>
      </c>
      <c r="E166" s="3"/>
      <c r="F166" s="3"/>
      <c r="G166" s="3"/>
      <c r="H166" s="3"/>
      <c r="I166" s="3"/>
      <c r="J166" s="3"/>
      <c r="K166" s="3"/>
      <c r="L166" s="4"/>
      <c r="M166" s="4"/>
      <c r="N166" s="4"/>
      <c r="O166" s="4"/>
      <c r="P166" s="4"/>
      <c r="Q166" s="4"/>
      <c r="R166" s="4"/>
    </row>
    <row r="167" spans="1:18" ht="15.75">
      <c r="A167" s="13"/>
      <c r="B167" s="2"/>
      <c r="C167" s="3"/>
      <c r="D167" s="3" t="s">
        <v>31</v>
      </c>
      <c r="E167" s="9">
        <v>8.7710000000000008</v>
      </c>
      <c r="F167" s="3" t="s">
        <v>32</v>
      </c>
      <c r="G167" s="6" t="s">
        <v>68</v>
      </c>
      <c r="H167" s="6" t="s">
        <v>69</v>
      </c>
      <c r="I167" s="6" t="s">
        <v>70</v>
      </c>
      <c r="J167" s="6" t="s">
        <v>71</v>
      </c>
      <c r="K167" s="6" t="s">
        <v>72</v>
      </c>
      <c r="L167" s="4"/>
      <c r="M167" s="4"/>
      <c r="N167" s="4"/>
      <c r="O167" s="4"/>
      <c r="P167" s="4"/>
      <c r="Q167" s="4"/>
      <c r="R167" s="4"/>
    </row>
    <row r="168" spans="1:18" ht="15.75">
      <c r="A168" s="13"/>
      <c r="B168" s="2"/>
      <c r="C168" s="3"/>
      <c r="D168" s="3" t="s">
        <v>39</v>
      </c>
      <c r="E168" s="9">
        <v>40.633000000000003</v>
      </c>
      <c r="F168" s="9">
        <v>4.1020000000000003</v>
      </c>
      <c r="G168" s="9">
        <v>5.7709999999999999</v>
      </c>
      <c r="H168" s="9">
        <v>7.4930000000000003</v>
      </c>
      <c r="I168" s="9">
        <v>12.821999999999999</v>
      </c>
      <c r="J168" s="9">
        <v>38.213000000000001</v>
      </c>
      <c r="K168" s="9">
        <v>53.726999999999997</v>
      </c>
      <c r="L168" s="4"/>
      <c r="M168" s="4"/>
      <c r="N168" s="4"/>
      <c r="O168" s="4"/>
      <c r="P168" s="4"/>
      <c r="Q168" s="4"/>
      <c r="R168" s="4"/>
    </row>
    <row r="169" spans="1:18">
      <c r="A169" s="13"/>
      <c r="B169" s="2"/>
      <c r="C169" s="3"/>
      <c r="D169" s="3"/>
      <c r="E169" s="3">
        <f>E168-E167</f>
        <v>31.862000000000002</v>
      </c>
      <c r="F169" s="3"/>
      <c r="G169" s="3">
        <f>G168-F168</f>
        <v>1.6689999999999996</v>
      </c>
      <c r="H169" s="3">
        <f>H168-F168</f>
        <v>3.391</v>
      </c>
      <c r="I169" s="3">
        <f>I168-F168</f>
        <v>8.7199999999999989</v>
      </c>
      <c r="J169" s="3">
        <f>J168-F168</f>
        <v>34.111000000000004</v>
      </c>
      <c r="K169" s="3">
        <f>K168-F168</f>
        <v>49.625</v>
      </c>
      <c r="L169" s="4"/>
      <c r="M169" s="4"/>
      <c r="N169" s="4"/>
      <c r="O169" s="4"/>
      <c r="P169" s="4"/>
      <c r="Q169" s="4"/>
      <c r="R169" s="4"/>
    </row>
    <row r="170" spans="1:18">
      <c r="A170" s="13"/>
      <c r="B170" s="2"/>
      <c r="C170" s="3"/>
      <c r="D170" s="3"/>
      <c r="E170" s="3"/>
      <c r="F170" s="3"/>
      <c r="G170" s="10">
        <f>G169/E169*100</f>
        <v>5.238214801330737</v>
      </c>
      <c r="H170" s="10">
        <f>H169/E169*100</f>
        <v>10.642771954051849</v>
      </c>
      <c r="I170" s="10">
        <f>I169/E169*100</f>
        <v>27.36802460611386</v>
      </c>
      <c r="J170" s="10">
        <f>J169/E169*100</f>
        <v>107.05856506182914</v>
      </c>
      <c r="K170" s="10">
        <f>K169/E169*100</f>
        <v>155.74979599522942</v>
      </c>
      <c r="L170" s="4"/>
      <c r="M170" s="4"/>
      <c r="N170" s="4"/>
      <c r="O170" s="4"/>
      <c r="P170" s="4"/>
      <c r="Q170" s="4"/>
      <c r="R170" s="4"/>
    </row>
    <row r="171" spans="1:18">
      <c r="A171" s="13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</row>
    <row r="172" spans="1:18">
      <c r="A172" s="13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</row>
    <row r="173" spans="1:18">
      <c r="A173" s="13"/>
      <c r="B173" s="2" t="s">
        <v>93</v>
      </c>
      <c r="C173" s="3"/>
      <c r="D173" s="3"/>
      <c r="E173" s="3"/>
      <c r="F173" s="3"/>
      <c r="G173" s="3"/>
      <c r="H173" s="3"/>
      <c r="I173" s="3"/>
      <c r="J173" s="3"/>
      <c r="K173" s="3"/>
      <c r="L173" s="4"/>
      <c r="M173" s="5"/>
      <c r="N173" s="6" t="str">
        <f>G175</f>
        <v>2HZ</v>
      </c>
      <c r="O173" s="6" t="str">
        <f>H175</f>
        <v>4HZ</v>
      </c>
      <c r="P173" s="6" t="str">
        <f>I175</f>
        <v>8HZ</v>
      </c>
      <c r="Q173" s="6" t="str">
        <f>J175</f>
        <v>16HZ</v>
      </c>
      <c r="R173" s="6" t="str">
        <f>K175</f>
        <v>32HZ</v>
      </c>
    </row>
    <row r="174" spans="1:18">
      <c r="A174" s="13"/>
      <c r="B174" s="2"/>
      <c r="C174" s="3" t="s">
        <v>67</v>
      </c>
      <c r="D174" s="7" t="s">
        <v>24</v>
      </c>
      <c r="E174" s="3"/>
      <c r="F174" s="3"/>
      <c r="G174" s="3"/>
      <c r="H174" s="3"/>
      <c r="I174" s="3"/>
      <c r="J174" s="3"/>
      <c r="K174" s="3"/>
      <c r="L174" s="4"/>
      <c r="M174" s="5" t="s">
        <v>24</v>
      </c>
      <c r="N174" s="8">
        <f>AVERAGE(G178,G184)</f>
        <v>5.5962723114165938</v>
      </c>
      <c r="O174" s="8">
        <f t="shared" ref="O174:R174" si="22">AVERAGE(H178,H184)</f>
        <v>12.471737960650874</v>
      </c>
      <c r="P174" s="8">
        <f t="shared" si="22"/>
        <v>34.593660943865061</v>
      </c>
      <c r="Q174" s="8">
        <f t="shared" si="22"/>
        <v>100.08478484002012</v>
      </c>
      <c r="R174" s="8">
        <f t="shared" si="22"/>
        <v>127.81620822806224</v>
      </c>
    </row>
    <row r="175" spans="1:18" ht="15.75">
      <c r="A175" s="13"/>
      <c r="B175" s="2"/>
      <c r="C175" s="3"/>
      <c r="D175" s="3" t="s">
        <v>31</v>
      </c>
      <c r="E175" s="9">
        <v>4.5419999999999998</v>
      </c>
      <c r="F175" s="3" t="s">
        <v>32</v>
      </c>
      <c r="G175" s="6" t="s">
        <v>68</v>
      </c>
      <c r="H175" s="6" t="s">
        <v>69</v>
      </c>
      <c r="I175" s="6" t="s">
        <v>70</v>
      </c>
      <c r="J175" s="6" t="s">
        <v>71</v>
      </c>
      <c r="K175" s="6" t="s">
        <v>72</v>
      </c>
      <c r="L175" s="4"/>
      <c r="M175" s="5" t="s">
        <v>73</v>
      </c>
      <c r="N175" s="8">
        <f>AVERAGE(G190,G196)</f>
        <v>5.4043658044042671</v>
      </c>
      <c r="O175" s="8">
        <f t="shared" ref="O175:R175" si="23">AVERAGE(H190,H196)</f>
        <v>11.924223483027211</v>
      </c>
      <c r="P175" s="8">
        <f t="shared" si="23"/>
        <v>39.523031060678903</v>
      </c>
      <c r="Q175" s="8">
        <f t="shared" si="23"/>
        <v>149.61053947494949</v>
      </c>
      <c r="R175" s="8">
        <f t="shared" si="23"/>
        <v>167.15068756611214</v>
      </c>
    </row>
    <row r="176" spans="1:18" ht="15.75">
      <c r="A176" s="13"/>
      <c r="B176" s="2"/>
      <c r="C176" s="3"/>
      <c r="D176" s="3" t="s">
        <v>39</v>
      </c>
      <c r="E176" s="9">
        <v>19.658999999999999</v>
      </c>
      <c r="F176" s="9">
        <v>2.5510000000000002</v>
      </c>
      <c r="G176" s="9">
        <v>3.0209999999999999</v>
      </c>
      <c r="H176" s="9">
        <v>3.5670000000000002</v>
      </c>
      <c r="I176" s="9">
        <v>5.7880000000000003</v>
      </c>
      <c r="J176" s="9">
        <v>12.266</v>
      </c>
      <c r="K176" s="9">
        <v>14.218</v>
      </c>
      <c r="L176" s="4"/>
      <c r="M176" s="4"/>
      <c r="N176" s="4"/>
      <c r="O176" s="4"/>
      <c r="P176" s="4"/>
      <c r="Q176" s="4"/>
      <c r="R176" s="4"/>
    </row>
    <row r="177" spans="1:18">
      <c r="A177" s="13"/>
      <c r="B177" s="2"/>
      <c r="C177" s="3"/>
      <c r="D177" s="3"/>
      <c r="E177" s="3">
        <f>E176-E175</f>
        <v>15.116999999999999</v>
      </c>
      <c r="F177" s="3"/>
      <c r="G177" s="3">
        <f>G176-F176</f>
        <v>0.46999999999999975</v>
      </c>
      <c r="H177" s="3">
        <f>H176-F176</f>
        <v>1.016</v>
      </c>
      <c r="I177" s="3">
        <f>I176-F176</f>
        <v>3.2370000000000001</v>
      </c>
      <c r="J177" s="3">
        <f>J176-F176</f>
        <v>9.7149999999999999</v>
      </c>
      <c r="K177" s="3">
        <f>K176-F176</f>
        <v>11.667</v>
      </c>
      <c r="L177" s="4"/>
      <c r="M177" s="4"/>
      <c r="N177" s="4"/>
      <c r="O177" s="4"/>
      <c r="P177" s="4"/>
      <c r="Q177" s="4"/>
      <c r="R177" s="4"/>
    </row>
    <row r="178" spans="1:18">
      <c r="A178" s="13"/>
      <c r="B178" s="2"/>
      <c r="C178" s="3"/>
      <c r="D178" s="3"/>
      <c r="E178" s="3"/>
      <c r="F178" s="3"/>
      <c r="G178" s="10">
        <f>G177/E177*100</f>
        <v>3.109082489912018</v>
      </c>
      <c r="H178" s="10">
        <f>H177/E177*100</f>
        <v>6.7209102335119413</v>
      </c>
      <c r="I178" s="10">
        <f>I177/E177*100</f>
        <v>21.4129787656281</v>
      </c>
      <c r="J178" s="10">
        <f>J177/E177*100</f>
        <v>64.265396573394199</v>
      </c>
      <c r="K178" s="10">
        <f>K177/E177*100</f>
        <v>77.178011510220287</v>
      </c>
      <c r="L178" s="4"/>
      <c r="M178" s="5" t="s">
        <v>40</v>
      </c>
      <c r="N178" s="3" t="s">
        <v>24</v>
      </c>
      <c r="O178" s="3" t="s">
        <v>73</v>
      </c>
      <c r="P178" s="4"/>
      <c r="Q178" s="4"/>
      <c r="R178" s="4"/>
    </row>
    <row r="179" spans="1:18">
      <c r="A179" s="13"/>
      <c r="B179" s="2"/>
      <c r="C179" s="3"/>
      <c r="D179" s="3"/>
      <c r="E179" s="3"/>
      <c r="F179" s="3"/>
      <c r="G179" s="3"/>
      <c r="H179" s="3"/>
      <c r="I179" s="3"/>
      <c r="J179" s="3"/>
      <c r="K179" s="3"/>
      <c r="L179" s="4"/>
      <c r="M179" s="6" t="s">
        <v>68</v>
      </c>
      <c r="N179" s="8">
        <f>N174</f>
        <v>5.5962723114165938</v>
      </c>
      <c r="O179" s="8">
        <f>N175</f>
        <v>5.4043658044042671</v>
      </c>
      <c r="P179" s="4"/>
      <c r="Q179" s="4"/>
      <c r="R179" s="4"/>
    </row>
    <row r="180" spans="1:18">
      <c r="A180" s="13"/>
      <c r="B180" s="2"/>
      <c r="C180" s="3" t="s">
        <v>74</v>
      </c>
      <c r="D180" s="7" t="s">
        <v>24</v>
      </c>
      <c r="E180" s="3"/>
      <c r="F180" s="3"/>
      <c r="G180" s="3"/>
      <c r="H180" s="3"/>
      <c r="I180" s="3"/>
      <c r="J180" s="3"/>
      <c r="K180" s="3"/>
      <c r="L180" s="4"/>
      <c r="M180" s="6" t="s">
        <v>69</v>
      </c>
      <c r="N180" s="8">
        <f>O174</f>
        <v>12.471737960650874</v>
      </c>
      <c r="O180" s="8">
        <f>O175</f>
        <v>11.924223483027211</v>
      </c>
      <c r="P180" s="4"/>
      <c r="Q180" s="11"/>
      <c r="R180" s="4"/>
    </row>
    <row r="181" spans="1:18" ht="15.75">
      <c r="A181" s="13"/>
      <c r="B181" s="2"/>
      <c r="C181" s="3"/>
      <c r="D181" s="3" t="s">
        <v>31</v>
      </c>
      <c r="E181" s="9">
        <v>6.2140000000000004</v>
      </c>
      <c r="F181" s="3" t="s">
        <v>32</v>
      </c>
      <c r="G181" s="6" t="s">
        <v>68</v>
      </c>
      <c r="H181" s="6" t="s">
        <v>69</v>
      </c>
      <c r="I181" s="6" t="s">
        <v>70</v>
      </c>
      <c r="J181" s="6" t="s">
        <v>71</v>
      </c>
      <c r="K181" s="6" t="s">
        <v>72</v>
      </c>
      <c r="L181" s="4"/>
      <c r="M181" s="6" t="s">
        <v>70</v>
      </c>
      <c r="N181" s="8">
        <f>P174</f>
        <v>34.593660943865061</v>
      </c>
      <c r="O181" s="8">
        <f>P175</f>
        <v>39.523031060678903</v>
      </c>
      <c r="P181" s="4"/>
      <c r="Q181" s="4"/>
      <c r="R181" s="4"/>
    </row>
    <row r="182" spans="1:18" ht="15.75">
      <c r="A182" s="13"/>
      <c r="B182" s="2"/>
      <c r="C182" s="3"/>
      <c r="D182" s="3" t="s">
        <v>39</v>
      </c>
      <c r="E182" s="9">
        <v>12.683999999999999</v>
      </c>
      <c r="F182" s="9">
        <v>4.319</v>
      </c>
      <c r="G182" s="9">
        <v>4.8419999999999996</v>
      </c>
      <c r="H182" s="9">
        <v>5.4980000000000002</v>
      </c>
      <c r="I182" s="9">
        <v>7.41</v>
      </c>
      <c r="J182" s="9">
        <v>13.112</v>
      </c>
      <c r="K182" s="9">
        <v>15.865</v>
      </c>
      <c r="L182" s="4"/>
      <c r="M182" s="6" t="s">
        <v>79</v>
      </c>
      <c r="N182" s="8">
        <f>Q174</f>
        <v>100.08478484002012</v>
      </c>
      <c r="O182" s="8">
        <f>Q175</f>
        <v>149.61053947494949</v>
      </c>
      <c r="P182" s="4"/>
      <c r="Q182" s="4"/>
      <c r="R182" s="4"/>
    </row>
    <row r="183" spans="1:18">
      <c r="A183" s="13"/>
      <c r="B183" s="2"/>
      <c r="C183" s="3"/>
      <c r="D183" s="3"/>
      <c r="E183" s="3">
        <f>E182-E181</f>
        <v>6.4699999999999989</v>
      </c>
      <c r="F183" s="3"/>
      <c r="G183" s="3">
        <f>G182-F182</f>
        <v>0.52299999999999969</v>
      </c>
      <c r="H183" s="3">
        <f>H182-F182</f>
        <v>1.1790000000000003</v>
      </c>
      <c r="I183" s="3">
        <f>I182-F182</f>
        <v>3.0910000000000002</v>
      </c>
      <c r="J183" s="3">
        <f>J182-F182</f>
        <v>8.7929999999999993</v>
      </c>
      <c r="K183" s="3">
        <f>K182-F182</f>
        <v>11.545999999999999</v>
      </c>
      <c r="L183" s="4"/>
      <c r="M183" s="6" t="s">
        <v>72</v>
      </c>
      <c r="N183" s="8">
        <f>R174</f>
        <v>127.81620822806224</v>
      </c>
      <c r="O183" s="8">
        <f>R175</f>
        <v>167.15068756611214</v>
      </c>
      <c r="P183" s="4"/>
      <c r="Q183" s="4"/>
      <c r="R183" s="4"/>
    </row>
    <row r="184" spans="1:18">
      <c r="A184" s="13"/>
      <c r="B184" s="2"/>
      <c r="C184" s="3"/>
      <c r="D184" s="3"/>
      <c r="E184" s="3"/>
      <c r="F184" s="3"/>
      <c r="G184" s="10">
        <f>G183/E183*100</f>
        <v>8.08346213292117</v>
      </c>
      <c r="H184" s="10">
        <f>H183/E183*100</f>
        <v>18.222565687789807</v>
      </c>
      <c r="I184" s="10">
        <f>I183/E183*100</f>
        <v>47.774343122102017</v>
      </c>
      <c r="J184" s="10">
        <f>J183/E183*100</f>
        <v>135.90417310664606</v>
      </c>
      <c r="K184" s="10">
        <f>K183/E183*100</f>
        <v>178.4544049459042</v>
      </c>
      <c r="L184" s="4"/>
      <c r="M184" s="4"/>
      <c r="N184" s="4"/>
      <c r="O184" s="4"/>
      <c r="P184" s="4"/>
      <c r="Q184" s="4"/>
      <c r="R184" s="4"/>
    </row>
    <row r="185" spans="1:18">
      <c r="A185" s="13"/>
      <c r="B185" s="2"/>
      <c r="C185" s="3"/>
      <c r="D185" s="3"/>
      <c r="E185" s="3"/>
      <c r="F185" s="3"/>
      <c r="G185" s="3"/>
      <c r="H185" s="3"/>
      <c r="I185" s="3"/>
      <c r="J185" s="3"/>
      <c r="K185" s="3"/>
      <c r="L185" s="4"/>
      <c r="M185" s="4"/>
      <c r="N185" s="4"/>
      <c r="O185" s="4"/>
      <c r="P185" s="4"/>
      <c r="Q185" s="4"/>
      <c r="R185" s="4"/>
    </row>
    <row r="186" spans="1:18">
      <c r="A186" s="13"/>
      <c r="B186" s="3"/>
      <c r="C186" s="3" t="s">
        <v>84</v>
      </c>
      <c r="D186" s="7" t="s">
        <v>42</v>
      </c>
      <c r="E186" s="3"/>
      <c r="F186" s="3"/>
      <c r="G186" s="3"/>
      <c r="H186" s="3"/>
      <c r="I186" s="3"/>
      <c r="J186" s="3"/>
      <c r="K186" s="3"/>
      <c r="L186" s="4"/>
      <c r="M186" s="4"/>
      <c r="N186" s="4"/>
      <c r="O186" s="4"/>
      <c r="P186" s="4"/>
      <c r="Q186" s="4"/>
      <c r="R186" s="4"/>
    </row>
    <row r="187" spans="1:18" ht="15.75">
      <c r="A187" s="13"/>
      <c r="B187" s="3"/>
      <c r="C187" s="3"/>
      <c r="D187" s="3" t="s">
        <v>31</v>
      </c>
      <c r="E187" s="9">
        <v>6.1070000000000002</v>
      </c>
      <c r="F187" s="3" t="s">
        <v>32</v>
      </c>
      <c r="G187" s="6" t="s">
        <v>68</v>
      </c>
      <c r="H187" s="6" t="s">
        <v>69</v>
      </c>
      <c r="I187" s="6" t="s">
        <v>70</v>
      </c>
      <c r="J187" s="6" t="s">
        <v>71</v>
      </c>
      <c r="K187" s="6" t="s">
        <v>72</v>
      </c>
      <c r="L187" s="4"/>
      <c r="M187" s="4"/>
      <c r="N187" s="4"/>
      <c r="O187" s="4"/>
      <c r="P187" s="4"/>
      <c r="Q187" s="4"/>
      <c r="R187" s="4"/>
    </row>
    <row r="188" spans="1:18" ht="15.75">
      <c r="A188" s="13"/>
      <c r="B188" s="3"/>
      <c r="C188" s="3"/>
      <c r="D188" s="3" t="s">
        <v>39</v>
      </c>
      <c r="E188" s="9">
        <v>16.506</v>
      </c>
      <c r="F188" s="9">
        <v>3.3130000000000002</v>
      </c>
      <c r="G188" s="9">
        <v>3.875</v>
      </c>
      <c r="H188" s="9">
        <v>4.5529999999999999</v>
      </c>
      <c r="I188" s="9">
        <v>7.423</v>
      </c>
      <c r="J188" s="9">
        <v>18.870999999999999</v>
      </c>
      <c r="K188" s="9">
        <v>20.695</v>
      </c>
      <c r="L188" s="4"/>
      <c r="M188" s="4"/>
      <c r="N188" s="4"/>
      <c r="O188" s="4"/>
      <c r="P188" s="4"/>
      <c r="Q188" s="4"/>
      <c r="R188" s="4"/>
    </row>
    <row r="189" spans="1:18">
      <c r="A189" s="13"/>
      <c r="B189" s="3"/>
      <c r="C189" s="3"/>
      <c r="D189" s="3"/>
      <c r="E189" s="3">
        <f>E188-E187</f>
        <v>10.399000000000001</v>
      </c>
      <c r="F189" s="3"/>
      <c r="G189" s="3">
        <f>G188-F188</f>
        <v>0.56199999999999983</v>
      </c>
      <c r="H189" s="3">
        <f>H188-F188</f>
        <v>1.2399999999999998</v>
      </c>
      <c r="I189" s="3">
        <f>I188-F188</f>
        <v>4.1099999999999994</v>
      </c>
      <c r="J189" s="3">
        <f>J188-F188</f>
        <v>15.557999999999998</v>
      </c>
      <c r="K189" s="3">
        <f>K188-F188</f>
        <v>17.382000000000001</v>
      </c>
      <c r="L189" s="4"/>
      <c r="M189" s="4"/>
      <c r="N189" s="4"/>
      <c r="O189" s="4"/>
      <c r="P189" s="4"/>
      <c r="Q189" s="4"/>
      <c r="R189" s="4"/>
    </row>
    <row r="190" spans="1:18">
      <c r="A190" s="13"/>
      <c r="B190" s="3"/>
      <c r="C190" s="3"/>
      <c r="D190" s="3"/>
      <c r="E190" s="3"/>
      <c r="F190" s="3"/>
      <c r="G190" s="10">
        <f>G189/E189*100</f>
        <v>5.4043658044042671</v>
      </c>
      <c r="H190" s="10">
        <f>H189/E189*100</f>
        <v>11.924223483027211</v>
      </c>
      <c r="I190" s="10">
        <f>I189/E189*100</f>
        <v>39.523031060678903</v>
      </c>
      <c r="J190" s="10">
        <f>J189/E189*100</f>
        <v>149.61053947494949</v>
      </c>
      <c r="K190" s="10">
        <f>K189/E189*100</f>
        <v>167.15068756611214</v>
      </c>
      <c r="L190" s="4"/>
      <c r="M190" s="4"/>
      <c r="N190" s="4"/>
      <c r="O190" s="4"/>
      <c r="P190" s="4"/>
      <c r="Q190" s="4"/>
      <c r="R190" s="4"/>
    </row>
    <row r="191" spans="1:18">
      <c r="A191" s="1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4"/>
      <c r="M191" s="4"/>
      <c r="N191" s="4"/>
      <c r="O191" s="4"/>
      <c r="P191" s="4"/>
      <c r="Q191" s="4"/>
      <c r="R191" s="4"/>
    </row>
    <row r="192" spans="1:18">
      <c r="A192" s="13"/>
      <c r="B192" s="3"/>
      <c r="C192" s="3" t="s">
        <v>156</v>
      </c>
      <c r="D192" s="7" t="s">
        <v>42</v>
      </c>
      <c r="E192" s="3"/>
      <c r="F192" s="3"/>
      <c r="G192" s="3"/>
      <c r="H192" s="3"/>
      <c r="I192" s="3"/>
      <c r="J192" s="3"/>
      <c r="K192" s="3"/>
      <c r="L192" s="4"/>
      <c r="M192" s="4"/>
      <c r="N192" s="4"/>
      <c r="O192" s="4"/>
      <c r="P192" s="4"/>
      <c r="Q192" s="4"/>
      <c r="R192" s="4"/>
    </row>
    <row r="193" spans="1:18" ht="15.75">
      <c r="A193" s="13"/>
      <c r="B193" s="2"/>
      <c r="C193" s="3"/>
      <c r="D193" s="3" t="s">
        <v>31</v>
      </c>
      <c r="E193" s="9">
        <v>6.1070000000000002</v>
      </c>
      <c r="F193" s="61" t="s">
        <v>32</v>
      </c>
      <c r="G193" s="62" t="s">
        <v>68</v>
      </c>
      <c r="H193" s="62" t="s">
        <v>69</v>
      </c>
      <c r="I193" s="62" t="s">
        <v>70</v>
      </c>
      <c r="J193" s="62" t="s">
        <v>71</v>
      </c>
      <c r="K193" s="62" t="s">
        <v>72</v>
      </c>
      <c r="L193" s="4"/>
      <c r="M193" s="4"/>
      <c r="N193" s="4"/>
      <c r="O193" s="4"/>
      <c r="P193" s="4"/>
      <c r="Q193" s="4"/>
      <c r="R193" s="4"/>
    </row>
    <row r="194" spans="1:18" ht="15.75">
      <c r="A194" s="13"/>
      <c r="B194" s="2"/>
      <c r="C194" s="3"/>
      <c r="D194" s="3" t="s">
        <v>39</v>
      </c>
      <c r="E194" s="9">
        <v>16.506</v>
      </c>
      <c r="F194" s="9">
        <v>3.3130000000000002</v>
      </c>
      <c r="G194" s="9">
        <v>3.875</v>
      </c>
      <c r="H194" s="9">
        <v>4.5529999999999999</v>
      </c>
      <c r="I194" s="9">
        <v>7.423</v>
      </c>
      <c r="J194" s="9">
        <v>18.870999999999999</v>
      </c>
      <c r="K194" s="9">
        <v>20.695</v>
      </c>
      <c r="L194" s="4"/>
      <c r="M194" s="4"/>
      <c r="N194" s="4"/>
      <c r="O194" s="4"/>
      <c r="P194" s="4"/>
      <c r="Q194" s="4"/>
      <c r="R194" s="4"/>
    </row>
    <row r="195" spans="1:18">
      <c r="A195" s="13"/>
      <c r="B195" s="2"/>
      <c r="C195" s="3"/>
      <c r="D195" s="3"/>
      <c r="E195" s="3">
        <f>E194-E193</f>
        <v>10.399000000000001</v>
      </c>
      <c r="F195" s="3"/>
      <c r="G195" s="3">
        <f>G194-F194</f>
        <v>0.56199999999999983</v>
      </c>
      <c r="H195" s="3">
        <f>H194-F194</f>
        <v>1.2399999999999998</v>
      </c>
      <c r="I195" s="3">
        <f>I194-F194</f>
        <v>4.1099999999999994</v>
      </c>
      <c r="J195" s="3">
        <f>J194-F194</f>
        <v>15.557999999999998</v>
      </c>
      <c r="K195" s="3">
        <f>K194-F194</f>
        <v>17.382000000000001</v>
      </c>
      <c r="L195" s="4"/>
      <c r="M195" s="4"/>
      <c r="N195" s="4"/>
      <c r="O195" s="4"/>
      <c r="P195" s="4"/>
      <c r="Q195" s="4"/>
      <c r="R195" s="4"/>
    </row>
    <row r="196" spans="1:18">
      <c r="A196" s="13"/>
      <c r="B196" s="2"/>
      <c r="C196" s="3"/>
      <c r="D196" s="3"/>
      <c r="E196" s="3"/>
      <c r="F196" s="3"/>
      <c r="G196" s="10">
        <f>G195/E195*100</f>
        <v>5.4043658044042671</v>
      </c>
      <c r="H196" s="10">
        <f>H195/E195*100</f>
        <v>11.924223483027211</v>
      </c>
      <c r="I196" s="10">
        <f>I195/E195*100</f>
        <v>39.523031060678903</v>
      </c>
      <c r="J196" s="10">
        <f>J195/E195*100</f>
        <v>149.61053947494949</v>
      </c>
      <c r="K196" s="10">
        <f>K195/E195*100</f>
        <v>167.15068756611214</v>
      </c>
      <c r="L196" s="4"/>
      <c r="M196" s="4"/>
      <c r="N196" s="4"/>
      <c r="O196" s="4"/>
      <c r="P196" s="4"/>
      <c r="Q196" s="4"/>
      <c r="R196" s="4"/>
    </row>
  </sheetData>
  <phoneticPr fontId="6" type="noConversion"/>
  <dataValidations count="2">
    <dataValidation type="list" allowBlank="1" showInputMessage="1" showErrorMessage="1" sqref="D23 D29 D35 D41 D123 D129 D135 D141 D48 D54 D60 D66 D73 D79 D85 D91 D98 D104 D110 D116 D148 D154 D160 D166 D174 D180 D186 D192">
      <formula1>"NAV,Control"</formula1>
    </dataValidation>
    <dataValidation type="list" allowBlank="1" showInputMessage="1" showErrorMessage="1" sqref="D36 D136 D61 D86 D111 D161 D187">
      <formula1>"EHT,control"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49"/>
  <sheetViews>
    <sheetView tabSelected="1" zoomScale="90" zoomScaleNormal="90" workbookViewId="0">
      <selection activeCell="D15" sqref="D15:H19"/>
    </sheetView>
  </sheetViews>
  <sheetFormatPr baseColWidth="10" defaultColWidth="11" defaultRowHeight="15"/>
  <sheetData>
    <row r="2" spans="2:20">
      <c r="B2" t="s">
        <v>27</v>
      </c>
    </row>
    <row r="4" spans="2:20">
      <c r="B4" t="s">
        <v>8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20">
      <c r="C6">
        <v>2</v>
      </c>
      <c r="D6">
        <v>3.723563898031939</v>
      </c>
      <c r="E6">
        <v>6.2820904043144283</v>
      </c>
      <c r="F6">
        <v>6.7215512105291673</v>
      </c>
      <c r="G6">
        <v>52.088452088452087</v>
      </c>
      <c r="H6">
        <v>3.5897210743801611</v>
      </c>
      <c r="J6">
        <f>AVERAGE(D6:I6)</f>
        <v>14.481075735141555</v>
      </c>
      <c r="K6">
        <f>STDEV(D6:I6)</f>
        <v>21.071865156855257</v>
      </c>
    </row>
    <row r="7" spans="2:20">
      <c r="C7">
        <v>4</v>
      </c>
      <c r="D7">
        <v>21.231198085727485</v>
      </c>
      <c r="E7">
        <v>7.7269933318530999</v>
      </c>
      <c r="F7">
        <v>11.081622704869195</v>
      </c>
      <c r="G7">
        <v>76.569131114585659</v>
      </c>
      <c r="H7">
        <v>3.4597623966942206</v>
      </c>
      <c r="J7">
        <f>AVERAGE(D7:I7)</f>
        <v>24.013741526745932</v>
      </c>
      <c r="K7">
        <f>STDEV(D7:I7)</f>
        <v>30.103054017808358</v>
      </c>
    </row>
    <row r="8" spans="2:20">
      <c r="C8">
        <v>8</v>
      </c>
      <c r="D8">
        <v>39.603061796253911</v>
      </c>
      <c r="E8">
        <v>18.256256204771798</v>
      </c>
      <c r="F8">
        <v>27.216595352867902</v>
      </c>
      <c r="G8">
        <v>76.435112798749145</v>
      </c>
      <c r="H8">
        <v>7.7136880165289199</v>
      </c>
      <c r="J8">
        <f>AVERAGE(D8:I8)</f>
        <v>33.844942833834338</v>
      </c>
      <c r="K8">
        <f>STDEV(D8:I8)</f>
        <v>26.537064320965321</v>
      </c>
    </row>
    <row r="9" spans="2:20">
      <c r="C9">
        <v>16</v>
      </c>
      <c r="D9">
        <v>188.2504485012112</v>
      </c>
      <c r="E9">
        <v>37.990462551554465</v>
      </c>
      <c r="F9">
        <v>100.59578616692846</v>
      </c>
      <c r="G9">
        <v>67.344203707840052</v>
      </c>
      <c r="H9">
        <v>24.506663223140496</v>
      </c>
      <c r="J9">
        <f>AVERAGE(D9:I9)</f>
        <v>83.737512830134932</v>
      </c>
      <c r="K9">
        <f>STDEV(D9:I9)</f>
        <v>65.339463268420459</v>
      </c>
    </row>
    <row r="10" spans="2:20">
      <c r="C10">
        <v>32</v>
      </c>
      <c r="D10">
        <v>203.85341875260195</v>
      </c>
      <c r="E10">
        <v>50.566804349361817</v>
      </c>
      <c r="F10">
        <v>160.48312841900017</v>
      </c>
      <c r="G10">
        <v>71.297744025016755</v>
      </c>
      <c r="H10">
        <v>43.745867768595048</v>
      </c>
      <c r="J10">
        <f>AVERAGE(D10:I10)</f>
        <v>105.98939266291515</v>
      </c>
      <c r="K10">
        <f>STDEV(D10:I10)</f>
        <v>71.93115634235933</v>
      </c>
    </row>
    <row r="13" spans="2:20">
      <c r="B13" t="s">
        <v>13</v>
      </c>
      <c r="C13" t="s">
        <v>0</v>
      </c>
      <c r="D13" t="s">
        <v>1</v>
      </c>
      <c r="E13" t="s">
        <v>2</v>
      </c>
      <c r="F13" t="s">
        <v>3</v>
      </c>
      <c r="G13" t="s">
        <v>4</v>
      </c>
      <c r="H13" t="s">
        <v>5</v>
      </c>
      <c r="J13" t="s">
        <v>6</v>
      </c>
      <c r="K13" t="s">
        <v>7</v>
      </c>
      <c r="N13" t="s">
        <v>11</v>
      </c>
      <c r="S13" t="s">
        <v>12</v>
      </c>
      <c r="T13" t="s">
        <v>7</v>
      </c>
    </row>
    <row r="14" spans="2:20">
      <c r="B14" t="s">
        <v>14</v>
      </c>
    </row>
    <row r="15" spans="2:20">
      <c r="C15">
        <v>2</v>
      </c>
      <c r="D15">
        <v>4.804317493444815</v>
      </c>
      <c r="E15">
        <v>2.9572730878181379</v>
      </c>
      <c r="F15">
        <v>7.7178545987234397</v>
      </c>
      <c r="G15">
        <v>45.680705190989229</v>
      </c>
      <c r="H15">
        <v>2.6888142397258878</v>
      </c>
      <c r="J15">
        <f>AVERAGE(D15:I15)</f>
        <v>12.769792922140301</v>
      </c>
      <c r="K15">
        <f>STDEV(D15:I15)</f>
        <v>18.506827812262223</v>
      </c>
      <c r="N15">
        <f t="shared" ref="N15:R19" si="0">100-D15/D6*100</f>
        <v>-29.0247092572817</v>
      </c>
      <c r="O15">
        <f t="shared" si="0"/>
        <v>52.925333806289458</v>
      </c>
      <c r="P15">
        <f t="shared" si="0"/>
        <v>-14.822521721378607</v>
      </c>
      <c r="Q15">
        <f t="shared" si="0"/>
        <v>12.301665034280106</v>
      </c>
      <c r="R15">
        <f t="shared" si="0"/>
        <v>25.096847804807041</v>
      </c>
      <c r="S15">
        <f>AVERAGE(N15:R15)</f>
        <v>9.2953231333432598</v>
      </c>
      <c r="T15">
        <f>STDEV(N15:R15)</f>
        <v>32.451500072202307</v>
      </c>
    </row>
    <row r="16" spans="2:20">
      <c r="C16">
        <v>4</v>
      </c>
      <c r="D16">
        <v>6.2473209405460937</v>
      </c>
      <c r="E16">
        <v>3.3209693917842329</v>
      </c>
      <c r="F16">
        <v>12.938342044827335</v>
      </c>
      <c r="G16">
        <v>67.14985308521058</v>
      </c>
      <c r="H16">
        <v>5.097798410852298</v>
      </c>
      <c r="J16">
        <f>AVERAGE(D16:I16)</f>
        <v>18.950856774644105</v>
      </c>
      <c r="K16">
        <f>STDEV(D16:I16)</f>
        <v>27.188572999708818</v>
      </c>
      <c r="N16">
        <f t="shared" si="0"/>
        <v>70.574807340967681</v>
      </c>
      <c r="O16">
        <f t="shared" si="0"/>
        <v>57.02119506051401</v>
      </c>
      <c r="P16">
        <f t="shared" si="0"/>
        <v>-16.754940945086588</v>
      </c>
      <c r="Q16">
        <f t="shared" si="0"/>
        <v>12.30166503428012</v>
      </c>
      <c r="R16">
        <f t="shared" si="0"/>
        <v>-47.345332607904197</v>
      </c>
      <c r="S16">
        <f t="shared" ref="S16:S19" si="1">AVERAGE(N16:R16)</f>
        <v>15.159478776554204</v>
      </c>
      <c r="T16">
        <f t="shared" ref="T16:T19" si="2">STDEV(N16:R16)</f>
        <v>49.388284698655895</v>
      </c>
    </row>
    <row r="17" spans="2:20">
      <c r="C17">
        <v>8</v>
      </c>
      <c r="D17">
        <v>16.692860234875504</v>
      </c>
      <c r="E17">
        <v>10.705605213574916</v>
      </c>
      <c r="F17">
        <v>28.710627028089437</v>
      </c>
      <c r="G17">
        <v>67.032321253672862</v>
      </c>
      <c r="H17">
        <v>9.2866574385960021</v>
      </c>
      <c r="J17">
        <f>AVERAGE(D17:I17)</f>
        <v>26.485614233761744</v>
      </c>
      <c r="K17">
        <f>STDEV(D17:I17)</f>
        <v>23.925389038087189</v>
      </c>
      <c r="M17" s="1"/>
      <c r="N17">
        <f t="shared" si="0"/>
        <v>57.849571528698071</v>
      </c>
      <c r="O17">
        <f t="shared" si="0"/>
        <v>41.359251899758632</v>
      </c>
      <c r="P17">
        <f t="shared" si="0"/>
        <v>-5.4894142924607223</v>
      </c>
      <c r="Q17">
        <f t="shared" si="0"/>
        <v>12.301665034280106</v>
      </c>
      <c r="R17">
        <f t="shared" si="0"/>
        <v>-20.391924312942365</v>
      </c>
      <c r="S17">
        <f t="shared" si="1"/>
        <v>17.125829971466743</v>
      </c>
      <c r="T17">
        <f t="shared" si="2"/>
        <v>32.357323714185526</v>
      </c>
    </row>
    <row r="18" spans="2:20">
      <c r="C18">
        <v>16</v>
      </c>
      <c r="D18">
        <v>61.126484677364317</v>
      </c>
      <c r="E18">
        <v>28.377250475248566</v>
      </c>
      <c r="F18">
        <v>82.378579304968881</v>
      </c>
      <c r="G18">
        <v>59.059745347698332</v>
      </c>
      <c r="H18">
        <v>16.19996132246639</v>
      </c>
      <c r="J18">
        <f>AVERAGE(D18:I18)</f>
        <v>49.428404225549293</v>
      </c>
      <c r="K18">
        <f>STDEV(D18:I18)</f>
        <v>26.751646434448588</v>
      </c>
      <c r="M18" s="1"/>
      <c r="N18">
        <f t="shared" si="0"/>
        <v>67.529169165846085</v>
      </c>
      <c r="O18">
        <f t="shared" si="0"/>
        <v>25.304277522971503</v>
      </c>
      <c r="P18">
        <f t="shared" si="0"/>
        <v>18.109314073782357</v>
      </c>
      <c r="Q18">
        <f t="shared" si="0"/>
        <v>12.301665034280092</v>
      </c>
      <c r="R18">
        <f t="shared" si="0"/>
        <v>33.89568716491145</v>
      </c>
      <c r="S18">
        <f t="shared" si="1"/>
        <v>31.428022592358296</v>
      </c>
      <c r="T18">
        <f t="shared" si="2"/>
        <v>21.737570908913476</v>
      </c>
    </row>
    <row r="19" spans="2:20">
      <c r="C19">
        <v>32</v>
      </c>
      <c r="D19">
        <v>89.051180718876992</v>
      </c>
      <c r="E19">
        <v>39.373635597167024</v>
      </c>
      <c r="F19">
        <v>132.8165546857046</v>
      </c>
      <c r="G19">
        <v>62.526934378060737</v>
      </c>
      <c r="H19">
        <v>27.14710677174849</v>
      </c>
      <c r="J19">
        <f>AVERAGE(D19:I19)</f>
        <v>70.183082430311572</v>
      </c>
      <c r="K19">
        <f>STDEV(D19:I19)</f>
        <v>42.245978500446739</v>
      </c>
      <c r="M19" s="1"/>
      <c r="N19">
        <f t="shared" si="0"/>
        <v>56.316071977703658</v>
      </c>
      <c r="O19">
        <f t="shared" si="0"/>
        <v>22.135408587147666</v>
      </c>
      <c r="P19">
        <f t="shared" si="0"/>
        <v>17.239552846366394</v>
      </c>
      <c r="Q19">
        <f t="shared" si="0"/>
        <v>12.301665034280106</v>
      </c>
      <c r="R19">
        <f t="shared" si="0"/>
        <v>37.943608947592367</v>
      </c>
      <c r="S19">
        <f t="shared" si="1"/>
        <v>29.187261478618041</v>
      </c>
      <c r="T19">
        <f t="shared" si="2"/>
        <v>17.959995254299677</v>
      </c>
    </row>
    <row r="20" spans="2:20">
      <c r="M20" s="1"/>
    </row>
    <row r="22" spans="2:20">
      <c r="B22" s="2" t="s">
        <v>50</v>
      </c>
      <c r="C22" s="3"/>
      <c r="D22" s="3"/>
      <c r="E22" s="3"/>
      <c r="F22" s="3"/>
      <c r="G22" s="3"/>
      <c r="H22" s="3"/>
      <c r="I22" s="3"/>
      <c r="J22" s="3"/>
      <c r="K22" s="3"/>
      <c r="L22" s="4"/>
      <c r="M22" s="5"/>
      <c r="N22" s="6" t="str">
        <f>G24</f>
        <v>2HZ</v>
      </c>
      <c r="O22" s="6" t="str">
        <f>H24</f>
        <v>4HZ</v>
      </c>
      <c r="P22" s="6" t="str">
        <f>I24</f>
        <v>8HZ</v>
      </c>
      <c r="Q22" s="6" t="str">
        <f>J24</f>
        <v>16HZ</v>
      </c>
      <c r="R22" s="6" t="str">
        <f>K24</f>
        <v>32HZ</v>
      </c>
    </row>
    <row r="23" spans="2:20">
      <c r="B23" s="2"/>
      <c r="C23" s="3" t="s">
        <v>30</v>
      </c>
      <c r="D23" s="7" t="s">
        <v>24</v>
      </c>
      <c r="E23" s="3"/>
      <c r="F23" s="3"/>
      <c r="G23" s="3"/>
      <c r="H23" s="3"/>
      <c r="I23" s="3"/>
      <c r="J23" s="3"/>
      <c r="K23" s="3"/>
      <c r="L23" s="4"/>
      <c r="M23" s="5" t="s">
        <v>24</v>
      </c>
      <c r="N23" s="8">
        <f>AVERAGE(G39,G27)</f>
        <v>4.804317493444815</v>
      </c>
      <c r="O23" s="8">
        <f t="shared" ref="O23:R23" si="3">AVERAGE(H39,H27)</f>
        <v>6.2473209405460937</v>
      </c>
      <c r="P23" s="8">
        <f t="shared" si="3"/>
        <v>16.692860234875504</v>
      </c>
      <c r="Q23" s="8">
        <f t="shared" si="3"/>
        <v>61.126484677364317</v>
      </c>
      <c r="R23" s="8">
        <f t="shared" si="3"/>
        <v>89.051180718876992</v>
      </c>
    </row>
    <row r="24" spans="2:20" ht="15.75">
      <c r="B24" s="2"/>
      <c r="C24" s="3"/>
      <c r="D24" s="3" t="s">
        <v>31</v>
      </c>
      <c r="E24" s="9">
        <v>6.0540000000000003</v>
      </c>
      <c r="F24" s="3" t="s">
        <v>32</v>
      </c>
      <c r="G24" s="6" t="s">
        <v>100</v>
      </c>
      <c r="H24" s="6" t="s">
        <v>101</v>
      </c>
      <c r="I24" s="6" t="s">
        <v>102</v>
      </c>
      <c r="J24" s="6" t="s">
        <v>103</v>
      </c>
      <c r="K24" s="6" t="s">
        <v>104</v>
      </c>
      <c r="L24" s="4"/>
      <c r="M24" s="5" t="s">
        <v>105</v>
      </c>
      <c r="N24" s="8">
        <f>AVERAGE(G33,G45)</f>
        <v>3.723563898031939</v>
      </c>
      <c r="O24" s="8">
        <f t="shared" ref="O24:R24" si="4">AVERAGE(H33,H45)</f>
        <v>21.231198085727485</v>
      </c>
      <c r="P24" s="8">
        <f t="shared" si="4"/>
        <v>39.603061796253911</v>
      </c>
      <c r="Q24" s="8">
        <f t="shared" si="4"/>
        <v>188.2504485012112</v>
      </c>
      <c r="R24" s="8">
        <f t="shared" si="4"/>
        <v>203.85341875260195</v>
      </c>
    </row>
    <row r="25" spans="2:20" ht="15.75">
      <c r="B25" s="2"/>
      <c r="C25" s="3"/>
      <c r="D25" s="3" t="s">
        <v>39</v>
      </c>
      <c r="E25" s="9">
        <v>33.094999999999999</v>
      </c>
      <c r="F25" s="9">
        <v>1.1319999999999999</v>
      </c>
      <c r="G25" s="9">
        <v>3.206</v>
      </c>
      <c r="H25" s="9">
        <v>3.4489999999999998</v>
      </c>
      <c r="I25" s="9">
        <v>6.1779999999999999</v>
      </c>
      <c r="J25" s="9">
        <v>18.620999999999999</v>
      </c>
      <c r="K25" s="9">
        <v>28.265999999999998</v>
      </c>
      <c r="L25" s="4"/>
      <c r="M25" s="4"/>
      <c r="N25" s="4"/>
      <c r="O25" s="4"/>
      <c r="P25" s="4"/>
      <c r="Q25" s="4"/>
      <c r="R25" s="4"/>
    </row>
    <row r="26" spans="2:20">
      <c r="B26" s="2"/>
      <c r="C26" s="3"/>
      <c r="D26" s="3"/>
      <c r="E26" s="3">
        <f>E25-E24</f>
        <v>27.040999999999997</v>
      </c>
      <c r="F26" s="3"/>
      <c r="G26" s="3">
        <f>G25-F25</f>
        <v>2.0739999999999998</v>
      </c>
      <c r="H26" s="3">
        <f>H25-F25</f>
        <v>2.3170000000000002</v>
      </c>
      <c r="I26" s="3">
        <f>I25-F25</f>
        <v>5.0460000000000003</v>
      </c>
      <c r="J26" s="3">
        <f>J25-F25</f>
        <v>17.488999999999997</v>
      </c>
      <c r="K26" s="3">
        <f>K25-F25</f>
        <v>27.133999999999997</v>
      </c>
      <c r="L26" s="4"/>
      <c r="M26" s="4"/>
      <c r="N26" s="4"/>
      <c r="O26" s="4"/>
      <c r="P26" s="4"/>
      <c r="Q26" s="4"/>
      <c r="R26" s="4"/>
    </row>
    <row r="27" spans="2:20">
      <c r="B27" s="2"/>
      <c r="C27" s="3"/>
      <c r="D27" s="3"/>
      <c r="E27" s="3"/>
      <c r="F27" s="3"/>
      <c r="G27" s="10">
        <f>G26/E26*100</f>
        <v>7.6698346954624466</v>
      </c>
      <c r="H27" s="10">
        <f>H26/E26*100</f>
        <v>8.568470100957807</v>
      </c>
      <c r="I27" s="10">
        <f>I26/E26*100</f>
        <v>18.66055249436042</v>
      </c>
      <c r="J27" s="10">
        <f>J26/E26*100</f>
        <v>64.675862579046623</v>
      </c>
      <c r="K27" s="10">
        <f>K26/E26*100</f>
        <v>100.34392219222661</v>
      </c>
      <c r="L27" s="4"/>
      <c r="M27" s="5" t="s">
        <v>40</v>
      </c>
      <c r="N27" s="3" t="s">
        <v>24</v>
      </c>
      <c r="O27" s="3" t="s">
        <v>105</v>
      </c>
      <c r="P27" s="4"/>
      <c r="Q27" s="4"/>
      <c r="R27" s="4"/>
    </row>
    <row r="28" spans="2:20">
      <c r="B28" s="2"/>
      <c r="C28" s="3"/>
      <c r="D28" s="3"/>
      <c r="E28" s="3"/>
      <c r="F28" s="3"/>
      <c r="G28" s="3"/>
      <c r="H28" s="3"/>
      <c r="I28" s="3"/>
      <c r="J28" s="3"/>
      <c r="K28" s="3"/>
      <c r="L28" s="4"/>
      <c r="M28" s="6" t="s">
        <v>100</v>
      </c>
      <c r="N28" s="8">
        <f>N23</f>
        <v>4.804317493444815</v>
      </c>
      <c r="O28" s="8">
        <f>N24</f>
        <v>3.723563898031939</v>
      </c>
      <c r="P28" s="4"/>
      <c r="Q28" s="4"/>
      <c r="R28" s="4"/>
    </row>
    <row r="29" spans="2:20">
      <c r="B29" s="2"/>
      <c r="C29" s="3" t="s">
        <v>74</v>
      </c>
      <c r="D29" s="7" t="s">
        <v>42</v>
      </c>
      <c r="E29" s="3"/>
      <c r="F29" s="3"/>
      <c r="G29" s="3"/>
      <c r="H29" s="3"/>
      <c r="I29" s="3"/>
      <c r="J29" s="3"/>
      <c r="K29" s="3"/>
      <c r="L29" s="4"/>
      <c r="M29" s="6" t="s">
        <v>69</v>
      </c>
      <c r="N29" s="8">
        <f>O23</f>
        <v>6.2473209405460937</v>
      </c>
      <c r="O29" s="8">
        <f>O24</f>
        <v>21.231198085727485</v>
      </c>
      <c r="P29" s="4"/>
      <c r="Q29" s="11"/>
      <c r="R29" s="4"/>
    </row>
    <row r="30" spans="2:20" ht="15.75">
      <c r="B30" s="2"/>
      <c r="C30" s="3"/>
      <c r="D30" s="3" t="s">
        <v>31</v>
      </c>
      <c r="E30" s="9">
        <v>6.484</v>
      </c>
      <c r="F30" s="3" t="s">
        <v>32</v>
      </c>
      <c r="G30" s="6" t="s">
        <v>100</v>
      </c>
      <c r="H30" s="6" t="s">
        <v>101</v>
      </c>
      <c r="I30" s="6" t="s">
        <v>102</v>
      </c>
      <c r="J30" s="6" t="s">
        <v>103</v>
      </c>
      <c r="K30" s="6" t="s">
        <v>104</v>
      </c>
      <c r="L30" s="4"/>
      <c r="M30" s="6" t="s">
        <v>102</v>
      </c>
      <c r="N30" s="8">
        <f>P23</f>
        <v>16.692860234875504</v>
      </c>
      <c r="O30" s="8">
        <f>P24</f>
        <v>39.603061796253911</v>
      </c>
      <c r="P30" s="4"/>
      <c r="Q30" s="4"/>
      <c r="R30" s="4"/>
    </row>
    <row r="31" spans="2:20" ht="15.75">
      <c r="B31" s="2"/>
      <c r="C31" s="3"/>
      <c r="D31" s="3" t="s">
        <v>39</v>
      </c>
      <c r="E31" s="9">
        <v>28.045999999999999</v>
      </c>
      <c r="F31" s="9">
        <v>2.4849999999999999</v>
      </c>
      <c r="G31" s="9">
        <v>3.2050000000000001</v>
      </c>
      <c r="H31" s="9">
        <v>3.38</v>
      </c>
      <c r="I31" s="9">
        <v>10.644</v>
      </c>
      <c r="J31" s="9">
        <v>40.543999999999997</v>
      </c>
      <c r="K31" s="9">
        <v>43.875999999999998</v>
      </c>
      <c r="L31" s="4"/>
      <c r="M31" s="6" t="s">
        <v>103</v>
      </c>
      <c r="N31" s="8">
        <f>Q23</f>
        <v>61.126484677364317</v>
      </c>
      <c r="O31" s="8">
        <f>Q24</f>
        <v>188.2504485012112</v>
      </c>
      <c r="P31" s="4"/>
      <c r="Q31" s="4"/>
      <c r="R31" s="4"/>
    </row>
    <row r="32" spans="2:20">
      <c r="B32" s="2"/>
      <c r="C32" s="3"/>
      <c r="D32" s="3"/>
      <c r="E32" s="3">
        <f>E31-E30</f>
        <v>21.561999999999998</v>
      </c>
      <c r="F32" s="3"/>
      <c r="G32" s="3">
        <f>G31-F31</f>
        <v>0.7200000000000002</v>
      </c>
      <c r="H32" s="3">
        <f>H31-F31</f>
        <v>0.89500000000000002</v>
      </c>
      <c r="I32" s="3">
        <f>I31-F31</f>
        <v>8.1590000000000007</v>
      </c>
      <c r="J32" s="3">
        <f>J31-F31</f>
        <v>38.058999999999997</v>
      </c>
      <c r="K32" s="3">
        <f>K31-F31</f>
        <v>41.390999999999998</v>
      </c>
      <c r="L32" s="4"/>
      <c r="M32" s="6" t="s">
        <v>104</v>
      </c>
      <c r="N32" s="8">
        <f>R23</f>
        <v>89.051180718876992</v>
      </c>
      <c r="O32" s="8">
        <f>R24</f>
        <v>203.85341875260195</v>
      </c>
      <c r="P32" s="4"/>
      <c r="Q32" s="4"/>
      <c r="R32" s="4"/>
    </row>
    <row r="33" spans="2:18">
      <c r="B33" s="2"/>
      <c r="C33" s="3"/>
      <c r="D33" s="3"/>
      <c r="E33" s="3"/>
      <c r="F33" s="3"/>
      <c r="G33" s="10">
        <f>G32/E32*100</f>
        <v>3.3392078656896405</v>
      </c>
      <c r="H33" s="10">
        <f>H32/E32*100</f>
        <v>4.1508208886003155</v>
      </c>
      <c r="I33" s="10">
        <f>I32/E32*100</f>
        <v>37.839718022446903</v>
      </c>
      <c r="J33" s="10">
        <f>J32/E32*100</f>
        <v>176.50960022261387</v>
      </c>
      <c r="K33" s="10">
        <f>K32/E32*100</f>
        <v>191.96271217883313</v>
      </c>
      <c r="L33" s="4"/>
      <c r="M33" s="4"/>
      <c r="N33" s="4"/>
      <c r="O33" s="4"/>
      <c r="P33" s="4"/>
      <c r="Q33" s="4"/>
      <c r="R33" s="4"/>
    </row>
    <row r="34" spans="2:18">
      <c r="B34" s="2"/>
      <c r="C34" s="3"/>
      <c r="D34" s="3"/>
      <c r="E34" s="3"/>
      <c r="F34" s="3"/>
      <c r="G34" s="3"/>
      <c r="H34" s="3"/>
      <c r="I34" s="3"/>
      <c r="J34" s="3"/>
      <c r="K34" s="3"/>
      <c r="L34" s="4"/>
      <c r="M34" s="4"/>
      <c r="N34" s="4"/>
      <c r="O34" s="4"/>
      <c r="P34" s="4"/>
      <c r="Q34" s="4"/>
      <c r="R34" s="4"/>
    </row>
    <row r="35" spans="2:18">
      <c r="B35" s="3"/>
      <c r="C35" s="3" t="s">
        <v>84</v>
      </c>
      <c r="D35" s="7" t="s">
        <v>24</v>
      </c>
      <c r="E35" s="3"/>
      <c r="F35" s="3"/>
      <c r="G35" s="3"/>
      <c r="H35" s="3"/>
      <c r="I35" s="3"/>
      <c r="J35" s="3"/>
      <c r="K35" s="3"/>
      <c r="L35" s="4"/>
      <c r="M35" s="4"/>
      <c r="N35" s="4"/>
      <c r="O35" s="4"/>
      <c r="P35" s="4"/>
      <c r="Q35" s="4"/>
      <c r="R35" s="4"/>
    </row>
    <row r="36" spans="2:18" ht="15.75">
      <c r="B36" s="3"/>
      <c r="C36" s="3"/>
      <c r="D36" s="3" t="s">
        <v>31</v>
      </c>
      <c r="E36" s="9">
        <v>6.0220000000000002</v>
      </c>
      <c r="F36" s="3" t="s">
        <v>32</v>
      </c>
      <c r="G36" s="6" t="s">
        <v>68</v>
      </c>
      <c r="H36" s="6" t="s">
        <v>69</v>
      </c>
      <c r="I36" s="6" t="s">
        <v>70</v>
      </c>
      <c r="J36" s="6" t="s">
        <v>71</v>
      </c>
      <c r="K36" s="6" t="s">
        <v>72</v>
      </c>
      <c r="L36" s="4"/>
      <c r="M36" s="4"/>
      <c r="N36" s="4"/>
      <c r="O36" s="4"/>
      <c r="P36" s="4"/>
      <c r="Q36" s="4"/>
      <c r="R36" s="4"/>
    </row>
    <row r="37" spans="2:18" ht="15.75">
      <c r="B37" s="3"/>
      <c r="C37" s="3"/>
      <c r="D37" s="3" t="s">
        <v>39</v>
      </c>
      <c r="E37" s="9">
        <v>30.728000000000002</v>
      </c>
      <c r="F37" s="9">
        <v>1.244</v>
      </c>
      <c r="G37" s="9">
        <v>1.7230000000000001</v>
      </c>
      <c r="H37" s="9">
        <v>2.214</v>
      </c>
      <c r="I37" s="9">
        <v>4.8819999999999997</v>
      </c>
      <c r="J37" s="9">
        <v>15.468999999999999</v>
      </c>
      <c r="K37" s="9">
        <v>20.454999999999998</v>
      </c>
      <c r="L37" s="4"/>
      <c r="M37" s="4"/>
      <c r="N37" s="4"/>
      <c r="O37" s="4"/>
      <c r="P37" s="4"/>
      <c r="Q37" s="4"/>
      <c r="R37" s="4"/>
    </row>
    <row r="38" spans="2:18">
      <c r="B38" s="3"/>
      <c r="C38" s="3"/>
      <c r="D38" s="3"/>
      <c r="E38" s="3">
        <f>E37-E36</f>
        <v>24.706000000000003</v>
      </c>
      <c r="F38" s="3"/>
      <c r="G38" s="3">
        <f>G37-F37</f>
        <v>0.47900000000000009</v>
      </c>
      <c r="H38" s="3">
        <f>H37-F37</f>
        <v>0.97</v>
      </c>
      <c r="I38" s="3">
        <f>I37-F37</f>
        <v>3.6379999999999999</v>
      </c>
      <c r="J38" s="3">
        <f>J37-F37</f>
        <v>14.225</v>
      </c>
      <c r="K38" s="3">
        <f>K37-F37</f>
        <v>19.210999999999999</v>
      </c>
      <c r="L38" s="4"/>
      <c r="M38" s="4"/>
      <c r="N38" s="4"/>
      <c r="O38" s="4"/>
      <c r="P38" s="4"/>
      <c r="Q38" s="4"/>
      <c r="R38" s="4"/>
    </row>
    <row r="39" spans="2:18">
      <c r="B39" s="3"/>
      <c r="C39" s="3"/>
      <c r="D39" s="3"/>
      <c r="E39" s="3"/>
      <c r="F39" s="3"/>
      <c r="G39" s="10">
        <f>G38/E38*100</f>
        <v>1.9388002914271836</v>
      </c>
      <c r="H39" s="10">
        <f>H38/E38*100</f>
        <v>3.9261717801343798</v>
      </c>
      <c r="I39" s="10">
        <f>I38/E38*100</f>
        <v>14.72516797539059</v>
      </c>
      <c r="J39" s="10">
        <f>J38/E38*100</f>
        <v>57.577106775682005</v>
      </c>
      <c r="K39" s="10">
        <f>K38/E38*100</f>
        <v>77.758439245527384</v>
      </c>
      <c r="L39" s="4"/>
      <c r="M39" s="4"/>
      <c r="N39" s="4"/>
      <c r="O39" s="4"/>
      <c r="P39" s="4"/>
      <c r="Q39" s="4"/>
      <c r="R39" s="4"/>
    </row>
    <row r="40" spans="2:18">
      <c r="B40" s="3"/>
      <c r="C40" s="3"/>
      <c r="D40" s="3"/>
      <c r="E40" s="3"/>
      <c r="F40" s="3"/>
      <c r="G40" s="3"/>
      <c r="H40" s="3"/>
      <c r="I40" s="3"/>
      <c r="J40" s="3"/>
      <c r="K40" s="3"/>
      <c r="L40" s="4"/>
      <c r="M40" s="4"/>
      <c r="N40" s="4"/>
      <c r="O40" s="4"/>
      <c r="P40" s="4"/>
      <c r="Q40" s="4"/>
      <c r="R40" s="4"/>
    </row>
    <row r="41" spans="2:18">
      <c r="B41" s="3"/>
      <c r="C41" s="3" t="s">
        <v>85</v>
      </c>
      <c r="D41" s="7" t="s">
        <v>42</v>
      </c>
      <c r="E41" s="3"/>
      <c r="F41" s="3"/>
      <c r="G41" s="3"/>
      <c r="H41" s="3"/>
      <c r="I41" s="3"/>
      <c r="J41" s="3"/>
      <c r="K41" s="3"/>
      <c r="L41" s="4"/>
      <c r="M41" s="4"/>
      <c r="N41" s="4"/>
      <c r="O41" s="4"/>
      <c r="P41" s="4"/>
      <c r="Q41" s="4"/>
      <c r="R41" s="4"/>
    </row>
    <row r="42" spans="2:18" ht="15.75">
      <c r="B42" s="2"/>
      <c r="C42" s="3"/>
      <c r="D42" s="3" t="s">
        <v>31</v>
      </c>
      <c r="E42" s="9">
        <v>6.5170000000000003</v>
      </c>
      <c r="F42" s="3" t="s">
        <v>32</v>
      </c>
      <c r="G42" s="6" t="s">
        <v>68</v>
      </c>
      <c r="H42" s="6" t="s">
        <v>69</v>
      </c>
      <c r="I42" s="6" t="s">
        <v>70</v>
      </c>
      <c r="J42" s="6" t="s">
        <v>71</v>
      </c>
      <c r="K42" s="6" t="s">
        <v>72</v>
      </c>
      <c r="L42" s="4"/>
      <c r="M42" s="4"/>
      <c r="N42" s="4"/>
      <c r="O42" s="4"/>
      <c r="P42" s="4"/>
      <c r="Q42" s="4"/>
      <c r="R42" s="4"/>
    </row>
    <row r="43" spans="2:18" ht="15.75">
      <c r="B43" s="2"/>
      <c r="C43" s="3"/>
      <c r="D43" s="3" t="s">
        <v>39</v>
      </c>
      <c r="E43" s="9">
        <v>29.497</v>
      </c>
      <c r="F43" s="9">
        <v>1.9850000000000001</v>
      </c>
      <c r="G43" s="9">
        <v>2.9289999999999998</v>
      </c>
      <c r="H43" s="9">
        <v>10.789</v>
      </c>
      <c r="I43" s="9">
        <v>11.491</v>
      </c>
      <c r="J43" s="9">
        <v>47.942999999999998</v>
      </c>
      <c r="K43" s="9">
        <v>51.563000000000002</v>
      </c>
      <c r="L43" s="4"/>
      <c r="M43" s="4"/>
      <c r="N43" s="4"/>
      <c r="O43" s="4"/>
      <c r="P43" s="4"/>
      <c r="Q43" s="4"/>
      <c r="R43" s="4"/>
    </row>
    <row r="44" spans="2:18">
      <c r="B44" s="2"/>
      <c r="C44" s="3"/>
      <c r="D44" s="3"/>
      <c r="E44" s="3">
        <f>E43-E42</f>
        <v>22.98</v>
      </c>
      <c r="F44" s="3"/>
      <c r="G44" s="3">
        <f>G43-F43</f>
        <v>0.94399999999999973</v>
      </c>
      <c r="H44" s="3">
        <f>H43-F43</f>
        <v>8.8040000000000003</v>
      </c>
      <c r="I44" s="3">
        <f>I43-F43</f>
        <v>9.5060000000000002</v>
      </c>
      <c r="J44" s="3">
        <f>J43-F43</f>
        <v>45.957999999999998</v>
      </c>
      <c r="K44" s="3">
        <f>K43-F43</f>
        <v>49.578000000000003</v>
      </c>
      <c r="L44" s="4"/>
      <c r="M44" s="4"/>
      <c r="N44" s="4"/>
      <c r="O44" s="4"/>
      <c r="P44" s="4"/>
      <c r="Q44" s="4"/>
      <c r="R44" s="4"/>
    </row>
    <row r="45" spans="2:18">
      <c r="B45" s="2"/>
      <c r="C45" s="3"/>
      <c r="D45" s="3"/>
      <c r="E45" s="3"/>
      <c r="F45" s="3"/>
      <c r="G45" s="10">
        <f>G44/E44*100</f>
        <v>4.1079199303742371</v>
      </c>
      <c r="H45" s="10">
        <f>H44/E44*100</f>
        <v>38.311575282854655</v>
      </c>
      <c r="I45" s="10">
        <f>I44/E44*100</f>
        <v>41.36640557006092</v>
      </c>
      <c r="J45" s="10">
        <f>J44/E44*100</f>
        <v>199.99129677980852</v>
      </c>
      <c r="K45" s="10">
        <f>K44/E44*100</f>
        <v>215.74412532637078</v>
      </c>
      <c r="L45" s="4"/>
      <c r="M45" s="4"/>
      <c r="N45" s="4"/>
      <c r="O45" s="4"/>
      <c r="P45" s="4"/>
      <c r="Q45" s="4"/>
      <c r="R45" s="4"/>
    </row>
    <row r="46" spans="2:18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2:18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2:18">
      <c r="B48" s="2" t="s">
        <v>89</v>
      </c>
      <c r="C48" s="3"/>
      <c r="D48" s="3"/>
      <c r="E48" s="3"/>
      <c r="F48" s="3"/>
      <c r="G48" s="3"/>
      <c r="H48" s="3"/>
      <c r="I48" s="3"/>
      <c r="J48" s="3"/>
      <c r="K48" s="3"/>
      <c r="L48" s="4"/>
      <c r="M48" s="5"/>
      <c r="N48" s="6" t="str">
        <f>G50</f>
        <v>2HZ</v>
      </c>
      <c r="O48" s="6" t="str">
        <f>H50</f>
        <v>4HZ</v>
      </c>
      <c r="P48" s="6" t="str">
        <f>I50</f>
        <v>8HZ</v>
      </c>
      <c r="Q48" s="6" t="str">
        <f>J50</f>
        <v>16HZ</v>
      </c>
      <c r="R48" s="6" t="str">
        <f>K50</f>
        <v>32HZ</v>
      </c>
    </row>
    <row r="49" spans="2:18">
      <c r="B49" s="2"/>
      <c r="C49" s="3" t="s">
        <v>67</v>
      </c>
      <c r="D49" s="7" t="s">
        <v>24</v>
      </c>
      <c r="E49" s="3"/>
      <c r="F49" s="3"/>
      <c r="G49" s="3"/>
      <c r="H49" s="3"/>
      <c r="I49" s="3"/>
      <c r="J49" s="3"/>
      <c r="K49" s="3"/>
      <c r="L49" s="4"/>
      <c r="M49" s="5" t="s">
        <v>24</v>
      </c>
      <c r="N49" s="8">
        <f>AVERAGE(G65,G53)</f>
        <v>2.9572730878181379</v>
      </c>
      <c r="O49" s="8">
        <f t="shared" ref="O49:R49" si="5">AVERAGE(H65,H53)</f>
        <v>3.3209693917842329</v>
      </c>
      <c r="P49" s="8">
        <f t="shared" si="5"/>
        <v>10.705605213574916</v>
      </c>
      <c r="Q49" s="8">
        <f t="shared" si="5"/>
        <v>28.377250475248566</v>
      </c>
      <c r="R49" s="8">
        <f t="shared" si="5"/>
        <v>39.373635597167024</v>
      </c>
    </row>
    <row r="50" spans="2:18" ht="15.75">
      <c r="B50" s="2"/>
      <c r="C50" s="3"/>
      <c r="D50" s="3" t="s">
        <v>31</v>
      </c>
      <c r="E50" s="9">
        <v>6.5179999999999998</v>
      </c>
      <c r="F50" s="3" t="s">
        <v>32</v>
      </c>
      <c r="G50" s="6" t="s">
        <v>68</v>
      </c>
      <c r="H50" s="6" t="s">
        <v>69</v>
      </c>
      <c r="I50" s="6" t="s">
        <v>70</v>
      </c>
      <c r="J50" s="6" t="s">
        <v>71</v>
      </c>
      <c r="K50" s="6" t="s">
        <v>72</v>
      </c>
      <c r="L50" s="4"/>
      <c r="M50" s="5" t="s">
        <v>73</v>
      </c>
      <c r="N50" s="8">
        <f>AVERAGE(G71,G59)</f>
        <v>6.2820904043144283</v>
      </c>
      <c r="O50" s="8">
        <f t="shared" ref="O50:R50" si="6">AVERAGE(H71,H59)</f>
        <v>7.7269933318530999</v>
      </c>
      <c r="P50" s="8">
        <f t="shared" si="6"/>
        <v>18.256256204771798</v>
      </c>
      <c r="Q50" s="8">
        <f t="shared" si="6"/>
        <v>37.990462551554465</v>
      </c>
      <c r="R50" s="8">
        <f t="shared" si="6"/>
        <v>50.566804349361817</v>
      </c>
    </row>
    <row r="51" spans="2:18" ht="15.75">
      <c r="B51" s="2"/>
      <c r="C51" s="3"/>
      <c r="D51" s="3" t="s">
        <v>39</v>
      </c>
      <c r="E51" s="9">
        <v>15.214</v>
      </c>
      <c r="F51" s="9">
        <v>4.8330000000000002</v>
      </c>
      <c r="G51" s="9">
        <v>5.0060000000000002</v>
      </c>
      <c r="H51" s="9">
        <v>5.0039999999999996</v>
      </c>
      <c r="I51" s="9">
        <v>5.6150000000000002</v>
      </c>
      <c r="J51" s="9">
        <v>7.2880000000000003</v>
      </c>
      <c r="K51" s="9">
        <v>8.6340000000000003</v>
      </c>
      <c r="L51" s="4"/>
      <c r="M51" s="4"/>
      <c r="N51" s="4"/>
      <c r="O51" s="4"/>
      <c r="P51" s="4"/>
      <c r="Q51" s="4"/>
      <c r="R51" s="4"/>
    </row>
    <row r="52" spans="2:18">
      <c r="B52" s="2"/>
      <c r="C52" s="3"/>
      <c r="D52" s="3"/>
      <c r="E52" s="3">
        <f>E51-E50</f>
        <v>8.6960000000000015</v>
      </c>
      <c r="F52" s="3"/>
      <c r="G52" s="3">
        <f>G51-F51</f>
        <v>0.17300000000000004</v>
      </c>
      <c r="H52" s="3">
        <f>H51-F51</f>
        <v>0.17099999999999937</v>
      </c>
      <c r="I52" s="3">
        <f>I51-F51</f>
        <v>0.78200000000000003</v>
      </c>
      <c r="J52" s="3">
        <f>J51-F51</f>
        <v>2.4550000000000001</v>
      </c>
      <c r="K52" s="3">
        <f>K51-F51</f>
        <v>3.8010000000000002</v>
      </c>
      <c r="L52" s="4"/>
      <c r="M52" s="4"/>
      <c r="N52" s="4"/>
      <c r="O52" s="4"/>
      <c r="P52" s="4"/>
      <c r="Q52" s="4"/>
      <c r="R52" s="4"/>
    </row>
    <row r="53" spans="2:18">
      <c r="B53" s="2"/>
      <c r="C53" s="3"/>
      <c r="D53" s="3"/>
      <c r="E53" s="3"/>
      <c r="F53" s="3"/>
      <c r="G53" s="10">
        <f>G52/E52*100</f>
        <v>1.9894204231830728</v>
      </c>
      <c r="H53" s="10">
        <f>H52/E52*100</f>
        <v>1.9664213431462667</v>
      </c>
      <c r="I53" s="10">
        <f>I52/E52*100</f>
        <v>8.9926402943882238</v>
      </c>
      <c r="J53" s="10">
        <f>J52/E52*100</f>
        <v>28.231370745170185</v>
      </c>
      <c r="K53" s="10">
        <f>K52/E52*100</f>
        <v>43.709751609935601</v>
      </c>
      <c r="L53" s="4"/>
      <c r="M53" s="5" t="s">
        <v>40</v>
      </c>
      <c r="N53" s="3" t="s">
        <v>24</v>
      </c>
      <c r="O53" s="3" t="s">
        <v>73</v>
      </c>
      <c r="P53" s="4"/>
      <c r="Q53" s="4"/>
      <c r="R53" s="4"/>
    </row>
    <row r="54" spans="2:18">
      <c r="B54" s="2"/>
      <c r="C54" s="3"/>
      <c r="D54" s="3"/>
      <c r="E54" s="3"/>
      <c r="F54" s="3"/>
      <c r="G54" s="3"/>
      <c r="H54" s="3"/>
      <c r="I54" s="3"/>
      <c r="J54" s="3"/>
      <c r="K54" s="3"/>
      <c r="L54" s="4"/>
      <c r="M54" s="6" t="s">
        <v>68</v>
      </c>
      <c r="N54" s="8">
        <f>N49</f>
        <v>2.9572730878181379</v>
      </c>
      <c r="O54" s="8">
        <f>N50</f>
        <v>6.2820904043144283</v>
      </c>
      <c r="P54" s="4"/>
      <c r="Q54" s="4"/>
      <c r="R54" s="4"/>
    </row>
    <row r="55" spans="2:18">
      <c r="B55" s="2"/>
      <c r="C55" s="3" t="s">
        <v>74</v>
      </c>
      <c r="D55" s="7" t="s">
        <v>42</v>
      </c>
      <c r="E55" s="3"/>
      <c r="F55" s="3"/>
      <c r="G55" s="3"/>
      <c r="H55" s="3"/>
      <c r="I55" s="3"/>
      <c r="J55" s="3"/>
      <c r="K55" s="3"/>
      <c r="L55" s="4"/>
      <c r="M55" s="6" t="s">
        <v>69</v>
      </c>
      <c r="N55" s="8">
        <f>O49</f>
        <v>3.3209693917842329</v>
      </c>
      <c r="O55" s="8">
        <f>O50</f>
        <v>7.7269933318530999</v>
      </c>
      <c r="P55" s="4"/>
      <c r="Q55" s="11"/>
      <c r="R55" s="4"/>
    </row>
    <row r="56" spans="2:18" ht="15.75">
      <c r="B56" s="2"/>
      <c r="C56" s="3"/>
      <c r="D56" s="3" t="s">
        <v>31</v>
      </c>
      <c r="E56" s="9">
        <v>6.266</v>
      </c>
      <c r="F56" s="3" t="s">
        <v>32</v>
      </c>
      <c r="G56" s="6" t="s">
        <v>68</v>
      </c>
      <c r="H56" s="6" t="s">
        <v>69</v>
      </c>
      <c r="I56" s="6" t="s">
        <v>70</v>
      </c>
      <c r="J56" s="6" t="s">
        <v>71</v>
      </c>
      <c r="K56" s="6" t="s">
        <v>72</v>
      </c>
      <c r="L56" s="4"/>
      <c r="M56" s="6" t="s">
        <v>70</v>
      </c>
      <c r="N56" s="8">
        <f>P49</f>
        <v>10.705605213574916</v>
      </c>
      <c r="O56" s="8">
        <f>P50</f>
        <v>18.256256204771798</v>
      </c>
      <c r="P56" s="4"/>
      <c r="Q56" s="4"/>
      <c r="R56" s="4"/>
    </row>
    <row r="57" spans="2:18" ht="15.75">
      <c r="B57" s="2"/>
      <c r="C57" s="3"/>
      <c r="D57" s="3" t="s">
        <v>39</v>
      </c>
      <c r="E57" s="9">
        <v>17.963000000000001</v>
      </c>
      <c r="F57" s="9">
        <v>4.3730000000000002</v>
      </c>
      <c r="G57" s="9">
        <v>4.8520000000000003</v>
      </c>
      <c r="H57" s="9">
        <v>5.0119999999999996</v>
      </c>
      <c r="I57" s="9">
        <v>6.6269999999999998</v>
      </c>
      <c r="J57" s="9">
        <v>9.5429999999999993</v>
      </c>
      <c r="K57" s="9">
        <v>10.929</v>
      </c>
      <c r="L57" s="4"/>
      <c r="M57" s="6" t="s">
        <v>71</v>
      </c>
      <c r="N57" s="8">
        <f>Q49</f>
        <v>28.377250475248566</v>
      </c>
      <c r="O57" s="8">
        <f>Q50</f>
        <v>37.990462551554465</v>
      </c>
      <c r="P57" s="4"/>
      <c r="Q57" s="4"/>
      <c r="R57" s="4"/>
    </row>
    <row r="58" spans="2:18">
      <c r="B58" s="2"/>
      <c r="C58" s="3"/>
      <c r="D58" s="3"/>
      <c r="E58" s="3">
        <f>E57-E56</f>
        <v>11.697000000000001</v>
      </c>
      <c r="F58" s="3"/>
      <c r="G58" s="3">
        <f>G57-F57</f>
        <v>0.47900000000000009</v>
      </c>
      <c r="H58" s="3">
        <f>H57-F57</f>
        <v>0.63899999999999935</v>
      </c>
      <c r="I58" s="3">
        <f>I57-F57</f>
        <v>2.2539999999999996</v>
      </c>
      <c r="J58" s="3">
        <f>J57-F57</f>
        <v>5.169999999999999</v>
      </c>
      <c r="K58" s="3">
        <f>K57-F57</f>
        <v>6.556</v>
      </c>
      <c r="L58" s="4"/>
      <c r="M58" s="6" t="s">
        <v>72</v>
      </c>
      <c r="N58" s="8">
        <f>R49</f>
        <v>39.373635597167024</v>
      </c>
      <c r="O58" s="8">
        <f>R50</f>
        <v>50.566804349361817</v>
      </c>
      <c r="P58" s="4"/>
      <c r="Q58" s="4"/>
      <c r="R58" s="4"/>
    </row>
    <row r="59" spans="2:18">
      <c r="B59" s="2"/>
      <c r="C59" s="3"/>
      <c r="D59" s="3"/>
      <c r="E59" s="3"/>
      <c r="F59" s="3"/>
      <c r="G59" s="10">
        <f>G58/E58*100</f>
        <v>4.0950671112251005</v>
      </c>
      <c r="H59" s="10">
        <f>H58/E58*100</f>
        <v>5.4629392151833747</v>
      </c>
      <c r="I59" s="10">
        <f>I58/E58*100</f>
        <v>19.269898264512264</v>
      </c>
      <c r="J59" s="10">
        <f>J58/E58*100</f>
        <v>44.199367359151907</v>
      </c>
      <c r="K59" s="10">
        <f>K58/E58*100</f>
        <v>56.048559459690516</v>
      </c>
      <c r="L59" s="4"/>
      <c r="M59" s="4"/>
      <c r="N59" s="4"/>
      <c r="O59" s="4"/>
      <c r="P59" s="4"/>
      <c r="Q59" s="4"/>
      <c r="R59" s="4"/>
    </row>
    <row r="60" spans="2:18">
      <c r="B60" s="2"/>
      <c r="C60" s="3"/>
      <c r="D60" s="3"/>
      <c r="E60" s="3"/>
      <c r="F60" s="3"/>
      <c r="G60" s="3"/>
      <c r="H60" s="3"/>
      <c r="I60" s="3"/>
      <c r="J60" s="3"/>
      <c r="K60" s="3"/>
      <c r="L60" s="4"/>
      <c r="M60" s="4"/>
      <c r="N60" s="4"/>
      <c r="O60" s="4"/>
      <c r="P60" s="4"/>
      <c r="Q60" s="4"/>
      <c r="R60" s="4"/>
    </row>
    <row r="61" spans="2:18">
      <c r="B61" s="3"/>
      <c r="C61" s="3" t="s">
        <v>84</v>
      </c>
      <c r="D61" s="7" t="s">
        <v>24</v>
      </c>
      <c r="E61" s="3"/>
      <c r="F61" s="3"/>
      <c r="G61" s="3"/>
      <c r="H61" s="3"/>
      <c r="I61" s="3"/>
      <c r="J61" s="3"/>
      <c r="K61" s="3"/>
      <c r="L61" s="4"/>
      <c r="M61" s="4"/>
      <c r="N61" s="4"/>
      <c r="O61" s="4"/>
      <c r="P61" s="4"/>
      <c r="Q61" s="4"/>
      <c r="R61" s="4"/>
    </row>
    <row r="62" spans="2:18" ht="15.75">
      <c r="B62" s="3"/>
      <c r="C62" s="3"/>
      <c r="D62" s="3" t="s">
        <v>31</v>
      </c>
      <c r="E62" s="9">
        <v>7.4960000000000004</v>
      </c>
      <c r="F62" s="3" t="s">
        <v>32</v>
      </c>
      <c r="G62" s="6" t="s">
        <v>68</v>
      </c>
      <c r="H62" s="6" t="s">
        <v>69</v>
      </c>
      <c r="I62" s="6" t="s">
        <v>70</v>
      </c>
      <c r="J62" s="6" t="s">
        <v>71</v>
      </c>
      <c r="K62" s="6" t="s">
        <v>72</v>
      </c>
      <c r="L62" s="4"/>
      <c r="M62" s="4"/>
      <c r="N62" s="4"/>
      <c r="O62" s="4"/>
      <c r="P62" s="4"/>
      <c r="Q62" s="4"/>
      <c r="R62" s="4"/>
    </row>
    <row r="63" spans="2:18" ht="15.75">
      <c r="B63" s="3"/>
      <c r="C63" s="3"/>
      <c r="D63" s="3" t="s">
        <v>39</v>
      </c>
      <c r="E63" s="9">
        <v>19.623000000000001</v>
      </c>
      <c r="F63" s="9">
        <v>5.2889999999999997</v>
      </c>
      <c r="G63" s="9">
        <v>5.7649999999999997</v>
      </c>
      <c r="H63" s="9">
        <v>5.8559999999999999</v>
      </c>
      <c r="I63" s="9">
        <v>6.7949999999999999</v>
      </c>
      <c r="J63" s="9">
        <v>8.7479999999999993</v>
      </c>
      <c r="K63" s="9">
        <v>9.5380000000000003</v>
      </c>
      <c r="L63" s="4"/>
      <c r="M63" s="4"/>
      <c r="N63" s="4"/>
      <c r="O63" s="4"/>
      <c r="P63" s="4"/>
      <c r="Q63" s="4"/>
      <c r="R63" s="4"/>
    </row>
    <row r="64" spans="2:18">
      <c r="B64" s="3"/>
      <c r="C64" s="3"/>
      <c r="D64" s="3"/>
      <c r="E64" s="3">
        <f>E63-E62</f>
        <v>12.127000000000001</v>
      </c>
      <c r="F64" s="3"/>
      <c r="G64" s="3">
        <f>G63-F63</f>
        <v>0.47599999999999998</v>
      </c>
      <c r="H64" s="3">
        <f>H63-F63</f>
        <v>0.56700000000000017</v>
      </c>
      <c r="I64" s="3">
        <f>I63-F63</f>
        <v>1.5060000000000002</v>
      </c>
      <c r="J64" s="3">
        <f>J63-F63</f>
        <v>3.4589999999999996</v>
      </c>
      <c r="K64" s="3">
        <f>K63-F63</f>
        <v>4.2490000000000006</v>
      </c>
      <c r="L64" s="4"/>
      <c r="M64" s="4"/>
      <c r="N64" s="4"/>
      <c r="O64" s="4"/>
      <c r="P64" s="4"/>
      <c r="Q64" s="4"/>
      <c r="R64" s="4"/>
    </row>
    <row r="65" spans="2:18">
      <c r="B65" s="3"/>
      <c r="C65" s="3"/>
      <c r="D65" s="3"/>
      <c r="E65" s="3"/>
      <c r="F65" s="3"/>
      <c r="G65" s="10">
        <f>G64/E64*100</f>
        <v>3.9251257524532033</v>
      </c>
      <c r="H65" s="10">
        <f>H64/E64*100</f>
        <v>4.6755174404221993</v>
      </c>
      <c r="I65" s="10">
        <f>I64/E64*100</f>
        <v>12.418570132761607</v>
      </c>
      <c r="J65" s="10">
        <f>J64/E64*100</f>
        <v>28.52313020532695</v>
      </c>
      <c r="K65" s="10">
        <f>K64/E64*100</f>
        <v>35.037519584398453</v>
      </c>
      <c r="L65" s="4"/>
      <c r="M65" s="4"/>
      <c r="N65" s="4"/>
      <c r="O65" s="4"/>
      <c r="P65" s="4"/>
      <c r="Q65" s="4"/>
      <c r="R65" s="4"/>
    </row>
    <row r="66" spans="2:18">
      <c r="B66" s="3"/>
      <c r="C66" s="3"/>
      <c r="D66" s="3"/>
      <c r="E66" s="3"/>
      <c r="F66" s="3"/>
      <c r="G66" s="3"/>
      <c r="H66" s="3"/>
      <c r="I66" s="3"/>
      <c r="J66" s="3"/>
      <c r="K66" s="3"/>
      <c r="L66" s="4"/>
      <c r="M66" s="4"/>
      <c r="N66" s="4"/>
      <c r="O66" s="4"/>
      <c r="P66" s="4"/>
      <c r="Q66" s="4"/>
      <c r="R66" s="4"/>
    </row>
    <row r="67" spans="2:18">
      <c r="B67" s="3"/>
      <c r="C67" s="3" t="s">
        <v>85</v>
      </c>
      <c r="D67" s="7" t="s">
        <v>42</v>
      </c>
      <c r="E67" s="3"/>
      <c r="F67" s="3"/>
      <c r="G67" s="3"/>
      <c r="H67" s="3"/>
      <c r="I67" s="3"/>
      <c r="J67" s="3"/>
      <c r="K67" s="3"/>
      <c r="L67" s="4"/>
      <c r="M67" s="4"/>
      <c r="N67" s="4"/>
      <c r="O67" s="4"/>
      <c r="P67" s="4"/>
      <c r="Q67" s="4"/>
      <c r="R67" s="4"/>
    </row>
    <row r="68" spans="2:18" ht="15.75">
      <c r="B68" s="2"/>
      <c r="C68" s="3"/>
      <c r="D68" s="3" t="s">
        <v>31</v>
      </c>
      <c r="E68" s="9">
        <v>7.0839999999999996</v>
      </c>
      <c r="F68" s="3" t="s">
        <v>32</v>
      </c>
      <c r="G68" s="6" t="s">
        <v>68</v>
      </c>
      <c r="H68" s="6" t="s">
        <v>69</v>
      </c>
      <c r="I68" s="6" t="s">
        <v>70</v>
      </c>
      <c r="J68" s="6" t="s">
        <v>71</v>
      </c>
      <c r="K68" s="6" t="s">
        <v>72</v>
      </c>
      <c r="L68" s="4"/>
      <c r="M68" s="4"/>
      <c r="N68" s="4"/>
      <c r="O68" s="4"/>
      <c r="P68" s="4"/>
      <c r="Q68" s="4"/>
      <c r="R68" s="4"/>
    </row>
    <row r="69" spans="2:18" ht="15.75">
      <c r="B69" s="2"/>
      <c r="C69" s="3"/>
      <c r="D69" s="3" t="s">
        <v>39</v>
      </c>
      <c r="E69" s="9">
        <v>12.669</v>
      </c>
      <c r="F69" s="9">
        <v>4.984</v>
      </c>
      <c r="G69" s="9">
        <v>5.4569999999999999</v>
      </c>
      <c r="H69" s="9">
        <v>5.5419999999999998</v>
      </c>
      <c r="I69" s="9">
        <v>5.9470000000000001</v>
      </c>
      <c r="J69" s="9">
        <v>6.7590000000000003</v>
      </c>
      <c r="K69" s="9">
        <v>7.5019999999999998</v>
      </c>
      <c r="L69" s="4"/>
      <c r="M69" s="4"/>
      <c r="N69" s="4"/>
      <c r="O69" s="4"/>
      <c r="P69" s="4"/>
      <c r="Q69" s="4"/>
      <c r="R69" s="4"/>
    </row>
    <row r="70" spans="2:18">
      <c r="B70" s="2"/>
      <c r="C70" s="3"/>
      <c r="D70" s="3"/>
      <c r="E70" s="3">
        <f>E69-E68</f>
        <v>5.5850000000000009</v>
      </c>
      <c r="F70" s="3"/>
      <c r="G70" s="3">
        <f>G69-F69</f>
        <v>0.47299999999999986</v>
      </c>
      <c r="H70" s="3">
        <f>H69-F69</f>
        <v>0.55799999999999983</v>
      </c>
      <c r="I70" s="3">
        <f>I69-F69</f>
        <v>0.96300000000000008</v>
      </c>
      <c r="J70" s="3">
        <f>J69-F69</f>
        <v>1.7750000000000004</v>
      </c>
      <c r="K70" s="3">
        <f>K69-F69</f>
        <v>2.5179999999999998</v>
      </c>
      <c r="L70" s="4"/>
      <c r="M70" s="4"/>
      <c r="N70" s="4"/>
      <c r="O70" s="4"/>
      <c r="P70" s="4"/>
      <c r="Q70" s="4"/>
      <c r="R70" s="4"/>
    </row>
    <row r="71" spans="2:18">
      <c r="B71" s="2"/>
      <c r="C71" s="3"/>
      <c r="D71" s="3"/>
      <c r="E71" s="3"/>
      <c r="F71" s="3"/>
      <c r="G71" s="10">
        <f>G70/E70*100</f>
        <v>8.4691136974037562</v>
      </c>
      <c r="H71" s="10">
        <f>H70/E70*100</f>
        <v>9.9910474485228242</v>
      </c>
      <c r="I71" s="10">
        <f>I70/E70*100</f>
        <v>17.242614145031332</v>
      </c>
      <c r="J71" s="10">
        <f>J70/E70*100</f>
        <v>31.781557743957027</v>
      </c>
      <c r="K71" s="10">
        <f>K70/E70*100</f>
        <v>45.085049239033111</v>
      </c>
      <c r="L71" s="4"/>
      <c r="M71" s="4"/>
      <c r="N71" s="4"/>
      <c r="O71" s="4"/>
      <c r="P71" s="4"/>
      <c r="Q71" s="4"/>
      <c r="R71" s="4"/>
    </row>
    <row r="72" spans="2:18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pans="2:18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</row>
    <row r="74" spans="2:18">
      <c r="B74" s="2" t="s">
        <v>90</v>
      </c>
      <c r="C74" s="3"/>
      <c r="D74" s="3"/>
      <c r="E74" s="3"/>
      <c r="F74" s="3"/>
      <c r="G74" s="3"/>
      <c r="H74" s="3"/>
      <c r="I74" s="3"/>
      <c r="J74" s="3"/>
      <c r="K74" s="3"/>
      <c r="L74" s="4"/>
      <c r="M74" s="5"/>
      <c r="N74" s="6" t="str">
        <f>G76</f>
        <v>2HZ</v>
      </c>
      <c r="O74" s="6" t="str">
        <f>H76</f>
        <v>4HZ</v>
      </c>
      <c r="P74" s="6" t="str">
        <f>I76</f>
        <v>8HZ</v>
      </c>
      <c r="Q74" s="6" t="str">
        <f>J76</f>
        <v>16HZ</v>
      </c>
      <c r="R74" s="6" t="str">
        <f>K76</f>
        <v>32HZ</v>
      </c>
    </row>
    <row r="75" spans="2:18">
      <c r="B75" s="2"/>
      <c r="C75" s="3" t="s">
        <v>84</v>
      </c>
      <c r="D75" s="7" t="s">
        <v>24</v>
      </c>
      <c r="E75" s="3"/>
      <c r="F75" s="3"/>
      <c r="G75" s="3"/>
      <c r="H75" s="3"/>
      <c r="I75" s="3"/>
      <c r="J75" s="3"/>
      <c r="K75" s="3"/>
      <c r="L75" s="4"/>
      <c r="M75" s="5" t="s">
        <v>24</v>
      </c>
      <c r="N75" s="8">
        <f>AVERAGE(G91,G79)</f>
        <v>7.7178545987234397</v>
      </c>
      <c r="O75" s="8">
        <f t="shared" ref="O75:R75" si="7">AVERAGE(H91,H79)</f>
        <v>12.938342044827335</v>
      </c>
      <c r="P75" s="8">
        <f t="shared" si="7"/>
        <v>28.710627028089437</v>
      </c>
      <c r="Q75" s="8">
        <f t="shared" si="7"/>
        <v>82.378579304968881</v>
      </c>
      <c r="R75" s="8">
        <f t="shared" si="7"/>
        <v>132.8165546857046</v>
      </c>
    </row>
    <row r="76" spans="2:18" ht="15.75">
      <c r="B76" s="2"/>
      <c r="C76" s="3"/>
      <c r="D76" s="3" t="s">
        <v>31</v>
      </c>
      <c r="E76" s="9">
        <v>4.8070000000000004</v>
      </c>
      <c r="F76" s="3" t="s">
        <v>32</v>
      </c>
      <c r="G76" s="6" t="s">
        <v>68</v>
      </c>
      <c r="H76" s="6" t="s">
        <v>69</v>
      </c>
      <c r="I76" s="6" t="s">
        <v>70</v>
      </c>
      <c r="J76" s="6" t="s">
        <v>71</v>
      </c>
      <c r="K76" s="6" t="s">
        <v>72</v>
      </c>
      <c r="L76" s="4"/>
      <c r="M76" s="5" t="s">
        <v>73</v>
      </c>
      <c r="N76" s="8">
        <f>AVERAGE(G97,G85)</f>
        <v>6.7215512105291673</v>
      </c>
      <c r="O76" s="8">
        <f t="shared" ref="O76:R76" si="8">AVERAGE(H97,H85)</f>
        <v>11.081622704869195</v>
      </c>
      <c r="P76" s="8">
        <f t="shared" si="8"/>
        <v>27.216595352867902</v>
      </c>
      <c r="Q76" s="8">
        <f t="shared" si="8"/>
        <v>100.59578616692846</v>
      </c>
      <c r="R76" s="8">
        <f t="shared" si="8"/>
        <v>160.48312841900017</v>
      </c>
    </row>
    <row r="77" spans="2:18" ht="15.75">
      <c r="B77" s="2"/>
      <c r="C77" s="3"/>
      <c r="D77" s="3" t="s">
        <v>39</v>
      </c>
      <c r="E77" s="9">
        <v>30.789000000000001</v>
      </c>
      <c r="F77" s="9">
        <v>2.9049999999999998</v>
      </c>
      <c r="G77" s="9">
        <v>6.0369999999999999</v>
      </c>
      <c r="H77" s="9">
        <v>8.0090000000000003</v>
      </c>
      <c r="I77" s="9">
        <v>13.521000000000001</v>
      </c>
      <c r="J77" s="9">
        <v>31.282</v>
      </c>
      <c r="K77" s="9">
        <v>46.097999999999999</v>
      </c>
      <c r="L77" s="4"/>
      <c r="M77" s="4"/>
      <c r="N77" s="4"/>
      <c r="O77" s="4"/>
      <c r="P77" s="4"/>
      <c r="Q77" s="4"/>
      <c r="R77" s="4"/>
    </row>
    <row r="78" spans="2:18">
      <c r="B78" s="2"/>
      <c r="C78" s="3"/>
      <c r="D78" s="3"/>
      <c r="E78" s="3">
        <f>E77-E76</f>
        <v>25.981999999999999</v>
      </c>
      <c r="F78" s="3"/>
      <c r="G78" s="3">
        <f>G77-F77</f>
        <v>3.1320000000000001</v>
      </c>
      <c r="H78" s="3">
        <f>H77-F77</f>
        <v>5.104000000000001</v>
      </c>
      <c r="I78" s="3">
        <f>I77-F77</f>
        <v>10.616000000000001</v>
      </c>
      <c r="J78" s="3">
        <f>J77-F77</f>
        <v>28.376999999999999</v>
      </c>
      <c r="K78" s="3">
        <f>K77-F77</f>
        <v>43.192999999999998</v>
      </c>
      <c r="L78" s="4"/>
      <c r="M78" s="4"/>
      <c r="N78" s="4"/>
      <c r="O78" s="4"/>
      <c r="P78" s="4"/>
      <c r="Q78" s="4"/>
      <c r="R78" s="4"/>
    </row>
    <row r="79" spans="2:18">
      <c r="B79" s="2"/>
      <c r="C79" s="3"/>
      <c r="D79" s="3"/>
      <c r="E79" s="3"/>
      <c r="F79" s="3"/>
      <c r="G79" s="10">
        <f>G78/E78*100</f>
        <v>12.054499268724502</v>
      </c>
      <c r="H79" s="10">
        <f>H78/E78*100</f>
        <v>19.644369178662156</v>
      </c>
      <c r="I79" s="10">
        <f>I78/E78*100</f>
        <v>40.859056269725201</v>
      </c>
      <c r="J79" s="10">
        <f>J78/E78*100</f>
        <v>109.21792009852976</v>
      </c>
      <c r="K79" s="10">
        <f>K78/E78*100</f>
        <v>166.24201370179355</v>
      </c>
      <c r="L79" s="4"/>
      <c r="M79" s="5" t="s">
        <v>40</v>
      </c>
      <c r="N79" s="3" t="s">
        <v>24</v>
      </c>
      <c r="O79" s="3" t="s">
        <v>73</v>
      </c>
      <c r="P79" s="4"/>
      <c r="Q79" s="4"/>
      <c r="R79" s="4"/>
    </row>
    <row r="80" spans="2:18">
      <c r="B80" s="2"/>
      <c r="C80" s="3"/>
      <c r="D80" s="3"/>
      <c r="E80" s="3"/>
      <c r="F80" s="3"/>
      <c r="G80" s="3"/>
      <c r="H80" s="3"/>
      <c r="I80" s="3"/>
      <c r="J80" s="3"/>
      <c r="K80" s="3"/>
      <c r="L80" s="4"/>
      <c r="M80" s="6" t="s">
        <v>68</v>
      </c>
      <c r="N80" s="8">
        <f>N75</f>
        <v>7.7178545987234397</v>
      </c>
      <c r="O80" s="8">
        <f>N76</f>
        <v>6.7215512105291673</v>
      </c>
      <c r="P80" s="4"/>
      <c r="Q80" s="4"/>
      <c r="R80" s="4"/>
    </row>
    <row r="81" spans="2:18">
      <c r="B81" s="2"/>
      <c r="C81" s="3" t="s">
        <v>155</v>
      </c>
      <c r="D81" s="7" t="s">
        <v>42</v>
      </c>
      <c r="E81" s="3"/>
      <c r="F81" s="3"/>
      <c r="G81" s="3"/>
      <c r="H81" s="3"/>
      <c r="I81" s="3"/>
      <c r="J81" s="3"/>
      <c r="K81" s="3"/>
      <c r="L81" s="4"/>
      <c r="M81" s="6" t="s">
        <v>69</v>
      </c>
      <c r="N81" s="8">
        <f>O75</f>
        <v>12.938342044827335</v>
      </c>
      <c r="O81" s="8">
        <f>O76</f>
        <v>11.081622704869195</v>
      </c>
      <c r="P81" s="4"/>
      <c r="Q81" s="11"/>
      <c r="R81" s="4"/>
    </row>
    <row r="82" spans="2:18" ht="15.75">
      <c r="B82" s="2"/>
      <c r="C82" s="3"/>
      <c r="D82" s="3" t="s">
        <v>31</v>
      </c>
      <c r="E82" s="9">
        <v>4.7060000000000004</v>
      </c>
      <c r="F82" s="61" t="s">
        <v>32</v>
      </c>
      <c r="G82" s="62" t="s">
        <v>68</v>
      </c>
      <c r="H82" s="62" t="s">
        <v>69</v>
      </c>
      <c r="I82" s="62" t="s">
        <v>70</v>
      </c>
      <c r="J82" s="62" t="s">
        <v>71</v>
      </c>
      <c r="K82" s="62" t="s">
        <v>72</v>
      </c>
      <c r="L82" s="4"/>
      <c r="M82" s="6" t="s">
        <v>70</v>
      </c>
      <c r="N82" s="8">
        <f>P75</f>
        <v>28.710627028089437</v>
      </c>
      <c r="O82" s="8">
        <f>P76</f>
        <v>27.216595352867902</v>
      </c>
      <c r="P82" s="4"/>
      <c r="Q82" s="4"/>
      <c r="R82" s="4"/>
    </row>
    <row r="83" spans="2:18" ht="15.75">
      <c r="B83" s="2"/>
      <c r="C83" s="3"/>
      <c r="D83" s="3" t="s">
        <v>39</v>
      </c>
      <c r="E83" s="9">
        <v>23.169</v>
      </c>
      <c r="F83" s="9">
        <v>2.9209999999999998</v>
      </c>
      <c r="G83" s="9">
        <v>4.1619999999999999</v>
      </c>
      <c r="H83" s="9">
        <v>4.9669999999999996</v>
      </c>
      <c r="I83" s="9">
        <v>7.9459999999999997</v>
      </c>
      <c r="J83" s="9">
        <v>21.494</v>
      </c>
      <c r="K83" s="9">
        <v>32.551000000000002</v>
      </c>
      <c r="L83" s="4"/>
      <c r="M83" s="6" t="s">
        <v>71</v>
      </c>
      <c r="N83" s="8">
        <f>Q75</f>
        <v>82.378579304968881</v>
      </c>
      <c r="O83" s="8">
        <f>Q76</f>
        <v>100.59578616692846</v>
      </c>
      <c r="P83" s="4"/>
      <c r="Q83" s="4"/>
      <c r="R83" s="4"/>
    </row>
    <row r="84" spans="2:18">
      <c r="B84" s="2"/>
      <c r="C84" s="3"/>
      <c r="D84" s="3"/>
      <c r="E84" s="3">
        <f>E83-E82</f>
        <v>18.463000000000001</v>
      </c>
      <c r="F84" s="3"/>
      <c r="G84" s="3">
        <f>G83-F83</f>
        <v>1.2410000000000001</v>
      </c>
      <c r="H84" s="3">
        <f>H83-F83</f>
        <v>2.0459999999999998</v>
      </c>
      <c r="I84" s="3">
        <f>I83-F83</f>
        <v>5.0250000000000004</v>
      </c>
      <c r="J84" s="3">
        <f>J83-F83</f>
        <v>18.573</v>
      </c>
      <c r="K84" s="3">
        <f>K83-F83</f>
        <v>29.630000000000003</v>
      </c>
      <c r="L84" s="4"/>
      <c r="M84" s="6" t="s">
        <v>72</v>
      </c>
      <c r="N84" s="8">
        <f>R75</f>
        <v>132.8165546857046</v>
      </c>
      <c r="O84" s="8">
        <f>R76</f>
        <v>160.48312841900017</v>
      </c>
      <c r="P84" s="4"/>
      <c r="Q84" s="4"/>
      <c r="R84" s="4"/>
    </row>
    <row r="85" spans="2:18">
      <c r="B85" s="2"/>
      <c r="C85" s="3"/>
      <c r="D85" s="3"/>
      <c r="E85" s="3"/>
      <c r="F85" s="3"/>
      <c r="G85" s="10">
        <f>G84/E84*100</f>
        <v>6.7215512105291673</v>
      </c>
      <c r="H85" s="10">
        <f>H84/E84*100</f>
        <v>11.081622704869195</v>
      </c>
      <c r="I85" s="10">
        <f>I84/E84*100</f>
        <v>27.216595352867902</v>
      </c>
      <c r="J85" s="10">
        <f>J84/E84*100</f>
        <v>100.59578616692846</v>
      </c>
      <c r="K85" s="10">
        <f>K84/E84*100</f>
        <v>160.48312841900017</v>
      </c>
      <c r="L85" s="4"/>
      <c r="M85" s="4"/>
      <c r="N85" s="4"/>
      <c r="O85" s="4"/>
      <c r="P85" s="4"/>
      <c r="Q85" s="4"/>
      <c r="R85" s="4"/>
    </row>
    <row r="86" spans="2:18">
      <c r="B86" s="2"/>
      <c r="C86" s="3"/>
      <c r="D86" s="3"/>
      <c r="E86" s="3"/>
      <c r="F86" s="3"/>
      <c r="G86" s="3"/>
      <c r="H86" s="3"/>
      <c r="I86" s="3"/>
      <c r="J86" s="3"/>
      <c r="K86" s="3"/>
      <c r="L86" s="4"/>
      <c r="M86" s="4"/>
      <c r="N86" s="4"/>
      <c r="O86" s="4"/>
      <c r="P86" s="4"/>
      <c r="Q86" s="4"/>
      <c r="R86" s="4"/>
    </row>
    <row r="87" spans="2:18">
      <c r="B87" s="3"/>
      <c r="C87" s="3" t="s">
        <v>30</v>
      </c>
      <c r="D87" s="7" t="s">
        <v>24</v>
      </c>
      <c r="E87" s="3"/>
      <c r="F87" s="3"/>
      <c r="G87" s="3"/>
      <c r="H87" s="3"/>
      <c r="I87" s="3"/>
      <c r="J87" s="3"/>
      <c r="K87" s="3"/>
      <c r="L87" s="4"/>
      <c r="M87" s="4"/>
      <c r="N87" s="4"/>
      <c r="O87" s="4"/>
      <c r="P87" s="4"/>
      <c r="Q87" s="4"/>
      <c r="R87" s="4"/>
    </row>
    <row r="88" spans="2:18" ht="15.75">
      <c r="B88" s="3"/>
      <c r="C88" s="3"/>
      <c r="D88" s="3" t="s">
        <v>31</v>
      </c>
      <c r="E88" s="9">
        <v>5.133</v>
      </c>
      <c r="F88" s="3" t="s">
        <v>32</v>
      </c>
      <c r="G88" s="6" t="s">
        <v>68</v>
      </c>
      <c r="H88" s="6" t="s">
        <v>69</v>
      </c>
      <c r="I88" s="6" t="s">
        <v>70</v>
      </c>
      <c r="J88" s="6" t="s">
        <v>71</v>
      </c>
      <c r="K88" s="6" t="s">
        <v>72</v>
      </c>
      <c r="L88" s="4"/>
      <c r="M88" s="4"/>
      <c r="N88" s="4"/>
      <c r="O88" s="4"/>
      <c r="P88" s="4"/>
      <c r="Q88" s="4"/>
      <c r="R88" s="4"/>
    </row>
    <row r="89" spans="2:18" ht="15.75">
      <c r="B89" s="3"/>
      <c r="C89" s="3"/>
      <c r="D89" s="3" t="s">
        <v>39</v>
      </c>
      <c r="E89" s="9">
        <v>33.052</v>
      </c>
      <c r="F89" s="9">
        <v>3.073</v>
      </c>
      <c r="G89" s="9">
        <v>4.0170000000000003</v>
      </c>
      <c r="H89" s="9">
        <v>4.8129999999999997</v>
      </c>
      <c r="I89" s="9">
        <v>7.6970000000000001</v>
      </c>
      <c r="J89" s="9">
        <v>18.579000000000001</v>
      </c>
      <c r="K89" s="9">
        <v>30.821999999999999</v>
      </c>
      <c r="L89" s="4"/>
      <c r="M89" s="4"/>
      <c r="N89" s="4"/>
      <c r="O89" s="4"/>
      <c r="P89" s="4"/>
      <c r="Q89" s="4"/>
      <c r="R89" s="4"/>
    </row>
    <row r="90" spans="2:18">
      <c r="B90" s="3"/>
      <c r="C90" s="3"/>
      <c r="D90" s="3"/>
      <c r="E90" s="3">
        <f>E89-E88</f>
        <v>27.919</v>
      </c>
      <c r="F90" s="3"/>
      <c r="G90" s="3">
        <f>G89-F89</f>
        <v>0.94400000000000039</v>
      </c>
      <c r="H90" s="3">
        <f>H89-F89</f>
        <v>1.7399999999999998</v>
      </c>
      <c r="I90" s="3">
        <f>I89-F89</f>
        <v>4.6240000000000006</v>
      </c>
      <c r="J90" s="3">
        <f>J89-F89</f>
        <v>15.506</v>
      </c>
      <c r="K90" s="3">
        <f>K89-F89</f>
        <v>27.748999999999999</v>
      </c>
      <c r="L90" s="4"/>
      <c r="M90" s="4"/>
      <c r="N90" s="4"/>
      <c r="O90" s="4"/>
      <c r="P90" s="4"/>
      <c r="Q90" s="4"/>
      <c r="R90" s="4"/>
    </row>
    <row r="91" spans="2:18">
      <c r="B91" s="3"/>
      <c r="C91" s="3"/>
      <c r="D91" s="3"/>
      <c r="E91" s="3"/>
      <c r="F91" s="3"/>
      <c r="G91" s="10">
        <f>G90/E90*100</f>
        <v>3.3812099287223769</v>
      </c>
      <c r="H91" s="10">
        <f>H90/E90*100</f>
        <v>6.2323149109925131</v>
      </c>
      <c r="I91" s="10">
        <f>I90/E90*100</f>
        <v>16.562197786453673</v>
      </c>
      <c r="J91" s="10">
        <f>J90/E90*100</f>
        <v>55.539238511408008</v>
      </c>
      <c r="K91" s="10">
        <f>K90/E90*100</f>
        <v>99.391095669615666</v>
      </c>
      <c r="L91" s="4"/>
      <c r="M91" s="4"/>
      <c r="N91" s="4"/>
      <c r="O91" s="4"/>
      <c r="P91" s="4"/>
      <c r="Q91" s="4"/>
      <c r="R91" s="4"/>
    </row>
    <row r="92" spans="2:18">
      <c r="B92" s="3"/>
      <c r="C92" s="3"/>
      <c r="D92" s="3"/>
      <c r="E92" s="3"/>
      <c r="F92" s="3"/>
      <c r="G92" s="3"/>
      <c r="H92" s="3"/>
      <c r="I92" s="3"/>
      <c r="J92" s="3"/>
      <c r="K92" s="3"/>
      <c r="L92" s="4"/>
      <c r="M92" s="4"/>
      <c r="N92" s="4"/>
      <c r="O92" s="4"/>
      <c r="P92" s="4"/>
      <c r="Q92" s="4"/>
      <c r="R92" s="4"/>
    </row>
    <row r="93" spans="2:18">
      <c r="B93" s="3"/>
      <c r="C93" s="3" t="s">
        <v>74</v>
      </c>
      <c r="D93" s="7" t="s">
        <v>42</v>
      </c>
      <c r="E93" s="3"/>
      <c r="F93" s="3"/>
      <c r="G93" s="3"/>
      <c r="H93" s="3"/>
      <c r="I93" s="3"/>
      <c r="J93" s="3"/>
      <c r="K93" s="3"/>
      <c r="L93" s="4"/>
      <c r="M93" s="4"/>
      <c r="N93" s="4"/>
      <c r="O93" s="4"/>
      <c r="P93" s="4"/>
      <c r="Q93" s="4"/>
      <c r="R93" s="4"/>
    </row>
    <row r="94" spans="2:18" ht="15.75">
      <c r="B94" s="2"/>
      <c r="C94" s="3"/>
      <c r="D94" s="3" t="s">
        <v>31</v>
      </c>
      <c r="E94" s="9">
        <v>4.7060000000000004</v>
      </c>
      <c r="F94" s="3" t="s">
        <v>32</v>
      </c>
      <c r="G94" s="6" t="s">
        <v>68</v>
      </c>
      <c r="H94" s="6" t="s">
        <v>69</v>
      </c>
      <c r="I94" s="6" t="s">
        <v>70</v>
      </c>
      <c r="J94" s="6" t="s">
        <v>71</v>
      </c>
      <c r="K94" s="6" t="s">
        <v>72</v>
      </c>
      <c r="L94" s="4"/>
      <c r="M94" s="4"/>
      <c r="N94" s="4"/>
      <c r="O94" s="4"/>
      <c r="P94" s="4"/>
      <c r="Q94" s="4"/>
      <c r="R94" s="4"/>
    </row>
    <row r="95" spans="2:18" ht="15.75">
      <c r="B95" s="2"/>
      <c r="C95" s="3"/>
      <c r="D95" s="3" t="s">
        <v>39</v>
      </c>
      <c r="E95" s="9">
        <v>23.169</v>
      </c>
      <c r="F95" s="9">
        <v>2.9209999999999998</v>
      </c>
      <c r="G95" s="9">
        <v>4.1619999999999999</v>
      </c>
      <c r="H95" s="9">
        <v>4.9669999999999996</v>
      </c>
      <c r="I95" s="9">
        <v>7.9459999999999997</v>
      </c>
      <c r="J95" s="9">
        <v>21.494</v>
      </c>
      <c r="K95" s="9">
        <v>32.551000000000002</v>
      </c>
      <c r="L95" s="4"/>
      <c r="M95" s="4"/>
      <c r="N95" s="4"/>
      <c r="O95" s="4"/>
      <c r="P95" s="4"/>
      <c r="Q95" s="4"/>
      <c r="R95" s="4"/>
    </row>
    <row r="96" spans="2:18">
      <c r="B96" s="2"/>
      <c r="C96" s="3"/>
      <c r="D96" s="3"/>
      <c r="E96" s="3">
        <f>E95-E94</f>
        <v>18.463000000000001</v>
      </c>
      <c r="F96" s="3"/>
      <c r="G96" s="3">
        <f>G95-F95</f>
        <v>1.2410000000000001</v>
      </c>
      <c r="H96" s="3">
        <f>H95-F95</f>
        <v>2.0459999999999998</v>
      </c>
      <c r="I96" s="3">
        <f>I95-F95</f>
        <v>5.0250000000000004</v>
      </c>
      <c r="J96" s="3">
        <f>J95-F95</f>
        <v>18.573</v>
      </c>
      <c r="K96" s="3">
        <f>K95-F95</f>
        <v>29.630000000000003</v>
      </c>
      <c r="L96" s="4"/>
      <c r="M96" s="4"/>
      <c r="N96" s="4"/>
      <c r="O96" s="4"/>
      <c r="P96" s="4"/>
      <c r="Q96" s="4"/>
      <c r="R96" s="4"/>
    </row>
    <row r="97" spans="2:18">
      <c r="B97" s="2"/>
      <c r="C97" s="3"/>
      <c r="D97" s="3"/>
      <c r="E97" s="3"/>
      <c r="F97" s="3"/>
      <c r="G97" s="10">
        <f>G96/E96*100</f>
        <v>6.7215512105291673</v>
      </c>
      <c r="H97" s="10">
        <f>H96/E96*100</f>
        <v>11.081622704869195</v>
      </c>
      <c r="I97" s="10">
        <f>I96/E96*100</f>
        <v>27.216595352867902</v>
      </c>
      <c r="J97" s="10">
        <f>J96/E96*100</f>
        <v>100.59578616692846</v>
      </c>
      <c r="K97" s="10">
        <f>K96/E96*100</f>
        <v>160.48312841900017</v>
      </c>
      <c r="L97" s="4"/>
      <c r="M97" s="4"/>
      <c r="N97" s="4"/>
      <c r="O97" s="4"/>
      <c r="P97" s="4"/>
      <c r="Q97" s="4"/>
      <c r="R97" s="4"/>
    </row>
    <row r="98" spans="2:18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</row>
    <row r="99" spans="2:18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</row>
    <row r="100" spans="2:18">
      <c r="B100" s="2" t="s">
        <v>91</v>
      </c>
      <c r="C100" s="3"/>
      <c r="D100" s="3"/>
      <c r="E100" s="3"/>
      <c r="F100" s="3"/>
      <c r="G100" s="3"/>
      <c r="H100" s="3"/>
      <c r="I100" s="3"/>
      <c r="J100" s="3"/>
      <c r="K100" s="3"/>
      <c r="L100" s="4"/>
      <c r="M100" s="5"/>
      <c r="N100" s="6" t="str">
        <f>G102</f>
        <v>2HZ</v>
      </c>
      <c r="O100" s="6" t="str">
        <f>H102</f>
        <v>4HZ</v>
      </c>
      <c r="P100" s="6" t="str">
        <f>I102</f>
        <v>8HZ</v>
      </c>
      <c r="Q100" s="6" t="str">
        <f>J102</f>
        <v>16HZ</v>
      </c>
      <c r="R100" s="6" t="str">
        <f>K102</f>
        <v>32HZ</v>
      </c>
    </row>
    <row r="101" spans="2:18">
      <c r="B101" s="2"/>
      <c r="C101" s="3" t="s">
        <v>84</v>
      </c>
      <c r="D101" s="7" t="s">
        <v>24</v>
      </c>
      <c r="E101" s="3"/>
      <c r="F101" s="3"/>
      <c r="G101" s="3"/>
      <c r="H101" s="3"/>
      <c r="I101" s="3"/>
      <c r="J101" s="3"/>
      <c r="K101" s="3"/>
      <c r="L101" s="4"/>
      <c r="M101" s="5" t="s">
        <v>24</v>
      </c>
      <c r="N101" s="8">
        <f>AVERAGE(G117,G105)</f>
        <v>45.680705190989229</v>
      </c>
      <c r="O101" s="8">
        <f t="shared" ref="O101:R101" si="9">AVERAGE(H117,H105)</f>
        <v>67.14985308521058</v>
      </c>
      <c r="P101" s="8">
        <f t="shared" si="9"/>
        <v>67.032321253672862</v>
      </c>
      <c r="Q101" s="8">
        <f t="shared" si="9"/>
        <v>59.059745347698332</v>
      </c>
      <c r="R101" s="8">
        <f t="shared" si="9"/>
        <v>62.526934378060737</v>
      </c>
    </row>
    <row r="102" spans="2:18" ht="15.75">
      <c r="B102" s="2"/>
      <c r="C102" s="3"/>
      <c r="D102" s="3" t="s">
        <v>31</v>
      </c>
      <c r="E102" s="9">
        <v>7.4210000000000003</v>
      </c>
      <c r="F102" s="3" t="s">
        <v>32</v>
      </c>
      <c r="G102" s="6" t="s">
        <v>68</v>
      </c>
      <c r="H102" s="6" t="s">
        <v>69</v>
      </c>
      <c r="I102" s="6" t="s">
        <v>70</v>
      </c>
      <c r="J102" s="6" t="s">
        <v>71</v>
      </c>
      <c r="K102" s="6" t="s">
        <v>72</v>
      </c>
      <c r="L102" s="4"/>
      <c r="M102" s="5" t="s">
        <v>73</v>
      </c>
      <c r="N102" s="8">
        <f>AVERAGE(G123,G111)</f>
        <v>52.088452088452087</v>
      </c>
      <c r="O102" s="8">
        <f t="shared" ref="O102:R102" si="10">AVERAGE(H123,H111)</f>
        <v>76.569131114585659</v>
      </c>
      <c r="P102" s="8">
        <f t="shared" si="10"/>
        <v>76.435112798749145</v>
      </c>
      <c r="Q102" s="8">
        <f t="shared" si="10"/>
        <v>67.344203707840052</v>
      </c>
      <c r="R102" s="8">
        <f t="shared" si="10"/>
        <v>71.297744025016755</v>
      </c>
    </row>
    <row r="103" spans="2:18" ht="15.75">
      <c r="B103" s="2"/>
      <c r="C103" s="3"/>
      <c r="D103" s="3" t="s">
        <v>39</v>
      </c>
      <c r="E103" s="9">
        <v>12.526</v>
      </c>
      <c r="F103" s="9">
        <v>2.2770000000000001</v>
      </c>
      <c r="G103" s="9">
        <v>4.609</v>
      </c>
      <c r="H103" s="9">
        <v>5.7050000000000001</v>
      </c>
      <c r="I103" s="9">
        <v>5.6989999999999998</v>
      </c>
      <c r="J103" s="9">
        <v>5.2919999999999998</v>
      </c>
      <c r="K103" s="9">
        <v>5.4690000000000003</v>
      </c>
      <c r="L103" s="4"/>
      <c r="M103" s="4"/>
      <c r="N103" s="4"/>
      <c r="O103" s="4"/>
      <c r="P103" s="4"/>
      <c r="Q103" s="4"/>
      <c r="R103" s="4"/>
    </row>
    <row r="104" spans="2:18">
      <c r="B104" s="2"/>
      <c r="C104" s="3"/>
      <c r="D104" s="3"/>
      <c r="E104" s="3">
        <f>E103-E102</f>
        <v>5.1049999999999995</v>
      </c>
      <c r="F104" s="3"/>
      <c r="G104" s="3">
        <f>G103-F103</f>
        <v>2.3319999999999999</v>
      </c>
      <c r="H104" s="3">
        <f>H103-F103</f>
        <v>3.4279999999999999</v>
      </c>
      <c r="I104" s="3">
        <f>I103-F103</f>
        <v>3.4219999999999997</v>
      </c>
      <c r="J104" s="3">
        <f>J103-F103</f>
        <v>3.0149999999999997</v>
      </c>
      <c r="K104" s="3">
        <f>K103-F103</f>
        <v>3.1920000000000002</v>
      </c>
      <c r="L104" s="4"/>
      <c r="M104" s="4"/>
      <c r="N104" s="4"/>
      <c r="O104" s="4"/>
      <c r="P104" s="4"/>
      <c r="Q104" s="4"/>
      <c r="R104" s="4"/>
    </row>
    <row r="105" spans="2:18">
      <c r="B105" s="2"/>
      <c r="C105" s="3"/>
      <c r="D105" s="3"/>
      <c r="E105" s="3"/>
      <c r="F105" s="3"/>
      <c r="G105" s="10">
        <f>G104/E104*100</f>
        <v>45.680705190989229</v>
      </c>
      <c r="H105" s="10">
        <f>H104/E104*100</f>
        <v>67.14985308521058</v>
      </c>
      <c r="I105" s="10">
        <f>I104/E104*100</f>
        <v>67.032321253672862</v>
      </c>
      <c r="J105" s="10">
        <f>J104/E104*100</f>
        <v>59.059745347698332</v>
      </c>
      <c r="K105" s="10">
        <f>K104/E104*100</f>
        <v>62.526934378060737</v>
      </c>
      <c r="L105" s="4"/>
      <c r="M105" s="5" t="s">
        <v>40</v>
      </c>
      <c r="N105" s="3" t="s">
        <v>24</v>
      </c>
      <c r="O105" s="3" t="s">
        <v>73</v>
      </c>
      <c r="P105" s="4"/>
      <c r="Q105" s="4"/>
      <c r="R105" s="4"/>
    </row>
    <row r="106" spans="2:18">
      <c r="B106" s="2"/>
      <c r="C106" s="3"/>
      <c r="D106" s="3"/>
      <c r="E106" s="3"/>
      <c r="F106" s="3"/>
      <c r="G106" s="3"/>
      <c r="H106" s="3"/>
      <c r="I106" s="3"/>
      <c r="J106" s="3"/>
      <c r="K106" s="3"/>
      <c r="L106" s="4"/>
      <c r="M106" s="6" t="s">
        <v>68</v>
      </c>
      <c r="N106" s="8">
        <f>N101</f>
        <v>45.680705190989229</v>
      </c>
      <c r="O106" s="8">
        <f>N102</f>
        <v>52.088452088452087</v>
      </c>
      <c r="P106" s="4"/>
      <c r="Q106" s="4"/>
      <c r="R106" s="4"/>
    </row>
    <row r="107" spans="2:18">
      <c r="B107" s="2"/>
      <c r="C107" s="3" t="s">
        <v>85</v>
      </c>
      <c r="D107" s="7" t="s">
        <v>42</v>
      </c>
      <c r="E107" s="3"/>
      <c r="F107" s="3"/>
      <c r="G107" s="3"/>
      <c r="H107" s="3"/>
      <c r="I107" s="3"/>
      <c r="J107" s="3"/>
      <c r="K107" s="3"/>
      <c r="L107" s="4"/>
      <c r="M107" s="6" t="s">
        <v>69</v>
      </c>
      <c r="N107" s="8">
        <f>O101</f>
        <v>67.14985308521058</v>
      </c>
      <c r="O107" s="8">
        <f>O102</f>
        <v>76.569131114585659</v>
      </c>
      <c r="P107" s="4"/>
      <c r="Q107" s="11"/>
      <c r="R107" s="4"/>
    </row>
    <row r="108" spans="2:18" ht="15.75">
      <c r="B108" s="2"/>
      <c r="C108" s="3"/>
      <c r="D108" s="3" t="s">
        <v>31</v>
      </c>
      <c r="E108" s="9">
        <v>8.0489999999999995</v>
      </c>
      <c r="F108" s="3" t="s">
        <v>32</v>
      </c>
      <c r="G108" s="6" t="s">
        <v>68</v>
      </c>
      <c r="H108" s="6" t="s">
        <v>69</v>
      </c>
      <c r="I108" s="6" t="s">
        <v>70</v>
      </c>
      <c r="J108" s="6" t="s">
        <v>71</v>
      </c>
      <c r="K108" s="6" t="s">
        <v>72</v>
      </c>
      <c r="L108" s="4"/>
      <c r="M108" s="6" t="s">
        <v>70</v>
      </c>
      <c r="N108" s="8">
        <f>P101</f>
        <v>67.032321253672862</v>
      </c>
      <c r="O108" s="8">
        <f>P102</f>
        <v>76.435112798749145</v>
      </c>
      <c r="P108" s="4"/>
      <c r="Q108" s="4"/>
      <c r="R108" s="4"/>
    </row>
    <row r="109" spans="2:18" ht="15.75">
      <c r="B109" s="2"/>
      <c r="C109" s="3"/>
      <c r="D109" s="3" t="s">
        <v>39</v>
      </c>
      <c r="E109" s="9">
        <v>12.526</v>
      </c>
      <c r="F109" s="9">
        <v>2.2770000000000001</v>
      </c>
      <c r="G109" s="9">
        <v>4.609</v>
      </c>
      <c r="H109" s="9">
        <v>5.7050000000000001</v>
      </c>
      <c r="I109" s="9">
        <v>5.6989999999999998</v>
      </c>
      <c r="J109" s="9">
        <v>5.2919999999999998</v>
      </c>
      <c r="K109" s="9">
        <v>5.4690000000000003</v>
      </c>
      <c r="L109" s="4"/>
      <c r="M109" s="6" t="s">
        <v>71</v>
      </c>
      <c r="N109" s="8">
        <f>Q101</f>
        <v>59.059745347698332</v>
      </c>
      <c r="O109" s="8">
        <f>Q102</f>
        <v>67.344203707840052</v>
      </c>
      <c r="P109" s="4"/>
      <c r="Q109" s="4"/>
      <c r="R109" s="4"/>
    </row>
    <row r="110" spans="2:18">
      <c r="B110" s="2"/>
      <c r="C110" s="3"/>
      <c r="D110" s="3"/>
      <c r="E110" s="3">
        <f>E109-E108</f>
        <v>4.4770000000000003</v>
      </c>
      <c r="F110" s="3"/>
      <c r="G110" s="3">
        <f>G109-F109</f>
        <v>2.3319999999999999</v>
      </c>
      <c r="H110" s="3">
        <f>H109-F109</f>
        <v>3.4279999999999999</v>
      </c>
      <c r="I110" s="3">
        <f>I109-F109</f>
        <v>3.4219999999999997</v>
      </c>
      <c r="J110" s="3">
        <f>J109-F109</f>
        <v>3.0149999999999997</v>
      </c>
      <c r="K110" s="3">
        <f>K109-F109</f>
        <v>3.1920000000000002</v>
      </c>
      <c r="L110" s="4"/>
      <c r="M110" s="6" t="s">
        <v>80</v>
      </c>
      <c r="N110" s="8">
        <f>R101</f>
        <v>62.526934378060737</v>
      </c>
      <c r="O110" s="8">
        <f>R102</f>
        <v>71.297744025016755</v>
      </c>
      <c r="P110" s="4"/>
      <c r="Q110" s="4"/>
      <c r="R110" s="4"/>
    </row>
    <row r="111" spans="2:18">
      <c r="B111" s="2"/>
      <c r="C111" s="3"/>
      <c r="D111" s="3"/>
      <c r="E111" s="3"/>
      <c r="F111" s="3"/>
      <c r="G111" s="10">
        <f>G110/E110*100</f>
        <v>52.088452088452087</v>
      </c>
      <c r="H111" s="10">
        <f>H110/E110*100</f>
        <v>76.569131114585659</v>
      </c>
      <c r="I111" s="10">
        <f>I110/E110*100</f>
        <v>76.435112798749145</v>
      </c>
      <c r="J111" s="10">
        <f>J110/E110*100</f>
        <v>67.344203707840052</v>
      </c>
      <c r="K111" s="10">
        <f>K110/E110*100</f>
        <v>71.297744025016755</v>
      </c>
      <c r="L111" s="4"/>
      <c r="M111" s="4"/>
      <c r="N111" s="4"/>
      <c r="O111" s="4"/>
      <c r="P111" s="4"/>
      <c r="Q111" s="4"/>
      <c r="R111" s="4"/>
    </row>
    <row r="112" spans="2:18">
      <c r="B112" s="2"/>
      <c r="C112" s="3"/>
      <c r="D112" s="3"/>
      <c r="E112" s="3"/>
      <c r="F112" s="3"/>
      <c r="G112" s="3"/>
      <c r="H112" s="3"/>
      <c r="I112" s="3"/>
      <c r="J112" s="3"/>
      <c r="K112" s="3"/>
      <c r="L112" s="4"/>
      <c r="M112" s="4"/>
      <c r="N112" s="4"/>
      <c r="O112" s="4"/>
      <c r="P112" s="4"/>
      <c r="Q112" s="4"/>
      <c r="R112" s="4"/>
    </row>
    <row r="113" spans="2:18">
      <c r="B113" s="3"/>
      <c r="C113" s="3" t="s">
        <v>30</v>
      </c>
      <c r="D113" s="7" t="s">
        <v>24</v>
      </c>
      <c r="E113" s="3"/>
      <c r="F113" s="3"/>
      <c r="G113" s="3"/>
      <c r="H113" s="3"/>
      <c r="I113" s="3"/>
      <c r="J113" s="3"/>
      <c r="K113" s="3"/>
      <c r="L113" s="4"/>
      <c r="M113" s="4"/>
      <c r="N113" s="4"/>
      <c r="O113" s="4"/>
      <c r="P113" s="4"/>
      <c r="Q113" s="4"/>
      <c r="R113" s="4"/>
    </row>
    <row r="114" spans="2:18" ht="15.75">
      <c r="B114" s="3"/>
      <c r="C114" s="3"/>
      <c r="D114" s="3" t="s">
        <v>31</v>
      </c>
      <c r="E114" s="12">
        <v>7.4210000000000003</v>
      </c>
      <c r="F114" s="3" t="s">
        <v>32</v>
      </c>
      <c r="G114" s="6" t="s">
        <v>68</v>
      </c>
      <c r="H114" s="6" t="s">
        <v>69</v>
      </c>
      <c r="I114" s="6" t="s">
        <v>70</v>
      </c>
      <c r="J114" s="6" t="s">
        <v>71</v>
      </c>
      <c r="K114" s="6" t="s">
        <v>72</v>
      </c>
      <c r="L114" s="4"/>
      <c r="M114" s="4"/>
      <c r="N114" s="4"/>
      <c r="O114" s="4"/>
      <c r="P114" s="4"/>
      <c r="Q114" s="4"/>
      <c r="R114" s="4"/>
    </row>
    <row r="115" spans="2:18" ht="15.75">
      <c r="B115" s="3"/>
      <c r="C115" s="3"/>
      <c r="D115" s="3" t="s">
        <v>39</v>
      </c>
      <c r="E115" s="12">
        <v>12.526</v>
      </c>
      <c r="F115" s="12">
        <v>2.2770000000000001</v>
      </c>
      <c r="G115" s="12">
        <v>4.609</v>
      </c>
      <c r="H115" s="12">
        <v>5.7050000000000001</v>
      </c>
      <c r="I115" s="12">
        <v>5.6989999999999998</v>
      </c>
      <c r="J115" s="12">
        <v>5.2919999999999998</v>
      </c>
      <c r="K115" s="12">
        <v>5.4690000000000003</v>
      </c>
      <c r="L115" s="4"/>
      <c r="M115" s="4"/>
      <c r="N115" s="4"/>
      <c r="O115" s="4"/>
      <c r="P115" s="4"/>
      <c r="Q115" s="4"/>
      <c r="R115" s="4"/>
    </row>
    <row r="116" spans="2:18">
      <c r="B116" s="3"/>
      <c r="C116" s="3"/>
      <c r="D116" s="3"/>
      <c r="E116" s="3">
        <f>E115-E114</f>
        <v>5.1049999999999995</v>
      </c>
      <c r="F116" s="3"/>
      <c r="G116" s="3">
        <f>G115-F115</f>
        <v>2.3319999999999999</v>
      </c>
      <c r="H116" s="3">
        <f>H115-F115</f>
        <v>3.4279999999999999</v>
      </c>
      <c r="I116" s="3">
        <f>I115-F115</f>
        <v>3.4219999999999997</v>
      </c>
      <c r="J116" s="3">
        <f>J115-F115</f>
        <v>3.0149999999999997</v>
      </c>
      <c r="K116" s="3">
        <f>K115-F115</f>
        <v>3.1920000000000002</v>
      </c>
      <c r="L116" s="4"/>
      <c r="M116" s="4"/>
      <c r="N116" s="4"/>
      <c r="O116" s="4"/>
      <c r="P116" s="4"/>
      <c r="Q116" s="4"/>
      <c r="R116" s="4"/>
    </row>
    <row r="117" spans="2:18">
      <c r="B117" s="3"/>
      <c r="C117" s="3"/>
      <c r="D117" s="3"/>
      <c r="E117" s="3"/>
      <c r="F117" s="3"/>
      <c r="G117" s="10">
        <f>G116/E116*100</f>
        <v>45.680705190989229</v>
      </c>
      <c r="H117" s="10">
        <f>H116/E116*100</f>
        <v>67.14985308521058</v>
      </c>
      <c r="I117" s="10">
        <f>I116/E116*100</f>
        <v>67.032321253672862</v>
      </c>
      <c r="J117" s="10">
        <f>J116/E116*100</f>
        <v>59.059745347698332</v>
      </c>
      <c r="K117" s="10">
        <f>K116/E116*100</f>
        <v>62.526934378060737</v>
      </c>
      <c r="L117" s="4"/>
      <c r="M117" s="4"/>
      <c r="N117" s="4"/>
      <c r="O117" s="4"/>
      <c r="P117" s="4"/>
      <c r="Q117" s="4"/>
      <c r="R117" s="4"/>
    </row>
    <row r="118" spans="2:18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4"/>
      <c r="M118" s="4"/>
      <c r="N118" s="4"/>
      <c r="O118" s="4"/>
      <c r="P118" s="4"/>
      <c r="Q118" s="4"/>
      <c r="R118" s="4"/>
    </row>
    <row r="119" spans="2:18">
      <c r="B119" s="3"/>
      <c r="C119" s="3" t="s">
        <v>317</v>
      </c>
      <c r="D119" s="7" t="s">
        <v>42</v>
      </c>
      <c r="E119" s="3"/>
      <c r="F119" s="3"/>
      <c r="G119" s="3"/>
      <c r="H119" s="3"/>
      <c r="I119" s="3"/>
      <c r="J119" s="3"/>
      <c r="K119" s="3"/>
      <c r="L119" s="4"/>
      <c r="M119" s="4"/>
      <c r="N119" s="4"/>
      <c r="O119" s="4"/>
      <c r="P119" s="4"/>
      <c r="Q119" s="4"/>
      <c r="R119" s="4"/>
    </row>
    <row r="120" spans="2:18" ht="15.75">
      <c r="B120" s="2"/>
      <c r="C120" s="3"/>
      <c r="D120" s="3" t="s">
        <v>31</v>
      </c>
      <c r="E120" s="9">
        <v>8.0489999999999995</v>
      </c>
      <c r="F120" s="3" t="s">
        <v>32</v>
      </c>
      <c r="G120" s="6" t="s">
        <v>68</v>
      </c>
      <c r="H120" s="6" t="s">
        <v>69</v>
      </c>
      <c r="I120" s="6" t="s">
        <v>70</v>
      </c>
      <c r="J120" s="6" t="s">
        <v>71</v>
      </c>
      <c r="K120" s="6" t="s">
        <v>72</v>
      </c>
      <c r="L120" s="4"/>
      <c r="M120" s="4"/>
      <c r="N120" s="4"/>
      <c r="O120" s="4"/>
      <c r="P120" s="4"/>
      <c r="Q120" s="4"/>
      <c r="R120" s="4"/>
    </row>
    <row r="121" spans="2:18" ht="15.75">
      <c r="B121" s="2"/>
      <c r="C121" s="3"/>
      <c r="D121" s="3" t="s">
        <v>39</v>
      </c>
      <c r="E121" s="9">
        <v>12.526</v>
      </c>
      <c r="F121" s="9">
        <v>2.2770000000000001</v>
      </c>
      <c r="G121" s="9">
        <v>4.609</v>
      </c>
      <c r="H121" s="9">
        <v>5.7050000000000001</v>
      </c>
      <c r="I121" s="9">
        <v>5.6989999999999998</v>
      </c>
      <c r="J121" s="9">
        <v>5.2919999999999998</v>
      </c>
      <c r="K121" s="9">
        <v>5.4690000000000003</v>
      </c>
      <c r="L121" s="4"/>
      <c r="M121" s="4"/>
      <c r="N121" s="4"/>
      <c r="O121" s="4"/>
      <c r="P121" s="4"/>
      <c r="Q121" s="4"/>
      <c r="R121" s="4"/>
    </row>
    <row r="122" spans="2:18">
      <c r="B122" s="2"/>
      <c r="C122" s="3"/>
      <c r="D122" s="3"/>
      <c r="E122" s="3">
        <f>E121-E120</f>
        <v>4.4770000000000003</v>
      </c>
      <c r="F122" s="3"/>
      <c r="G122" s="3">
        <f>G121-F121</f>
        <v>2.3319999999999999</v>
      </c>
      <c r="H122" s="3">
        <f>H121-F121</f>
        <v>3.4279999999999999</v>
      </c>
      <c r="I122" s="3">
        <f>I121-F121</f>
        <v>3.4219999999999997</v>
      </c>
      <c r="J122" s="3">
        <f>J121-F121</f>
        <v>3.0149999999999997</v>
      </c>
      <c r="K122" s="3">
        <f>K121-F121</f>
        <v>3.1920000000000002</v>
      </c>
      <c r="L122" s="4"/>
      <c r="M122" s="4"/>
      <c r="N122" s="4"/>
      <c r="O122" s="4"/>
      <c r="P122" s="4"/>
      <c r="Q122" s="4"/>
      <c r="R122" s="4"/>
    </row>
    <row r="123" spans="2:18">
      <c r="B123" s="2"/>
      <c r="C123" s="3"/>
      <c r="D123" s="3"/>
      <c r="E123" s="3"/>
      <c r="F123" s="3"/>
      <c r="G123" s="10">
        <f>G122/E122*100</f>
        <v>52.088452088452087</v>
      </c>
      <c r="H123" s="10">
        <f>H122/E122*100</f>
        <v>76.569131114585659</v>
      </c>
      <c r="I123" s="10">
        <f>I122/E122*100</f>
        <v>76.435112798749145</v>
      </c>
      <c r="J123" s="10">
        <f>J122/E122*100</f>
        <v>67.344203707840052</v>
      </c>
      <c r="K123" s="10">
        <f>K122/E122*100</f>
        <v>71.297744025016755</v>
      </c>
      <c r="L123" s="4"/>
      <c r="M123" s="4"/>
      <c r="N123" s="4"/>
      <c r="O123" s="4"/>
      <c r="P123" s="4"/>
      <c r="Q123" s="4"/>
      <c r="R123" s="4"/>
    </row>
    <row r="124" spans="2:18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</row>
    <row r="125" spans="2:18"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</row>
    <row r="126" spans="2:18">
      <c r="B126" s="2" t="s">
        <v>86</v>
      </c>
      <c r="C126" s="3"/>
      <c r="D126" s="3"/>
      <c r="E126" s="3"/>
      <c r="F126" s="3"/>
      <c r="G126" s="3"/>
      <c r="H126" s="3"/>
      <c r="I126" s="3"/>
      <c r="J126" s="3"/>
      <c r="K126" s="3"/>
      <c r="L126" s="4"/>
      <c r="M126" s="5"/>
      <c r="N126" s="6" t="str">
        <f>G128</f>
        <v>2HZ</v>
      </c>
      <c r="O126" s="6" t="str">
        <f>H128</f>
        <v>4HZ</v>
      </c>
      <c r="P126" s="6" t="str">
        <f>I128</f>
        <v>8HZ</v>
      </c>
      <c r="Q126" s="6" t="str">
        <f>J128</f>
        <v>16HZ</v>
      </c>
      <c r="R126" s="6" t="str">
        <f>K128</f>
        <v>32HZ</v>
      </c>
    </row>
    <row r="127" spans="2:18">
      <c r="B127" s="2"/>
      <c r="C127" s="3" t="s">
        <v>84</v>
      </c>
      <c r="D127" s="7" t="s">
        <v>24</v>
      </c>
      <c r="E127" s="3"/>
      <c r="F127" s="3"/>
      <c r="G127" s="3"/>
      <c r="H127" s="3"/>
      <c r="I127" s="3"/>
      <c r="J127" s="3"/>
      <c r="K127" s="3"/>
      <c r="L127" s="4"/>
      <c r="M127" s="5" t="s">
        <v>24</v>
      </c>
      <c r="N127" s="8">
        <f>AVERAGE(G143,G131)</f>
        <v>2.6888142397258878</v>
      </c>
      <c r="O127" s="8">
        <f t="shared" ref="O127:R127" si="11">AVERAGE(H143,H131)</f>
        <v>5.097798410852298</v>
      </c>
      <c r="P127" s="8">
        <f t="shared" si="11"/>
        <v>9.2866574385960021</v>
      </c>
      <c r="Q127" s="8">
        <f t="shared" si="11"/>
        <v>16.19996132246639</v>
      </c>
      <c r="R127" s="8">
        <f t="shared" si="11"/>
        <v>27.14710677174849</v>
      </c>
    </row>
    <row r="128" spans="2:18" ht="15.75">
      <c r="B128" s="2"/>
      <c r="C128" s="3"/>
      <c r="D128" s="3" t="s">
        <v>31</v>
      </c>
      <c r="E128" s="9">
        <v>13.286</v>
      </c>
      <c r="F128" s="3" t="s">
        <v>32</v>
      </c>
      <c r="G128" s="6" t="s">
        <v>68</v>
      </c>
      <c r="H128" s="6" t="s">
        <v>69</v>
      </c>
      <c r="I128" s="6" t="s">
        <v>70</v>
      </c>
      <c r="J128" s="6" t="s">
        <v>71</v>
      </c>
      <c r="K128" s="6" t="s">
        <v>72</v>
      </c>
      <c r="L128" s="4"/>
      <c r="M128" s="5" t="s">
        <v>73</v>
      </c>
      <c r="N128" s="8">
        <f>AVERAGE(G149,G137)</f>
        <v>3.5897210743801611</v>
      </c>
      <c r="O128" s="8">
        <f t="shared" ref="O128:R128" si="12">AVERAGE(H149,H137)</f>
        <v>3.4597623966942206</v>
      </c>
      <c r="P128" s="8">
        <f t="shared" si="12"/>
        <v>7.7136880165289199</v>
      </c>
      <c r="Q128" s="8">
        <f t="shared" si="12"/>
        <v>24.506663223140496</v>
      </c>
      <c r="R128" s="8">
        <f t="shared" si="12"/>
        <v>43.745867768595048</v>
      </c>
    </row>
    <row r="129" spans="2:18" ht="15.75">
      <c r="B129" s="2"/>
      <c r="C129" s="3"/>
      <c r="D129" s="3" t="s">
        <v>39</v>
      </c>
      <c r="E129" s="9">
        <v>27.382000000000001</v>
      </c>
      <c r="F129" s="9">
        <v>10.217000000000001</v>
      </c>
      <c r="G129" s="9">
        <v>10.363</v>
      </c>
      <c r="H129" s="9">
        <v>10.385999999999999</v>
      </c>
      <c r="I129" s="9">
        <v>10.398</v>
      </c>
      <c r="J129" s="9">
        <v>10.747999999999999</v>
      </c>
      <c r="K129" s="9">
        <v>12.147</v>
      </c>
      <c r="L129" s="4"/>
      <c r="M129" s="4"/>
      <c r="N129" s="4"/>
      <c r="O129" s="4"/>
      <c r="P129" s="4"/>
      <c r="Q129" s="4"/>
      <c r="R129" s="4"/>
    </row>
    <row r="130" spans="2:18">
      <c r="B130" s="2"/>
      <c r="C130" s="3"/>
      <c r="D130" s="3"/>
      <c r="E130" s="3">
        <f>E129-E128</f>
        <v>14.096000000000002</v>
      </c>
      <c r="F130" s="3"/>
      <c r="G130" s="3">
        <f>G129-F129</f>
        <v>0.14599999999999902</v>
      </c>
      <c r="H130" s="3">
        <f>H129-F129</f>
        <v>0.16899999999999871</v>
      </c>
      <c r="I130" s="3">
        <f>I129-F129</f>
        <v>0.18099999999999916</v>
      </c>
      <c r="J130" s="3">
        <f>J129-F129</f>
        <v>0.53099999999999881</v>
      </c>
      <c r="K130" s="3">
        <f>K129-F129</f>
        <v>1.9299999999999997</v>
      </c>
      <c r="L130" s="4"/>
      <c r="M130" s="4"/>
      <c r="N130" s="4"/>
      <c r="O130" s="4"/>
      <c r="P130" s="4"/>
      <c r="Q130" s="4"/>
      <c r="R130" s="4"/>
    </row>
    <row r="131" spans="2:18">
      <c r="B131" s="2"/>
      <c r="C131" s="3"/>
      <c r="D131" s="3"/>
      <c r="E131" s="3"/>
      <c r="F131" s="3"/>
      <c r="G131" s="10">
        <f>G130/E130*100</f>
        <v>1.035754824063557</v>
      </c>
      <c r="H131" s="10">
        <f>H130/E130*100</f>
        <v>1.1989216799091846</v>
      </c>
      <c r="I131" s="10">
        <f>I130/E130*100</f>
        <v>1.2840522133938645</v>
      </c>
      <c r="J131" s="10">
        <f>J130/E130*100</f>
        <v>3.7670261066969259</v>
      </c>
      <c r="K131" s="10">
        <f>K130/E130*100</f>
        <v>13.691827468785467</v>
      </c>
      <c r="L131" s="4"/>
      <c r="M131" s="5" t="s">
        <v>40</v>
      </c>
      <c r="N131" s="3" t="s">
        <v>24</v>
      </c>
      <c r="O131" s="3" t="s">
        <v>73</v>
      </c>
      <c r="P131" s="4"/>
      <c r="Q131" s="4"/>
      <c r="R131" s="4"/>
    </row>
    <row r="132" spans="2:18">
      <c r="B132" s="2"/>
      <c r="C132" s="3"/>
      <c r="D132" s="3"/>
      <c r="E132" s="3"/>
      <c r="F132" s="3"/>
      <c r="G132" s="3"/>
      <c r="H132" s="3"/>
      <c r="I132" s="3"/>
      <c r="J132" s="3"/>
      <c r="K132" s="3"/>
      <c r="L132" s="4"/>
      <c r="M132" s="6" t="s">
        <v>68</v>
      </c>
      <c r="N132" s="8">
        <f>N127</f>
        <v>2.6888142397258878</v>
      </c>
      <c r="O132" s="8">
        <f>N128</f>
        <v>3.5897210743801611</v>
      </c>
      <c r="P132" s="4"/>
      <c r="Q132" s="4"/>
      <c r="R132" s="4"/>
    </row>
    <row r="133" spans="2:18">
      <c r="B133" s="2"/>
      <c r="C133" s="3" t="s">
        <v>85</v>
      </c>
      <c r="D133" s="7" t="s">
        <v>42</v>
      </c>
      <c r="E133" s="3"/>
      <c r="F133" s="3"/>
      <c r="G133" s="3"/>
      <c r="H133" s="3"/>
      <c r="I133" s="3"/>
      <c r="J133" s="3"/>
      <c r="K133" s="3"/>
      <c r="L133" s="4"/>
      <c r="M133" s="6" t="s">
        <v>69</v>
      </c>
      <c r="N133" s="8">
        <f>O127</f>
        <v>5.097798410852298</v>
      </c>
      <c r="O133" s="8">
        <f>O128</f>
        <v>3.4597623966942206</v>
      </c>
      <c r="P133" s="4"/>
      <c r="Q133" s="11"/>
      <c r="R133" s="4"/>
    </row>
    <row r="134" spans="2:18" ht="15.75">
      <c r="B134" s="2"/>
      <c r="C134" s="3"/>
      <c r="D134" s="3" t="s">
        <v>31</v>
      </c>
      <c r="E134" s="9">
        <v>10.414</v>
      </c>
      <c r="F134" s="3" t="s">
        <v>32</v>
      </c>
      <c r="G134" s="6" t="s">
        <v>68</v>
      </c>
      <c r="H134" s="6" t="s">
        <v>69</v>
      </c>
      <c r="I134" s="6" t="s">
        <v>70</v>
      </c>
      <c r="J134" s="6" t="s">
        <v>71</v>
      </c>
      <c r="K134" s="6" t="s">
        <v>72</v>
      </c>
      <c r="L134" s="4"/>
      <c r="M134" s="6" t="s">
        <v>70</v>
      </c>
      <c r="N134" s="8">
        <f>P127</f>
        <v>9.2866574385960021</v>
      </c>
      <c r="O134" s="8">
        <f>P128</f>
        <v>7.7136880165289199</v>
      </c>
      <c r="P134" s="4"/>
      <c r="Q134" s="4"/>
      <c r="R134" s="4"/>
    </row>
    <row r="135" spans="2:18" ht="15.75">
      <c r="B135" s="2"/>
      <c r="C135" s="3"/>
      <c r="D135" s="3" t="s">
        <v>39</v>
      </c>
      <c r="E135" s="9">
        <v>16.463999999999999</v>
      </c>
      <c r="F135" s="9">
        <v>7.8289999999999997</v>
      </c>
      <c r="G135" s="9">
        <v>8.19</v>
      </c>
      <c r="H135" s="9">
        <v>8.2620000000000005</v>
      </c>
      <c r="I135" s="9">
        <v>8.4469999999999992</v>
      </c>
      <c r="J135" s="9">
        <v>9.5169999999999995</v>
      </c>
      <c r="K135" s="9">
        <v>10.672000000000001</v>
      </c>
      <c r="L135" s="4"/>
      <c r="M135" s="6" t="s">
        <v>71</v>
      </c>
      <c r="N135" s="8">
        <f>Q127</f>
        <v>16.19996132246639</v>
      </c>
      <c r="O135" s="8">
        <f>Q128</f>
        <v>24.506663223140496</v>
      </c>
      <c r="P135" s="4"/>
      <c r="Q135" s="4"/>
      <c r="R135" s="4"/>
    </row>
    <row r="136" spans="2:18">
      <c r="B136" s="2"/>
      <c r="C136" s="3"/>
      <c r="D136" s="3"/>
      <c r="E136" s="3">
        <f>E135-E134</f>
        <v>6.0499999999999989</v>
      </c>
      <c r="F136" s="3"/>
      <c r="G136" s="3">
        <f>G135-F135</f>
        <v>0.36099999999999977</v>
      </c>
      <c r="H136" s="3">
        <f>H135-F135</f>
        <v>0.43300000000000072</v>
      </c>
      <c r="I136" s="3">
        <f>I135-F135</f>
        <v>0.61799999999999944</v>
      </c>
      <c r="J136" s="3">
        <f>J135-F135</f>
        <v>1.6879999999999997</v>
      </c>
      <c r="K136" s="3">
        <f>K135-F135</f>
        <v>2.8430000000000009</v>
      </c>
      <c r="L136" s="4"/>
      <c r="M136" s="6" t="s">
        <v>72</v>
      </c>
      <c r="N136" s="8">
        <f>R127</f>
        <v>27.14710677174849</v>
      </c>
      <c r="O136" s="8">
        <f>R128</f>
        <v>43.745867768595048</v>
      </c>
      <c r="P136" s="4"/>
      <c r="Q136" s="4"/>
      <c r="R136" s="4"/>
    </row>
    <row r="137" spans="2:18">
      <c r="B137" s="2"/>
      <c r="C137" s="3"/>
      <c r="D137" s="3"/>
      <c r="E137" s="3"/>
      <c r="F137" s="3"/>
      <c r="G137" s="10">
        <f>G136/E136*100</f>
        <v>5.966942148760328</v>
      </c>
      <c r="H137" s="10">
        <f>H136/E136*100</f>
        <v>7.1570247933884428</v>
      </c>
      <c r="I137" s="10">
        <f>I136/E136*100</f>
        <v>10.214876033057843</v>
      </c>
      <c r="J137" s="10">
        <f>J136/E136*100</f>
        <v>27.900826446280991</v>
      </c>
      <c r="K137" s="10">
        <f>K136/E136*100</f>
        <v>46.991735537190102</v>
      </c>
      <c r="L137" s="4"/>
      <c r="M137" s="4"/>
      <c r="N137" s="4"/>
      <c r="O137" s="4"/>
      <c r="P137" s="4"/>
      <c r="Q137" s="4"/>
      <c r="R137" s="4"/>
    </row>
    <row r="138" spans="2:18">
      <c r="B138" s="2"/>
      <c r="C138" s="3"/>
      <c r="D138" s="3"/>
      <c r="E138" s="3"/>
      <c r="F138" s="3"/>
      <c r="G138" s="3"/>
      <c r="H138" s="3"/>
      <c r="I138" s="3"/>
      <c r="J138" s="3"/>
      <c r="K138" s="3"/>
      <c r="L138" s="4"/>
      <c r="M138" s="4"/>
      <c r="N138" s="4"/>
      <c r="O138" s="4"/>
      <c r="P138" s="4"/>
      <c r="Q138" s="4"/>
      <c r="R138" s="4"/>
    </row>
    <row r="139" spans="2:18">
      <c r="B139" s="3"/>
      <c r="C139" s="3" t="s">
        <v>30</v>
      </c>
      <c r="D139" s="7" t="s">
        <v>24</v>
      </c>
      <c r="E139" s="3"/>
      <c r="F139" s="3"/>
      <c r="G139" s="3"/>
      <c r="H139" s="3"/>
      <c r="I139" s="3"/>
      <c r="J139" s="3"/>
      <c r="K139" s="3"/>
      <c r="L139" s="4"/>
      <c r="M139" s="4"/>
      <c r="N139" s="4"/>
      <c r="O139" s="4"/>
      <c r="P139" s="4"/>
      <c r="Q139" s="4"/>
      <c r="R139" s="4"/>
    </row>
    <row r="140" spans="2:18" ht="15.75">
      <c r="B140" s="3"/>
      <c r="C140" s="3"/>
      <c r="D140" s="3" t="s">
        <v>31</v>
      </c>
      <c r="E140" s="9">
        <v>13.999000000000001</v>
      </c>
      <c r="F140" s="3" t="s">
        <v>32</v>
      </c>
      <c r="G140" s="6" t="s">
        <v>68</v>
      </c>
      <c r="H140" s="6" t="s">
        <v>69</v>
      </c>
      <c r="I140" s="6" t="s">
        <v>70</v>
      </c>
      <c r="J140" s="6" t="s">
        <v>71</v>
      </c>
      <c r="K140" s="6" t="s">
        <v>72</v>
      </c>
      <c r="L140" s="4"/>
      <c r="M140" s="4"/>
      <c r="N140" s="4"/>
      <c r="O140" s="4"/>
      <c r="P140" s="4"/>
      <c r="Q140" s="4"/>
      <c r="R140" s="4"/>
    </row>
    <row r="141" spans="2:18" ht="15.75">
      <c r="B141" s="3"/>
      <c r="C141" s="3"/>
      <c r="D141" s="3" t="s">
        <v>39</v>
      </c>
      <c r="E141" s="9">
        <v>19.111999999999998</v>
      </c>
      <c r="F141" s="9">
        <v>12.143000000000001</v>
      </c>
      <c r="G141" s="9">
        <v>12.365</v>
      </c>
      <c r="H141" s="9">
        <v>12.603</v>
      </c>
      <c r="I141" s="9">
        <v>13.026999999999999</v>
      </c>
      <c r="J141" s="9">
        <v>13.606999999999999</v>
      </c>
      <c r="K141" s="9">
        <v>14.218999999999999</v>
      </c>
      <c r="L141" s="4"/>
      <c r="M141" s="4"/>
      <c r="N141" s="4"/>
      <c r="O141" s="4"/>
      <c r="P141" s="4"/>
      <c r="Q141" s="4"/>
      <c r="R141" s="4"/>
    </row>
    <row r="142" spans="2:18">
      <c r="B142" s="3"/>
      <c r="C142" s="3"/>
      <c r="D142" s="3"/>
      <c r="E142" s="3">
        <f>E141-E140</f>
        <v>5.1129999999999978</v>
      </c>
      <c r="F142" s="3"/>
      <c r="G142" s="3">
        <f>G141-F141</f>
        <v>0.22199999999999953</v>
      </c>
      <c r="H142" s="3">
        <f>H141-F141</f>
        <v>0.45999999999999908</v>
      </c>
      <c r="I142" s="3">
        <f>I141-F141</f>
        <v>0.88399999999999856</v>
      </c>
      <c r="J142" s="3">
        <f>J141-F141</f>
        <v>1.4639999999999986</v>
      </c>
      <c r="K142" s="3">
        <f>K141-F141</f>
        <v>2.0759999999999987</v>
      </c>
      <c r="L142" s="4"/>
      <c r="M142" s="4"/>
      <c r="N142" s="4"/>
      <c r="O142" s="4"/>
      <c r="P142" s="4"/>
      <c r="Q142" s="4"/>
      <c r="R142" s="4"/>
    </row>
    <row r="143" spans="2:18">
      <c r="B143" s="3"/>
      <c r="C143" s="3"/>
      <c r="D143" s="3"/>
      <c r="E143" s="3"/>
      <c r="F143" s="3"/>
      <c r="G143" s="10">
        <f>G142/E142*100</f>
        <v>4.3418736553882189</v>
      </c>
      <c r="H143" s="10">
        <f>H142/E142*100</f>
        <v>8.9966751417954107</v>
      </c>
      <c r="I143" s="10">
        <f>I142/E142*100</f>
        <v>17.289262663798141</v>
      </c>
      <c r="J143" s="10">
        <f>J142/E142*100</f>
        <v>28.632896538235851</v>
      </c>
      <c r="K143" s="10">
        <f>K142/E142*100</f>
        <v>40.602386074711511</v>
      </c>
      <c r="L143" s="4"/>
      <c r="M143" s="4"/>
      <c r="N143" s="4"/>
      <c r="O143" s="4"/>
      <c r="P143" s="4"/>
      <c r="Q143" s="4"/>
      <c r="R143" s="4"/>
    </row>
    <row r="144" spans="2:18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4"/>
      <c r="M144" s="4"/>
      <c r="N144" s="4"/>
      <c r="O144" s="4"/>
      <c r="P144" s="4"/>
      <c r="Q144" s="4"/>
      <c r="R144" s="4"/>
    </row>
    <row r="145" spans="2:18">
      <c r="B145" s="3"/>
      <c r="C145" s="3" t="s">
        <v>74</v>
      </c>
      <c r="D145" s="7" t="s">
        <v>42</v>
      </c>
      <c r="E145" s="3"/>
      <c r="F145" s="3"/>
      <c r="G145" s="3"/>
      <c r="H145" s="3"/>
      <c r="I145" s="3"/>
      <c r="J145" s="3"/>
      <c r="K145" s="3"/>
      <c r="L145" s="4"/>
      <c r="M145" s="4"/>
      <c r="N145" s="4"/>
      <c r="O145" s="4"/>
      <c r="P145" s="4"/>
      <c r="Q145" s="4"/>
      <c r="R145" s="4"/>
    </row>
    <row r="146" spans="2:18" ht="15.75">
      <c r="B146" s="2"/>
      <c r="C146" s="3"/>
      <c r="D146" s="3" t="s">
        <v>31</v>
      </c>
      <c r="E146" s="9">
        <v>12.52</v>
      </c>
      <c r="F146" s="3" t="s">
        <v>32</v>
      </c>
      <c r="G146" s="6" t="s">
        <v>68</v>
      </c>
      <c r="H146" s="6" t="s">
        <v>69</v>
      </c>
      <c r="I146" s="6" t="s">
        <v>70</v>
      </c>
      <c r="J146" s="6" t="s">
        <v>71</v>
      </c>
      <c r="K146" s="6" t="s">
        <v>72</v>
      </c>
      <c r="L146" s="4"/>
      <c r="M146" s="4"/>
      <c r="N146" s="4"/>
      <c r="O146" s="4"/>
      <c r="P146" s="4"/>
      <c r="Q146" s="4"/>
      <c r="R146" s="4"/>
    </row>
    <row r="147" spans="2:18" ht="15.75">
      <c r="B147" s="2"/>
      <c r="C147" s="3"/>
      <c r="D147" s="3" t="s">
        <v>39</v>
      </c>
      <c r="E147" s="9">
        <v>20.52</v>
      </c>
      <c r="F147" s="9">
        <v>9.4870000000000001</v>
      </c>
      <c r="G147" s="9">
        <v>9.5839999999999996</v>
      </c>
      <c r="H147" s="9">
        <v>9.468</v>
      </c>
      <c r="I147" s="9">
        <v>9.9039999999999999</v>
      </c>
      <c r="J147" s="9">
        <v>11.176</v>
      </c>
      <c r="K147" s="9">
        <v>12.727</v>
      </c>
      <c r="L147" s="4"/>
      <c r="M147" s="4"/>
      <c r="N147" s="4"/>
      <c r="O147" s="4"/>
      <c r="P147" s="4"/>
      <c r="Q147" s="4"/>
      <c r="R147" s="4"/>
    </row>
    <row r="148" spans="2:18">
      <c r="B148" s="2"/>
      <c r="C148" s="3"/>
      <c r="D148" s="3"/>
      <c r="E148" s="3">
        <f>E147-E146</f>
        <v>8</v>
      </c>
      <c r="F148" s="3"/>
      <c r="G148" s="3">
        <f>G147-F147</f>
        <v>9.6999999999999531E-2</v>
      </c>
      <c r="H148" s="3">
        <f>H147-F147</f>
        <v>-1.9000000000000128E-2</v>
      </c>
      <c r="I148" s="3">
        <f>I147-F147</f>
        <v>0.41699999999999982</v>
      </c>
      <c r="J148" s="3">
        <f>J147-F147</f>
        <v>1.6890000000000001</v>
      </c>
      <c r="K148" s="3">
        <f>K147-F147</f>
        <v>3.24</v>
      </c>
      <c r="L148" s="4"/>
      <c r="M148" s="4"/>
      <c r="N148" s="4"/>
      <c r="O148" s="4"/>
      <c r="P148" s="4"/>
      <c r="Q148" s="4"/>
      <c r="R148" s="4"/>
    </row>
    <row r="149" spans="2:18">
      <c r="B149" s="2"/>
      <c r="C149" s="3"/>
      <c r="D149" s="3"/>
      <c r="E149" s="3"/>
      <c r="F149" s="3"/>
      <c r="G149" s="10">
        <f>G148/E148*100</f>
        <v>1.2124999999999941</v>
      </c>
      <c r="H149" s="10">
        <f>H148/E148*100</f>
        <v>-0.2375000000000016</v>
      </c>
      <c r="I149" s="10">
        <f>I148/E148*100</f>
        <v>5.2124999999999977</v>
      </c>
      <c r="J149" s="10">
        <f>J148/E148*100</f>
        <v>21.112500000000001</v>
      </c>
      <c r="K149" s="10">
        <f>K148/E148*100</f>
        <v>40.5</v>
      </c>
      <c r="L149" s="4"/>
      <c r="M149" s="4"/>
      <c r="N149" s="4"/>
      <c r="O149" s="4"/>
      <c r="P149" s="4"/>
      <c r="Q149" s="4"/>
      <c r="R149" s="4"/>
    </row>
  </sheetData>
  <phoneticPr fontId="6" type="noConversion"/>
  <dataValidations count="2">
    <dataValidation type="list" allowBlank="1" showInputMessage="1" showErrorMessage="1" sqref="D23 D29 D35 D41 D49 D55 D61 D67 D75 D81 D87 D93 D101 D107 D113 D119 D127 D133 D139 D145">
      <formula1>"NAV,Control"</formula1>
    </dataValidation>
    <dataValidation type="list" allowBlank="1" showInputMessage="1" showErrorMessage="1" sqref="D36 D62 D88 D114 D140">
      <formula1>"EHT,control"</formula1>
    </dataValidation>
  </dataValidation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146"/>
  <sheetViews>
    <sheetView topLeftCell="I1" zoomScale="90" zoomScaleNormal="90" workbookViewId="0">
      <selection activeCell="AC30" sqref="AC30"/>
    </sheetView>
  </sheetViews>
  <sheetFormatPr baseColWidth="10" defaultColWidth="11" defaultRowHeight="15"/>
  <sheetData>
    <row r="4" spans="2:21">
      <c r="B4" t="s">
        <v>8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21">
      <c r="C6">
        <v>2</v>
      </c>
      <c r="D6">
        <v>3.9101835309404196</v>
      </c>
      <c r="E6">
        <v>2.2521737246234532</v>
      </c>
      <c r="F6">
        <v>1.763590077995338</v>
      </c>
      <c r="G6">
        <v>1.7709014038912307</v>
      </c>
      <c r="H6">
        <v>1.505825922703059</v>
      </c>
      <c r="J6">
        <f>AVERAGE(D6:H6)</f>
        <v>2.2405349320307</v>
      </c>
      <c r="K6">
        <f>STDEV(D6:H6)</f>
        <v>0.97155690495525715</v>
      </c>
    </row>
    <row r="7" spans="2:21">
      <c r="C7">
        <v>4</v>
      </c>
      <c r="D7">
        <v>6.9179129029705884</v>
      </c>
      <c r="E7">
        <v>5.0391359075275428</v>
      </c>
      <c r="F7">
        <v>5.6071550393128362</v>
      </c>
      <c r="G7">
        <v>3.1961338442920839</v>
      </c>
      <c r="H7">
        <v>2.3638120361507942</v>
      </c>
      <c r="J7">
        <f t="shared" ref="J7:J10" si="0">AVERAGE(D7:H7)</f>
        <v>4.6248299460507685</v>
      </c>
      <c r="K7">
        <f t="shared" ref="K7:K10" si="1">STDEV(D7:H7)</f>
        <v>1.8403950666876245</v>
      </c>
    </row>
    <row r="8" spans="2:21">
      <c r="C8">
        <v>8</v>
      </c>
      <c r="D8">
        <v>20.663472470358968</v>
      </c>
      <c r="E8">
        <v>23.619852300976628</v>
      </c>
      <c r="F8">
        <v>15.5837271198897</v>
      </c>
      <c r="G8">
        <v>13.142121251058791</v>
      </c>
      <c r="H8">
        <v>6.4810707983292204</v>
      </c>
      <c r="J8">
        <f t="shared" si="0"/>
        <v>15.898048788122662</v>
      </c>
      <c r="K8">
        <f t="shared" si="1"/>
        <v>6.6841028104612485</v>
      </c>
    </row>
    <row r="9" spans="2:21">
      <c r="C9">
        <v>16</v>
      </c>
      <c r="D9">
        <v>63.604694260858004</v>
      </c>
      <c r="E9">
        <v>128.26558541841487</v>
      </c>
      <c r="F9">
        <v>25.250018884208963</v>
      </c>
      <c r="G9">
        <v>36.420069855979335</v>
      </c>
      <c r="H9">
        <v>14.564247369159386</v>
      </c>
      <c r="J9">
        <f t="shared" si="0"/>
        <v>53.620923157724107</v>
      </c>
      <c r="K9">
        <f t="shared" si="1"/>
        <v>45.545863634117559</v>
      </c>
    </row>
    <row r="10" spans="2:21">
      <c r="C10">
        <v>32</v>
      </c>
      <c r="D10">
        <v>128.26374399786781</v>
      </c>
      <c r="E10">
        <v>219.57866479925303</v>
      </c>
      <c r="F10">
        <v>39.168954859331421</v>
      </c>
      <c r="G10">
        <v>52.870762877051611</v>
      </c>
      <c r="H10">
        <v>30.117091430931925</v>
      </c>
      <c r="J10">
        <f t="shared" si="0"/>
        <v>93.999843592887146</v>
      </c>
      <c r="K10">
        <f t="shared" si="1"/>
        <v>80.192095729831649</v>
      </c>
    </row>
    <row r="13" spans="2:21">
      <c r="B13" t="s">
        <v>25</v>
      </c>
      <c r="C13" t="s">
        <v>0</v>
      </c>
      <c r="D13" t="s">
        <v>1</v>
      </c>
      <c r="E13" t="s">
        <v>2</v>
      </c>
      <c r="F13" t="s">
        <v>3</v>
      </c>
      <c r="G13" t="s">
        <v>4</v>
      </c>
      <c r="H13" t="s">
        <v>5</v>
      </c>
      <c r="J13" t="s">
        <v>6</v>
      </c>
      <c r="K13" t="s">
        <v>7</v>
      </c>
      <c r="O13" t="s">
        <v>11</v>
      </c>
      <c r="T13" t="s">
        <v>12</v>
      </c>
      <c r="U13" t="s">
        <v>7</v>
      </c>
    </row>
    <row r="14" spans="2:21">
      <c r="B14" t="s">
        <v>26</v>
      </c>
    </row>
    <row r="15" spans="2:21">
      <c r="C15">
        <v>2</v>
      </c>
      <c r="D15">
        <v>6.725084473681477</v>
      </c>
      <c r="E15">
        <v>6.8099258907047693</v>
      </c>
      <c r="F15">
        <v>0.17361111111111016</v>
      </c>
      <c r="G15">
        <v>0.40826483129490393</v>
      </c>
      <c r="H15">
        <v>4.3177223752780503</v>
      </c>
      <c r="J15">
        <f>AVERAGE(D15:H15)</f>
        <v>3.6869217364140625</v>
      </c>
      <c r="K15">
        <f>STDEV(D15:H15)</f>
        <v>3.2586208686797473</v>
      </c>
      <c r="O15">
        <f>100-D15/D6*100</f>
        <v>-71.988972396496678</v>
      </c>
      <c r="P15">
        <f t="shared" ref="P15:S19" si="2">100-E15/E6*100</f>
        <v>-202.37125210415724</v>
      </c>
      <c r="Q15">
        <f t="shared" si="2"/>
        <v>90.155812664332245</v>
      </c>
      <c r="R15">
        <f t="shared" si="2"/>
        <v>76.945931015819582</v>
      </c>
      <c r="S15">
        <f t="shared" si="2"/>
        <v>-186.73449634387003</v>
      </c>
      <c r="T15">
        <f>AVERAGE(O15:S15)</f>
        <v>-58.798595432874414</v>
      </c>
      <c r="U15">
        <f>STDEV(O15:S15)</f>
        <v>139.43518268569269</v>
      </c>
    </row>
    <row r="16" spans="2:21">
      <c r="C16">
        <v>4</v>
      </c>
      <c r="D16">
        <v>12.399146059256479</v>
      </c>
      <c r="E16">
        <v>4.1374707401641366</v>
      </c>
      <c r="F16">
        <v>0.45955882352941119</v>
      </c>
      <c r="G16">
        <v>0.91172239417359968</v>
      </c>
      <c r="H16">
        <v>4.6550864427029595</v>
      </c>
      <c r="J16">
        <f t="shared" ref="J16:J19" si="3">AVERAGE(D16:H16)</f>
        <v>4.5125968919653161</v>
      </c>
      <c r="K16">
        <f t="shared" ref="K16:K19" si="4">STDEV(D16:H16)</f>
        <v>4.789365704427178</v>
      </c>
      <c r="O16">
        <f t="shared" ref="O16:O19" si="5">100-D16/D7*100</f>
        <v>-79.232468421685667</v>
      </c>
      <c r="P16">
        <f t="shared" si="2"/>
        <v>17.89324963465431</v>
      </c>
      <c r="Q16">
        <f t="shared" si="2"/>
        <v>91.804064265971661</v>
      </c>
      <c r="R16">
        <f t="shared" si="2"/>
        <v>71.474211075301866</v>
      </c>
      <c r="S16">
        <f t="shared" si="2"/>
        <v>-96.931328359053964</v>
      </c>
      <c r="T16">
        <f t="shared" ref="T16:T19" si="6">AVERAGE(O16:S16)</f>
        <v>1.0015456390376414</v>
      </c>
      <c r="U16">
        <f t="shared" ref="U16:U19" si="7">STDEV(O16:S16)</f>
        <v>85.914446469124584</v>
      </c>
    </row>
    <row r="17" spans="2:21">
      <c r="C17">
        <v>8</v>
      </c>
      <c r="D17">
        <v>22.719959434565773</v>
      </c>
      <c r="E17">
        <v>20.809793385295869</v>
      </c>
      <c r="F17">
        <v>2.4101307189542465</v>
      </c>
      <c r="G17">
        <v>4.268715177466472</v>
      </c>
      <c r="H17">
        <v>9.7064185524629885</v>
      </c>
      <c r="J17">
        <f t="shared" si="3"/>
        <v>11.983003453749072</v>
      </c>
      <c r="K17">
        <f t="shared" si="4"/>
        <v>9.3478262051744458</v>
      </c>
      <c r="O17">
        <f t="shared" si="5"/>
        <v>-9.9522815787944836</v>
      </c>
      <c r="P17">
        <f t="shared" si="2"/>
        <v>11.897021538803486</v>
      </c>
      <c r="Q17">
        <f t="shared" si="2"/>
        <v>84.534311333787613</v>
      </c>
      <c r="R17">
        <f t="shared" si="2"/>
        <v>67.518826710546705</v>
      </c>
      <c r="S17">
        <f t="shared" si="2"/>
        <v>-49.765661485525555</v>
      </c>
      <c r="T17">
        <f t="shared" si="6"/>
        <v>20.84644330376355</v>
      </c>
      <c r="U17">
        <f t="shared" si="7"/>
        <v>55.338004242499821</v>
      </c>
    </row>
    <row r="18" spans="2:21">
      <c r="C18">
        <v>16</v>
      </c>
      <c r="D18">
        <v>43.582191241869481</v>
      </c>
      <c r="E18">
        <v>44.385892818036425</v>
      </c>
      <c r="F18">
        <v>5.5861928104575185</v>
      </c>
      <c r="G18">
        <v>10.485175211243011</v>
      </c>
      <c r="H18">
        <v>20.306854155695099</v>
      </c>
      <c r="J18">
        <f t="shared" si="3"/>
        <v>24.869261247460308</v>
      </c>
      <c r="K18">
        <f t="shared" si="4"/>
        <v>18.238879315569868</v>
      </c>
      <c r="O18">
        <f t="shared" si="5"/>
        <v>31.479599503884842</v>
      </c>
      <c r="P18">
        <f t="shared" si="2"/>
        <v>65.395322000640078</v>
      </c>
      <c r="Q18">
        <f t="shared" si="2"/>
        <v>77.876480662946946</v>
      </c>
      <c r="R18">
        <f t="shared" si="2"/>
        <v>71.210447281661146</v>
      </c>
      <c r="S18">
        <f>100-H18/H9*100</f>
        <v>-39.42947850979246</v>
      </c>
      <c r="T18">
        <f t="shared" si="6"/>
        <v>41.306474187868112</v>
      </c>
      <c r="U18">
        <f t="shared" si="7"/>
        <v>48.545718383246971</v>
      </c>
    </row>
    <row r="19" spans="2:21">
      <c r="C19">
        <v>32</v>
      </c>
      <c r="D19">
        <v>72.754429593748966</v>
      </c>
      <c r="E19">
        <v>75.983309431232271</v>
      </c>
      <c r="F19">
        <v>10.31454248366013</v>
      </c>
      <c r="G19">
        <v>19.708550270753634</v>
      </c>
      <c r="H19">
        <v>38.654589284170292</v>
      </c>
      <c r="J19">
        <f t="shared" si="3"/>
        <v>43.483084212713059</v>
      </c>
      <c r="K19">
        <f t="shared" si="4"/>
        <v>30.007379457121175</v>
      </c>
      <c r="O19">
        <f t="shared" si="5"/>
        <v>43.277478634212954</v>
      </c>
      <c r="P19">
        <f t="shared" si="2"/>
        <v>65.395859611087872</v>
      </c>
      <c r="Q19">
        <f t="shared" si="2"/>
        <v>73.666536366101582</v>
      </c>
      <c r="R19">
        <f t="shared" si="2"/>
        <v>62.723158891077645</v>
      </c>
      <c r="S19">
        <f t="shared" si="2"/>
        <v>-28.347683815409482</v>
      </c>
      <c r="T19">
        <f t="shared" si="6"/>
        <v>43.343069937414114</v>
      </c>
      <c r="U19">
        <f t="shared" si="7"/>
        <v>41.596257260605739</v>
      </c>
    </row>
    <row r="22" spans="2:21">
      <c r="B22" s="2" t="s">
        <v>50</v>
      </c>
      <c r="C22" s="3"/>
      <c r="D22" s="3"/>
      <c r="E22" s="3"/>
      <c r="F22" s="3"/>
      <c r="G22" s="3"/>
      <c r="H22" s="3"/>
      <c r="I22" s="3"/>
      <c r="J22" s="3"/>
      <c r="K22" s="3"/>
      <c r="L22" s="4"/>
      <c r="M22" s="5"/>
      <c r="N22" s="6" t="str">
        <f>G24</f>
        <v>2HZ</v>
      </c>
      <c r="O22" s="6" t="str">
        <f>H24</f>
        <v>4HZ</v>
      </c>
      <c r="P22" s="6" t="str">
        <f>I24</f>
        <v>8HZ</v>
      </c>
      <c r="Q22" s="6" t="str">
        <f>J24</f>
        <v>16HZ</v>
      </c>
      <c r="R22" s="6" t="str">
        <f>K24</f>
        <v>32HZ</v>
      </c>
    </row>
    <row r="23" spans="2:21">
      <c r="B23" s="2"/>
      <c r="C23" s="3" t="s">
        <v>30</v>
      </c>
      <c r="D23" s="7" t="s">
        <v>51</v>
      </c>
      <c r="E23" s="3"/>
      <c r="F23" s="3"/>
      <c r="G23" s="3"/>
      <c r="H23" s="3"/>
      <c r="I23" s="3"/>
      <c r="J23" s="3"/>
      <c r="K23" s="3"/>
      <c r="L23" s="4"/>
      <c r="M23" s="5" t="s">
        <v>51</v>
      </c>
      <c r="N23" s="8">
        <f>AVERAGE(G39,G27)</f>
        <v>6.725084473681477</v>
      </c>
      <c r="O23" s="8">
        <f t="shared" ref="O23:R23" si="8">AVERAGE(H39,H27)</f>
        <v>12.399146059256479</v>
      </c>
      <c r="P23" s="8">
        <f t="shared" si="8"/>
        <v>22.719959434565773</v>
      </c>
      <c r="Q23" s="8">
        <f t="shared" si="8"/>
        <v>43.582191241869481</v>
      </c>
      <c r="R23" s="8">
        <f t="shared" si="8"/>
        <v>72.754429593748966</v>
      </c>
    </row>
    <row r="24" spans="2:21" ht="15.75">
      <c r="B24" s="2"/>
      <c r="C24" s="3"/>
      <c r="D24" s="3" t="s">
        <v>31</v>
      </c>
      <c r="E24" s="9">
        <v>10.462</v>
      </c>
      <c r="F24" s="3" t="s">
        <v>32</v>
      </c>
      <c r="G24" s="6" t="s">
        <v>52</v>
      </c>
      <c r="H24" s="6" t="s">
        <v>53</v>
      </c>
      <c r="I24" s="6" t="s">
        <v>54</v>
      </c>
      <c r="J24" s="6" t="s">
        <v>55</v>
      </c>
      <c r="K24" s="6" t="s">
        <v>56</v>
      </c>
      <c r="L24" s="4"/>
      <c r="M24" s="5" t="s">
        <v>57</v>
      </c>
      <c r="N24" s="8">
        <f>AVERAGE(G45,G33)</f>
        <v>3.9101835309404196</v>
      </c>
      <c r="O24" s="8">
        <f t="shared" ref="O24:R24" si="9">AVERAGE(H45,H33)</f>
        <v>6.9179129029705884</v>
      </c>
      <c r="P24" s="8">
        <f t="shared" si="9"/>
        <v>20.663472470358968</v>
      </c>
      <c r="Q24" s="8">
        <f t="shared" si="9"/>
        <v>63.604694260858004</v>
      </c>
      <c r="R24" s="8">
        <f t="shared" si="9"/>
        <v>128.26374399786781</v>
      </c>
    </row>
    <row r="25" spans="2:21" ht="15.75">
      <c r="B25" s="2"/>
      <c r="C25" s="3"/>
      <c r="D25" s="3" t="s">
        <v>39</v>
      </c>
      <c r="E25" s="9">
        <v>16.591000000000001</v>
      </c>
      <c r="F25" s="9">
        <v>6.6689999999999996</v>
      </c>
      <c r="G25" s="9">
        <v>6.9009999999999998</v>
      </c>
      <c r="H25" s="9">
        <v>7.1529999999999996</v>
      </c>
      <c r="I25" s="9">
        <v>7.6680000000000001</v>
      </c>
      <c r="J25" s="9">
        <v>8.4749999999999996</v>
      </c>
      <c r="K25" s="9">
        <v>9.7439999999999998</v>
      </c>
      <c r="L25" s="4"/>
      <c r="M25" s="4"/>
      <c r="N25" s="4"/>
      <c r="O25" s="4"/>
      <c r="P25" s="4"/>
      <c r="Q25" s="4"/>
      <c r="R25" s="4"/>
    </row>
    <row r="26" spans="2:21">
      <c r="B26" s="2"/>
      <c r="C26" s="3"/>
      <c r="D26" s="3"/>
      <c r="E26" s="3">
        <f>E25-E24</f>
        <v>6.1290000000000013</v>
      </c>
      <c r="F26" s="3"/>
      <c r="G26" s="3">
        <f>G25-F25</f>
        <v>0.23200000000000021</v>
      </c>
      <c r="H26" s="3">
        <f>H25-F25</f>
        <v>0.48399999999999999</v>
      </c>
      <c r="I26" s="3">
        <f>I25-F25</f>
        <v>0.99900000000000055</v>
      </c>
      <c r="J26" s="3">
        <f>J25-F25</f>
        <v>1.806</v>
      </c>
      <c r="K26" s="3">
        <f>K25-F25</f>
        <v>3.0750000000000002</v>
      </c>
      <c r="L26" s="4"/>
      <c r="M26" s="4"/>
      <c r="N26" s="4"/>
      <c r="O26" s="4"/>
      <c r="P26" s="4"/>
      <c r="Q26" s="4"/>
      <c r="R26" s="4"/>
    </row>
    <row r="27" spans="2:21">
      <c r="B27" s="2"/>
      <c r="C27" s="3"/>
      <c r="D27" s="3"/>
      <c r="E27" s="3"/>
      <c r="F27" s="3"/>
      <c r="G27" s="10">
        <f>G26/E26*100</f>
        <v>3.7852830804372677</v>
      </c>
      <c r="H27" s="10">
        <f>H26/E26*100</f>
        <v>7.8968836678087753</v>
      </c>
      <c r="I27" s="10">
        <f>I26/E26*100</f>
        <v>16.299559471365644</v>
      </c>
      <c r="J27" s="10">
        <f>J26/E26*100</f>
        <v>29.466470876162496</v>
      </c>
      <c r="K27" s="10">
        <f>K26/E26*100</f>
        <v>50.171316691140468</v>
      </c>
      <c r="L27" s="4"/>
      <c r="M27" s="5" t="s">
        <v>40</v>
      </c>
      <c r="N27" s="3" t="s">
        <v>51</v>
      </c>
      <c r="O27" s="3" t="s">
        <v>57</v>
      </c>
      <c r="P27" s="4"/>
      <c r="Q27" s="4"/>
      <c r="R27" s="4"/>
    </row>
    <row r="28" spans="2:21">
      <c r="B28" s="2"/>
      <c r="C28" s="3"/>
      <c r="D28" s="3"/>
      <c r="E28" s="3"/>
      <c r="F28" s="3"/>
      <c r="G28" s="3"/>
      <c r="H28" s="3"/>
      <c r="I28" s="3"/>
      <c r="J28" s="3"/>
      <c r="K28" s="3"/>
      <c r="L28" s="4"/>
      <c r="M28" s="6" t="s">
        <v>52</v>
      </c>
      <c r="N28" s="8">
        <f>N23</f>
        <v>6.725084473681477</v>
      </c>
      <c r="O28" s="8">
        <f>N24</f>
        <v>3.9101835309404196</v>
      </c>
      <c r="P28" s="4"/>
      <c r="Q28" s="4"/>
      <c r="R28" s="4"/>
    </row>
    <row r="29" spans="2:21">
      <c r="B29" s="2"/>
      <c r="C29" s="3" t="s">
        <v>58</v>
      </c>
      <c r="D29" s="7" t="s">
        <v>42</v>
      </c>
      <c r="E29" s="3"/>
      <c r="F29" s="3"/>
      <c r="G29" s="3"/>
      <c r="H29" s="3"/>
      <c r="I29" s="3"/>
      <c r="J29" s="3"/>
      <c r="K29" s="3"/>
      <c r="L29" s="4"/>
      <c r="M29" s="6" t="s">
        <v>53</v>
      </c>
      <c r="N29" s="8">
        <f>O23</f>
        <v>12.399146059256479</v>
      </c>
      <c r="O29" s="8">
        <f>O24</f>
        <v>6.9179129029705884</v>
      </c>
      <c r="P29" s="4"/>
      <c r="Q29" s="11" t="s">
        <v>87</v>
      </c>
      <c r="R29" s="4"/>
    </row>
    <row r="30" spans="2:21" ht="15.75">
      <c r="B30" s="2"/>
      <c r="C30" s="3"/>
      <c r="D30" s="3" t="s">
        <v>31</v>
      </c>
      <c r="E30" s="9">
        <v>11.14</v>
      </c>
      <c r="F30" s="3" t="s">
        <v>32</v>
      </c>
      <c r="G30" s="6" t="s">
        <v>52</v>
      </c>
      <c r="H30" s="6" t="s">
        <v>53</v>
      </c>
      <c r="I30" s="6" t="s">
        <v>54</v>
      </c>
      <c r="J30" s="6" t="s">
        <v>55</v>
      </c>
      <c r="K30" s="6" t="s">
        <v>56</v>
      </c>
      <c r="L30" s="4"/>
      <c r="M30" s="6" t="s">
        <v>54</v>
      </c>
      <c r="N30" s="8">
        <f>P23</f>
        <v>22.719959434565773</v>
      </c>
      <c r="O30" s="8">
        <f>P24</f>
        <v>20.663472470358968</v>
      </c>
      <c r="P30" s="4"/>
      <c r="Q30" s="4"/>
      <c r="R30" s="4"/>
    </row>
    <row r="31" spans="2:21" ht="15.75">
      <c r="B31" s="2"/>
      <c r="C31" s="3"/>
      <c r="D31" s="3" t="s">
        <v>39</v>
      </c>
      <c r="E31" s="9">
        <v>14.545999999999999</v>
      </c>
      <c r="F31" s="9">
        <v>6.9930000000000003</v>
      </c>
      <c r="G31" s="9">
        <v>7.12</v>
      </c>
      <c r="H31" s="9">
        <v>7.0090000000000003</v>
      </c>
      <c r="I31" s="9">
        <v>7.57</v>
      </c>
      <c r="J31" s="9">
        <v>9.1609999999999996</v>
      </c>
      <c r="K31" s="9">
        <v>10.678000000000001</v>
      </c>
      <c r="L31" s="4"/>
      <c r="M31" s="6" t="s">
        <v>55</v>
      </c>
      <c r="N31" s="8">
        <f>Q23</f>
        <v>43.582191241869481</v>
      </c>
      <c r="O31" s="8">
        <f>Q24</f>
        <v>63.604694260858004</v>
      </c>
      <c r="P31" s="4"/>
      <c r="Q31" s="4"/>
      <c r="R31" s="4"/>
    </row>
    <row r="32" spans="2:21">
      <c r="B32" s="2"/>
      <c r="C32" s="3"/>
      <c r="D32" s="3"/>
      <c r="E32" s="3">
        <f>E31-E30</f>
        <v>3.4059999999999988</v>
      </c>
      <c r="F32" s="3"/>
      <c r="G32" s="3">
        <f>G31-F31</f>
        <v>0.12699999999999978</v>
      </c>
      <c r="H32" s="3">
        <f>H31-F31</f>
        <v>1.6000000000000014E-2</v>
      </c>
      <c r="I32" s="3">
        <f>I31-F31</f>
        <v>0.57699999999999996</v>
      </c>
      <c r="J32" s="3">
        <f>J31-F31</f>
        <v>2.1679999999999993</v>
      </c>
      <c r="K32" s="3">
        <f>K31-F31</f>
        <v>3.6850000000000005</v>
      </c>
      <c r="L32" s="4"/>
      <c r="M32" s="6" t="s">
        <v>56</v>
      </c>
      <c r="N32" s="8">
        <f>R23</f>
        <v>72.754429593748966</v>
      </c>
      <c r="O32" s="8">
        <f>R24</f>
        <v>128.26374399786781</v>
      </c>
      <c r="P32" s="4"/>
      <c r="Q32" s="4"/>
      <c r="R32" s="4"/>
    </row>
    <row r="33" spans="2:18">
      <c r="B33" s="2"/>
      <c r="C33" s="3"/>
      <c r="D33" s="3"/>
      <c r="E33" s="3"/>
      <c r="F33" s="3"/>
      <c r="G33" s="10">
        <f>G32/E32*100</f>
        <v>3.7287140340575404</v>
      </c>
      <c r="H33" s="10">
        <f>H32/E32*100</f>
        <v>0.46975924838520317</v>
      </c>
      <c r="I33" s="10">
        <f>I32/E32*100</f>
        <v>16.940692894891374</v>
      </c>
      <c r="J33" s="10">
        <f>J32/E32*100</f>
        <v>63.652378156194956</v>
      </c>
      <c r="K33" s="10">
        <f>K32/E32*100</f>
        <v>108.19142689371701</v>
      </c>
      <c r="L33" s="4"/>
      <c r="M33" s="4"/>
      <c r="N33" s="4"/>
      <c r="O33" s="4"/>
      <c r="P33" s="4"/>
      <c r="Q33" s="4"/>
      <c r="R33" s="4"/>
    </row>
    <row r="34" spans="2:18">
      <c r="B34" s="2"/>
      <c r="C34" s="3"/>
      <c r="D34" s="3"/>
      <c r="E34" s="3"/>
      <c r="F34" s="3"/>
      <c r="G34" s="3"/>
      <c r="H34" s="3"/>
      <c r="I34" s="3"/>
      <c r="J34" s="3"/>
      <c r="K34" s="3"/>
      <c r="L34" s="4"/>
      <c r="M34" s="4"/>
      <c r="N34" s="4"/>
      <c r="O34" s="4"/>
      <c r="P34" s="4"/>
      <c r="Q34" s="4"/>
      <c r="R34" s="4"/>
    </row>
    <row r="35" spans="2:18">
      <c r="B35" s="3"/>
      <c r="C35" s="3" t="s">
        <v>59</v>
      </c>
      <c r="D35" s="7" t="s">
        <v>51</v>
      </c>
      <c r="E35" s="3"/>
      <c r="F35" s="3"/>
      <c r="G35" s="3"/>
      <c r="H35" s="3"/>
      <c r="I35" s="3"/>
      <c r="J35" s="3"/>
      <c r="K35" s="3"/>
      <c r="L35" s="4"/>
      <c r="M35" s="4"/>
      <c r="N35" s="4"/>
      <c r="O35" s="4"/>
      <c r="P35" s="4"/>
      <c r="Q35" s="4"/>
      <c r="R35" s="4"/>
    </row>
    <row r="36" spans="2:18" ht="15.75">
      <c r="B36" s="3"/>
      <c r="C36" s="3"/>
      <c r="D36" s="3" t="s">
        <v>31</v>
      </c>
      <c r="E36" s="9">
        <v>11.794</v>
      </c>
      <c r="F36" s="3" t="s">
        <v>32</v>
      </c>
      <c r="G36" s="6" t="s">
        <v>60</v>
      </c>
      <c r="H36" s="6" t="s">
        <v>61</v>
      </c>
      <c r="I36" s="6" t="s">
        <v>62</v>
      </c>
      <c r="J36" s="6" t="s">
        <v>63</v>
      </c>
      <c r="K36" s="6" t="s">
        <v>64</v>
      </c>
      <c r="L36" s="4"/>
      <c r="M36" s="4"/>
      <c r="N36" s="4"/>
      <c r="O36" s="4"/>
      <c r="P36" s="4"/>
      <c r="Q36" s="4"/>
      <c r="R36" s="4"/>
    </row>
    <row r="37" spans="2:18" ht="15.75">
      <c r="B37" s="3"/>
      <c r="C37" s="3"/>
      <c r="D37" s="3" t="s">
        <v>39</v>
      </c>
      <c r="E37" s="9">
        <v>13.853</v>
      </c>
      <c r="F37" s="9">
        <v>8.7710000000000008</v>
      </c>
      <c r="G37" s="9">
        <v>8.9700000000000006</v>
      </c>
      <c r="H37" s="9">
        <v>9.1189999999999998</v>
      </c>
      <c r="I37" s="9">
        <v>9.3710000000000004</v>
      </c>
      <c r="J37" s="9">
        <v>9.9589999999999996</v>
      </c>
      <c r="K37" s="9">
        <v>10.734</v>
      </c>
      <c r="L37" s="4"/>
      <c r="M37" s="4"/>
      <c r="N37" s="4"/>
      <c r="O37" s="4"/>
      <c r="P37" s="4"/>
      <c r="Q37" s="4"/>
      <c r="R37" s="4"/>
    </row>
    <row r="38" spans="2:18">
      <c r="B38" s="3"/>
      <c r="C38" s="3"/>
      <c r="D38" s="3"/>
      <c r="E38" s="3">
        <f>E37-E36</f>
        <v>2.0589999999999993</v>
      </c>
      <c r="F38" s="3"/>
      <c r="G38" s="3">
        <f>G37-F37</f>
        <v>0.19899999999999984</v>
      </c>
      <c r="H38" s="3">
        <f>H37-F37</f>
        <v>0.34799999999999898</v>
      </c>
      <c r="I38" s="3">
        <f>I37-F37</f>
        <v>0.59999999999999964</v>
      </c>
      <c r="J38" s="3">
        <f>J37-F37</f>
        <v>1.1879999999999988</v>
      </c>
      <c r="K38" s="3">
        <f>K37-F37</f>
        <v>1.9629999999999992</v>
      </c>
      <c r="L38" s="4"/>
      <c r="M38" s="4"/>
      <c r="N38" s="4"/>
      <c r="O38" s="4"/>
      <c r="P38" s="4"/>
      <c r="Q38" s="4"/>
      <c r="R38" s="4"/>
    </row>
    <row r="39" spans="2:18">
      <c r="B39" s="3"/>
      <c r="C39" s="3"/>
      <c r="D39" s="3"/>
      <c r="E39" s="3"/>
      <c r="F39" s="3"/>
      <c r="G39" s="10">
        <f>G38/E38*100</f>
        <v>9.6648858669256867</v>
      </c>
      <c r="H39" s="10">
        <f>H38/E38*100</f>
        <v>16.901408450704182</v>
      </c>
      <c r="I39" s="10">
        <f>I38/E38*100</f>
        <v>29.140359397765899</v>
      </c>
      <c r="J39" s="10">
        <f>J38/E38*100</f>
        <v>57.697911607576458</v>
      </c>
      <c r="K39" s="10">
        <f>K38/E38*100</f>
        <v>95.337542496357457</v>
      </c>
      <c r="L39" s="4"/>
      <c r="M39" s="4"/>
      <c r="N39" s="4"/>
      <c r="O39" s="4"/>
      <c r="P39" s="4"/>
      <c r="Q39" s="4"/>
      <c r="R39" s="4"/>
    </row>
    <row r="40" spans="2:18">
      <c r="B40" s="3"/>
      <c r="C40" s="3"/>
      <c r="D40" s="3"/>
      <c r="E40" s="3"/>
      <c r="F40" s="3"/>
      <c r="G40" s="3"/>
      <c r="H40" s="3"/>
      <c r="I40" s="3"/>
      <c r="J40" s="3"/>
      <c r="K40" s="3"/>
      <c r="L40" s="4"/>
      <c r="M40" s="4"/>
      <c r="N40" s="4"/>
      <c r="O40" s="4"/>
      <c r="P40" s="4"/>
      <c r="Q40" s="4"/>
      <c r="R40" s="4"/>
    </row>
    <row r="41" spans="2:18">
      <c r="B41" s="3"/>
      <c r="C41" s="3" t="s">
        <v>65</v>
      </c>
      <c r="D41" s="7" t="s">
        <v>42</v>
      </c>
      <c r="E41" s="3"/>
      <c r="F41" s="3"/>
      <c r="G41" s="3"/>
      <c r="H41" s="3"/>
      <c r="I41" s="3"/>
      <c r="J41" s="3"/>
      <c r="K41" s="3"/>
      <c r="L41" s="4"/>
      <c r="M41" s="4"/>
      <c r="N41" s="4"/>
      <c r="O41" s="4"/>
      <c r="P41" s="4"/>
      <c r="Q41" s="4"/>
      <c r="R41" s="4"/>
    </row>
    <row r="42" spans="2:18" ht="15.75">
      <c r="B42" s="2"/>
      <c r="C42" s="3"/>
      <c r="D42" s="3" t="s">
        <v>31</v>
      </c>
      <c r="E42" s="9">
        <v>12.105</v>
      </c>
      <c r="F42" s="3" t="s">
        <v>32</v>
      </c>
      <c r="G42" s="6" t="s">
        <v>60</v>
      </c>
      <c r="H42" s="6" t="s">
        <v>61</v>
      </c>
      <c r="I42" s="6" t="s">
        <v>62</v>
      </c>
      <c r="J42" s="6" t="s">
        <v>63</v>
      </c>
      <c r="K42" s="6" t="s">
        <v>64</v>
      </c>
      <c r="L42" s="4"/>
      <c r="M42" s="4"/>
      <c r="N42" s="4"/>
      <c r="O42" s="4"/>
      <c r="P42" s="4"/>
      <c r="Q42" s="4"/>
      <c r="R42" s="4"/>
    </row>
    <row r="43" spans="2:18" ht="15.75">
      <c r="B43" s="2"/>
      <c r="C43" s="3"/>
      <c r="D43" s="3" t="s">
        <v>39</v>
      </c>
      <c r="E43" s="9">
        <v>13.938000000000001</v>
      </c>
      <c r="F43" s="9">
        <v>13.055999999999999</v>
      </c>
      <c r="G43" s="9">
        <v>13.131</v>
      </c>
      <c r="H43" s="9">
        <v>13.301</v>
      </c>
      <c r="I43" s="9">
        <v>13.503</v>
      </c>
      <c r="J43" s="9">
        <v>14.221</v>
      </c>
      <c r="K43" s="9">
        <v>15.775</v>
      </c>
      <c r="L43" s="4"/>
      <c r="M43" s="4"/>
      <c r="N43" s="4"/>
      <c r="O43" s="4"/>
      <c r="P43" s="4"/>
      <c r="Q43" s="4"/>
      <c r="R43" s="4"/>
    </row>
    <row r="44" spans="2:18">
      <c r="B44" s="2"/>
      <c r="C44" s="3"/>
      <c r="D44" s="3"/>
      <c r="E44" s="3">
        <f>E43-E42</f>
        <v>1.8330000000000002</v>
      </c>
      <c r="F44" s="3"/>
      <c r="G44" s="3">
        <f>G43-F43</f>
        <v>7.5000000000001066E-2</v>
      </c>
      <c r="H44" s="3">
        <f>H43-F43</f>
        <v>0.24500000000000099</v>
      </c>
      <c r="I44" s="3">
        <f>I43-F43</f>
        <v>0.44700000000000095</v>
      </c>
      <c r="J44" s="3">
        <f>J43-F43</f>
        <v>1.1650000000000009</v>
      </c>
      <c r="K44" s="3">
        <f>K43-F43</f>
        <v>2.7190000000000012</v>
      </c>
      <c r="L44" s="4"/>
      <c r="M44" s="4"/>
      <c r="N44" s="4"/>
      <c r="O44" s="4"/>
      <c r="P44" s="4"/>
      <c r="Q44" s="4"/>
      <c r="R44" s="4"/>
    </row>
    <row r="45" spans="2:18">
      <c r="B45" s="2"/>
      <c r="C45" s="3"/>
      <c r="D45" s="3"/>
      <c r="E45" s="3"/>
      <c r="F45" s="3"/>
      <c r="G45" s="10">
        <f>G44/E44*100</f>
        <v>4.0916530278232983</v>
      </c>
      <c r="H45" s="10">
        <f>H44/E44*100</f>
        <v>13.366066557555973</v>
      </c>
      <c r="I45" s="10">
        <f>I44/E44*100</f>
        <v>24.386252045826566</v>
      </c>
      <c r="J45" s="10">
        <f>J44/E44*100</f>
        <v>63.557010365521052</v>
      </c>
      <c r="K45" s="10">
        <f>K44/E44*100</f>
        <v>148.33606110201859</v>
      </c>
      <c r="L45" s="4"/>
      <c r="M45" s="4"/>
      <c r="N45" s="4"/>
      <c r="O45" s="4"/>
      <c r="P45" s="4"/>
      <c r="Q45" s="4"/>
      <c r="R45" s="4"/>
    </row>
    <row r="46" spans="2:18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2:18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2:18">
      <c r="B48" s="2" t="s">
        <v>66</v>
      </c>
      <c r="C48" s="3"/>
      <c r="D48" s="3"/>
      <c r="E48" s="3"/>
      <c r="F48" s="3"/>
      <c r="G48" s="3"/>
      <c r="H48" s="3"/>
      <c r="I48" s="3"/>
      <c r="J48" s="3"/>
      <c r="K48" s="3"/>
      <c r="L48" s="4"/>
      <c r="M48" s="5"/>
      <c r="N48" s="6" t="str">
        <f>G50</f>
        <v>2HZ</v>
      </c>
      <c r="O48" s="6" t="str">
        <f>H50</f>
        <v>4HZ</v>
      </c>
      <c r="P48" s="6" t="str">
        <f>I50</f>
        <v>8HZ</v>
      </c>
      <c r="Q48" s="6" t="str">
        <f>J50</f>
        <v>16HZ</v>
      </c>
      <c r="R48" s="6" t="str">
        <f>K50</f>
        <v>32HZ</v>
      </c>
    </row>
    <row r="49" spans="2:18">
      <c r="B49" s="2"/>
      <c r="C49" s="3" t="s">
        <v>67</v>
      </c>
      <c r="D49" s="7" t="s">
        <v>51</v>
      </c>
      <c r="E49" s="3"/>
      <c r="F49" s="3"/>
      <c r="G49" s="3"/>
      <c r="H49" s="3"/>
      <c r="I49" s="3"/>
      <c r="J49" s="3"/>
      <c r="K49" s="3"/>
      <c r="L49" s="4"/>
      <c r="M49" s="5" t="s">
        <v>51</v>
      </c>
      <c r="N49" s="8">
        <f>AVERAGE(G65,G53)</f>
        <v>6.8099258907047693</v>
      </c>
      <c r="O49" s="8">
        <f t="shared" ref="O49:R49" si="10">AVERAGE(H65,H53)</f>
        <v>4.1374707401641366</v>
      </c>
      <c r="P49" s="8">
        <f t="shared" si="10"/>
        <v>20.809793385295869</v>
      </c>
      <c r="Q49" s="8">
        <f t="shared" si="10"/>
        <v>44.385892818036425</v>
      </c>
      <c r="R49" s="8">
        <f t="shared" si="10"/>
        <v>75.983309431232271</v>
      </c>
    </row>
    <row r="50" spans="2:18" ht="15.75">
      <c r="B50" s="2"/>
      <c r="C50" s="3"/>
      <c r="D50" s="3" t="s">
        <v>31</v>
      </c>
      <c r="E50" s="9">
        <v>10.141</v>
      </c>
      <c r="F50" s="3" t="s">
        <v>32</v>
      </c>
      <c r="G50" s="6" t="s">
        <v>68</v>
      </c>
      <c r="H50" s="6" t="s">
        <v>69</v>
      </c>
      <c r="I50" s="6" t="s">
        <v>70</v>
      </c>
      <c r="J50" s="6" t="s">
        <v>71</v>
      </c>
      <c r="K50" s="6" t="s">
        <v>72</v>
      </c>
      <c r="L50" s="4"/>
      <c r="M50" s="5" t="s">
        <v>73</v>
      </c>
      <c r="N50" s="8">
        <f>AVERAGE(G71,G59)</f>
        <v>2.2521737246234532</v>
      </c>
      <c r="O50" s="8">
        <f t="shared" ref="O50:R50" si="11">AVERAGE(H71,H59)</f>
        <v>5.0391359075275428</v>
      </c>
      <c r="P50" s="8">
        <f t="shared" si="11"/>
        <v>23.619852300976628</v>
      </c>
      <c r="Q50" s="8">
        <f t="shared" si="11"/>
        <v>128.26558541841487</v>
      </c>
      <c r="R50" s="8">
        <f t="shared" si="11"/>
        <v>219.57866479925303</v>
      </c>
    </row>
    <row r="51" spans="2:18" ht="15.75">
      <c r="B51" s="2"/>
      <c r="C51" s="3"/>
      <c r="D51" s="3" t="s">
        <v>39</v>
      </c>
      <c r="E51" s="9">
        <v>11.712</v>
      </c>
      <c r="F51" s="9">
        <v>9.2880000000000003</v>
      </c>
      <c r="G51" s="9">
        <v>9.3190000000000008</v>
      </c>
      <c r="H51" s="9">
        <v>9.3160000000000007</v>
      </c>
      <c r="I51" s="9">
        <v>9.69</v>
      </c>
      <c r="J51" s="9">
        <v>10.15</v>
      </c>
      <c r="K51" s="9">
        <v>10.688000000000001</v>
      </c>
      <c r="L51" s="4"/>
      <c r="M51" s="4"/>
      <c r="N51" s="4"/>
      <c r="O51" s="4"/>
      <c r="P51" s="4"/>
      <c r="Q51" s="4"/>
      <c r="R51" s="4"/>
    </row>
    <row r="52" spans="2:18">
      <c r="B52" s="2"/>
      <c r="C52" s="3"/>
      <c r="D52" s="3"/>
      <c r="E52" s="3">
        <f>E51-E50</f>
        <v>1.5709999999999997</v>
      </c>
      <c r="F52" s="3"/>
      <c r="G52" s="3">
        <f>G51-F51</f>
        <v>3.1000000000000583E-2</v>
      </c>
      <c r="H52" s="3">
        <f>H51-F51</f>
        <v>2.8000000000000469E-2</v>
      </c>
      <c r="I52" s="3">
        <f>I51-F51</f>
        <v>0.40199999999999925</v>
      </c>
      <c r="J52" s="3">
        <f>J51-F51</f>
        <v>0.8620000000000001</v>
      </c>
      <c r="K52" s="3">
        <f>K51-F51</f>
        <v>1.4000000000000004</v>
      </c>
      <c r="L52" s="4"/>
      <c r="M52" s="4"/>
      <c r="N52" s="4"/>
      <c r="O52" s="4"/>
      <c r="P52" s="4"/>
      <c r="Q52" s="4"/>
      <c r="R52" s="4"/>
    </row>
    <row r="53" spans="2:18">
      <c r="B53" s="2"/>
      <c r="C53" s="3"/>
      <c r="D53" s="3"/>
      <c r="E53" s="3"/>
      <c r="F53" s="3"/>
      <c r="G53" s="10">
        <f>G52/E52*100</f>
        <v>1.9732654360280451</v>
      </c>
      <c r="H53" s="10">
        <f>H52/E52*100</f>
        <v>1.7823042647995211</v>
      </c>
      <c r="I53" s="10">
        <f>I52/E52*100</f>
        <v>25.588796944621215</v>
      </c>
      <c r="J53" s="10">
        <f>J52/E52*100</f>
        <v>54.869509866327192</v>
      </c>
      <c r="K53" s="10">
        <f>K52/E52*100</f>
        <v>89.11521323997458</v>
      </c>
      <c r="L53" s="4"/>
      <c r="M53" s="5" t="s">
        <v>40</v>
      </c>
      <c r="N53" s="3" t="s">
        <v>51</v>
      </c>
      <c r="O53" s="3" t="s">
        <v>73</v>
      </c>
      <c r="P53" s="4"/>
      <c r="Q53" s="4"/>
      <c r="R53" s="4"/>
    </row>
    <row r="54" spans="2:18">
      <c r="B54" s="2"/>
      <c r="C54" s="3"/>
      <c r="D54" s="3"/>
      <c r="E54" s="3"/>
      <c r="F54" s="3"/>
      <c r="G54" s="3"/>
      <c r="H54" s="3"/>
      <c r="I54" s="3"/>
      <c r="J54" s="3"/>
      <c r="K54" s="3"/>
      <c r="L54" s="4"/>
      <c r="M54" s="6" t="s">
        <v>68</v>
      </c>
      <c r="N54" s="8">
        <f>N49</f>
        <v>6.8099258907047693</v>
      </c>
      <c r="O54" s="8">
        <f>N50</f>
        <v>2.2521737246234532</v>
      </c>
      <c r="P54" s="4"/>
      <c r="Q54" s="4"/>
      <c r="R54" s="4"/>
    </row>
    <row r="55" spans="2:18">
      <c r="B55" s="2"/>
      <c r="C55" s="3" t="s">
        <v>74</v>
      </c>
      <c r="D55" s="7" t="s">
        <v>42</v>
      </c>
      <c r="E55" s="3"/>
      <c r="F55" s="3"/>
      <c r="G55" s="3"/>
      <c r="H55" s="3"/>
      <c r="I55" s="3"/>
      <c r="J55" s="3"/>
      <c r="K55" s="3"/>
      <c r="L55" s="4"/>
      <c r="M55" s="6" t="s">
        <v>69</v>
      </c>
      <c r="N55" s="8">
        <f>O49</f>
        <v>4.1374707401641366</v>
      </c>
      <c r="O55" s="8">
        <f>O50</f>
        <v>5.0391359075275428</v>
      </c>
      <c r="P55" s="4"/>
      <c r="Q55" s="11" t="s">
        <v>87</v>
      </c>
      <c r="R55" s="4"/>
    </row>
    <row r="56" spans="2:18" ht="15.75">
      <c r="B56" s="2"/>
      <c r="C56" s="3"/>
      <c r="D56" s="3" t="s">
        <v>31</v>
      </c>
      <c r="E56" s="9">
        <v>11.186999999999999</v>
      </c>
      <c r="F56" s="3" t="s">
        <v>32</v>
      </c>
      <c r="G56" s="6" t="s">
        <v>68</v>
      </c>
      <c r="H56" s="6" t="s">
        <v>69</v>
      </c>
      <c r="I56" s="6" t="s">
        <v>70</v>
      </c>
      <c r="J56" s="6" t="s">
        <v>71</v>
      </c>
      <c r="K56" s="6" t="s">
        <v>72</v>
      </c>
      <c r="L56" s="4"/>
      <c r="M56" s="6" t="s">
        <v>70</v>
      </c>
      <c r="N56" s="8">
        <f>P49</f>
        <v>20.809793385295869</v>
      </c>
      <c r="O56" s="8">
        <f>P50</f>
        <v>23.619852300976628</v>
      </c>
      <c r="P56" s="4"/>
      <c r="Q56" s="4"/>
      <c r="R56" s="4"/>
    </row>
    <row r="57" spans="2:18" ht="15.75">
      <c r="B57" s="2"/>
      <c r="C57" s="3"/>
      <c r="D57" s="3" t="s">
        <v>39</v>
      </c>
      <c r="E57" s="9">
        <v>14.4</v>
      </c>
      <c r="F57" s="9">
        <v>9.9169999999999998</v>
      </c>
      <c r="G57" s="9">
        <v>10.038</v>
      </c>
      <c r="H57" s="9">
        <v>10.151</v>
      </c>
      <c r="I57" s="9">
        <v>10.84</v>
      </c>
      <c r="J57" s="9">
        <v>15.087</v>
      </c>
      <c r="K57" s="9">
        <v>18.806000000000001</v>
      </c>
      <c r="L57" s="4"/>
      <c r="M57" s="6" t="s">
        <v>71</v>
      </c>
      <c r="N57" s="8">
        <f>Q49</f>
        <v>44.385892818036425</v>
      </c>
      <c r="O57" s="8">
        <f>Q50</f>
        <v>128.26558541841487</v>
      </c>
      <c r="P57" s="4"/>
      <c r="Q57" s="4"/>
      <c r="R57" s="4"/>
    </row>
    <row r="58" spans="2:18">
      <c r="B58" s="2"/>
      <c r="C58" s="3"/>
      <c r="D58" s="3"/>
      <c r="E58" s="3">
        <f>E57-E56</f>
        <v>3.213000000000001</v>
      </c>
      <c r="F58" s="3"/>
      <c r="G58" s="3">
        <f>G57-F57</f>
        <v>0.12100000000000044</v>
      </c>
      <c r="H58" s="3">
        <f>H57-F57</f>
        <v>0.23399999999999999</v>
      </c>
      <c r="I58" s="3">
        <f>I57-F57</f>
        <v>0.92300000000000004</v>
      </c>
      <c r="J58" s="3">
        <f>J57-F57</f>
        <v>5.17</v>
      </c>
      <c r="K58" s="3">
        <f>K57-F57</f>
        <v>8.8890000000000011</v>
      </c>
      <c r="L58" s="4"/>
      <c r="M58" s="6" t="s">
        <v>72</v>
      </c>
      <c r="N58" s="8">
        <f>R49</f>
        <v>75.983309431232271</v>
      </c>
      <c r="O58" s="8">
        <f>R50</f>
        <v>219.57866479925303</v>
      </c>
      <c r="P58" s="4"/>
      <c r="Q58" s="4"/>
      <c r="R58" s="4"/>
    </row>
    <row r="59" spans="2:18">
      <c r="B59" s="2"/>
      <c r="C59" s="3"/>
      <c r="D59" s="3"/>
      <c r="E59" s="3"/>
      <c r="F59" s="3"/>
      <c r="G59" s="10">
        <f>G58/E58*100</f>
        <v>3.7659508247743667</v>
      </c>
      <c r="H59" s="10">
        <f>H58/E58*100</f>
        <v>7.2829131652661045</v>
      </c>
      <c r="I59" s="10">
        <f>I58/E58*100</f>
        <v>28.727046374105193</v>
      </c>
      <c r="J59" s="10">
        <f>J58/E58*100</f>
        <v>160.90880796763145</v>
      </c>
      <c r="K59" s="10">
        <f>K58/E58*100</f>
        <v>276.65732959850601</v>
      </c>
      <c r="L59" s="4"/>
      <c r="M59" s="4"/>
      <c r="N59" s="4"/>
      <c r="O59" s="4"/>
      <c r="P59" s="4"/>
      <c r="Q59" s="4"/>
      <c r="R59" s="4"/>
    </row>
    <row r="60" spans="2:18">
      <c r="B60" s="2"/>
      <c r="C60" s="3"/>
      <c r="D60" s="3"/>
      <c r="E60" s="3"/>
      <c r="F60" s="3"/>
      <c r="G60" s="3"/>
      <c r="H60" s="3"/>
      <c r="I60" s="3"/>
      <c r="J60" s="3"/>
      <c r="K60" s="3"/>
      <c r="L60" s="4"/>
      <c r="M60" s="4"/>
      <c r="N60" s="4"/>
      <c r="O60" s="4"/>
      <c r="P60" s="4"/>
      <c r="Q60" s="4"/>
      <c r="R60" s="4"/>
    </row>
    <row r="61" spans="2:18">
      <c r="B61" s="3"/>
      <c r="C61" s="3" t="s">
        <v>75</v>
      </c>
      <c r="D61" s="7" t="s">
        <v>51</v>
      </c>
      <c r="E61" s="3"/>
      <c r="F61" s="3"/>
      <c r="G61" s="3"/>
      <c r="H61" s="3"/>
      <c r="I61" s="3"/>
      <c r="J61" s="3"/>
      <c r="K61" s="3"/>
      <c r="L61" s="4"/>
      <c r="M61" s="4"/>
      <c r="N61" s="4"/>
      <c r="O61" s="4"/>
      <c r="P61" s="4"/>
      <c r="Q61" s="4"/>
      <c r="R61" s="4"/>
    </row>
    <row r="62" spans="2:18" ht="15.75">
      <c r="B62" s="3"/>
      <c r="C62" s="3"/>
      <c r="D62" s="3" t="s">
        <v>31</v>
      </c>
      <c r="E62" s="9">
        <v>10.252000000000001</v>
      </c>
      <c r="F62" s="3" t="s">
        <v>32</v>
      </c>
      <c r="G62" s="6" t="s">
        <v>76</v>
      </c>
      <c r="H62" s="6" t="s">
        <v>77</v>
      </c>
      <c r="I62" s="6" t="s">
        <v>78</v>
      </c>
      <c r="J62" s="6" t="s">
        <v>79</v>
      </c>
      <c r="K62" s="6" t="s">
        <v>80</v>
      </c>
      <c r="L62" s="4"/>
      <c r="M62" s="4"/>
      <c r="N62" s="4"/>
      <c r="O62" s="4"/>
      <c r="P62" s="4"/>
      <c r="Q62" s="4"/>
      <c r="R62" s="4"/>
    </row>
    <row r="63" spans="2:18" ht="15.75">
      <c r="B63" s="3"/>
      <c r="C63" s="3"/>
      <c r="D63" s="3" t="s">
        <v>39</v>
      </c>
      <c r="E63" s="9">
        <v>13.24</v>
      </c>
      <c r="F63" s="9">
        <v>9.0280000000000005</v>
      </c>
      <c r="G63" s="9">
        <v>9.3759999999999994</v>
      </c>
      <c r="H63" s="9">
        <v>9.2219999999999995</v>
      </c>
      <c r="I63" s="9">
        <v>9.5069999999999997</v>
      </c>
      <c r="J63" s="9">
        <v>10.041</v>
      </c>
      <c r="K63" s="9">
        <v>10.906000000000001</v>
      </c>
      <c r="L63" s="4"/>
      <c r="M63" s="4"/>
      <c r="N63" s="4"/>
      <c r="O63" s="4"/>
      <c r="P63" s="4"/>
      <c r="Q63" s="4"/>
      <c r="R63" s="4"/>
    </row>
    <row r="64" spans="2:18">
      <c r="B64" s="3"/>
      <c r="C64" s="3"/>
      <c r="D64" s="3"/>
      <c r="E64" s="3">
        <f>E63-E62</f>
        <v>2.9879999999999995</v>
      </c>
      <c r="F64" s="3"/>
      <c r="G64" s="3">
        <f>G63-F63</f>
        <v>0.34799999999999898</v>
      </c>
      <c r="H64" s="3">
        <f>H63-F63</f>
        <v>0.19399999999999906</v>
      </c>
      <c r="I64" s="3">
        <f>I63-F63</f>
        <v>0.4789999999999992</v>
      </c>
      <c r="J64" s="3">
        <f>J63-F63</f>
        <v>1.0129999999999999</v>
      </c>
      <c r="K64" s="3">
        <f>K63-F63</f>
        <v>1.8780000000000001</v>
      </c>
      <c r="L64" s="4"/>
      <c r="M64" s="4"/>
      <c r="N64" s="4"/>
      <c r="O64" s="4"/>
      <c r="P64" s="4"/>
      <c r="Q64" s="4"/>
      <c r="R64" s="4"/>
    </row>
    <row r="65" spans="2:18">
      <c r="B65" s="3"/>
      <c r="C65" s="3"/>
      <c r="D65" s="3"/>
      <c r="E65" s="3"/>
      <c r="F65" s="3"/>
      <c r="G65" s="10">
        <f>G64/E64*100</f>
        <v>11.646586345381493</v>
      </c>
      <c r="H65" s="10">
        <f>H64/E64*100</f>
        <v>6.4926372155287515</v>
      </c>
      <c r="I65" s="10">
        <f>I64/E64*100</f>
        <v>16.030789825970523</v>
      </c>
      <c r="J65" s="10">
        <f>J64/E64*100</f>
        <v>33.90227576974565</v>
      </c>
      <c r="K65" s="10">
        <f>K64/E64*100</f>
        <v>62.851405622489978</v>
      </c>
      <c r="L65" s="4"/>
      <c r="M65" s="4"/>
      <c r="N65" s="4"/>
      <c r="O65" s="4"/>
      <c r="P65" s="4"/>
      <c r="Q65" s="4"/>
      <c r="R65" s="4"/>
    </row>
    <row r="66" spans="2:18">
      <c r="B66" s="3"/>
      <c r="C66" s="3"/>
      <c r="D66" s="3"/>
      <c r="E66" s="3"/>
      <c r="F66" s="3"/>
      <c r="G66" s="3"/>
      <c r="H66" s="3"/>
      <c r="I66" s="3"/>
      <c r="J66" s="3"/>
      <c r="K66" s="3"/>
      <c r="L66" s="4"/>
      <c r="M66" s="4"/>
      <c r="N66" s="4"/>
      <c r="O66" s="4"/>
      <c r="P66" s="4"/>
      <c r="Q66" s="4"/>
      <c r="R66" s="4"/>
    </row>
    <row r="67" spans="2:18">
      <c r="B67" s="3"/>
      <c r="C67" s="3" t="s">
        <v>81</v>
      </c>
      <c r="D67" s="7" t="s">
        <v>42</v>
      </c>
      <c r="E67" s="3"/>
      <c r="F67" s="3"/>
      <c r="G67" s="3"/>
      <c r="H67" s="3"/>
      <c r="I67" s="3"/>
      <c r="J67" s="3"/>
      <c r="K67" s="3"/>
      <c r="L67" s="4"/>
      <c r="M67" s="4"/>
      <c r="N67" s="4"/>
      <c r="O67" s="4"/>
      <c r="P67" s="4"/>
      <c r="Q67" s="4"/>
      <c r="R67" s="4"/>
    </row>
    <row r="68" spans="2:18" ht="15.75">
      <c r="B68" s="2"/>
      <c r="C68" s="3"/>
      <c r="D68" s="3" t="s">
        <v>31</v>
      </c>
      <c r="E68" s="9">
        <v>9.6920000000000002</v>
      </c>
      <c r="F68" s="3" t="s">
        <v>32</v>
      </c>
      <c r="G68" s="6" t="s">
        <v>76</v>
      </c>
      <c r="H68" s="6" t="s">
        <v>77</v>
      </c>
      <c r="I68" s="6" t="s">
        <v>78</v>
      </c>
      <c r="J68" s="6" t="s">
        <v>79</v>
      </c>
      <c r="K68" s="6" t="s">
        <v>80</v>
      </c>
      <c r="L68" s="4"/>
      <c r="M68" s="4"/>
      <c r="N68" s="4"/>
      <c r="O68" s="4"/>
      <c r="P68" s="4"/>
      <c r="Q68" s="4"/>
      <c r="R68" s="4"/>
    </row>
    <row r="69" spans="2:18" ht="15.75">
      <c r="B69" s="2"/>
      <c r="C69" s="3"/>
      <c r="D69" s="3" t="s">
        <v>39</v>
      </c>
      <c r="E69" s="9">
        <v>11.587999999999999</v>
      </c>
      <c r="F69" s="9">
        <v>11.749000000000001</v>
      </c>
      <c r="G69" s="9">
        <v>11.763</v>
      </c>
      <c r="H69" s="9">
        <v>11.802</v>
      </c>
      <c r="I69" s="9">
        <v>12.1</v>
      </c>
      <c r="J69" s="9">
        <v>13.561999999999999</v>
      </c>
      <c r="K69" s="9">
        <v>14.83</v>
      </c>
      <c r="L69" s="4"/>
      <c r="M69" s="4"/>
      <c r="N69" s="4"/>
      <c r="O69" s="4"/>
      <c r="P69" s="4"/>
      <c r="Q69" s="4"/>
      <c r="R69" s="4"/>
    </row>
    <row r="70" spans="2:18">
      <c r="B70" s="2"/>
      <c r="C70" s="3"/>
      <c r="D70" s="3"/>
      <c r="E70" s="3">
        <f>E69-E68</f>
        <v>1.895999999999999</v>
      </c>
      <c r="F70" s="3"/>
      <c r="G70" s="3">
        <f>G69-F69</f>
        <v>1.3999999999999346E-2</v>
      </c>
      <c r="H70" s="3">
        <f>H69-F69</f>
        <v>5.2999999999999048E-2</v>
      </c>
      <c r="I70" s="3">
        <f>I69-F69</f>
        <v>0.35099999999999909</v>
      </c>
      <c r="J70" s="3">
        <f>J69-F69</f>
        <v>1.8129999999999988</v>
      </c>
      <c r="K70" s="3">
        <f>K69-F69</f>
        <v>3.0809999999999995</v>
      </c>
      <c r="L70" s="4"/>
      <c r="M70" s="4"/>
      <c r="N70" s="4"/>
      <c r="O70" s="4"/>
      <c r="P70" s="4"/>
      <c r="Q70" s="4"/>
      <c r="R70" s="4"/>
    </row>
    <row r="71" spans="2:18">
      <c r="B71" s="2"/>
      <c r="C71" s="3"/>
      <c r="D71" s="3"/>
      <c r="E71" s="3"/>
      <c r="F71" s="3"/>
      <c r="G71" s="10">
        <f>G70/E70*100</f>
        <v>0.73839662447253973</v>
      </c>
      <c r="H71" s="10">
        <f>H70/E70*100</f>
        <v>2.7953586497889806</v>
      </c>
      <c r="I71" s="10">
        <f>I70/E70*100</f>
        <v>18.512658227848064</v>
      </c>
      <c r="J71" s="10">
        <f>J70/E70*100</f>
        <v>95.622362869198298</v>
      </c>
      <c r="K71" s="10">
        <f>K70/E70*100</f>
        <v>162.50000000000006</v>
      </c>
      <c r="L71" s="4"/>
      <c r="M71" s="4"/>
      <c r="N71" s="4"/>
      <c r="O71" s="4"/>
      <c r="P71" s="4"/>
      <c r="Q71" s="4"/>
      <c r="R71" s="4"/>
    </row>
    <row r="72" spans="2:18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pans="2:18">
      <c r="B73" s="2" t="s">
        <v>82</v>
      </c>
      <c r="C73" s="3"/>
      <c r="D73" s="3"/>
      <c r="E73" s="3"/>
      <c r="F73" s="3"/>
      <c r="G73" s="3"/>
      <c r="H73" s="3"/>
      <c r="I73" s="3"/>
      <c r="J73" s="3"/>
      <c r="K73" s="3"/>
      <c r="L73" s="4"/>
      <c r="M73" s="5"/>
      <c r="N73" s="6" t="str">
        <f>G75</f>
        <v>2HZ</v>
      </c>
      <c r="O73" s="6" t="str">
        <f>H75</f>
        <v>4HZ</v>
      </c>
      <c r="P73" s="6" t="str">
        <f>I75</f>
        <v>8HZ</v>
      </c>
      <c r="Q73" s="6" t="str">
        <f>J75</f>
        <v>16HZ</v>
      </c>
      <c r="R73" s="6" t="str">
        <f>K75</f>
        <v>32HZ</v>
      </c>
    </row>
    <row r="74" spans="2:18">
      <c r="B74" s="2"/>
      <c r="C74" s="3" t="s">
        <v>67</v>
      </c>
      <c r="D74" s="7" t="s">
        <v>51</v>
      </c>
      <c r="E74" s="3"/>
      <c r="F74" s="3"/>
      <c r="G74" s="3"/>
      <c r="H74" s="3"/>
      <c r="I74" s="3"/>
      <c r="J74" s="3"/>
      <c r="K74" s="3"/>
      <c r="L74" s="4"/>
      <c r="M74" s="5" t="s">
        <v>51</v>
      </c>
      <c r="N74" s="8">
        <f>AVERAGE(G78,G90)</f>
        <v>0.17361111111111016</v>
      </c>
      <c r="O74" s="8">
        <f t="shared" ref="O74:R74" si="12">AVERAGE(H78,H90)</f>
        <v>0.45955882352941119</v>
      </c>
      <c r="P74" s="8">
        <f t="shared" si="12"/>
        <v>2.4101307189542465</v>
      </c>
      <c r="Q74" s="8">
        <f t="shared" si="12"/>
        <v>5.5861928104575185</v>
      </c>
      <c r="R74" s="8">
        <f t="shared" si="12"/>
        <v>10.31454248366013</v>
      </c>
    </row>
    <row r="75" spans="2:18" ht="15.75">
      <c r="B75" s="2"/>
      <c r="C75" s="3"/>
      <c r="D75" s="3" t="s">
        <v>31</v>
      </c>
      <c r="E75" s="9">
        <v>6.3520000000000003</v>
      </c>
      <c r="F75" s="3" t="s">
        <v>32</v>
      </c>
      <c r="G75" s="6" t="s">
        <v>68</v>
      </c>
      <c r="H75" s="6" t="s">
        <v>69</v>
      </c>
      <c r="I75" s="6" t="s">
        <v>70</v>
      </c>
      <c r="J75" s="6" t="s">
        <v>71</v>
      </c>
      <c r="K75" s="6" t="s">
        <v>72</v>
      </c>
      <c r="L75" s="4"/>
      <c r="M75" s="5" t="s">
        <v>73</v>
      </c>
      <c r="N75" s="8">
        <f>AVERAGE(G84,G96)</f>
        <v>1.763590077995338</v>
      </c>
      <c r="O75" s="8">
        <f t="shared" ref="O75:R75" si="13">AVERAGE(H84,H96)</f>
        <v>5.6071550393128362</v>
      </c>
      <c r="P75" s="8">
        <f t="shared" si="13"/>
        <v>15.5837271198897</v>
      </c>
      <c r="Q75" s="8">
        <f t="shared" si="13"/>
        <v>25.250018884208963</v>
      </c>
      <c r="R75" s="8">
        <f t="shared" si="13"/>
        <v>39.168954859331421</v>
      </c>
    </row>
    <row r="76" spans="2:18" ht="15.75">
      <c r="B76" s="2"/>
      <c r="C76" s="3"/>
      <c r="D76" s="3" t="s">
        <v>39</v>
      </c>
      <c r="E76" s="9">
        <v>16.143999999999998</v>
      </c>
      <c r="F76" s="9">
        <v>1.778</v>
      </c>
      <c r="G76" s="9">
        <v>1.7949999999999999</v>
      </c>
      <c r="H76" s="9">
        <v>1.823</v>
      </c>
      <c r="I76" s="9">
        <v>2.0139999999999998</v>
      </c>
      <c r="J76" s="9">
        <v>2.3250000000000002</v>
      </c>
      <c r="K76" s="9">
        <v>2.7879999999999998</v>
      </c>
      <c r="L76" s="4"/>
      <c r="M76" s="4"/>
      <c r="N76" s="4"/>
      <c r="O76" s="4"/>
      <c r="P76" s="4"/>
      <c r="Q76" s="4"/>
      <c r="R76" s="4"/>
    </row>
    <row r="77" spans="2:18">
      <c r="B77" s="2"/>
      <c r="C77" s="3"/>
      <c r="D77" s="3"/>
      <c r="E77" s="3">
        <f>E76-E75</f>
        <v>9.791999999999998</v>
      </c>
      <c r="F77" s="3"/>
      <c r="G77" s="3">
        <f>G76-F76</f>
        <v>1.6999999999999904E-2</v>
      </c>
      <c r="H77" s="3">
        <f>H76-F76</f>
        <v>4.4999999999999929E-2</v>
      </c>
      <c r="I77" s="3">
        <f>I76-F76</f>
        <v>0.23599999999999977</v>
      </c>
      <c r="J77" s="3">
        <f>J76-F76</f>
        <v>0.54700000000000015</v>
      </c>
      <c r="K77" s="3">
        <f>K76-F76</f>
        <v>1.0099999999999998</v>
      </c>
      <c r="L77" s="4"/>
      <c r="M77" s="4"/>
      <c r="N77" s="4"/>
      <c r="O77" s="4"/>
      <c r="P77" s="4"/>
      <c r="Q77" s="4"/>
      <c r="R77" s="4"/>
    </row>
    <row r="78" spans="2:18">
      <c r="B78" s="2"/>
      <c r="C78" s="3"/>
      <c r="D78" s="3"/>
      <c r="E78" s="3"/>
      <c r="F78" s="3"/>
      <c r="G78" s="10">
        <f>G77/E77*100</f>
        <v>0.17361111111111016</v>
      </c>
      <c r="H78" s="10">
        <f>H77/E77*100</f>
        <v>0.45955882352941119</v>
      </c>
      <c r="I78" s="10">
        <f>I77/E77*100</f>
        <v>2.4101307189542465</v>
      </c>
      <c r="J78" s="10">
        <f>J77/E77*100</f>
        <v>5.5861928104575185</v>
      </c>
      <c r="K78" s="10">
        <f>K77/E77*100</f>
        <v>10.31454248366013</v>
      </c>
      <c r="L78" s="4"/>
      <c r="M78" s="5" t="s">
        <v>40</v>
      </c>
      <c r="N78" s="3" t="s">
        <v>51</v>
      </c>
      <c r="O78" s="3" t="s">
        <v>73</v>
      </c>
      <c r="P78" s="4"/>
      <c r="Q78" s="4"/>
      <c r="R78" s="4"/>
    </row>
    <row r="79" spans="2:18">
      <c r="B79" s="2"/>
      <c r="C79" s="3"/>
      <c r="D79" s="3"/>
      <c r="E79" s="3"/>
      <c r="F79" s="3"/>
      <c r="G79" s="3"/>
      <c r="H79" s="3"/>
      <c r="I79" s="3"/>
      <c r="J79" s="3"/>
      <c r="K79" s="3"/>
      <c r="L79" s="4"/>
      <c r="M79" s="6" t="s">
        <v>68</v>
      </c>
      <c r="N79" s="8">
        <f>N74</f>
        <v>0.17361111111111016</v>
      </c>
      <c r="O79" s="8">
        <f>N75</f>
        <v>1.763590077995338</v>
      </c>
      <c r="P79" s="4"/>
      <c r="Q79" s="4"/>
      <c r="R79" s="4"/>
    </row>
    <row r="80" spans="2:18">
      <c r="B80" s="2"/>
      <c r="C80" s="3" t="s">
        <v>74</v>
      </c>
      <c r="D80" s="7" t="s">
        <v>42</v>
      </c>
      <c r="E80" s="3"/>
      <c r="F80" s="3"/>
      <c r="G80" s="3"/>
      <c r="H80" s="3"/>
      <c r="I80" s="3"/>
      <c r="J80" s="3"/>
      <c r="K80" s="3"/>
      <c r="L80" s="4"/>
      <c r="M80" s="6" t="s">
        <v>69</v>
      </c>
      <c r="N80" s="8">
        <f>O74</f>
        <v>0.45955882352941119</v>
      </c>
      <c r="O80" s="8">
        <f>O75</f>
        <v>5.6071550393128362</v>
      </c>
      <c r="P80" s="4"/>
      <c r="Q80" s="11" t="s">
        <v>87</v>
      </c>
      <c r="R80" s="4"/>
    </row>
    <row r="81" spans="2:18" ht="15.75">
      <c r="B81" s="2"/>
      <c r="C81" s="3"/>
      <c r="D81" s="3" t="s">
        <v>31</v>
      </c>
      <c r="E81" s="9">
        <v>6.8579999999999997</v>
      </c>
      <c r="F81" s="3" t="s">
        <v>32</v>
      </c>
      <c r="G81" s="6" t="s">
        <v>68</v>
      </c>
      <c r="H81" s="6" t="s">
        <v>69</v>
      </c>
      <c r="I81" s="6" t="s">
        <v>70</v>
      </c>
      <c r="J81" s="6" t="s">
        <v>71</v>
      </c>
      <c r="K81" s="6" t="s">
        <v>72</v>
      </c>
      <c r="L81" s="4"/>
      <c r="M81" s="6" t="s">
        <v>70</v>
      </c>
      <c r="N81" s="8">
        <f>P74</f>
        <v>2.4101307189542465</v>
      </c>
      <c r="O81" s="8">
        <f>P75</f>
        <v>15.5837271198897</v>
      </c>
      <c r="P81" s="4"/>
      <c r="Q81" s="4"/>
      <c r="R81" s="4"/>
    </row>
    <row r="82" spans="2:18" ht="15.75">
      <c r="B82" s="2"/>
      <c r="C82" s="3"/>
      <c r="D82" s="3" t="s">
        <v>39</v>
      </c>
      <c r="E82" s="9">
        <v>18.568999999999999</v>
      </c>
      <c r="F82" s="9">
        <v>6.1070000000000002</v>
      </c>
      <c r="G82" s="9">
        <v>6.2270000000000003</v>
      </c>
      <c r="H82" s="9">
        <v>6.3609999999999998</v>
      </c>
      <c r="I82" s="9">
        <v>6.3179999999999996</v>
      </c>
      <c r="J82" s="9">
        <v>6.4889999999999999</v>
      </c>
      <c r="K82" s="9">
        <v>8.1579999999999995</v>
      </c>
      <c r="L82" s="4"/>
      <c r="M82" s="6" t="s">
        <v>71</v>
      </c>
      <c r="N82" s="8">
        <f>Q74</f>
        <v>5.5861928104575185</v>
      </c>
      <c r="O82" s="8">
        <f>Q75</f>
        <v>25.250018884208963</v>
      </c>
      <c r="P82" s="4"/>
      <c r="Q82" s="4"/>
      <c r="R82" s="4"/>
    </row>
    <row r="83" spans="2:18">
      <c r="B83" s="2"/>
      <c r="C83" s="3"/>
      <c r="D83" s="3"/>
      <c r="E83" s="3">
        <f>E82-E81</f>
        <v>11.710999999999999</v>
      </c>
      <c r="F83" s="3"/>
      <c r="G83" s="3">
        <f>G82-F82</f>
        <v>0.12000000000000011</v>
      </c>
      <c r="H83" s="3">
        <f>H82-F82</f>
        <v>0.25399999999999956</v>
      </c>
      <c r="I83" s="3">
        <f>I82-F82</f>
        <v>0.21099999999999941</v>
      </c>
      <c r="J83" s="3">
        <f>J82-F82</f>
        <v>0.38199999999999967</v>
      </c>
      <c r="K83" s="3">
        <f>K82-F82</f>
        <v>2.0509999999999993</v>
      </c>
      <c r="L83" s="4"/>
      <c r="M83" s="6" t="s">
        <v>72</v>
      </c>
      <c r="N83" s="8">
        <f>R74</f>
        <v>10.31454248366013</v>
      </c>
      <c r="O83" s="8">
        <f>R75</f>
        <v>39.168954859331421</v>
      </c>
      <c r="P83" s="4"/>
      <c r="Q83" s="4"/>
      <c r="R83" s="4"/>
    </row>
    <row r="84" spans="2:18">
      <c r="B84" s="2"/>
      <c r="C84" s="3"/>
      <c r="D84" s="3"/>
      <c r="E84" s="3"/>
      <c r="F84" s="3"/>
      <c r="G84" s="10">
        <f>G83/E83*100</f>
        <v>1.0246776534881745</v>
      </c>
      <c r="H84" s="10">
        <f>H83/E83*100</f>
        <v>2.1689010332166303</v>
      </c>
      <c r="I84" s="10">
        <f>I83/E83*100</f>
        <v>1.8017248740500338</v>
      </c>
      <c r="J84" s="10">
        <f>J83/E83*100</f>
        <v>3.2618905302706835</v>
      </c>
      <c r="K84" s="10">
        <f>K83/E83*100</f>
        <v>17.513448894202028</v>
      </c>
      <c r="L84" s="4"/>
      <c r="M84" s="4"/>
      <c r="N84" s="4"/>
      <c r="O84" s="4"/>
      <c r="P84" s="4"/>
      <c r="Q84" s="4"/>
      <c r="R84" s="4"/>
    </row>
    <row r="85" spans="2:18">
      <c r="B85" s="2"/>
      <c r="C85" s="3"/>
      <c r="D85" s="3"/>
      <c r="E85" s="3"/>
      <c r="F85" s="3"/>
      <c r="G85" s="3"/>
      <c r="H85" s="3"/>
      <c r="I85" s="3"/>
      <c r="J85" s="3"/>
      <c r="K85" s="3"/>
      <c r="L85" s="4"/>
      <c r="M85" s="4"/>
      <c r="N85" s="4"/>
      <c r="O85" s="4"/>
      <c r="P85" s="4"/>
      <c r="Q85" s="4"/>
      <c r="R85" s="4"/>
    </row>
    <row r="86" spans="2:18">
      <c r="B86" s="3"/>
      <c r="C86" s="3" t="s">
        <v>30</v>
      </c>
      <c r="D86" s="7" t="s">
        <v>51</v>
      </c>
      <c r="E86" s="3"/>
      <c r="F86" s="3"/>
      <c r="G86" s="3"/>
      <c r="H86" s="3"/>
      <c r="I86" s="3"/>
      <c r="J86" s="3"/>
      <c r="K86" s="3"/>
      <c r="L86" s="4"/>
      <c r="M86" s="4"/>
      <c r="N86" s="4"/>
      <c r="O86" s="4"/>
      <c r="P86" s="4"/>
      <c r="Q86" s="4"/>
      <c r="R86" s="4"/>
    </row>
    <row r="87" spans="2:18" ht="15.75">
      <c r="B87" s="3"/>
      <c r="C87" s="3"/>
      <c r="D87" s="3" t="s">
        <v>31</v>
      </c>
      <c r="E87" s="9">
        <v>6.3520000000000003</v>
      </c>
      <c r="F87" s="61" t="s">
        <v>32</v>
      </c>
      <c r="G87" s="62" t="s">
        <v>76</v>
      </c>
      <c r="H87" s="62" t="s">
        <v>77</v>
      </c>
      <c r="I87" s="62" t="s">
        <v>78</v>
      </c>
      <c r="J87" s="62" t="s">
        <v>79</v>
      </c>
      <c r="K87" s="62" t="s">
        <v>80</v>
      </c>
      <c r="L87" s="4"/>
      <c r="M87" s="4"/>
      <c r="N87" s="4"/>
      <c r="O87" s="4"/>
      <c r="P87" s="4"/>
      <c r="Q87" s="4"/>
      <c r="R87" s="4"/>
    </row>
    <row r="88" spans="2:18" ht="15.75">
      <c r="B88" s="3"/>
      <c r="C88" s="3"/>
      <c r="D88" s="3" t="s">
        <v>39</v>
      </c>
      <c r="E88" s="9">
        <v>16.143999999999998</v>
      </c>
      <c r="F88" s="9">
        <v>1.778</v>
      </c>
      <c r="G88" s="9">
        <v>1.7949999999999999</v>
      </c>
      <c r="H88" s="9">
        <v>1.823</v>
      </c>
      <c r="I88" s="9">
        <v>2.0139999999999998</v>
      </c>
      <c r="J88" s="9">
        <v>2.3250000000000002</v>
      </c>
      <c r="K88" s="9">
        <v>2.7879999999999998</v>
      </c>
      <c r="L88" s="4"/>
      <c r="M88" s="4"/>
      <c r="N88" s="4"/>
      <c r="O88" s="4"/>
      <c r="P88" s="4"/>
      <c r="Q88" s="4"/>
      <c r="R88" s="4"/>
    </row>
    <row r="89" spans="2:18">
      <c r="B89" s="3"/>
      <c r="C89" s="3"/>
      <c r="D89" s="3"/>
      <c r="E89" s="3">
        <f>E88-E87</f>
        <v>9.791999999999998</v>
      </c>
      <c r="F89" s="3"/>
      <c r="G89" s="3">
        <f>G88-F88</f>
        <v>1.6999999999999904E-2</v>
      </c>
      <c r="H89" s="3">
        <f>H88-F88</f>
        <v>4.4999999999999929E-2</v>
      </c>
      <c r="I89" s="3">
        <f>I88-F88</f>
        <v>0.23599999999999977</v>
      </c>
      <c r="J89" s="3">
        <f>J88-F88</f>
        <v>0.54700000000000015</v>
      </c>
      <c r="K89" s="3">
        <f>K88-F88</f>
        <v>1.0099999999999998</v>
      </c>
      <c r="L89" s="4"/>
      <c r="M89" s="4"/>
      <c r="N89" s="4"/>
      <c r="O89" s="4"/>
      <c r="P89" s="4"/>
      <c r="Q89" s="4"/>
      <c r="R89" s="4"/>
    </row>
    <row r="90" spans="2:18">
      <c r="B90" s="3"/>
      <c r="C90" s="3"/>
      <c r="D90" s="3"/>
      <c r="E90" s="3"/>
      <c r="F90" s="3"/>
      <c r="G90" s="10">
        <f>G89/E89*100</f>
        <v>0.17361111111111016</v>
      </c>
      <c r="H90" s="10">
        <f>H89/E89*100</f>
        <v>0.45955882352941119</v>
      </c>
      <c r="I90" s="10">
        <f>I89/E89*100</f>
        <v>2.4101307189542465</v>
      </c>
      <c r="J90" s="10">
        <f>J89/E89*100</f>
        <v>5.5861928104575185</v>
      </c>
      <c r="K90" s="10">
        <f>K89/E89*100</f>
        <v>10.31454248366013</v>
      </c>
      <c r="L90" s="4"/>
      <c r="M90" s="4"/>
      <c r="N90" s="4"/>
      <c r="O90" s="4"/>
      <c r="P90" s="4"/>
      <c r="Q90" s="4"/>
      <c r="R90" s="4"/>
    </row>
    <row r="91" spans="2:18">
      <c r="B91" s="3"/>
      <c r="C91" s="3"/>
      <c r="D91" s="3"/>
      <c r="E91" s="3"/>
      <c r="F91" s="3"/>
      <c r="G91" s="3"/>
      <c r="H91" s="3"/>
      <c r="I91" s="3"/>
      <c r="J91" s="3"/>
      <c r="K91" s="3"/>
      <c r="L91" s="4"/>
      <c r="M91" s="4"/>
      <c r="N91" s="4"/>
      <c r="O91" s="4"/>
      <c r="P91" s="4"/>
      <c r="Q91" s="4"/>
      <c r="R91" s="4"/>
    </row>
    <row r="92" spans="2:18">
      <c r="B92" s="3"/>
      <c r="C92" s="3" t="s">
        <v>81</v>
      </c>
      <c r="D92" s="7" t="s">
        <v>42</v>
      </c>
      <c r="E92" s="3"/>
      <c r="F92" s="3"/>
      <c r="G92" s="3"/>
      <c r="H92" s="3"/>
      <c r="I92" s="3"/>
      <c r="J92" s="3"/>
      <c r="K92" s="3"/>
      <c r="L92" s="4"/>
      <c r="M92" s="4"/>
      <c r="N92" s="4"/>
      <c r="O92" s="4"/>
      <c r="P92" s="4"/>
      <c r="Q92" s="4"/>
      <c r="R92" s="4"/>
    </row>
    <row r="93" spans="2:18" ht="15.75">
      <c r="B93" s="2"/>
      <c r="C93" s="3"/>
      <c r="D93" s="3" t="s">
        <v>31</v>
      </c>
      <c r="E93" s="9">
        <v>6.3949999999999996</v>
      </c>
      <c r="F93" s="3" t="s">
        <v>32</v>
      </c>
      <c r="G93" s="6" t="s">
        <v>76</v>
      </c>
      <c r="H93" s="6" t="s">
        <v>77</v>
      </c>
      <c r="I93" s="6" t="s">
        <v>78</v>
      </c>
      <c r="J93" s="6" t="s">
        <v>79</v>
      </c>
      <c r="K93" s="6" t="s">
        <v>80</v>
      </c>
      <c r="L93" s="4"/>
      <c r="M93" s="4"/>
      <c r="N93" s="4"/>
      <c r="O93" s="4"/>
      <c r="P93" s="4"/>
      <c r="Q93" s="4"/>
      <c r="R93" s="4"/>
    </row>
    <row r="94" spans="2:18" ht="15.75">
      <c r="B94" s="2"/>
      <c r="C94" s="3"/>
      <c r="D94" s="3" t="s">
        <v>39</v>
      </c>
      <c r="E94" s="9">
        <v>17.384</v>
      </c>
      <c r="F94" s="9">
        <v>2.012</v>
      </c>
      <c r="G94" s="9">
        <v>2.2869999999999999</v>
      </c>
      <c r="H94" s="9">
        <v>3.0059999999999998</v>
      </c>
      <c r="I94" s="9">
        <v>5.2389999999999999</v>
      </c>
      <c r="J94" s="9">
        <v>7.2030000000000003</v>
      </c>
      <c r="K94" s="9">
        <v>8.6959999999999997</v>
      </c>
      <c r="L94" s="4"/>
      <c r="M94" s="4"/>
      <c r="N94" s="4"/>
      <c r="O94" s="4"/>
      <c r="P94" s="4"/>
      <c r="Q94" s="4"/>
      <c r="R94" s="4"/>
    </row>
    <row r="95" spans="2:18">
      <c r="B95" s="2"/>
      <c r="C95" s="3"/>
      <c r="D95" s="3"/>
      <c r="E95" s="3">
        <f>E94-E93</f>
        <v>10.989000000000001</v>
      </c>
      <c r="F95" s="3"/>
      <c r="G95" s="3">
        <f>G94-F94</f>
        <v>0.27499999999999991</v>
      </c>
      <c r="H95" s="3">
        <f>H94-F94</f>
        <v>0.99399999999999977</v>
      </c>
      <c r="I95" s="3">
        <f>I94-F94</f>
        <v>3.2269999999999999</v>
      </c>
      <c r="J95" s="3">
        <f>J94-F94</f>
        <v>5.1910000000000007</v>
      </c>
      <c r="K95" s="3">
        <f>K94-F94</f>
        <v>6.6839999999999993</v>
      </c>
      <c r="L95" s="4"/>
      <c r="M95" s="4"/>
      <c r="N95" s="4"/>
      <c r="O95" s="4"/>
      <c r="P95" s="4"/>
      <c r="Q95" s="4"/>
      <c r="R95" s="4"/>
    </row>
    <row r="96" spans="2:18">
      <c r="B96" s="2"/>
      <c r="C96" s="3"/>
      <c r="D96" s="3"/>
      <c r="E96" s="3"/>
      <c r="F96" s="3"/>
      <c r="G96" s="10">
        <f>G95/E95*100</f>
        <v>2.5025025025025016</v>
      </c>
      <c r="H96" s="10">
        <f>H95/E95*100</f>
        <v>9.045409045409043</v>
      </c>
      <c r="I96" s="10">
        <f>I95/E95*100</f>
        <v>29.365729365729365</v>
      </c>
      <c r="J96" s="10">
        <f>J95/E95*100</f>
        <v>47.238147238147242</v>
      </c>
      <c r="K96" s="10">
        <f>K95/E95*100</f>
        <v>60.824460824460814</v>
      </c>
      <c r="L96" s="4"/>
      <c r="M96" s="4"/>
      <c r="N96" s="4"/>
      <c r="O96" s="4"/>
      <c r="P96" s="4"/>
      <c r="Q96" s="4"/>
      <c r="R96" s="4"/>
    </row>
    <row r="97" spans="2:18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</row>
    <row r="98" spans="2:18">
      <c r="B98" s="2" t="s">
        <v>83</v>
      </c>
      <c r="C98" s="3"/>
      <c r="D98" s="3"/>
      <c r="E98" s="3"/>
      <c r="F98" s="3"/>
      <c r="G98" s="3"/>
      <c r="H98" s="3"/>
      <c r="I98" s="3"/>
      <c r="J98" s="3"/>
      <c r="K98" s="3"/>
      <c r="L98" s="4"/>
      <c r="M98" s="5"/>
      <c r="N98" s="6" t="str">
        <f>G100</f>
        <v>2HZ</v>
      </c>
      <c r="O98" s="6" t="str">
        <f>H100</f>
        <v>4HZ</v>
      </c>
      <c r="P98" s="6" t="str">
        <f>I100</f>
        <v>8HZ</v>
      </c>
      <c r="Q98" s="6" t="str">
        <f>J100</f>
        <v>16HZ</v>
      </c>
      <c r="R98" s="6" t="str">
        <f>K100</f>
        <v>32HZ</v>
      </c>
    </row>
    <row r="99" spans="2:18">
      <c r="B99" s="2"/>
      <c r="C99" s="3" t="s">
        <v>30</v>
      </c>
      <c r="D99" s="7" t="s">
        <v>42</v>
      </c>
      <c r="E99" s="3"/>
      <c r="F99" s="3"/>
      <c r="G99" s="3"/>
      <c r="H99" s="3"/>
      <c r="I99" s="3"/>
      <c r="J99" s="3"/>
      <c r="K99" s="3"/>
      <c r="L99" s="4"/>
      <c r="M99" s="5" t="s">
        <v>51</v>
      </c>
      <c r="N99" s="8">
        <f>AVERAGE(G109,G121)</f>
        <v>0.40826483129490393</v>
      </c>
      <c r="O99" s="8">
        <f t="shared" ref="O99:R99" si="14">AVERAGE(H109,H121)</f>
        <v>0.91172239417359968</v>
      </c>
      <c r="P99" s="8">
        <f t="shared" si="14"/>
        <v>4.268715177466472</v>
      </c>
      <c r="Q99" s="8">
        <f t="shared" si="14"/>
        <v>10.485175211243011</v>
      </c>
      <c r="R99" s="8">
        <f t="shared" si="14"/>
        <v>19.708550270753634</v>
      </c>
    </row>
    <row r="100" spans="2:18" ht="15.75">
      <c r="B100" s="2"/>
      <c r="C100" s="3"/>
      <c r="D100" s="3" t="s">
        <v>31</v>
      </c>
      <c r="E100" s="9">
        <v>7.3029999999999999</v>
      </c>
      <c r="F100" s="3" t="s">
        <v>32</v>
      </c>
      <c r="G100" s="6" t="s">
        <v>68</v>
      </c>
      <c r="H100" s="6" t="s">
        <v>69</v>
      </c>
      <c r="I100" s="6" t="s">
        <v>70</v>
      </c>
      <c r="J100" s="6" t="s">
        <v>71</v>
      </c>
      <c r="K100" s="6" t="s">
        <v>72</v>
      </c>
      <c r="L100" s="4"/>
      <c r="M100" s="5" t="s">
        <v>73</v>
      </c>
      <c r="N100" s="8">
        <f>AVERAGE(G103,G115)</f>
        <v>1.7709014038912307</v>
      </c>
      <c r="O100" s="8">
        <f t="shared" ref="O100:R100" si="15">AVERAGE(H103,H115)</f>
        <v>3.1961338442920839</v>
      </c>
      <c r="P100" s="8">
        <f t="shared" si="15"/>
        <v>13.142121251058791</v>
      </c>
      <c r="Q100" s="8">
        <f t="shared" si="15"/>
        <v>36.420069855979335</v>
      </c>
      <c r="R100" s="8">
        <f t="shared" si="15"/>
        <v>52.870762877051611</v>
      </c>
    </row>
    <row r="101" spans="2:18" ht="15.75">
      <c r="B101" s="2"/>
      <c r="C101" s="3"/>
      <c r="D101" s="3" t="s">
        <v>39</v>
      </c>
      <c r="E101" s="9">
        <v>25.765999999999998</v>
      </c>
      <c r="F101" s="9">
        <v>8.7420000000000009</v>
      </c>
      <c r="G101" s="9">
        <v>9.2759999999999998</v>
      </c>
      <c r="H101" s="9">
        <v>10.125999999999999</v>
      </c>
      <c r="I101" s="9">
        <v>12.879</v>
      </c>
      <c r="J101" s="9">
        <v>18.762</v>
      </c>
      <c r="K101" s="9">
        <v>22.934000000000001</v>
      </c>
      <c r="L101" s="4"/>
      <c r="M101" s="4"/>
      <c r="N101" s="4"/>
      <c r="O101" s="4"/>
      <c r="P101" s="4"/>
      <c r="Q101" s="4"/>
      <c r="R101" s="4"/>
    </row>
    <row r="102" spans="2:18">
      <c r="B102" s="2"/>
      <c r="C102" s="3"/>
      <c r="D102" s="3"/>
      <c r="E102" s="3">
        <f>E101-E100</f>
        <v>18.462999999999997</v>
      </c>
      <c r="F102" s="3"/>
      <c r="G102" s="3">
        <f>G101-F101</f>
        <v>0.53399999999999892</v>
      </c>
      <c r="H102" s="3">
        <f>H101-F101</f>
        <v>1.3839999999999986</v>
      </c>
      <c r="I102" s="3">
        <f>I101-F101</f>
        <v>4.1369999999999987</v>
      </c>
      <c r="J102" s="3">
        <f>J101-F101</f>
        <v>10.02</v>
      </c>
      <c r="K102" s="3">
        <f>K101-F101</f>
        <v>14.192</v>
      </c>
      <c r="L102" s="4"/>
      <c r="M102" s="4"/>
      <c r="N102" s="4"/>
      <c r="O102" s="4"/>
      <c r="P102" s="4"/>
      <c r="Q102" s="4"/>
      <c r="R102" s="4"/>
    </row>
    <row r="103" spans="2:18">
      <c r="B103" s="2"/>
      <c r="C103" s="3"/>
      <c r="D103" s="3"/>
      <c r="E103" s="3"/>
      <c r="F103" s="3"/>
      <c r="G103" s="10">
        <f>G102/E102*100</f>
        <v>2.8922710285435684</v>
      </c>
      <c r="H103" s="10">
        <f>H102/E102*100</f>
        <v>7.4960732275361472</v>
      </c>
      <c r="I103" s="10">
        <f>I102/E102*100</f>
        <v>22.40697611439094</v>
      </c>
      <c r="J103" s="10">
        <f>J102/E102*100</f>
        <v>54.270703569300771</v>
      </c>
      <c r="K103" s="10">
        <f>K102/E102*100</f>
        <v>76.867248009532588</v>
      </c>
      <c r="L103" s="4"/>
      <c r="M103" s="5" t="s">
        <v>40</v>
      </c>
      <c r="N103" s="3" t="s">
        <v>51</v>
      </c>
      <c r="O103" s="3" t="s">
        <v>73</v>
      </c>
      <c r="P103" s="4"/>
      <c r="Q103" s="4"/>
      <c r="R103" s="4"/>
    </row>
    <row r="104" spans="2:18">
      <c r="B104" s="2"/>
      <c r="C104" s="3"/>
      <c r="D104" s="3"/>
      <c r="E104" s="3"/>
      <c r="F104" s="3"/>
      <c r="G104" s="3"/>
      <c r="H104" s="3"/>
      <c r="I104" s="3"/>
      <c r="J104" s="3"/>
      <c r="K104" s="3"/>
      <c r="L104" s="4"/>
      <c r="M104" s="6" t="s">
        <v>68</v>
      </c>
      <c r="N104" s="8">
        <f>N99</f>
        <v>0.40826483129490393</v>
      </c>
      <c r="O104" s="8">
        <f>N100</f>
        <v>1.7709014038912307</v>
      </c>
      <c r="P104" s="4"/>
      <c r="Q104" s="4"/>
      <c r="R104" s="4"/>
    </row>
    <row r="105" spans="2:18">
      <c r="B105" s="2"/>
      <c r="C105" s="3" t="s">
        <v>74</v>
      </c>
      <c r="D105" s="7" t="s">
        <v>51</v>
      </c>
      <c r="E105" s="3"/>
      <c r="F105" s="3"/>
      <c r="G105" s="3"/>
      <c r="H105" s="3"/>
      <c r="I105" s="3"/>
      <c r="J105" s="3"/>
      <c r="K105" s="3"/>
      <c r="L105" s="4"/>
      <c r="M105" s="6" t="s">
        <v>69</v>
      </c>
      <c r="N105" s="8">
        <f>O99</f>
        <v>0.91172239417359968</v>
      </c>
      <c r="O105" s="8">
        <f>O100</f>
        <v>3.1961338442920839</v>
      </c>
      <c r="P105" s="4"/>
      <c r="Q105" s="11" t="s">
        <v>87</v>
      </c>
      <c r="R105" s="4"/>
    </row>
    <row r="106" spans="2:18" ht="15.75">
      <c r="B106" s="2"/>
      <c r="C106" s="3"/>
      <c r="D106" s="3" t="s">
        <v>31</v>
      </c>
      <c r="E106" s="9">
        <v>8.0820000000000007</v>
      </c>
      <c r="F106" s="3" t="s">
        <v>32</v>
      </c>
      <c r="G106" s="6" t="s">
        <v>68</v>
      </c>
      <c r="H106" s="6" t="s">
        <v>69</v>
      </c>
      <c r="I106" s="6" t="s">
        <v>70</v>
      </c>
      <c r="J106" s="6" t="s">
        <v>71</v>
      </c>
      <c r="K106" s="6" t="s">
        <v>72</v>
      </c>
      <c r="L106" s="4"/>
      <c r="M106" s="6" t="s">
        <v>70</v>
      </c>
      <c r="N106" s="8">
        <f>P99</f>
        <v>4.268715177466472</v>
      </c>
      <c r="O106" s="8">
        <f>P100</f>
        <v>13.142121251058791</v>
      </c>
      <c r="P106" s="4"/>
      <c r="Q106" s="4"/>
      <c r="R106" s="4"/>
    </row>
    <row r="107" spans="2:18" ht="15.75">
      <c r="B107" s="2"/>
      <c r="C107" s="3"/>
      <c r="D107" s="3" t="s">
        <v>39</v>
      </c>
      <c r="E107" s="9">
        <v>29.452999999999999</v>
      </c>
      <c r="F107" s="9">
        <v>6.476</v>
      </c>
      <c r="G107" s="9">
        <v>6.4720000000000004</v>
      </c>
      <c r="H107" s="9">
        <v>6.4850000000000003</v>
      </c>
      <c r="I107" s="9">
        <v>7.194</v>
      </c>
      <c r="J107" s="9">
        <v>7.8630000000000004</v>
      </c>
      <c r="K107" s="9">
        <v>8.2970000000000006</v>
      </c>
      <c r="L107" s="4"/>
      <c r="M107" s="6" t="s">
        <v>71</v>
      </c>
      <c r="N107" s="8">
        <f>Q99</f>
        <v>10.485175211243011</v>
      </c>
      <c r="O107" s="8">
        <f>Q100</f>
        <v>36.420069855979335</v>
      </c>
      <c r="P107" s="4"/>
      <c r="Q107" s="4"/>
      <c r="R107" s="4"/>
    </row>
    <row r="108" spans="2:18">
      <c r="B108" s="2"/>
      <c r="C108" s="3"/>
      <c r="D108" s="3"/>
      <c r="E108" s="3">
        <f>E107-E106</f>
        <v>21.370999999999999</v>
      </c>
      <c r="F108" s="3"/>
      <c r="G108" s="3">
        <f>G107-F107</f>
        <v>-3.9999999999995595E-3</v>
      </c>
      <c r="H108" s="3">
        <f>H107-F107</f>
        <v>9.0000000000003411E-3</v>
      </c>
      <c r="I108" s="3">
        <f>I107-F107</f>
        <v>0.71799999999999997</v>
      </c>
      <c r="J108" s="3">
        <f>J107-F107</f>
        <v>1.3870000000000005</v>
      </c>
      <c r="K108" s="3">
        <f>K107-F107</f>
        <v>1.8210000000000006</v>
      </c>
      <c r="L108" s="4"/>
      <c r="M108" s="6" t="s">
        <v>72</v>
      </c>
      <c r="N108" s="8">
        <f>R99</f>
        <v>19.708550270753634</v>
      </c>
      <c r="O108" s="8">
        <f>R100</f>
        <v>52.870762877051611</v>
      </c>
      <c r="P108" s="4"/>
      <c r="Q108" s="4"/>
      <c r="R108" s="4"/>
    </row>
    <row r="109" spans="2:18">
      <c r="B109" s="2"/>
      <c r="C109" s="3"/>
      <c r="D109" s="3"/>
      <c r="E109" s="3"/>
      <c r="F109" s="3"/>
      <c r="G109" s="10">
        <f>G108/E108*100</f>
        <v>-1.8716952880069065E-2</v>
      </c>
      <c r="H109" s="10">
        <f>H108/E108*100</f>
        <v>4.2113143980161631E-2</v>
      </c>
      <c r="I109" s="10">
        <f>I108/E108*100</f>
        <v>3.3596930419727666</v>
      </c>
      <c r="J109" s="10">
        <f>J108/E108*100</f>
        <v>6.4901034111646645</v>
      </c>
      <c r="K109" s="10">
        <f>K108/E108*100</f>
        <v>8.5208927986523832</v>
      </c>
      <c r="L109" s="4"/>
      <c r="M109" s="4"/>
      <c r="N109" s="4"/>
      <c r="O109" s="4"/>
      <c r="P109" s="4"/>
      <c r="Q109" s="4"/>
      <c r="R109" s="4"/>
    </row>
    <row r="110" spans="2:18">
      <c r="B110" s="2"/>
      <c r="C110" s="3"/>
      <c r="D110" s="3"/>
      <c r="E110" s="3"/>
      <c r="F110" s="3"/>
      <c r="G110" s="3"/>
      <c r="H110" s="3"/>
      <c r="I110" s="3"/>
      <c r="J110" s="3"/>
      <c r="K110" s="3"/>
      <c r="L110" s="4"/>
      <c r="M110" s="4"/>
      <c r="N110" s="4"/>
      <c r="O110" s="4"/>
      <c r="P110" s="4"/>
      <c r="Q110" s="4"/>
      <c r="R110" s="4"/>
    </row>
    <row r="111" spans="2:18">
      <c r="B111" s="3"/>
      <c r="C111" s="3" t="s">
        <v>84</v>
      </c>
      <c r="D111" s="7" t="s">
        <v>42</v>
      </c>
      <c r="E111" s="3"/>
      <c r="F111" s="3"/>
      <c r="G111" s="3"/>
      <c r="H111" s="3"/>
      <c r="I111" s="3"/>
      <c r="J111" s="3"/>
      <c r="K111" s="3"/>
      <c r="L111" s="4"/>
      <c r="M111" s="4"/>
      <c r="N111" s="4"/>
      <c r="O111" s="4"/>
      <c r="P111" s="4"/>
      <c r="Q111" s="4"/>
      <c r="R111" s="4"/>
    </row>
    <row r="112" spans="2:18" ht="15.75">
      <c r="B112" s="3"/>
      <c r="C112" s="3"/>
      <c r="D112" s="3" t="s">
        <v>31</v>
      </c>
      <c r="E112" s="9">
        <v>7.6719999999999997</v>
      </c>
      <c r="F112" s="3" t="s">
        <v>32</v>
      </c>
      <c r="G112" s="6" t="s">
        <v>68</v>
      </c>
      <c r="H112" s="6" t="s">
        <v>69</v>
      </c>
      <c r="I112" s="6" t="s">
        <v>70</v>
      </c>
      <c r="J112" s="6" t="s">
        <v>71</v>
      </c>
      <c r="K112" s="6" t="s">
        <v>72</v>
      </c>
      <c r="L112" s="4"/>
      <c r="M112" s="4"/>
      <c r="N112" s="4"/>
      <c r="O112" s="4"/>
      <c r="P112" s="4"/>
      <c r="Q112" s="4"/>
      <c r="R112" s="4"/>
    </row>
    <row r="113" spans="2:18" ht="15.75">
      <c r="B113" s="3"/>
      <c r="C113" s="3"/>
      <c r="D113" s="3" t="s">
        <v>39</v>
      </c>
      <c r="E113" s="9">
        <v>32.767000000000003</v>
      </c>
      <c r="F113" s="9">
        <v>10.407999999999999</v>
      </c>
      <c r="G113" s="9">
        <v>10.571</v>
      </c>
      <c r="H113" s="9">
        <v>10.131</v>
      </c>
      <c r="I113" s="9">
        <v>11.381</v>
      </c>
      <c r="J113" s="9">
        <v>15.068</v>
      </c>
      <c r="K113" s="9">
        <v>17.654</v>
      </c>
      <c r="L113" s="4"/>
      <c r="M113" s="4"/>
      <c r="N113" s="4"/>
      <c r="O113" s="4"/>
      <c r="P113" s="4"/>
      <c r="Q113" s="4"/>
      <c r="R113" s="4"/>
    </row>
    <row r="114" spans="2:18">
      <c r="B114" s="3"/>
      <c r="C114" s="3"/>
      <c r="D114" s="3"/>
      <c r="E114" s="3">
        <f>E113-E112</f>
        <v>25.095000000000002</v>
      </c>
      <c r="F114" s="3"/>
      <c r="G114" s="3">
        <f>G113-F113</f>
        <v>0.16300000000000026</v>
      </c>
      <c r="H114" s="3">
        <f>H113-F113</f>
        <v>-0.27699999999999925</v>
      </c>
      <c r="I114" s="3">
        <f>I113-F113</f>
        <v>0.97300000000000075</v>
      </c>
      <c r="J114" s="3">
        <f>J113-F113</f>
        <v>4.66</v>
      </c>
      <c r="K114" s="3">
        <f>K113-F113</f>
        <v>7.2460000000000004</v>
      </c>
      <c r="L114" s="4"/>
      <c r="M114" s="4"/>
      <c r="N114" s="4"/>
      <c r="O114" s="4"/>
      <c r="P114" s="4"/>
      <c r="Q114" s="4"/>
      <c r="R114" s="4"/>
    </row>
    <row r="115" spans="2:18">
      <c r="B115" s="3"/>
      <c r="C115" s="3"/>
      <c r="D115" s="3"/>
      <c r="E115" s="3"/>
      <c r="F115" s="3"/>
      <c r="G115" s="10">
        <f>G114/E114*100</f>
        <v>0.64953177923889316</v>
      </c>
      <c r="H115" s="10">
        <f>H114/E114*100</f>
        <v>-1.1038055389519792</v>
      </c>
      <c r="I115" s="10">
        <f>I114/E114*100</f>
        <v>3.8772663877266411</v>
      </c>
      <c r="J115" s="10">
        <f>J114/E114*100</f>
        <v>18.569436142657899</v>
      </c>
      <c r="K115" s="10">
        <f>K114/E114*100</f>
        <v>28.87427774457063</v>
      </c>
      <c r="L115" s="4"/>
      <c r="M115" s="4"/>
      <c r="N115" s="4"/>
      <c r="O115" s="4"/>
      <c r="P115" s="4"/>
      <c r="Q115" s="4"/>
      <c r="R115" s="4"/>
    </row>
    <row r="116" spans="2:18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4"/>
      <c r="M116" s="4"/>
      <c r="N116" s="4"/>
      <c r="O116" s="4"/>
      <c r="P116" s="4"/>
      <c r="Q116" s="4"/>
      <c r="R116" s="4"/>
    </row>
    <row r="117" spans="2:18">
      <c r="B117" s="3"/>
      <c r="C117" s="3" t="s">
        <v>85</v>
      </c>
      <c r="D117" s="7" t="s">
        <v>51</v>
      </c>
      <c r="E117" s="3"/>
      <c r="F117" s="3"/>
      <c r="G117" s="3"/>
      <c r="H117" s="3"/>
      <c r="I117" s="3"/>
      <c r="J117" s="3"/>
      <c r="K117" s="3"/>
      <c r="L117" s="4"/>
      <c r="M117" s="4"/>
      <c r="N117" s="4"/>
      <c r="O117" s="4"/>
      <c r="P117" s="4"/>
      <c r="Q117" s="4"/>
      <c r="R117" s="4"/>
    </row>
    <row r="118" spans="2:18" ht="15.75">
      <c r="B118" s="2"/>
      <c r="C118" s="3"/>
      <c r="D118" s="3" t="s">
        <v>31</v>
      </c>
      <c r="E118" s="9">
        <v>9.2200000000000006</v>
      </c>
      <c r="F118" s="3" t="s">
        <v>32</v>
      </c>
      <c r="G118" s="6" t="s">
        <v>68</v>
      </c>
      <c r="H118" s="6" t="s">
        <v>69</v>
      </c>
      <c r="I118" s="6" t="s">
        <v>70</v>
      </c>
      <c r="J118" s="6" t="s">
        <v>71</v>
      </c>
      <c r="K118" s="6" t="s">
        <v>72</v>
      </c>
      <c r="L118" s="4"/>
      <c r="M118" s="4"/>
      <c r="N118" s="4"/>
      <c r="O118" s="4"/>
      <c r="P118" s="4"/>
      <c r="Q118" s="4"/>
      <c r="R118" s="4"/>
    </row>
    <row r="119" spans="2:18" ht="15.75">
      <c r="B119" s="2"/>
      <c r="C119" s="3"/>
      <c r="D119" s="3" t="s">
        <v>39</v>
      </c>
      <c r="E119" s="9">
        <v>34.481999999999999</v>
      </c>
      <c r="F119" s="9">
        <v>14.673999999999999</v>
      </c>
      <c r="G119" s="9">
        <v>14.885</v>
      </c>
      <c r="H119" s="9">
        <v>15.124000000000001</v>
      </c>
      <c r="I119" s="9">
        <v>15.981999999999999</v>
      </c>
      <c r="J119" s="9">
        <v>18.332000000000001</v>
      </c>
      <c r="K119" s="9">
        <v>22.478999999999999</v>
      </c>
      <c r="L119" s="4"/>
      <c r="M119" s="4"/>
      <c r="N119" s="4"/>
      <c r="O119" s="4"/>
      <c r="P119" s="4"/>
      <c r="Q119" s="4"/>
      <c r="R119" s="4"/>
    </row>
    <row r="120" spans="2:18">
      <c r="B120" s="2"/>
      <c r="C120" s="3"/>
      <c r="D120" s="3"/>
      <c r="E120" s="3">
        <f>E119-E118</f>
        <v>25.262</v>
      </c>
      <c r="F120" s="3"/>
      <c r="G120" s="3">
        <f>G119-F119</f>
        <v>0.2110000000000003</v>
      </c>
      <c r="H120" s="3">
        <f>H119-F119</f>
        <v>0.45000000000000107</v>
      </c>
      <c r="I120" s="3">
        <f>I119-F119</f>
        <v>1.3079999999999998</v>
      </c>
      <c r="J120" s="3">
        <f>J119-F119</f>
        <v>3.6580000000000013</v>
      </c>
      <c r="K120" s="3">
        <f>K119-F119</f>
        <v>7.8049999999999997</v>
      </c>
      <c r="L120" s="4"/>
      <c r="M120" s="4"/>
      <c r="N120" s="4"/>
      <c r="O120" s="4"/>
      <c r="P120" s="4"/>
      <c r="Q120" s="4"/>
      <c r="R120" s="4"/>
    </row>
    <row r="121" spans="2:18">
      <c r="B121" s="2"/>
      <c r="C121" s="3"/>
      <c r="D121" s="3"/>
      <c r="E121" s="3"/>
      <c r="F121" s="3"/>
      <c r="G121" s="10">
        <f>G120/E120*100</f>
        <v>0.83524661546987689</v>
      </c>
      <c r="H121" s="10">
        <f>H120/E120*100</f>
        <v>1.7813316443670377</v>
      </c>
      <c r="I121" s="10">
        <f>I120/E120*100</f>
        <v>5.1777373129601765</v>
      </c>
      <c r="J121" s="10">
        <f>J120/E120*100</f>
        <v>14.480247011321357</v>
      </c>
      <c r="K121" s="10">
        <f>K120/E120*100</f>
        <v>30.89620774285488</v>
      </c>
      <c r="L121" s="4"/>
      <c r="M121" s="4"/>
      <c r="N121" s="4"/>
      <c r="O121" s="4"/>
      <c r="P121" s="4"/>
      <c r="Q121" s="4"/>
      <c r="R121" s="4"/>
    </row>
    <row r="122" spans="2:18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</row>
    <row r="123" spans="2:18">
      <c r="B123" s="2" t="s">
        <v>86</v>
      </c>
      <c r="C123" s="3"/>
      <c r="D123" s="3"/>
      <c r="E123" s="3"/>
      <c r="F123" s="3"/>
      <c r="G123" s="3"/>
      <c r="H123" s="3"/>
      <c r="I123" s="3"/>
      <c r="J123" s="3"/>
      <c r="K123" s="3"/>
      <c r="L123" s="4"/>
      <c r="M123" s="5"/>
      <c r="N123" s="6" t="str">
        <f>G125</f>
        <v>2HZ</v>
      </c>
      <c r="O123" s="6" t="str">
        <f>H125</f>
        <v>4HZ</v>
      </c>
      <c r="P123" s="6" t="str">
        <f>I125</f>
        <v>8HZ</v>
      </c>
      <c r="Q123" s="6" t="str">
        <f>J125</f>
        <v>16HZ</v>
      </c>
      <c r="R123" s="6" t="str">
        <f>K125</f>
        <v>32HZ</v>
      </c>
    </row>
    <row r="124" spans="2:18">
      <c r="B124" s="2"/>
      <c r="C124" s="3" t="s">
        <v>84</v>
      </c>
      <c r="D124" s="7" t="s">
        <v>42</v>
      </c>
      <c r="E124" s="3"/>
      <c r="F124" s="3"/>
      <c r="G124" s="3"/>
      <c r="H124" s="3"/>
      <c r="I124" s="3"/>
      <c r="J124" s="3"/>
      <c r="K124" s="3"/>
      <c r="L124" s="4"/>
      <c r="M124" s="5" t="s">
        <v>51</v>
      </c>
      <c r="N124" s="8">
        <f>AVERAGE(G134,G146)</f>
        <v>4.3177223752780503</v>
      </c>
      <c r="O124" s="8">
        <f t="shared" ref="O124:R124" si="16">AVERAGE(H134,H146)</f>
        <v>4.6550864427029595</v>
      </c>
      <c r="P124" s="8">
        <f t="shared" si="16"/>
        <v>9.7064185524629885</v>
      </c>
      <c r="Q124" s="8">
        <f t="shared" si="16"/>
        <v>20.306854155695099</v>
      </c>
      <c r="R124" s="8">
        <f t="shared" si="16"/>
        <v>38.654589284170292</v>
      </c>
    </row>
    <row r="125" spans="2:18" ht="15.75">
      <c r="B125" s="2"/>
      <c r="C125" s="3"/>
      <c r="D125" s="3" t="s">
        <v>31</v>
      </c>
      <c r="E125" s="9">
        <v>9.2449999999999992</v>
      </c>
      <c r="F125" s="3" t="s">
        <v>32</v>
      </c>
      <c r="G125" s="6" t="s">
        <v>68</v>
      </c>
      <c r="H125" s="6" t="s">
        <v>69</v>
      </c>
      <c r="I125" s="6" t="s">
        <v>70</v>
      </c>
      <c r="J125" s="6" t="s">
        <v>71</v>
      </c>
      <c r="K125" s="6" t="s">
        <v>72</v>
      </c>
      <c r="L125" s="4"/>
      <c r="M125" s="5" t="s">
        <v>73</v>
      </c>
      <c r="N125" s="8">
        <f>AVERAGE(G128,G140)</f>
        <v>1.505825922703059</v>
      </c>
      <c r="O125" s="8">
        <f t="shared" ref="O125:R125" si="17">AVERAGE(H128,H140)</f>
        <v>2.3638120361507942</v>
      </c>
      <c r="P125" s="8">
        <f t="shared" si="17"/>
        <v>6.4810707983292204</v>
      </c>
      <c r="Q125" s="8">
        <f t="shared" si="17"/>
        <v>14.564247369159386</v>
      </c>
      <c r="R125" s="8">
        <f t="shared" si="17"/>
        <v>30.117091430931925</v>
      </c>
    </row>
    <row r="126" spans="2:18" ht="15.75">
      <c r="B126" s="2"/>
      <c r="C126" s="3"/>
      <c r="D126" s="3" t="s">
        <v>39</v>
      </c>
      <c r="E126" s="9">
        <v>23.469000000000001</v>
      </c>
      <c r="F126" s="9">
        <v>6.6239999999999997</v>
      </c>
      <c r="G126" s="9">
        <v>6.7839999999999998</v>
      </c>
      <c r="H126" s="9">
        <v>6.8879999999999999</v>
      </c>
      <c r="I126" s="9">
        <v>7.6050000000000004</v>
      </c>
      <c r="J126" s="9">
        <v>8.9749999999999996</v>
      </c>
      <c r="K126" s="9">
        <v>11.259</v>
      </c>
      <c r="L126" s="4"/>
      <c r="M126" s="4"/>
      <c r="N126" s="4"/>
      <c r="O126" s="4"/>
      <c r="P126" s="4"/>
      <c r="Q126" s="4"/>
      <c r="R126" s="4"/>
    </row>
    <row r="127" spans="2:18">
      <c r="B127" s="2"/>
      <c r="C127" s="3"/>
      <c r="D127" s="3"/>
      <c r="E127" s="3">
        <f>E126-E125</f>
        <v>14.224000000000002</v>
      </c>
      <c r="F127" s="3"/>
      <c r="G127" s="3">
        <f>G126-F126</f>
        <v>0.16000000000000014</v>
      </c>
      <c r="H127" s="3">
        <f>H126-F126</f>
        <v>0.26400000000000023</v>
      </c>
      <c r="I127" s="3">
        <f>I126-F126</f>
        <v>0.98100000000000076</v>
      </c>
      <c r="J127" s="3">
        <f>J126-F126</f>
        <v>2.351</v>
      </c>
      <c r="K127" s="3">
        <f>K126-F126</f>
        <v>4.6350000000000007</v>
      </c>
      <c r="L127" s="4"/>
      <c r="M127" s="4"/>
      <c r="N127" s="4"/>
      <c r="O127" s="4"/>
      <c r="P127" s="4"/>
      <c r="Q127" s="4"/>
      <c r="R127" s="4"/>
    </row>
    <row r="128" spans="2:18">
      <c r="B128" s="2"/>
      <c r="C128" s="3"/>
      <c r="D128" s="3"/>
      <c r="E128" s="3"/>
      <c r="F128" s="3"/>
      <c r="G128" s="10">
        <f>G127/E127*100</f>
        <v>1.1248593925759287</v>
      </c>
      <c r="H128" s="10">
        <f>H127/E127*100</f>
        <v>1.8560179977502824</v>
      </c>
      <c r="I128" s="10">
        <f>I127/E127*100</f>
        <v>6.8967941507311625</v>
      </c>
      <c r="J128" s="10">
        <f>J127/E127*100</f>
        <v>16.528402699662539</v>
      </c>
      <c r="K128" s="10">
        <f>K127/E127*100</f>
        <v>32.585770528683916</v>
      </c>
      <c r="L128" s="4"/>
      <c r="M128" s="5" t="s">
        <v>40</v>
      </c>
      <c r="N128" s="3" t="s">
        <v>51</v>
      </c>
      <c r="O128" s="3" t="s">
        <v>73</v>
      </c>
      <c r="P128" s="4"/>
      <c r="Q128" s="4"/>
      <c r="R128" s="4"/>
    </row>
    <row r="129" spans="2:18">
      <c r="B129" s="2"/>
      <c r="C129" s="3"/>
      <c r="D129" s="3"/>
      <c r="E129" s="3"/>
      <c r="F129" s="3"/>
      <c r="G129" s="3"/>
      <c r="H129" s="3"/>
      <c r="I129" s="3"/>
      <c r="J129" s="3"/>
      <c r="K129" s="3"/>
      <c r="L129" s="4"/>
      <c r="M129" s="6" t="s">
        <v>68</v>
      </c>
      <c r="N129" s="8">
        <f>N124</f>
        <v>4.3177223752780503</v>
      </c>
      <c r="O129" s="8">
        <f>N125</f>
        <v>1.505825922703059</v>
      </c>
      <c r="P129" s="4"/>
      <c r="Q129" s="4"/>
      <c r="R129" s="4"/>
    </row>
    <row r="130" spans="2:18">
      <c r="B130" s="2"/>
      <c r="C130" s="3" t="s">
        <v>85</v>
      </c>
      <c r="D130" s="7" t="s">
        <v>51</v>
      </c>
      <c r="E130" s="3"/>
      <c r="F130" s="3"/>
      <c r="G130" s="3"/>
      <c r="H130" s="3"/>
      <c r="I130" s="3"/>
      <c r="J130" s="3"/>
      <c r="K130" s="3"/>
      <c r="L130" s="4"/>
      <c r="M130" s="6" t="s">
        <v>69</v>
      </c>
      <c r="N130" s="8">
        <f>O124</f>
        <v>4.6550864427029595</v>
      </c>
      <c r="O130" s="8">
        <f>O125</f>
        <v>2.3638120361507942</v>
      </c>
      <c r="P130" s="4"/>
      <c r="Q130" s="11" t="s">
        <v>88</v>
      </c>
      <c r="R130" s="4"/>
    </row>
    <row r="131" spans="2:18" ht="15.75">
      <c r="B131" s="2"/>
      <c r="C131" s="3"/>
      <c r="D131" s="3" t="s">
        <v>31</v>
      </c>
      <c r="E131" s="9">
        <v>9.8559999999999999</v>
      </c>
      <c r="F131" s="3" t="s">
        <v>32</v>
      </c>
      <c r="G131" s="6" t="s">
        <v>76</v>
      </c>
      <c r="H131" s="6" t="s">
        <v>77</v>
      </c>
      <c r="I131" s="6" t="s">
        <v>78</v>
      </c>
      <c r="J131" s="6" t="s">
        <v>79</v>
      </c>
      <c r="K131" s="6" t="s">
        <v>80</v>
      </c>
      <c r="L131" s="4"/>
      <c r="M131" s="6" t="s">
        <v>78</v>
      </c>
      <c r="N131" s="8">
        <f>P124</f>
        <v>9.7064185524629885</v>
      </c>
      <c r="O131" s="8">
        <f>P125</f>
        <v>6.4810707983292204</v>
      </c>
      <c r="P131" s="4"/>
      <c r="Q131" s="4"/>
      <c r="R131" s="4"/>
    </row>
    <row r="132" spans="2:18" ht="15.75">
      <c r="B132" s="2"/>
      <c r="C132" s="3"/>
      <c r="D132" s="3" t="s">
        <v>39</v>
      </c>
      <c r="E132" s="9">
        <v>14.243</v>
      </c>
      <c r="F132" s="9">
        <v>8.2970000000000006</v>
      </c>
      <c r="G132" s="9">
        <v>8.6470000000000002</v>
      </c>
      <c r="H132" s="9">
        <v>8.6609999999999996</v>
      </c>
      <c r="I132" s="9">
        <v>8.9169999999999998</v>
      </c>
      <c r="J132" s="9">
        <v>9.3889999999999993</v>
      </c>
      <c r="K132" s="9">
        <v>10.414999999999999</v>
      </c>
      <c r="L132" s="4"/>
      <c r="M132" s="6" t="s">
        <v>71</v>
      </c>
      <c r="N132" s="8">
        <f>Q124</f>
        <v>20.306854155695099</v>
      </c>
      <c r="O132" s="8">
        <f>Q125</f>
        <v>14.564247369159386</v>
      </c>
      <c r="P132" s="4"/>
      <c r="Q132" s="4"/>
      <c r="R132" s="4"/>
    </row>
    <row r="133" spans="2:18">
      <c r="B133" s="2"/>
      <c r="C133" s="3"/>
      <c r="D133" s="3"/>
      <c r="E133" s="3">
        <f>E132-E131</f>
        <v>4.3870000000000005</v>
      </c>
      <c r="F133" s="3"/>
      <c r="G133" s="3">
        <f>G132-F132</f>
        <v>0.34999999999999964</v>
      </c>
      <c r="H133" s="3">
        <f>H132-F132</f>
        <v>0.36399999999999899</v>
      </c>
      <c r="I133" s="3">
        <f>I132-F132</f>
        <v>0.61999999999999922</v>
      </c>
      <c r="J133" s="3">
        <f>J132-F132</f>
        <v>1.0919999999999987</v>
      </c>
      <c r="K133" s="3">
        <f>K132-F132</f>
        <v>2.1179999999999986</v>
      </c>
      <c r="L133" s="4"/>
      <c r="M133" s="6" t="s">
        <v>72</v>
      </c>
      <c r="N133" s="8">
        <f>R124</f>
        <v>38.654589284170292</v>
      </c>
      <c r="O133" s="8">
        <f>R125</f>
        <v>30.117091430931925</v>
      </c>
      <c r="P133" s="4"/>
      <c r="Q133" s="4"/>
      <c r="R133" s="4"/>
    </row>
    <row r="134" spans="2:18">
      <c r="B134" s="2"/>
      <c r="C134" s="3"/>
      <c r="D134" s="3"/>
      <c r="E134" s="3"/>
      <c r="F134" s="3"/>
      <c r="G134" s="10">
        <f>G133/E133*100</f>
        <v>7.9781171643492046</v>
      </c>
      <c r="H134" s="10">
        <f>H133/E133*100</f>
        <v>8.2972418509231574</v>
      </c>
      <c r="I134" s="10">
        <f>I133/E133*100</f>
        <v>14.132664691132874</v>
      </c>
      <c r="J134" s="10">
        <f>J133/E133*100</f>
        <v>24.891725552769515</v>
      </c>
      <c r="K134" s="10">
        <f>K133/E133*100</f>
        <v>48.279006154547488</v>
      </c>
      <c r="L134" s="4"/>
      <c r="M134" s="4"/>
      <c r="N134" s="4"/>
      <c r="O134" s="4"/>
      <c r="P134" s="4"/>
      <c r="Q134" s="4"/>
      <c r="R134" s="4"/>
    </row>
    <row r="135" spans="2:18">
      <c r="B135" s="2"/>
      <c r="C135" s="3"/>
      <c r="D135" s="3"/>
      <c r="E135" s="3"/>
      <c r="F135" s="3"/>
      <c r="G135" s="3"/>
      <c r="H135" s="3"/>
      <c r="I135" s="3"/>
      <c r="J135" s="3"/>
      <c r="K135" s="3"/>
      <c r="L135" s="4"/>
      <c r="M135" s="4"/>
      <c r="N135" s="4"/>
      <c r="O135" s="4"/>
      <c r="P135" s="4"/>
      <c r="Q135" s="4"/>
      <c r="R135" s="4"/>
    </row>
    <row r="136" spans="2:18">
      <c r="B136" s="3"/>
      <c r="C136" s="3" t="s">
        <v>30</v>
      </c>
      <c r="D136" s="7" t="s">
        <v>42</v>
      </c>
      <c r="E136" s="3"/>
      <c r="F136" s="3"/>
      <c r="G136" s="3"/>
      <c r="H136" s="3"/>
      <c r="I136" s="3"/>
      <c r="J136" s="3"/>
      <c r="K136" s="3"/>
      <c r="L136" s="4"/>
      <c r="M136" s="4"/>
      <c r="N136" s="4"/>
      <c r="O136" s="4"/>
      <c r="P136" s="4"/>
      <c r="Q136" s="4"/>
      <c r="R136" s="4"/>
    </row>
    <row r="137" spans="2:18" ht="15.75">
      <c r="B137" s="3"/>
      <c r="C137" s="3"/>
      <c r="D137" s="3" t="s">
        <v>31</v>
      </c>
      <c r="E137" s="9">
        <v>10.679</v>
      </c>
      <c r="F137" s="3" t="s">
        <v>32</v>
      </c>
      <c r="G137" s="6" t="s">
        <v>68</v>
      </c>
      <c r="H137" s="6" t="s">
        <v>69</v>
      </c>
      <c r="I137" s="6" t="s">
        <v>70</v>
      </c>
      <c r="J137" s="6" t="s">
        <v>71</v>
      </c>
      <c r="K137" s="6" t="s">
        <v>72</v>
      </c>
      <c r="L137" s="4"/>
      <c r="M137" s="4"/>
      <c r="N137" s="4"/>
      <c r="O137" s="4"/>
      <c r="P137" s="4"/>
      <c r="Q137" s="4"/>
      <c r="R137" s="4"/>
    </row>
    <row r="138" spans="2:18" ht="15.75">
      <c r="B138" s="3"/>
      <c r="C138" s="3"/>
      <c r="D138" s="3" t="s">
        <v>39</v>
      </c>
      <c r="E138" s="9">
        <v>21.544</v>
      </c>
      <c r="F138" s="9">
        <v>8.4160000000000004</v>
      </c>
      <c r="G138" s="9">
        <v>8.6210000000000004</v>
      </c>
      <c r="H138" s="9">
        <v>8.7279999999999998</v>
      </c>
      <c r="I138" s="9">
        <v>9.0749999999999993</v>
      </c>
      <c r="J138" s="9">
        <v>9.7850000000000001</v>
      </c>
      <c r="K138" s="9">
        <v>11.42</v>
      </c>
      <c r="L138" s="4"/>
      <c r="M138" s="4"/>
      <c r="N138" s="4"/>
      <c r="O138" s="4"/>
      <c r="P138" s="4"/>
      <c r="Q138" s="4"/>
      <c r="R138" s="4"/>
    </row>
    <row r="139" spans="2:18">
      <c r="B139" s="3"/>
      <c r="C139" s="3"/>
      <c r="D139" s="3"/>
      <c r="E139" s="3">
        <f>E138-E137</f>
        <v>10.865</v>
      </c>
      <c r="F139" s="3"/>
      <c r="G139" s="3">
        <f>G138-F138</f>
        <v>0.20500000000000007</v>
      </c>
      <c r="H139" s="3">
        <f>H138-F138</f>
        <v>0.31199999999999939</v>
      </c>
      <c r="I139" s="3">
        <f>I138-F138</f>
        <v>0.65899999999999892</v>
      </c>
      <c r="J139" s="3">
        <f>J138-F138</f>
        <v>1.3689999999999998</v>
      </c>
      <c r="K139" s="3">
        <f>K138-F138</f>
        <v>3.0039999999999996</v>
      </c>
      <c r="L139" s="4"/>
      <c r="M139" s="4"/>
      <c r="N139" s="4"/>
      <c r="O139" s="4"/>
      <c r="P139" s="4"/>
      <c r="Q139" s="4"/>
      <c r="R139" s="4"/>
    </row>
    <row r="140" spans="2:18">
      <c r="B140" s="3"/>
      <c r="C140" s="3"/>
      <c r="D140" s="3"/>
      <c r="E140" s="3"/>
      <c r="F140" s="3"/>
      <c r="G140" s="10">
        <f>G139/E139*100</f>
        <v>1.8867924528301894</v>
      </c>
      <c r="H140" s="10">
        <f>H139/E139*100</f>
        <v>2.8716060745513059</v>
      </c>
      <c r="I140" s="10">
        <f>I139/E139*100</f>
        <v>6.0653474459272791</v>
      </c>
      <c r="J140" s="10">
        <f>J139/E139*100</f>
        <v>12.600092038656232</v>
      </c>
      <c r="K140" s="10">
        <f>K139/E139*100</f>
        <v>27.648412333179934</v>
      </c>
      <c r="L140" s="4"/>
      <c r="M140" s="4"/>
      <c r="N140" s="4"/>
      <c r="O140" s="4"/>
      <c r="P140" s="4"/>
      <c r="Q140" s="4"/>
      <c r="R140" s="4"/>
    </row>
    <row r="141" spans="2:18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4"/>
      <c r="M141" s="4"/>
      <c r="N141" s="4"/>
      <c r="O141" s="4"/>
      <c r="P141" s="4"/>
      <c r="Q141" s="4"/>
      <c r="R141" s="4"/>
    </row>
    <row r="142" spans="2:18">
      <c r="B142" s="3"/>
      <c r="C142" s="3" t="s">
        <v>74</v>
      </c>
      <c r="D142" s="7" t="s">
        <v>51</v>
      </c>
      <c r="E142" s="3"/>
      <c r="F142" s="3"/>
      <c r="G142" s="3"/>
      <c r="H142" s="3"/>
      <c r="I142" s="3"/>
      <c r="J142" s="3"/>
      <c r="K142" s="3"/>
      <c r="L142" s="4"/>
      <c r="M142" s="4"/>
      <c r="N142" s="4"/>
      <c r="O142" s="4"/>
      <c r="P142" s="4"/>
      <c r="Q142" s="4"/>
      <c r="R142" s="4"/>
    </row>
    <row r="143" spans="2:18" ht="15.75">
      <c r="B143" s="2"/>
      <c r="C143" s="3"/>
      <c r="D143" s="3" t="s">
        <v>31</v>
      </c>
      <c r="E143" s="9">
        <v>9.7010000000000005</v>
      </c>
      <c r="F143" s="3" t="s">
        <v>32</v>
      </c>
      <c r="G143" s="6" t="s">
        <v>68</v>
      </c>
      <c r="H143" s="6" t="s">
        <v>69</v>
      </c>
      <c r="I143" s="6" t="s">
        <v>70</v>
      </c>
      <c r="J143" s="6" t="s">
        <v>71</v>
      </c>
      <c r="K143" s="6" t="s">
        <v>72</v>
      </c>
      <c r="L143" s="4"/>
      <c r="M143" s="4"/>
      <c r="N143" s="4"/>
      <c r="O143" s="4"/>
      <c r="P143" s="4"/>
      <c r="Q143" s="4"/>
      <c r="R143" s="4"/>
    </row>
    <row r="144" spans="2:18" ht="15.75">
      <c r="B144" s="2"/>
      <c r="C144" s="3"/>
      <c r="D144" s="3" t="s">
        <v>39</v>
      </c>
      <c r="E144" s="9">
        <v>18.981000000000002</v>
      </c>
      <c r="F144" s="9">
        <v>6.4950000000000001</v>
      </c>
      <c r="G144" s="9">
        <v>6.556</v>
      </c>
      <c r="H144" s="9">
        <v>6.5890000000000004</v>
      </c>
      <c r="I144" s="9">
        <v>6.9850000000000003</v>
      </c>
      <c r="J144" s="9">
        <v>7.9539999999999997</v>
      </c>
      <c r="K144" s="9">
        <v>9.1890000000000001</v>
      </c>
      <c r="L144" s="4"/>
      <c r="M144" s="4"/>
      <c r="N144" s="4"/>
      <c r="O144" s="4"/>
      <c r="P144" s="4"/>
      <c r="Q144" s="4"/>
      <c r="R144" s="4"/>
    </row>
    <row r="145" spans="2:18">
      <c r="B145" s="2"/>
      <c r="C145" s="3"/>
      <c r="D145" s="3"/>
      <c r="E145" s="3">
        <f>E144-E143</f>
        <v>9.2800000000000011</v>
      </c>
      <c r="F145" s="3"/>
      <c r="G145" s="3">
        <f>G144-F144</f>
        <v>6.0999999999999943E-2</v>
      </c>
      <c r="H145" s="3">
        <f>H144-F144</f>
        <v>9.4000000000000306E-2</v>
      </c>
      <c r="I145" s="3">
        <f>I144-F144</f>
        <v>0.49000000000000021</v>
      </c>
      <c r="J145" s="3">
        <f>J144-F144</f>
        <v>1.4589999999999996</v>
      </c>
      <c r="K145" s="3">
        <f>K144-F144</f>
        <v>2.694</v>
      </c>
      <c r="L145" s="4"/>
      <c r="M145" s="4"/>
      <c r="N145" s="4"/>
      <c r="O145" s="4"/>
      <c r="P145" s="4"/>
      <c r="Q145" s="4"/>
      <c r="R145" s="4"/>
    </row>
    <row r="146" spans="2:18">
      <c r="B146" s="2"/>
      <c r="C146" s="3"/>
      <c r="D146" s="3"/>
      <c r="E146" s="3"/>
      <c r="F146" s="3"/>
      <c r="G146" s="10">
        <f>G145/E145*100</f>
        <v>0.65732758620689591</v>
      </c>
      <c r="H146" s="10">
        <f>H145/E145*100</f>
        <v>1.0129310344827618</v>
      </c>
      <c r="I146" s="10">
        <f>I145/E145*100</f>
        <v>5.280172413793105</v>
      </c>
      <c r="J146" s="10">
        <f>J145/E145*100</f>
        <v>15.721982758620683</v>
      </c>
      <c r="K146" s="10">
        <f>K145/E145*100</f>
        <v>29.0301724137931</v>
      </c>
      <c r="L146" s="4"/>
      <c r="M146" s="4"/>
      <c r="N146" s="4"/>
      <c r="O146" s="4"/>
      <c r="P146" s="4"/>
      <c r="Q146" s="4"/>
      <c r="R146" s="4"/>
    </row>
  </sheetData>
  <phoneticPr fontId="6" type="noConversion"/>
  <dataValidations count="2">
    <dataValidation type="list" allowBlank="1" showInputMessage="1" showErrorMessage="1" sqref="D23 D29 D35 D41 D49 D55 D61 D67 D74 D80 D86 D92 D99 D105 D111 D117 D124 D130 D136 D142">
      <formula1>"PRA,Control"</formula1>
    </dataValidation>
    <dataValidation type="list" allowBlank="1" showInputMessage="1" showErrorMessage="1" sqref="D36 D62 D87 D112 D137">
      <formula1>"EHT,control"</formula1>
    </dataValidation>
  </dataValidation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146"/>
  <sheetViews>
    <sheetView topLeftCell="I1" zoomScale="90" zoomScaleNormal="90" workbookViewId="0">
      <selection activeCell="AA33" sqref="AA33"/>
    </sheetView>
  </sheetViews>
  <sheetFormatPr baseColWidth="10" defaultColWidth="11" defaultRowHeight="15"/>
  <sheetData>
    <row r="4" spans="2:21">
      <c r="B4" t="s">
        <v>8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21">
      <c r="C6">
        <v>2</v>
      </c>
      <c r="D6">
        <v>28.179403558251874</v>
      </c>
      <c r="E6">
        <v>1.5816356198369763</v>
      </c>
      <c r="F6">
        <v>9.0989097840092921</v>
      </c>
      <c r="G6">
        <v>4.0471640218741989</v>
      </c>
      <c r="H6">
        <v>6.4237387435842201</v>
      </c>
      <c r="J6">
        <f>AVERAGE(D6:I6)</f>
        <v>9.8661703455113123</v>
      </c>
      <c r="K6">
        <f>STDEV(D6:I6)</f>
        <v>10.610229557163683</v>
      </c>
    </row>
    <row r="7" spans="2:21">
      <c r="C7">
        <v>4</v>
      </c>
      <c r="D7">
        <v>44.687043233093618</v>
      </c>
      <c r="E7">
        <v>3.7002085523265715</v>
      </c>
      <c r="F7">
        <v>49.797846980632201</v>
      </c>
      <c r="G7">
        <v>15.888155149108792</v>
      </c>
      <c r="H7">
        <v>10.898740507907057</v>
      </c>
      <c r="J7">
        <f>AVERAGE(D7:I7)</f>
        <v>24.994398884613652</v>
      </c>
      <c r="K7">
        <f>STDEV(D7:I7)</f>
        <v>20.845053854802782</v>
      </c>
    </row>
    <row r="8" spans="2:21">
      <c r="C8">
        <v>8</v>
      </c>
      <c r="D8">
        <v>101.51772328161866</v>
      </c>
      <c r="E8">
        <v>9.5908155636781078</v>
      </c>
      <c r="F8">
        <v>134.98785297432249</v>
      </c>
      <c r="G8">
        <v>34.088023741800114</v>
      </c>
      <c r="H8">
        <v>37.1247738447655</v>
      </c>
      <c r="J8">
        <f>AVERAGE(D8:I8)</f>
        <v>63.461837881236974</v>
      </c>
      <c r="K8">
        <f>STDEV(D8:I8)</f>
        <v>52.494690668203738</v>
      </c>
    </row>
    <row r="9" spans="2:21">
      <c r="C9">
        <v>16</v>
      </c>
      <c r="D9">
        <v>147.66801014620557</v>
      </c>
      <c r="E9">
        <v>77.072766046440194</v>
      </c>
      <c r="F9">
        <v>158.74153150720832</v>
      </c>
      <c r="G9">
        <v>111.8944990501079</v>
      </c>
      <c r="H9">
        <v>115.16468610800334</v>
      </c>
      <c r="J9">
        <f>AVERAGE(D9:I9)</f>
        <v>122.10829857159308</v>
      </c>
      <c r="K9">
        <f>STDEV(D9:I9)</f>
        <v>32.311094285191366</v>
      </c>
    </row>
    <row r="10" spans="2:21">
      <c r="C10">
        <v>32</v>
      </c>
      <c r="D10">
        <v>157.80835654503375</v>
      </c>
      <c r="E10">
        <v>122.570713451801</v>
      </c>
      <c r="F10">
        <v>175.04636510111675</v>
      </c>
      <c r="G10">
        <v>171.00214455818536</v>
      </c>
      <c r="H10">
        <v>167.23792431115436</v>
      </c>
      <c r="J10">
        <f>AVERAGE(D10:I10)</f>
        <v>158.73310079345825</v>
      </c>
      <c r="K10">
        <f>STDEV(D10:I10)</f>
        <v>21.198805747686002</v>
      </c>
    </row>
    <row r="13" spans="2:21">
      <c r="B13" t="s">
        <v>15</v>
      </c>
      <c r="C13" t="s">
        <v>0</v>
      </c>
      <c r="D13" t="s">
        <v>1</v>
      </c>
      <c r="E13" t="s">
        <v>2</v>
      </c>
      <c r="F13" t="s">
        <v>3</v>
      </c>
      <c r="G13" t="s">
        <v>4</v>
      </c>
      <c r="H13" t="s">
        <v>5</v>
      </c>
      <c r="J13" t="s">
        <v>6</v>
      </c>
      <c r="K13" t="s">
        <v>7</v>
      </c>
      <c r="O13" t="s">
        <v>11</v>
      </c>
      <c r="T13" t="s">
        <v>12</v>
      </c>
      <c r="U13" t="s">
        <v>7</v>
      </c>
    </row>
    <row r="14" spans="2:21">
      <c r="B14" t="s">
        <v>16</v>
      </c>
    </row>
    <row r="15" spans="2:21">
      <c r="C15">
        <v>2</v>
      </c>
      <c r="D15">
        <v>0.18338256472346448</v>
      </c>
      <c r="E15">
        <v>0.20350958982274842</v>
      </c>
      <c r="F15">
        <v>1.1592740191894526</v>
      </c>
      <c r="G15">
        <v>0.89393719604265698</v>
      </c>
      <c r="H15">
        <v>0.37368859733634896</v>
      </c>
      <c r="J15">
        <f>AVERAGE(D15:I15)</f>
        <v>0.56275839342293421</v>
      </c>
      <c r="K15">
        <f>STDEV(D15:I15)</f>
        <v>0.43995550944670864</v>
      </c>
      <c r="O15">
        <f t="shared" ref="O15:S19" si="0">100-D15/D6*100</f>
        <v>99.349231915628096</v>
      </c>
      <c r="P15">
        <f t="shared" si="0"/>
        <v>87.132966198388687</v>
      </c>
      <c r="Q15">
        <f t="shared" si="0"/>
        <v>87.259198665462137</v>
      </c>
      <c r="R15">
        <f t="shared" si="0"/>
        <v>77.912009713194578</v>
      </c>
      <c r="S15">
        <f t="shared" si="0"/>
        <v>94.182693097387016</v>
      </c>
      <c r="T15">
        <f>AVERAGE(O15:S15)</f>
        <v>89.167219918012108</v>
      </c>
      <c r="U15">
        <f>STDEV(O15:S15)</f>
        <v>8.1130578326429692</v>
      </c>
    </row>
    <row r="16" spans="2:21">
      <c r="C16">
        <v>4</v>
      </c>
      <c r="D16">
        <v>0.40509649296137751</v>
      </c>
      <c r="E16">
        <v>0.3636416836212833</v>
      </c>
      <c r="F16">
        <v>2.1269019875284667</v>
      </c>
      <c r="G16">
        <v>1.1022719030614487</v>
      </c>
      <c r="H16">
        <v>1.0430665552727132</v>
      </c>
      <c r="J16">
        <f>AVERAGE(D16:I16)</f>
        <v>1.0081957244890578</v>
      </c>
      <c r="K16">
        <f>STDEV(D16:I16)</f>
        <v>0.71427386201760545</v>
      </c>
      <c r="O16">
        <f t="shared" si="0"/>
        <v>99.093481099547489</v>
      </c>
      <c r="P16">
        <f t="shared" si="0"/>
        <v>90.172400326121149</v>
      </c>
      <c r="Q16">
        <f t="shared" si="0"/>
        <v>95.728927822209499</v>
      </c>
      <c r="R16">
        <f t="shared" si="0"/>
        <v>93.06230400750286</v>
      </c>
      <c r="S16">
        <f t="shared" si="0"/>
        <v>90.429476190244486</v>
      </c>
      <c r="T16">
        <f>AVERAGE(O16:S16)</f>
        <v>93.697317889125102</v>
      </c>
      <c r="U16">
        <f>STDEV(O16:S16)</f>
        <v>3.7667324081520861</v>
      </c>
    </row>
    <row r="17" spans="2:21">
      <c r="C17">
        <v>8</v>
      </c>
      <c r="D17">
        <v>0.40563228109295546</v>
      </c>
      <c r="E17">
        <v>0.73158968845420014</v>
      </c>
      <c r="F17">
        <v>4.1278211499024149</v>
      </c>
      <c r="G17">
        <v>1.7463529828441602</v>
      </c>
      <c r="H17">
        <v>2.0004102185711208</v>
      </c>
      <c r="J17">
        <f>AVERAGE(D17:I17)</f>
        <v>1.8023612641729703</v>
      </c>
      <c r="K17">
        <f>STDEV(D17:I17)</f>
        <v>1.4618077520313162</v>
      </c>
      <c r="O17">
        <f t="shared" si="0"/>
        <v>99.600432054639668</v>
      </c>
      <c r="P17">
        <f t="shared" si="0"/>
        <v>92.371976255858343</v>
      </c>
      <c r="Q17">
        <f t="shared" si="0"/>
        <v>96.942079558308393</v>
      </c>
      <c r="R17">
        <f t="shared" si="0"/>
        <v>94.876930982940166</v>
      </c>
      <c r="S17">
        <f t="shared" si="0"/>
        <v>94.611656822649778</v>
      </c>
      <c r="T17">
        <f>AVERAGE(O17:S17)</f>
        <v>95.680615134879275</v>
      </c>
      <c r="U17">
        <f>STDEV(O17:S17)</f>
        <v>2.7245150255205384</v>
      </c>
    </row>
    <row r="18" spans="2:21">
      <c r="C18">
        <v>16</v>
      </c>
      <c r="D18">
        <v>1.4987341413849857</v>
      </c>
      <c r="E18">
        <v>1.1795414368489963</v>
      </c>
      <c r="F18">
        <v>7.7191224418237683</v>
      </c>
      <c r="G18">
        <v>2.0183862696762773</v>
      </c>
      <c r="H18">
        <v>3.5402468735511672</v>
      </c>
      <c r="J18">
        <f>AVERAGE(D18:I18)</f>
        <v>3.1912062326570387</v>
      </c>
      <c r="K18">
        <f>STDEV(D18:I18)</f>
        <v>2.688429758345241</v>
      </c>
      <c r="O18">
        <f t="shared" si="0"/>
        <v>98.985065120129207</v>
      </c>
      <c r="P18">
        <f t="shared" si="0"/>
        <v>98.469574277198944</v>
      </c>
      <c r="Q18">
        <f t="shared" si="0"/>
        <v>95.137301266698913</v>
      </c>
      <c r="R18">
        <f t="shared" si="0"/>
        <v>98.196170243568076</v>
      </c>
      <c r="S18">
        <f t="shared" si="0"/>
        <v>96.925926694029229</v>
      </c>
      <c r="T18">
        <f>AVERAGE(O18:S18)</f>
        <v>97.542807520324871</v>
      </c>
      <c r="U18">
        <f>STDEV(O18:S18)</f>
        <v>1.543768825314271</v>
      </c>
    </row>
    <row r="19" spans="2:21">
      <c r="C19">
        <v>32</v>
      </c>
      <c r="D19">
        <v>3.9770516971420999</v>
      </c>
      <c r="E19">
        <v>2.0805532351785216</v>
      </c>
      <c r="F19">
        <v>16.339887708969812</v>
      </c>
      <c r="G19">
        <v>2.8304792859221912</v>
      </c>
      <c r="H19">
        <v>5.6628004088089163</v>
      </c>
      <c r="J19">
        <f>AVERAGE(D19:I19)</f>
        <v>6.1781544672043083</v>
      </c>
      <c r="K19">
        <f>STDEV(D19:I19)</f>
        <v>5.838846860955373</v>
      </c>
      <c r="O19">
        <f t="shared" si="0"/>
        <v>97.479821864815392</v>
      </c>
      <c r="P19">
        <f t="shared" si="0"/>
        <v>98.302569042321295</v>
      </c>
      <c r="Q19">
        <f t="shared" si="0"/>
        <v>90.665394451618027</v>
      </c>
      <c r="R19">
        <f t="shared" si="0"/>
        <v>98.34476971430081</v>
      </c>
      <c r="S19">
        <f t="shared" si="0"/>
        <v>96.613925679756107</v>
      </c>
      <c r="T19">
        <f>AVERAGE(O19:S19)</f>
        <v>96.281296150562326</v>
      </c>
      <c r="U19">
        <f>STDEV(O19:S19)</f>
        <v>3.2182652716498614</v>
      </c>
    </row>
    <row r="21" spans="2:21">
      <c r="I21" s="1"/>
      <c r="J21" s="1"/>
    </row>
    <row r="22" spans="2:21">
      <c r="B22" s="2" t="s">
        <v>106</v>
      </c>
      <c r="C22" s="3"/>
      <c r="D22" s="3"/>
      <c r="E22" s="3"/>
      <c r="F22" s="3"/>
      <c r="G22" s="3"/>
      <c r="H22" s="3"/>
      <c r="I22" s="3"/>
      <c r="J22" s="3"/>
      <c r="K22" s="3"/>
      <c r="L22" s="4"/>
      <c r="M22" s="5"/>
      <c r="N22" s="6" t="str">
        <f>G24</f>
        <v>2HZ</v>
      </c>
      <c r="O22" s="6" t="str">
        <f>H24</f>
        <v>4HZ</v>
      </c>
      <c r="P22" s="6" t="str">
        <f>I24</f>
        <v>8HZ</v>
      </c>
      <c r="Q22" s="6" t="str">
        <f>J24</f>
        <v>16HZ</v>
      </c>
      <c r="R22" s="6" t="str">
        <f>K24</f>
        <v>32HZ</v>
      </c>
    </row>
    <row r="23" spans="2:21">
      <c r="B23" s="2"/>
      <c r="C23" s="3" t="s">
        <v>30</v>
      </c>
      <c r="D23" s="7" t="s">
        <v>15</v>
      </c>
      <c r="E23" s="3"/>
      <c r="F23" s="3"/>
      <c r="G23" s="3"/>
      <c r="H23" s="3"/>
      <c r="I23" s="3"/>
      <c r="J23" s="3"/>
      <c r="K23" s="3"/>
      <c r="L23" s="4"/>
      <c r="M23" s="5" t="s">
        <v>15</v>
      </c>
      <c r="N23" s="8">
        <f>AVERAGE(G39,G27)</f>
        <v>0.18338256472346448</v>
      </c>
      <c r="O23" s="8">
        <f t="shared" ref="O23:R23" si="1">AVERAGE(H39,H27)</f>
        <v>0.40509649296137751</v>
      </c>
      <c r="P23" s="8">
        <f t="shared" si="1"/>
        <v>0.40563228109295546</v>
      </c>
      <c r="Q23" s="8">
        <f t="shared" si="1"/>
        <v>1.4987341413849857</v>
      </c>
      <c r="R23" s="8">
        <f t="shared" si="1"/>
        <v>3.9770516971420999</v>
      </c>
    </row>
    <row r="24" spans="2:21" ht="15.75">
      <c r="B24" s="2"/>
      <c r="C24" s="3"/>
      <c r="D24" s="3" t="s">
        <v>31</v>
      </c>
      <c r="E24" s="9">
        <v>9.1449999999999996</v>
      </c>
      <c r="F24" s="3" t="s">
        <v>32</v>
      </c>
      <c r="G24" s="6" t="s">
        <v>107</v>
      </c>
      <c r="H24" s="6" t="s">
        <v>108</v>
      </c>
      <c r="I24" s="6" t="s">
        <v>109</v>
      </c>
      <c r="J24" s="6" t="s">
        <v>110</v>
      </c>
      <c r="K24" s="6" t="s">
        <v>111</v>
      </c>
      <c r="L24" s="4"/>
      <c r="M24" s="5" t="s">
        <v>112</v>
      </c>
      <c r="N24" s="8">
        <f>AVERAGE(G45,G33)</f>
        <v>28.179403558251874</v>
      </c>
      <c r="O24" s="8">
        <f t="shared" ref="O24:R24" si="2">AVERAGE(H45,H33)</f>
        <v>44.687043233093618</v>
      </c>
      <c r="P24" s="8">
        <f t="shared" si="2"/>
        <v>101.51772328161866</v>
      </c>
      <c r="Q24" s="8">
        <f t="shared" si="2"/>
        <v>147.66801014620557</v>
      </c>
      <c r="R24" s="8">
        <f t="shared" si="2"/>
        <v>157.80835654503375</v>
      </c>
    </row>
    <row r="25" spans="2:21" ht="15.75">
      <c r="B25" s="2"/>
      <c r="C25" s="3"/>
      <c r="D25" s="3" t="s">
        <v>39</v>
      </c>
      <c r="E25" s="9">
        <v>43.436999999999998</v>
      </c>
      <c r="F25" s="9">
        <v>12.429</v>
      </c>
      <c r="G25" s="9">
        <v>12.539</v>
      </c>
      <c r="H25" s="9">
        <v>12.646000000000001</v>
      </c>
      <c r="I25" s="9">
        <v>12.651999999999999</v>
      </c>
      <c r="J25" s="9">
        <v>13.164</v>
      </c>
      <c r="K25" s="9">
        <v>14.412000000000001</v>
      </c>
      <c r="L25" s="4"/>
      <c r="M25" s="4"/>
      <c r="N25" s="4"/>
      <c r="O25" s="4"/>
      <c r="P25" s="4"/>
      <c r="Q25" s="4"/>
      <c r="R25" s="4"/>
    </row>
    <row r="26" spans="2:21">
      <c r="B26" s="2"/>
      <c r="C26" s="3"/>
      <c r="D26" s="3"/>
      <c r="E26" s="3">
        <f>E25-E24</f>
        <v>34.292000000000002</v>
      </c>
      <c r="F26" s="3"/>
      <c r="G26" s="3">
        <f>G25-F25</f>
        <v>0.10999999999999943</v>
      </c>
      <c r="H26" s="3">
        <f>H25-F25</f>
        <v>0.21700000000000053</v>
      </c>
      <c r="I26" s="3">
        <f>I25-F25</f>
        <v>0.22299999999999898</v>
      </c>
      <c r="J26" s="3">
        <f>J25-F25</f>
        <v>0.73499999999999943</v>
      </c>
      <c r="K26" s="3">
        <f>K25-F25</f>
        <v>1.9830000000000005</v>
      </c>
      <c r="L26" s="4"/>
      <c r="M26" s="4"/>
      <c r="N26" s="4"/>
      <c r="O26" s="4"/>
      <c r="P26" s="4"/>
      <c r="Q26" s="4"/>
      <c r="R26" s="4"/>
    </row>
    <row r="27" spans="2:21">
      <c r="B27" s="2"/>
      <c r="C27" s="3"/>
      <c r="D27" s="3"/>
      <c r="E27" s="3"/>
      <c r="F27" s="3"/>
      <c r="G27" s="10">
        <f>G26/E26*100</f>
        <v>0.3207745246704754</v>
      </c>
      <c r="H27" s="10">
        <f>H26/E26*100</f>
        <v>0.63280065321357903</v>
      </c>
      <c r="I27" s="10">
        <f>I26/E26*100</f>
        <v>0.65029744546832779</v>
      </c>
      <c r="J27" s="10">
        <f>J26/E26*100</f>
        <v>2.143357051207277</v>
      </c>
      <c r="K27" s="10">
        <f>K26/E26*100</f>
        <v>5.7826898401959657</v>
      </c>
      <c r="L27" s="4"/>
      <c r="M27" s="5" t="s">
        <v>40</v>
      </c>
      <c r="N27" s="3" t="s">
        <v>15</v>
      </c>
      <c r="O27" s="3" t="s">
        <v>112</v>
      </c>
      <c r="P27" s="4"/>
      <c r="Q27" s="4"/>
      <c r="R27" s="4"/>
    </row>
    <row r="28" spans="2:21">
      <c r="B28" s="2"/>
      <c r="C28" s="3"/>
      <c r="D28" s="3"/>
      <c r="E28" s="3"/>
      <c r="F28" s="3"/>
      <c r="G28" s="3"/>
      <c r="H28" s="3"/>
      <c r="I28" s="3"/>
      <c r="J28" s="3"/>
      <c r="K28" s="3"/>
      <c r="L28" s="4"/>
      <c r="M28" s="6" t="s">
        <v>107</v>
      </c>
      <c r="N28" s="8">
        <f>N23</f>
        <v>0.18338256472346448</v>
      </c>
      <c r="O28" s="8">
        <f>N24</f>
        <v>28.179403558251874</v>
      </c>
      <c r="P28" s="4"/>
      <c r="Q28" s="4"/>
      <c r="R28" s="4"/>
    </row>
    <row r="29" spans="2:21">
      <c r="B29" s="2"/>
      <c r="C29" s="3" t="s">
        <v>74</v>
      </c>
      <c r="D29" s="7" t="s">
        <v>42</v>
      </c>
      <c r="E29" s="3"/>
      <c r="F29" s="3"/>
      <c r="G29" s="3"/>
      <c r="H29" s="3"/>
      <c r="I29" s="3"/>
      <c r="J29" s="3"/>
      <c r="K29" s="3"/>
      <c r="L29" s="4"/>
      <c r="M29" s="6" t="s">
        <v>69</v>
      </c>
      <c r="N29" s="8">
        <f>O23</f>
        <v>0.40509649296137751</v>
      </c>
      <c r="O29" s="8">
        <f>O24</f>
        <v>44.687043233093618</v>
      </c>
      <c r="P29" s="4"/>
      <c r="Q29" s="11" t="s">
        <v>87</v>
      </c>
      <c r="R29" s="4"/>
    </row>
    <row r="30" spans="2:21" ht="15.75">
      <c r="B30" s="2"/>
      <c r="C30" s="3"/>
      <c r="D30" s="3" t="s">
        <v>31</v>
      </c>
      <c r="E30" s="9">
        <v>8.5429999999999993</v>
      </c>
      <c r="F30" s="3" t="s">
        <v>32</v>
      </c>
      <c r="G30" s="6" t="s">
        <v>94</v>
      </c>
      <c r="H30" s="6" t="s">
        <v>95</v>
      </c>
      <c r="I30" s="6" t="s">
        <v>96</v>
      </c>
      <c r="J30" s="6" t="s">
        <v>97</v>
      </c>
      <c r="K30" s="6" t="s">
        <v>98</v>
      </c>
      <c r="L30" s="4"/>
      <c r="M30" s="6" t="s">
        <v>96</v>
      </c>
      <c r="N30" s="8">
        <f>P23</f>
        <v>0.40563228109295546</v>
      </c>
      <c r="O30" s="8">
        <f>P24</f>
        <v>101.51772328161866</v>
      </c>
      <c r="P30" s="4"/>
      <c r="Q30" s="4"/>
      <c r="R30" s="4"/>
    </row>
    <row r="31" spans="2:21" ht="15.75">
      <c r="B31" s="2"/>
      <c r="C31" s="3"/>
      <c r="D31" s="3" t="s">
        <v>39</v>
      </c>
      <c r="E31" s="9">
        <v>35.033000000000001</v>
      </c>
      <c r="F31" s="9">
        <v>15.661</v>
      </c>
      <c r="G31" s="9">
        <v>29.713999999999999</v>
      </c>
      <c r="H31" s="9">
        <v>35.838000000000001</v>
      </c>
      <c r="I31" s="9">
        <v>44.35</v>
      </c>
      <c r="J31" s="9">
        <v>56.966000000000001</v>
      </c>
      <c r="K31" s="9">
        <v>58.862000000000002</v>
      </c>
      <c r="L31" s="4"/>
      <c r="M31" s="6" t="s">
        <v>97</v>
      </c>
      <c r="N31" s="8">
        <f>Q23</f>
        <v>1.4987341413849857</v>
      </c>
      <c r="O31" s="8">
        <f>Q24</f>
        <v>147.66801014620557</v>
      </c>
      <c r="P31" s="4"/>
      <c r="Q31" s="4"/>
      <c r="R31" s="4"/>
    </row>
    <row r="32" spans="2:21">
      <c r="B32" s="2"/>
      <c r="C32" s="3"/>
      <c r="D32" s="3"/>
      <c r="E32" s="3">
        <f>E31-E30</f>
        <v>26.490000000000002</v>
      </c>
      <c r="F32" s="3"/>
      <c r="G32" s="3">
        <f>G31-F31</f>
        <v>14.052999999999999</v>
      </c>
      <c r="H32" s="3">
        <f>H31-F31</f>
        <v>20.177</v>
      </c>
      <c r="I32" s="3">
        <f>I31-F31</f>
        <v>28.689</v>
      </c>
      <c r="J32" s="3">
        <f>J31-F31</f>
        <v>41.305</v>
      </c>
      <c r="K32" s="3">
        <f>K31-F31</f>
        <v>43.201000000000001</v>
      </c>
      <c r="L32" s="4"/>
      <c r="M32" s="6" t="s">
        <v>98</v>
      </c>
      <c r="N32" s="8">
        <f>R23</f>
        <v>3.9770516971420999</v>
      </c>
      <c r="O32" s="8">
        <f>R24</f>
        <v>157.80835654503375</v>
      </c>
      <c r="P32" s="4"/>
      <c r="Q32" s="4"/>
      <c r="R32" s="4"/>
    </row>
    <row r="33" spans="2:18">
      <c r="B33" s="2"/>
      <c r="C33" s="3"/>
      <c r="D33" s="3"/>
      <c r="E33" s="3"/>
      <c r="F33" s="3"/>
      <c r="G33" s="10">
        <f>G32/E32*100</f>
        <v>53.05020762551905</v>
      </c>
      <c r="H33" s="10">
        <f>H32/E32*100</f>
        <v>76.168365420913545</v>
      </c>
      <c r="I33" s="10">
        <f>I32/E32*100</f>
        <v>108.30124575311437</v>
      </c>
      <c r="J33" s="10">
        <f>J32/E32*100</f>
        <v>155.92676481691203</v>
      </c>
      <c r="K33" s="10">
        <f>K32/E32*100</f>
        <v>163.08418271045676</v>
      </c>
      <c r="L33" s="4"/>
      <c r="M33" s="4"/>
      <c r="N33" s="4"/>
      <c r="O33" s="4"/>
      <c r="P33" s="4"/>
      <c r="Q33" s="4"/>
      <c r="R33" s="4"/>
    </row>
    <row r="34" spans="2:18">
      <c r="B34" s="2"/>
      <c r="C34" s="3"/>
      <c r="D34" s="3"/>
      <c r="E34" s="3"/>
      <c r="F34" s="3"/>
      <c r="G34" s="3"/>
      <c r="H34" s="3"/>
      <c r="I34" s="3"/>
      <c r="J34" s="3"/>
      <c r="K34" s="3"/>
      <c r="L34" s="4"/>
      <c r="M34" s="4"/>
      <c r="N34" s="4"/>
      <c r="O34" s="4"/>
      <c r="P34" s="4"/>
      <c r="Q34" s="4"/>
      <c r="R34" s="4"/>
    </row>
    <row r="35" spans="2:18">
      <c r="B35" s="3"/>
      <c r="C35" s="3" t="s">
        <v>84</v>
      </c>
      <c r="D35" s="7" t="s">
        <v>15</v>
      </c>
      <c r="E35" s="3"/>
      <c r="F35" s="3"/>
      <c r="G35" s="3"/>
      <c r="H35" s="3"/>
      <c r="I35" s="3"/>
      <c r="J35" s="3"/>
      <c r="K35" s="3"/>
      <c r="L35" s="4"/>
      <c r="M35" s="4"/>
      <c r="N35" s="4"/>
      <c r="O35" s="4"/>
      <c r="P35" s="4"/>
      <c r="Q35" s="4"/>
      <c r="R35" s="4"/>
    </row>
    <row r="36" spans="2:18" ht="15.75">
      <c r="B36" s="3"/>
      <c r="C36" s="3"/>
      <c r="D36" s="3" t="s">
        <v>31</v>
      </c>
      <c r="E36" s="9">
        <v>6.9509999999999996</v>
      </c>
      <c r="F36" s="3" t="s">
        <v>32</v>
      </c>
      <c r="G36" s="6" t="s">
        <v>68</v>
      </c>
      <c r="H36" s="6" t="s">
        <v>69</v>
      </c>
      <c r="I36" s="6" t="s">
        <v>70</v>
      </c>
      <c r="J36" s="6" t="s">
        <v>71</v>
      </c>
      <c r="K36" s="6" t="s">
        <v>72</v>
      </c>
      <c r="L36" s="4"/>
      <c r="M36" s="4"/>
      <c r="N36" s="4"/>
      <c r="O36" s="4"/>
      <c r="P36" s="4"/>
      <c r="Q36" s="4"/>
      <c r="R36" s="4"/>
    </row>
    <row r="37" spans="2:18" ht="15.75">
      <c r="B37" s="3"/>
      <c r="C37" s="3"/>
      <c r="D37" s="3" t="s">
        <v>39</v>
      </c>
      <c r="E37" s="9">
        <v>37.392000000000003</v>
      </c>
      <c r="F37" s="9">
        <v>6.7290000000000001</v>
      </c>
      <c r="G37" s="9">
        <v>6.7430000000000003</v>
      </c>
      <c r="H37" s="9">
        <v>6.7830000000000004</v>
      </c>
      <c r="I37" s="9">
        <v>6.7779999999999996</v>
      </c>
      <c r="J37" s="9">
        <v>6.9889999999999999</v>
      </c>
      <c r="K37" s="9">
        <v>7.39</v>
      </c>
      <c r="L37" s="4"/>
      <c r="M37" s="4"/>
      <c r="N37" s="4"/>
      <c r="O37" s="4"/>
      <c r="P37" s="4"/>
      <c r="Q37" s="4"/>
      <c r="R37" s="4"/>
    </row>
    <row r="38" spans="2:18">
      <c r="B38" s="3"/>
      <c r="C38" s="3"/>
      <c r="D38" s="3"/>
      <c r="E38" s="3">
        <f>E37-E36</f>
        <v>30.441000000000003</v>
      </c>
      <c r="F38" s="3"/>
      <c r="G38" s="3">
        <f>G37-F37</f>
        <v>1.4000000000000234E-2</v>
      </c>
      <c r="H38" s="3">
        <f>H37-F37</f>
        <v>5.400000000000027E-2</v>
      </c>
      <c r="I38" s="3">
        <f>I37-F37</f>
        <v>4.8999999999999488E-2</v>
      </c>
      <c r="J38" s="3">
        <f>J37-F37</f>
        <v>0.25999999999999979</v>
      </c>
      <c r="K38" s="3">
        <f>K37-F37</f>
        <v>0.66099999999999959</v>
      </c>
      <c r="L38" s="4"/>
      <c r="M38" s="4"/>
      <c r="N38" s="4"/>
      <c r="O38" s="4"/>
      <c r="P38" s="4"/>
      <c r="Q38" s="4"/>
      <c r="R38" s="4"/>
    </row>
    <row r="39" spans="2:18">
      <c r="B39" s="3"/>
      <c r="C39" s="3"/>
      <c r="D39" s="3"/>
      <c r="E39" s="3"/>
      <c r="F39" s="3"/>
      <c r="G39" s="10">
        <f>G38/E38*100</f>
        <v>4.5990604776453572E-2</v>
      </c>
      <c r="H39" s="10">
        <f>H38/E38*100</f>
        <v>0.17739233270917598</v>
      </c>
      <c r="I39" s="10">
        <f>I38/E38*100</f>
        <v>0.16096711671758313</v>
      </c>
      <c r="J39" s="10">
        <f>J38/E38*100</f>
        <v>0.85411123156269431</v>
      </c>
      <c r="K39" s="10">
        <f>K38/E38*100</f>
        <v>2.1714135540882347</v>
      </c>
      <c r="L39" s="4"/>
      <c r="M39" s="4"/>
      <c r="N39" s="4"/>
      <c r="O39" s="4"/>
      <c r="P39" s="4"/>
      <c r="Q39" s="4"/>
      <c r="R39" s="4"/>
    </row>
    <row r="40" spans="2:18">
      <c r="B40" s="3"/>
      <c r="C40" s="3"/>
      <c r="D40" s="3"/>
      <c r="E40" s="3"/>
      <c r="F40" s="3"/>
      <c r="G40" s="3"/>
      <c r="H40" s="3"/>
      <c r="I40" s="3"/>
      <c r="J40" s="3"/>
      <c r="K40" s="3"/>
      <c r="L40" s="4"/>
      <c r="M40" s="4"/>
      <c r="N40" s="4"/>
      <c r="O40" s="4"/>
      <c r="P40" s="4"/>
      <c r="Q40" s="4"/>
      <c r="R40" s="4"/>
    </row>
    <row r="41" spans="2:18">
      <c r="B41" s="3"/>
      <c r="C41" s="3" t="s">
        <v>85</v>
      </c>
      <c r="D41" s="7" t="s">
        <v>42</v>
      </c>
      <c r="E41" s="3"/>
      <c r="F41" s="3"/>
      <c r="G41" s="3"/>
      <c r="H41" s="3"/>
      <c r="I41" s="3"/>
      <c r="J41" s="3"/>
      <c r="K41" s="3"/>
      <c r="L41" s="4"/>
      <c r="M41" s="4"/>
      <c r="N41" s="4"/>
      <c r="O41" s="4"/>
      <c r="P41" s="4"/>
      <c r="Q41" s="4"/>
      <c r="R41" s="4"/>
    </row>
    <row r="42" spans="2:18" ht="15.75">
      <c r="B42" s="2"/>
      <c r="C42" s="3"/>
      <c r="D42" s="3" t="s">
        <v>31</v>
      </c>
      <c r="E42" s="9">
        <v>6.5430000000000001</v>
      </c>
      <c r="F42" s="3" t="s">
        <v>32</v>
      </c>
      <c r="G42" s="6" t="s">
        <v>68</v>
      </c>
      <c r="H42" s="6" t="s">
        <v>69</v>
      </c>
      <c r="I42" s="6" t="s">
        <v>70</v>
      </c>
      <c r="J42" s="6" t="s">
        <v>71</v>
      </c>
      <c r="K42" s="6" t="s">
        <v>72</v>
      </c>
      <c r="L42" s="4"/>
      <c r="M42" s="4"/>
      <c r="N42" s="4"/>
      <c r="O42" s="4"/>
      <c r="P42" s="4"/>
      <c r="Q42" s="4"/>
      <c r="R42" s="4"/>
    </row>
    <row r="43" spans="2:18" ht="15.75">
      <c r="B43" s="2"/>
      <c r="C43" s="3"/>
      <c r="D43" s="3" t="s">
        <v>39</v>
      </c>
      <c r="E43" s="9">
        <v>34.44</v>
      </c>
      <c r="F43" s="9">
        <v>4.4180000000000001</v>
      </c>
      <c r="G43" s="9">
        <v>5.3410000000000002</v>
      </c>
      <c r="H43" s="9">
        <v>8.1020000000000003</v>
      </c>
      <c r="I43" s="9">
        <v>30.846</v>
      </c>
      <c r="J43" s="9">
        <v>43.308999999999997</v>
      </c>
      <c r="K43" s="9">
        <v>46.97</v>
      </c>
      <c r="L43" s="4"/>
      <c r="M43" s="4"/>
      <c r="N43" s="4"/>
      <c r="O43" s="4"/>
      <c r="P43" s="4"/>
      <c r="Q43" s="4"/>
      <c r="R43" s="4"/>
    </row>
    <row r="44" spans="2:18">
      <c r="B44" s="2"/>
      <c r="C44" s="3"/>
      <c r="D44" s="3"/>
      <c r="E44" s="3">
        <f>E43-E42</f>
        <v>27.896999999999998</v>
      </c>
      <c r="F44" s="3"/>
      <c r="G44" s="3">
        <f>G43-F43</f>
        <v>0.92300000000000004</v>
      </c>
      <c r="H44" s="3">
        <f>H43-F43</f>
        <v>3.6840000000000002</v>
      </c>
      <c r="I44" s="3">
        <f>I43-F43</f>
        <v>26.428000000000001</v>
      </c>
      <c r="J44" s="3">
        <f>J43-F43</f>
        <v>38.890999999999998</v>
      </c>
      <c r="K44" s="3">
        <f>K43-F43</f>
        <v>42.552</v>
      </c>
      <c r="L44" s="4"/>
      <c r="M44" s="4"/>
      <c r="N44" s="4"/>
      <c r="O44" s="4"/>
      <c r="P44" s="4"/>
      <c r="Q44" s="4"/>
      <c r="R44" s="4"/>
    </row>
    <row r="45" spans="2:18">
      <c r="B45" s="2"/>
      <c r="C45" s="3"/>
      <c r="D45" s="3"/>
      <c r="E45" s="3"/>
      <c r="F45" s="3"/>
      <c r="G45" s="10">
        <f>G44/E44*100</f>
        <v>3.3085994909846943</v>
      </c>
      <c r="H45" s="10">
        <f>H44/E44*100</f>
        <v>13.205721045273686</v>
      </c>
      <c r="I45" s="10">
        <f>I44/E44*100</f>
        <v>94.734200810122957</v>
      </c>
      <c r="J45" s="10">
        <f>J44/E44*100</f>
        <v>139.40925547549915</v>
      </c>
      <c r="K45" s="10">
        <f>K44/E44*100</f>
        <v>152.53253037961073</v>
      </c>
      <c r="L45" s="4"/>
      <c r="M45" s="4"/>
      <c r="N45" s="4"/>
      <c r="O45" s="4"/>
      <c r="P45" s="4"/>
      <c r="Q45" s="4"/>
      <c r="R45" s="4"/>
    </row>
    <row r="46" spans="2:18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2:18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2:18">
      <c r="B48" s="2" t="s">
        <v>89</v>
      </c>
      <c r="C48" s="3"/>
      <c r="D48" s="3"/>
      <c r="E48" s="3"/>
      <c r="F48" s="3"/>
      <c r="G48" s="3"/>
      <c r="H48" s="3"/>
      <c r="I48" s="3"/>
      <c r="J48" s="3"/>
      <c r="K48" s="3"/>
      <c r="L48" s="4"/>
      <c r="M48" s="5"/>
      <c r="N48" s="6" t="str">
        <f>G50</f>
        <v>2HZ</v>
      </c>
      <c r="O48" s="6" t="str">
        <f>H50</f>
        <v>4HZ</v>
      </c>
      <c r="P48" s="6" t="str">
        <f>I50</f>
        <v>8HZ</v>
      </c>
      <c r="Q48" s="6" t="str">
        <f>J50</f>
        <v>16HZ</v>
      </c>
      <c r="R48" s="6" t="str">
        <f>K50</f>
        <v>32HZ</v>
      </c>
    </row>
    <row r="49" spans="2:18">
      <c r="B49" s="2"/>
      <c r="C49" s="3" t="s">
        <v>113</v>
      </c>
      <c r="D49" s="7" t="s">
        <v>15</v>
      </c>
      <c r="E49" s="3"/>
      <c r="F49" s="3"/>
      <c r="G49" s="3"/>
      <c r="H49" s="3"/>
      <c r="I49" s="3"/>
      <c r="J49" s="3"/>
      <c r="K49" s="3"/>
      <c r="L49" s="4"/>
      <c r="M49" s="5" t="s">
        <v>15</v>
      </c>
      <c r="N49" s="8">
        <f>AVERAGE(G65,G53)</f>
        <v>0.20350958982274842</v>
      </c>
      <c r="O49" s="8">
        <f t="shared" ref="O49:R49" si="3">AVERAGE(H65,H53)</f>
        <v>0.3636416836212833</v>
      </c>
      <c r="P49" s="8">
        <f t="shared" si="3"/>
        <v>0.73158968845420014</v>
      </c>
      <c r="Q49" s="8">
        <f t="shared" si="3"/>
        <v>1.1795414368489963</v>
      </c>
      <c r="R49" s="8">
        <f t="shared" si="3"/>
        <v>2.0805532351785216</v>
      </c>
    </row>
    <row r="50" spans="2:18" ht="15.75">
      <c r="B50" s="2"/>
      <c r="C50" s="3"/>
      <c r="D50" s="3" t="s">
        <v>31</v>
      </c>
      <c r="E50" s="9">
        <v>4.3630000000000004</v>
      </c>
      <c r="F50" s="3" t="s">
        <v>32</v>
      </c>
      <c r="G50" s="6" t="s">
        <v>76</v>
      </c>
      <c r="H50" s="6" t="s">
        <v>77</v>
      </c>
      <c r="I50" s="6" t="s">
        <v>78</v>
      </c>
      <c r="J50" s="6" t="s">
        <v>79</v>
      </c>
      <c r="K50" s="6" t="s">
        <v>80</v>
      </c>
      <c r="L50" s="4"/>
      <c r="M50" s="5" t="s">
        <v>114</v>
      </c>
      <c r="N50" s="8">
        <f>AVERAGE(G71,G59)</f>
        <v>1.5816356198369763</v>
      </c>
      <c r="O50" s="8">
        <f t="shared" ref="O50:R50" si="4">AVERAGE(H71,H59)</f>
        <v>3.7002085523265715</v>
      </c>
      <c r="P50" s="8">
        <f t="shared" si="4"/>
        <v>9.5908155636781078</v>
      </c>
      <c r="Q50" s="8">
        <f t="shared" si="4"/>
        <v>77.072766046440194</v>
      </c>
      <c r="R50" s="8">
        <f t="shared" si="4"/>
        <v>122.570713451801</v>
      </c>
    </row>
    <row r="51" spans="2:18" ht="15.75">
      <c r="B51" s="2"/>
      <c r="C51" s="3"/>
      <c r="D51" s="3" t="s">
        <v>39</v>
      </c>
      <c r="E51" s="9">
        <v>81.262</v>
      </c>
      <c r="F51" s="9">
        <v>1.615</v>
      </c>
      <c r="G51" s="9">
        <v>1.696</v>
      </c>
      <c r="H51" s="9">
        <v>1.7310000000000001</v>
      </c>
      <c r="I51" s="9">
        <v>2</v>
      </c>
      <c r="J51" s="9">
        <v>2.2650000000000001</v>
      </c>
      <c r="K51" s="9">
        <v>2.778</v>
      </c>
      <c r="L51" s="4"/>
      <c r="M51" s="4"/>
      <c r="N51" s="4"/>
      <c r="O51" s="4"/>
      <c r="P51" s="4"/>
      <c r="Q51" s="4"/>
      <c r="R51" s="4"/>
    </row>
    <row r="52" spans="2:18">
      <c r="B52" s="2"/>
      <c r="C52" s="3"/>
      <c r="D52" s="3"/>
      <c r="E52" s="3">
        <f>E51-E50</f>
        <v>76.899000000000001</v>
      </c>
      <c r="F52" s="3"/>
      <c r="G52" s="3">
        <f>G51-F51</f>
        <v>8.0999999999999961E-2</v>
      </c>
      <c r="H52" s="3">
        <f>H51-F51</f>
        <v>0.1160000000000001</v>
      </c>
      <c r="I52" s="3">
        <f>I51-F51</f>
        <v>0.38500000000000001</v>
      </c>
      <c r="J52" s="3">
        <f>J51-F51</f>
        <v>0.65000000000000013</v>
      </c>
      <c r="K52" s="3">
        <f>K51-F51</f>
        <v>1.163</v>
      </c>
      <c r="L52" s="4"/>
      <c r="M52" s="4"/>
      <c r="N52" s="4"/>
      <c r="O52" s="4"/>
      <c r="P52" s="4"/>
      <c r="Q52" s="4"/>
      <c r="R52" s="4"/>
    </row>
    <row r="53" spans="2:18">
      <c r="B53" s="2"/>
      <c r="C53" s="3"/>
      <c r="D53" s="3"/>
      <c r="E53" s="3"/>
      <c r="F53" s="3"/>
      <c r="G53" s="10">
        <f>G52/E52*100</f>
        <v>0.10533296921936561</v>
      </c>
      <c r="H53" s="10">
        <f>H52/E52*100</f>
        <v>0.15084721517835098</v>
      </c>
      <c r="I53" s="10">
        <f>I52/E52*100</f>
        <v>0.50065670554883679</v>
      </c>
      <c r="J53" s="10">
        <f>J52/E52*100</f>
        <v>0.8452645678097247</v>
      </c>
      <c r="K53" s="10">
        <f>K52/E52*100</f>
        <v>1.5123733728657072</v>
      </c>
      <c r="L53" s="4"/>
      <c r="M53" s="5" t="s">
        <v>40</v>
      </c>
      <c r="N53" s="3" t="s">
        <v>15</v>
      </c>
      <c r="O53" s="3" t="s">
        <v>114</v>
      </c>
      <c r="P53" s="4"/>
      <c r="Q53" s="4"/>
      <c r="R53" s="4"/>
    </row>
    <row r="54" spans="2:18">
      <c r="B54" s="2"/>
      <c r="C54" s="3"/>
      <c r="D54" s="3"/>
      <c r="E54" s="3"/>
      <c r="F54" s="3"/>
      <c r="G54" s="3"/>
      <c r="H54" s="3"/>
      <c r="I54" s="3"/>
      <c r="J54" s="3"/>
      <c r="K54" s="3"/>
      <c r="L54" s="4"/>
      <c r="M54" s="6" t="s">
        <v>76</v>
      </c>
      <c r="N54" s="8">
        <f>N49</f>
        <v>0.20350958982274842</v>
      </c>
      <c r="O54" s="8">
        <f>N50</f>
        <v>1.5816356198369763</v>
      </c>
      <c r="P54" s="4"/>
      <c r="Q54" s="4"/>
      <c r="R54" s="4"/>
    </row>
    <row r="55" spans="2:18">
      <c r="B55" s="2"/>
      <c r="C55" s="3" t="s">
        <v>74</v>
      </c>
      <c r="D55" s="7" t="s">
        <v>42</v>
      </c>
      <c r="E55" s="3"/>
      <c r="F55" s="3"/>
      <c r="G55" s="3"/>
      <c r="H55" s="3"/>
      <c r="I55" s="3"/>
      <c r="J55" s="3"/>
      <c r="K55" s="3"/>
      <c r="L55" s="4"/>
      <c r="M55" s="6" t="s">
        <v>69</v>
      </c>
      <c r="N55" s="8">
        <f>O49</f>
        <v>0.3636416836212833</v>
      </c>
      <c r="O55" s="8">
        <f>O50</f>
        <v>3.7002085523265715</v>
      </c>
      <c r="P55" s="4"/>
      <c r="Q55" s="11" t="s">
        <v>87</v>
      </c>
      <c r="R55" s="4"/>
    </row>
    <row r="56" spans="2:18" ht="15.75">
      <c r="B56" s="2"/>
      <c r="C56" s="3"/>
      <c r="D56" s="3" t="s">
        <v>31</v>
      </c>
      <c r="E56" s="9">
        <v>3.4009999999999998</v>
      </c>
      <c r="F56" s="3" t="s">
        <v>32</v>
      </c>
      <c r="G56" s="6" t="s">
        <v>68</v>
      </c>
      <c r="H56" s="6" t="s">
        <v>69</v>
      </c>
      <c r="I56" s="6" t="s">
        <v>70</v>
      </c>
      <c r="J56" s="6" t="s">
        <v>71</v>
      </c>
      <c r="K56" s="6" t="s">
        <v>72</v>
      </c>
      <c r="L56" s="4"/>
      <c r="M56" s="6" t="s">
        <v>70</v>
      </c>
      <c r="N56" s="8">
        <f>P49</f>
        <v>0.73158968845420014</v>
      </c>
      <c r="O56" s="8">
        <f>P50</f>
        <v>9.5908155636781078</v>
      </c>
      <c r="P56" s="4"/>
      <c r="Q56" s="4"/>
      <c r="R56" s="4"/>
    </row>
    <row r="57" spans="2:18" ht="15.75">
      <c r="B57" s="2"/>
      <c r="C57" s="3"/>
      <c r="D57" s="3" t="s">
        <v>39</v>
      </c>
      <c r="E57" s="9">
        <v>61.435000000000002</v>
      </c>
      <c r="F57" s="9">
        <v>2.15</v>
      </c>
      <c r="G57" s="9">
        <v>2.5350000000000001</v>
      </c>
      <c r="H57" s="9">
        <v>3.2509999999999999</v>
      </c>
      <c r="I57" s="9">
        <v>4.9960000000000004</v>
      </c>
      <c r="J57" s="9">
        <v>14.542999999999999</v>
      </c>
      <c r="K57" s="9">
        <v>58.542999999999999</v>
      </c>
      <c r="L57" s="4"/>
      <c r="M57" s="6" t="s">
        <v>71</v>
      </c>
      <c r="N57" s="8">
        <f>Q49</f>
        <v>1.1795414368489963</v>
      </c>
      <c r="O57" s="8">
        <f>Q50</f>
        <v>77.072766046440194</v>
      </c>
      <c r="P57" s="4"/>
      <c r="Q57" s="4"/>
      <c r="R57" s="4"/>
    </row>
    <row r="58" spans="2:18">
      <c r="B58" s="2"/>
      <c r="C58" s="3"/>
      <c r="D58" s="3"/>
      <c r="E58" s="3">
        <f>E57-E56</f>
        <v>58.034000000000006</v>
      </c>
      <c r="F58" s="3"/>
      <c r="G58" s="3">
        <f>G57-F57</f>
        <v>0.38500000000000023</v>
      </c>
      <c r="H58" s="3">
        <f>H57-F57</f>
        <v>1.101</v>
      </c>
      <c r="I58" s="3">
        <f>I57-F57</f>
        <v>2.8460000000000005</v>
      </c>
      <c r="J58" s="3">
        <f>J57-F57</f>
        <v>12.392999999999999</v>
      </c>
      <c r="K58" s="3">
        <f>K57-F57</f>
        <v>56.393000000000001</v>
      </c>
      <c r="L58" s="4"/>
      <c r="M58" s="6" t="s">
        <v>72</v>
      </c>
      <c r="N58" s="8">
        <f>R49</f>
        <v>2.0805532351785216</v>
      </c>
      <c r="O58" s="8">
        <f>R50</f>
        <v>122.570713451801</v>
      </c>
      <c r="P58" s="4"/>
      <c r="Q58" s="4"/>
      <c r="R58" s="4"/>
    </row>
    <row r="59" spans="2:18">
      <c r="B59" s="2"/>
      <c r="C59" s="3"/>
      <c r="D59" s="3"/>
      <c r="E59" s="3"/>
      <c r="F59" s="3"/>
      <c r="G59" s="10">
        <f>G58/E58*100</f>
        <v>0.66340421132439631</v>
      </c>
      <c r="H59" s="10">
        <f>H58/E58*100</f>
        <v>1.8971637316056105</v>
      </c>
      <c r="I59" s="10">
        <f>I58/E58*100</f>
        <v>4.9040217803356656</v>
      </c>
      <c r="J59" s="10">
        <f>J58/E58*100</f>
        <v>21.354723093359063</v>
      </c>
      <c r="K59" s="10">
        <f>K58/E58*100</f>
        <v>97.172347244718608</v>
      </c>
      <c r="L59" s="4"/>
      <c r="M59" s="4"/>
      <c r="N59" s="4"/>
      <c r="O59" s="4"/>
      <c r="P59" s="4"/>
      <c r="Q59" s="4"/>
      <c r="R59" s="4"/>
    </row>
    <row r="60" spans="2:18">
      <c r="B60" s="2"/>
      <c r="C60" s="3"/>
      <c r="D60" s="3"/>
      <c r="E60" s="3"/>
      <c r="F60" s="3"/>
      <c r="G60" s="3"/>
      <c r="H60" s="3"/>
      <c r="I60" s="3"/>
      <c r="J60" s="3"/>
      <c r="K60" s="3"/>
      <c r="L60" s="4"/>
      <c r="M60" s="4"/>
      <c r="N60" s="4"/>
      <c r="O60" s="4"/>
      <c r="P60" s="4"/>
      <c r="Q60" s="4"/>
      <c r="R60" s="4"/>
    </row>
    <row r="61" spans="2:18">
      <c r="B61" s="3"/>
      <c r="C61" s="3" t="s">
        <v>84</v>
      </c>
      <c r="D61" s="7" t="s">
        <v>15</v>
      </c>
      <c r="E61" s="3"/>
      <c r="F61" s="3"/>
      <c r="G61" s="3"/>
      <c r="H61" s="3"/>
      <c r="I61" s="3"/>
      <c r="J61" s="3"/>
      <c r="K61" s="3"/>
      <c r="L61" s="4"/>
      <c r="M61" s="4"/>
      <c r="N61" s="4"/>
      <c r="O61" s="4"/>
      <c r="P61" s="4"/>
      <c r="Q61" s="4"/>
      <c r="R61" s="4"/>
    </row>
    <row r="62" spans="2:18" ht="15.75">
      <c r="B62" s="3"/>
      <c r="C62" s="3"/>
      <c r="D62" s="3" t="s">
        <v>31</v>
      </c>
      <c r="E62" s="9">
        <v>5.43</v>
      </c>
      <c r="F62" s="3" t="s">
        <v>32</v>
      </c>
      <c r="G62" s="6" t="s">
        <v>68</v>
      </c>
      <c r="H62" s="6" t="s">
        <v>69</v>
      </c>
      <c r="I62" s="6" t="s">
        <v>70</v>
      </c>
      <c r="J62" s="6" t="s">
        <v>71</v>
      </c>
      <c r="K62" s="6" t="s">
        <v>72</v>
      </c>
      <c r="L62" s="4"/>
      <c r="M62" s="4"/>
      <c r="N62" s="4"/>
      <c r="O62" s="4"/>
      <c r="P62" s="4"/>
      <c r="Q62" s="4"/>
      <c r="R62" s="4"/>
    </row>
    <row r="63" spans="2:18" ht="15.75">
      <c r="B63" s="3"/>
      <c r="C63" s="3"/>
      <c r="D63" s="3" t="s">
        <v>39</v>
      </c>
      <c r="E63" s="9">
        <v>61.116999999999997</v>
      </c>
      <c r="F63" s="9">
        <v>3.6480000000000001</v>
      </c>
      <c r="G63" s="9">
        <v>3.8159999999999998</v>
      </c>
      <c r="H63" s="9">
        <v>3.9689999999999999</v>
      </c>
      <c r="I63" s="9">
        <v>4.1840000000000002</v>
      </c>
      <c r="J63" s="9">
        <v>4.4909999999999997</v>
      </c>
      <c r="K63" s="9">
        <v>5.1230000000000002</v>
      </c>
      <c r="L63" s="4"/>
      <c r="M63" s="4"/>
      <c r="N63" s="4"/>
      <c r="O63" s="4"/>
      <c r="P63" s="4"/>
      <c r="Q63" s="4"/>
      <c r="R63" s="4"/>
    </row>
    <row r="64" spans="2:18">
      <c r="B64" s="3"/>
      <c r="C64" s="3"/>
      <c r="D64" s="3"/>
      <c r="E64" s="3">
        <f>E63-E62</f>
        <v>55.686999999999998</v>
      </c>
      <c r="F64" s="3"/>
      <c r="G64" s="3">
        <f>G63-F63</f>
        <v>0.16799999999999971</v>
      </c>
      <c r="H64" s="3">
        <f>H63-F63</f>
        <v>0.32099999999999973</v>
      </c>
      <c r="I64" s="3">
        <f>I63-F63</f>
        <v>0.53600000000000003</v>
      </c>
      <c r="J64" s="3">
        <f>J63-F63</f>
        <v>0.84299999999999953</v>
      </c>
      <c r="K64" s="3">
        <f>K63-F63</f>
        <v>1.4750000000000001</v>
      </c>
      <c r="L64" s="4"/>
      <c r="M64" s="4"/>
      <c r="N64" s="4"/>
      <c r="O64" s="4"/>
      <c r="P64" s="4"/>
      <c r="Q64" s="4"/>
      <c r="R64" s="4"/>
    </row>
    <row r="65" spans="2:18">
      <c r="B65" s="3"/>
      <c r="C65" s="3"/>
      <c r="D65" s="3"/>
      <c r="E65" s="3"/>
      <c r="F65" s="3"/>
      <c r="G65" s="10">
        <f>G64/E64*100</f>
        <v>0.30168621042613125</v>
      </c>
      <c r="H65" s="10">
        <f>H64/E64*100</f>
        <v>0.57643615206421561</v>
      </c>
      <c r="I65" s="10">
        <f>I64/E64*100</f>
        <v>0.96252267135956349</v>
      </c>
      <c r="J65" s="10">
        <f>J64/E64*100</f>
        <v>1.5138183058882677</v>
      </c>
      <c r="K65" s="10">
        <f>K64/E64*100</f>
        <v>2.6487330974913359</v>
      </c>
      <c r="L65" s="4"/>
      <c r="M65" s="4"/>
      <c r="N65" s="4"/>
      <c r="O65" s="4"/>
      <c r="P65" s="4"/>
      <c r="Q65" s="4"/>
      <c r="R65" s="4"/>
    </row>
    <row r="66" spans="2:18">
      <c r="B66" s="3"/>
      <c r="C66" s="3"/>
      <c r="D66" s="3"/>
      <c r="E66" s="3"/>
      <c r="F66" s="3"/>
      <c r="G66" s="3"/>
      <c r="H66" s="3"/>
      <c r="I66" s="3"/>
      <c r="J66" s="3"/>
      <c r="K66" s="3"/>
      <c r="L66" s="4"/>
      <c r="M66" s="4"/>
      <c r="N66" s="4"/>
      <c r="O66" s="4"/>
      <c r="P66" s="4"/>
      <c r="Q66" s="4"/>
      <c r="R66" s="4"/>
    </row>
    <row r="67" spans="2:18">
      <c r="B67" s="3"/>
      <c r="C67" s="3" t="s">
        <v>85</v>
      </c>
      <c r="D67" s="7" t="s">
        <v>42</v>
      </c>
      <c r="E67" s="3"/>
      <c r="F67" s="3"/>
      <c r="G67" s="3"/>
      <c r="H67" s="3"/>
      <c r="I67" s="3"/>
      <c r="J67" s="3"/>
      <c r="K67" s="3"/>
      <c r="L67" s="4"/>
      <c r="M67" s="4"/>
      <c r="N67" s="4"/>
      <c r="O67" s="4"/>
      <c r="P67" s="4"/>
      <c r="Q67" s="4"/>
      <c r="R67" s="4"/>
    </row>
    <row r="68" spans="2:18" ht="15.75">
      <c r="B68" s="2"/>
      <c r="C68" s="3"/>
      <c r="D68" s="3" t="s">
        <v>31</v>
      </c>
      <c r="E68" s="9">
        <v>4.3650000000000002</v>
      </c>
      <c r="F68" s="3" t="s">
        <v>32</v>
      </c>
      <c r="G68" s="6" t="s">
        <v>68</v>
      </c>
      <c r="H68" s="6" t="s">
        <v>69</v>
      </c>
      <c r="I68" s="6" t="s">
        <v>70</v>
      </c>
      <c r="J68" s="6" t="s">
        <v>71</v>
      </c>
      <c r="K68" s="6" t="s">
        <v>72</v>
      </c>
      <c r="L68" s="4"/>
      <c r="M68" s="4"/>
      <c r="N68" s="4"/>
      <c r="O68" s="4"/>
      <c r="P68" s="4"/>
      <c r="Q68" s="4"/>
      <c r="R68" s="4"/>
    </row>
    <row r="69" spans="2:18" ht="15.75">
      <c r="B69" s="2"/>
      <c r="C69" s="3"/>
      <c r="D69" s="3" t="s">
        <v>39</v>
      </c>
      <c r="E69" s="9">
        <v>60.768000000000001</v>
      </c>
      <c r="F69" s="9">
        <v>2.395</v>
      </c>
      <c r="G69" s="9">
        <v>3.8050000000000002</v>
      </c>
      <c r="H69" s="9">
        <v>5.4989999999999997</v>
      </c>
      <c r="I69" s="9">
        <v>10.448</v>
      </c>
      <c r="J69" s="9">
        <v>77.293000000000006</v>
      </c>
      <c r="K69" s="9">
        <v>85.853999999999999</v>
      </c>
      <c r="L69" s="4"/>
      <c r="M69" s="4"/>
      <c r="N69" s="4"/>
      <c r="O69" s="4"/>
      <c r="P69" s="4"/>
      <c r="Q69" s="4"/>
      <c r="R69" s="4"/>
    </row>
    <row r="70" spans="2:18">
      <c r="B70" s="2"/>
      <c r="C70" s="3"/>
      <c r="D70" s="3"/>
      <c r="E70" s="3">
        <f>E69-E68</f>
        <v>56.402999999999999</v>
      </c>
      <c r="F70" s="3"/>
      <c r="G70" s="3">
        <f>G69-F69</f>
        <v>1.4100000000000001</v>
      </c>
      <c r="H70" s="3">
        <f>H69-F69</f>
        <v>3.1039999999999996</v>
      </c>
      <c r="I70" s="3">
        <f>I69-F69</f>
        <v>8.0530000000000008</v>
      </c>
      <c r="J70" s="3">
        <f>J69-F69</f>
        <v>74.89800000000001</v>
      </c>
      <c r="K70" s="3">
        <f>K69-F69</f>
        <v>83.459000000000003</v>
      </c>
      <c r="L70" s="4"/>
      <c r="M70" s="4"/>
      <c r="N70" s="4"/>
      <c r="O70" s="4"/>
      <c r="P70" s="4"/>
      <c r="Q70" s="4"/>
      <c r="R70" s="4"/>
    </row>
    <row r="71" spans="2:18">
      <c r="B71" s="2"/>
      <c r="C71" s="3"/>
      <c r="D71" s="3"/>
      <c r="E71" s="3"/>
      <c r="F71" s="3"/>
      <c r="G71" s="10">
        <f>G70/E70*100</f>
        <v>2.4998670283495561</v>
      </c>
      <c r="H71" s="10">
        <f>H70/E70*100</f>
        <v>5.5032533730475324</v>
      </c>
      <c r="I71" s="10">
        <f>I70/E70*100</f>
        <v>14.277609347020551</v>
      </c>
      <c r="J71" s="10">
        <f>J70/E70*100</f>
        <v>132.79080899952132</v>
      </c>
      <c r="K71" s="10">
        <f>K70/E70*100</f>
        <v>147.9690796588834</v>
      </c>
      <c r="L71" s="4"/>
      <c r="M71" s="4"/>
      <c r="N71" s="4"/>
      <c r="O71" s="4"/>
      <c r="P71" s="4"/>
      <c r="Q71" s="4"/>
      <c r="R71" s="4"/>
    </row>
    <row r="72" spans="2:18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pans="2:18">
      <c r="B73" s="2" t="s">
        <v>90</v>
      </c>
      <c r="C73" s="3"/>
      <c r="D73" s="3"/>
      <c r="E73" s="3"/>
      <c r="F73" s="3"/>
      <c r="G73" s="3"/>
      <c r="H73" s="3"/>
      <c r="I73" s="3"/>
      <c r="J73" s="3"/>
      <c r="K73" s="3"/>
      <c r="L73" s="4"/>
      <c r="M73" s="5"/>
      <c r="N73" s="6" t="str">
        <f>G75</f>
        <v>2HZ</v>
      </c>
      <c r="O73" s="6" t="str">
        <f>H75</f>
        <v>4HZ</v>
      </c>
      <c r="P73" s="6" t="str">
        <f>I75</f>
        <v>8HZ</v>
      </c>
      <c r="Q73" s="6" t="str">
        <f>J75</f>
        <v>16HZ</v>
      </c>
      <c r="R73" s="6" t="str">
        <f>K75</f>
        <v>32HZ</v>
      </c>
    </row>
    <row r="74" spans="2:18">
      <c r="B74" s="2"/>
      <c r="C74" s="3" t="s">
        <v>67</v>
      </c>
      <c r="D74" s="7" t="s">
        <v>42</v>
      </c>
      <c r="E74" s="3"/>
      <c r="F74" s="3"/>
      <c r="G74" s="3"/>
      <c r="H74" s="3"/>
      <c r="I74" s="3"/>
      <c r="J74" s="3"/>
      <c r="K74" s="3"/>
      <c r="L74" s="4"/>
      <c r="M74" s="5" t="s">
        <v>15</v>
      </c>
      <c r="N74" s="8">
        <f>AVERAGE(G96,G90)</f>
        <v>1.1592740191894526</v>
      </c>
      <c r="O74" s="8">
        <f t="shared" ref="O74:R74" si="5">AVERAGE(H96,H90)</f>
        <v>2.1269019875284667</v>
      </c>
      <c r="P74" s="8">
        <f t="shared" si="5"/>
        <v>4.1278211499024149</v>
      </c>
      <c r="Q74" s="8">
        <f t="shared" si="5"/>
        <v>7.7191224418237683</v>
      </c>
      <c r="R74" s="8">
        <f t="shared" si="5"/>
        <v>16.339887708969812</v>
      </c>
    </row>
    <row r="75" spans="2:18" ht="15.75">
      <c r="B75" s="2"/>
      <c r="C75" s="3"/>
      <c r="D75" s="3" t="s">
        <v>31</v>
      </c>
      <c r="E75" s="9">
        <v>10.31</v>
      </c>
      <c r="F75" s="3" t="s">
        <v>32</v>
      </c>
      <c r="G75" s="6" t="s">
        <v>68</v>
      </c>
      <c r="H75" s="6" t="s">
        <v>69</v>
      </c>
      <c r="I75" s="6" t="s">
        <v>70</v>
      </c>
      <c r="J75" s="6" t="s">
        <v>71</v>
      </c>
      <c r="K75" s="6" t="s">
        <v>72</v>
      </c>
      <c r="L75" s="4"/>
      <c r="M75" s="5" t="s">
        <v>73</v>
      </c>
      <c r="N75" s="8">
        <f>AVERAGE(G84,G78)</f>
        <v>9.0989097840092921</v>
      </c>
      <c r="O75" s="8">
        <f t="shared" ref="O75:R75" si="6">AVERAGE(H84,H78)</f>
        <v>49.797846980632201</v>
      </c>
      <c r="P75" s="8">
        <f t="shared" si="6"/>
        <v>134.98785297432249</v>
      </c>
      <c r="Q75" s="8">
        <f t="shared" si="6"/>
        <v>158.74153150720832</v>
      </c>
      <c r="R75" s="8">
        <f t="shared" si="6"/>
        <v>175.04636510111675</v>
      </c>
    </row>
    <row r="76" spans="2:18" ht="15.75">
      <c r="B76" s="2"/>
      <c r="C76" s="3"/>
      <c r="D76" s="3" t="s">
        <v>39</v>
      </c>
      <c r="E76" s="9">
        <v>80.313000000000002</v>
      </c>
      <c r="F76" s="9">
        <v>10.183999999999999</v>
      </c>
      <c r="G76" s="9">
        <v>16.318000000000001</v>
      </c>
      <c r="H76" s="9">
        <v>28.975000000000001</v>
      </c>
      <c r="I76" s="9">
        <v>120.654</v>
      </c>
      <c r="J76" s="9">
        <v>133.72499999999999</v>
      </c>
      <c r="K76" s="9">
        <v>141.613</v>
      </c>
      <c r="L76" s="4"/>
      <c r="M76" s="4"/>
      <c r="N76" s="4"/>
      <c r="O76" s="4"/>
      <c r="P76" s="4"/>
      <c r="Q76" s="4"/>
      <c r="R76" s="4"/>
    </row>
    <row r="77" spans="2:18">
      <c r="B77" s="2"/>
      <c r="C77" s="3"/>
      <c r="D77" s="3"/>
      <c r="E77" s="3">
        <f>E76-E75</f>
        <v>70.003</v>
      </c>
      <c r="F77" s="3"/>
      <c r="G77" s="3">
        <f>G76-F76</f>
        <v>6.1340000000000021</v>
      </c>
      <c r="H77" s="3">
        <f>H76-F76</f>
        <v>18.791000000000004</v>
      </c>
      <c r="I77" s="3">
        <f>I76-F76</f>
        <v>110.47</v>
      </c>
      <c r="J77" s="3">
        <f>J76-F76</f>
        <v>123.541</v>
      </c>
      <c r="K77" s="3">
        <f>K76-F76</f>
        <v>131.429</v>
      </c>
      <c r="L77" s="4"/>
      <c r="M77" s="4"/>
      <c r="N77" s="4"/>
      <c r="O77" s="4"/>
      <c r="P77" s="4"/>
      <c r="Q77" s="4"/>
      <c r="R77" s="4"/>
    </row>
    <row r="78" spans="2:18">
      <c r="B78" s="2"/>
      <c r="C78" s="3"/>
      <c r="D78" s="3"/>
      <c r="E78" s="3"/>
      <c r="F78" s="3"/>
      <c r="G78" s="10">
        <f>G77/E77*100</f>
        <v>8.7624816079310914</v>
      </c>
      <c r="H78" s="10">
        <f>H77/E77*100</f>
        <v>26.84313529420168</v>
      </c>
      <c r="I78" s="10">
        <f>I77/E77*100</f>
        <v>157.8075225347485</v>
      </c>
      <c r="J78" s="10">
        <f>J77/E77*100</f>
        <v>176.47957944659512</v>
      </c>
      <c r="K78" s="10">
        <f>K77/E77*100</f>
        <v>187.74766795708754</v>
      </c>
      <c r="L78" s="4"/>
      <c r="M78" s="5" t="s">
        <v>40</v>
      </c>
      <c r="N78" s="3" t="s">
        <v>15</v>
      </c>
      <c r="O78" s="3" t="s">
        <v>73</v>
      </c>
      <c r="P78" s="4"/>
      <c r="Q78" s="4"/>
      <c r="R78" s="4"/>
    </row>
    <row r="79" spans="2:18">
      <c r="B79" s="2"/>
      <c r="C79" s="3"/>
      <c r="D79" s="3"/>
      <c r="E79" s="3"/>
      <c r="F79" s="3"/>
      <c r="G79" s="3"/>
      <c r="H79" s="3"/>
      <c r="I79" s="3"/>
      <c r="J79" s="3"/>
      <c r="K79" s="3"/>
      <c r="L79" s="4"/>
      <c r="M79" s="6" t="s">
        <v>68</v>
      </c>
      <c r="N79" s="8">
        <f>N74</f>
        <v>1.1592740191894526</v>
      </c>
      <c r="O79" s="8">
        <f>N75</f>
        <v>9.0989097840092921</v>
      </c>
      <c r="P79" s="4"/>
      <c r="Q79" s="4"/>
      <c r="R79" s="4"/>
    </row>
    <row r="80" spans="2:18">
      <c r="B80" s="2"/>
      <c r="C80" s="3" t="s">
        <v>74</v>
      </c>
      <c r="D80" s="7" t="s">
        <v>42</v>
      </c>
      <c r="E80" s="3"/>
      <c r="F80" s="3"/>
      <c r="G80" s="3"/>
      <c r="H80" s="3"/>
      <c r="I80" s="3"/>
      <c r="J80" s="3"/>
      <c r="K80" s="3"/>
      <c r="L80" s="4"/>
      <c r="M80" s="6" t="s">
        <v>69</v>
      </c>
      <c r="N80" s="8">
        <f>O74</f>
        <v>2.1269019875284667</v>
      </c>
      <c r="O80" s="8">
        <f>O75</f>
        <v>49.797846980632201</v>
      </c>
      <c r="P80" s="4"/>
      <c r="Q80" s="11" t="s">
        <v>87</v>
      </c>
      <c r="R80" s="4"/>
    </row>
    <row r="81" spans="2:18" ht="15.75">
      <c r="B81" s="2"/>
      <c r="C81" s="3"/>
      <c r="D81" s="3" t="s">
        <v>31</v>
      </c>
      <c r="E81" s="9">
        <v>8.7409999999999997</v>
      </c>
      <c r="F81" s="3" t="s">
        <v>32</v>
      </c>
      <c r="G81" s="6" t="s">
        <v>68</v>
      </c>
      <c r="H81" s="6" t="s">
        <v>69</v>
      </c>
      <c r="I81" s="6" t="s">
        <v>70</v>
      </c>
      <c r="J81" s="6" t="s">
        <v>71</v>
      </c>
      <c r="K81" s="6" t="s">
        <v>72</v>
      </c>
      <c r="L81" s="4"/>
      <c r="M81" s="6" t="s">
        <v>70</v>
      </c>
      <c r="N81" s="8">
        <f>P74</f>
        <v>4.1278211499024149</v>
      </c>
      <c r="O81" s="8">
        <f>P75</f>
        <v>134.98785297432249</v>
      </c>
      <c r="P81" s="4"/>
      <c r="Q81" s="4"/>
      <c r="R81" s="4"/>
    </row>
    <row r="82" spans="2:18" ht="15.75">
      <c r="B82" s="2"/>
      <c r="C82" s="3"/>
      <c r="D82" s="3" t="s">
        <v>39</v>
      </c>
      <c r="E82" s="9">
        <v>45.771999999999998</v>
      </c>
      <c r="F82" s="9">
        <v>9.6</v>
      </c>
      <c r="G82" s="9">
        <v>13.093999999999999</v>
      </c>
      <c r="H82" s="9">
        <v>36.540999999999997</v>
      </c>
      <c r="I82" s="9">
        <v>51.137</v>
      </c>
      <c r="J82" s="9">
        <v>61.814999999999998</v>
      </c>
      <c r="K82" s="9">
        <v>69.718000000000004</v>
      </c>
      <c r="L82" s="4"/>
      <c r="M82" s="6" t="s">
        <v>71</v>
      </c>
      <c r="N82" s="8">
        <f>Q74</f>
        <v>7.7191224418237683</v>
      </c>
      <c r="O82" s="8">
        <f>Q75</f>
        <v>158.74153150720832</v>
      </c>
      <c r="P82" s="4"/>
      <c r="Q82" s="4"/>
      <c r="R82" s="4"/>
    </row>
    <row r="83" spans="2:18">
      <c r="B83" s="2"/>
      <c r="C83" s="3"/>
      <c r="D83" s="3"/>
      <c r="E83" s="3">
        <f>E82-E81</f>
        <v>37.030999999999999</v>
      </c>
      <c r="F83" s="3"/>
      <c r="G83" s="3">
        <f>G82-F82</f>
        <v>3.4939999999999998</v>
      </c>
      <c r="H83" s="3">
        <f>H82-F82</f>
        <v>26.940999999999995</v>
      </c>
      <c r="I83" s="3">
        <f>I82-F82</f>
        <v>41.536999999999999</v>
      </c>
      <c r="J83" s="3">
        <f>J82-F82</f>
        <v>52.214999999999996</v>
      </c>
      <c r="K83" s="3">
        <f>K82-F82</f>
        <v>60.118000000000002</v>
      </c>
      <c r="L83" s="4"/>
      <c r="M83" s="6" t="s">
        <v>72</v>
      </c>
      <c r="N83" s="8">
        <f>R74</f>
        <v>16.339887708969812</v>
      </c>
      <c r="O83" s="8">
        <f>R75</f>
        <v>175.04636510111675</v>
      </c>
      <c r="P83" s="4"/>
      <c r="Q83" s="4"/>
      <c r="R83" s="4"/>
    </row>
    <row r="84" spans="2:18">
      <c r="B84" s="2"/>
      <c r="C84" s="3"/>
      <c r="D84" s="3"/>
      <c r="E84" s="3"/>
      <c r="F84" s="3"/>
      <c r="G84" s="10">
        <f>G83/E83*100</f>
        <v>9.4353379600874927</v>
      </c>
      <c r="H84" s="10">
        <f>H83/E83*100</f>
        <v>72.752558667062715</v>
      </c>
      <c r="I84" s="10">
        <f>I83/E83*100</f>
        <v>112.16818341389647</v>
      </c>
      <c r="J84" s="10">
        <f>J83/E83*100</f>
        <v>141.00348356782155</v>
      </c>
      <c r="K84" s="10">
        <f>K83/E83*100</f>
        <v>162.34506224514598</v>
      </c>
      <c r="L84" s="4"/>
      <c r="M84" s="4"/>
      <c r="N84" s="4"/>
      <c r="O84" s="4"/>
      <c r="P84" s="4"/>
      <c r="Q84" s="4"/>
      <c r="R84" s="4"/>
    </row>
    <row r="85" spans="2:18">
      <c r="B85" s="2"/>
      <c r="C85" s="3"/>
      <c r="D85" s="3"/>
      <c r="E85" s="3"/>
      <c r="F85" s="3"/>
      <c r="G85" s="3"/>
      <c r="H85" s="3"/>
      <c r="I85" s="3"/>
      <c r="J85" s="3"/>
      <c r="K85" s="3"/>
      <c r="L85" s="4"/>
      <c r="M85" s="4"/>
      <c r="N85" s="4"/>
      <c r="O85" s="4"/>
      <c r="P85" s="4"/>
      <c r="Q85" s="4"/>
      <c r="R85" s="4"/>
    </row>
    <row r="86" spans="2:18">
      <c r="B86" s="3"/>
      <c r="C86" s="3" t="s">
        <v>84</v>
      </c>
      <c r="D86" s="7" t="s">
        <v>15</v>
      </c>
      <c r="E86" s="3"/>
      <c r="F86" s="3"/>
      <c r="G86" s="3"/>
      <c r="H86" s="3"/>
      <c r="I86" s="3"/>
      <c r="J86" s="3"/>
      <c r="K86" s="3"/>
      <c r="L86" s="4"/>
      <c r="M86" s="4"/>
      <c r="N86" s="4"/>
      <c r="O86" s="4"/>
      <c r="P86" s="4"/>
      <c r="Q86" s="4"/>
      <c r="R86" s="4"/>
    </row>
    <row r="87" spans="2:18" ht="15.75">
      <c r="B87" s="3"/>
      <c r="C87" s="3"/>
      <c r="D87" s="3" t="s">
        <v>31</v>
      </c>
      <c r="E87" s="9">
        <v>4.5190000000000001</v>
      </c>
      <c r="F87" s="3" t="s">
        <v>32</v>
      </c>
      <c r="G87" s="6" t="s">
        <v>68</v>
      </c>
      <c r="H87" s="6" t="s">
        <v>69</v>
      </c>
      <c r="I87" s="6" t="s">
        <v>70</v>
      </c>
      <c r="J87" s="6" t="s">
        <v>71</v>
      </c>
      <c r="K87" s="6" t="s">
        <v>72</v>
      </c>
      <c r="L87" s="4"/>
      <c r="M87" s="4"/>
      <c r="N87" s="4"/>
      <c r="O87" s="4"/>
      <c r="P87" s="4"/>
      <c r="Q87" s="4"/>
      <c r="R87" s="4"/>
    </row>
    <row r="88" spans="2:18" ht="15.75">
      <c r="B88" s="3"/>
      <c r="C88" s="3"/>
      <c r="D88" s="3" t="s">
        <v>39</v>
      </c>
      <c r="E88" s="9">
        <v>85.262</v>
      </c>
      <c r="F88" s="9">
        <v>5.3390000000000004</v>
      </c>
      <c r="G88" s="9">
        <v>5.968</v>
      </c>
      <c r="H88" s="9">
        <v>6.4</v>
      </c>
      <c r="I88" s="9">
        <v>7.5949999999999998</v>
      </c>
      <c r="J88" s="9">
        <v>9.6839999999999993</v>
      </c>
      <c r="K88" s="9">
        <v>13.071</v>
      </c>
      <c r="L88" s="4"/>
      <c r="M88" s="4"/>
      <c r="N88" s="4"/>
      <c r="O88" s="4"/>
      <c r="P88" s="4"/>
      <c r="Q88" s="4"/>
      <c r="R88" s="4"/>
    </row>
    <row r="89" spans="2:18">
      <c r="B89" s="3"/>
      <c r="C89" s="3"/>
      <c r="D89" s="3"/>
      <c r="E89" s="3">
        <f>E88-E87</f>
        <v>80.742999999999995</v>
      </c>
      <c r="F89" s="3"/>
      <c r="G89" s="3">
        <f>G88-F88</f>
        <v>0.62899999999999956</v>
      </c>
      <c r="H89" s="3">
        <f>H88-F88</f>
        <v>1.0609999999999999</v>
      </c>
      <c r="I89" s="3">
        <f>I88-F88</f>
        <v>2.2559999999999993</v>
      </c>
      <c r="J89" s="3">
        <f>J88-F88</f>
        <v>4.3449999999999989</v>
      </c>
      <c r="K89" s="3">
        <f>K88-F88</f>
        <v>7.7319999999999993</v>
      </c>
      <c r="L89" s="4"/>
      <c r="M89" s="4"/>
      <c r="N89" s="4"/>
      <c r="O89" s="4"/>
      <c r="P89" s="4"/>
      <c r="Q89" s="4"/>
      <c r="R89" s="4"/>
    </row>
    <row r="90" spans="2:18">
      <c r="B90" s="3"/>
      <c r="C90" s="3"/>
      <c r="D90" s="3"/>
      <c r="E90" s="3"/>
      <c r="F90" s="3"/>
      <c r="G90" s="10">
        <f>G89/E89*100</f>
        <v>0.77901489912438182</v>
      </c>
      <c r="H90" s="10">
        <f>H89/E89*100</f>
        <v>1.3140457996358819</v>
      </c>
      <c r="I90" s="10">
        <f>I89/E89*100</f>
        <v>2.794050258226719</v>
      </c>
      <c r="J90" s="10">
        <f>J89/E89*100</f>
        <v>5.3812714414871863</v>
      </c>
      <c r="K90" s="10">
        <f>K89/E89*100</f>
        <v>9.5760623211919285</v>
      </c>
      <c r="L90" s="4"/>
      <c r="M90" s="4"/>
      <c r="N90" s="4"/>
      <c r="O90" s="4"/>
      <c r="P90" s="4"/>
      <c r="Q90" s="4"/>
      <c r="R90" s="4"/>
    </row>
    <row r="91" spans="2:18">
      <c r="B91" s="3"/>
      <c r="C91" s="3"/>
      <c r="D91" s="3"/>
      <c r="E91" s="3"/>
      <c r="F91" s="3"/>
      <c r="G91" s="3"/>
      <c r="H91" s="3"/>
      <c r="I91" s="3"/>
      <c r="J91" s="3"/>
      <c r="K91" s="3"/>
      <c r="L91" s="4"/>
      <c r="M91" s="4"/>
      <c r="N91" s="4"/>
      <c r="O91" s="4"/>
      <c r="P91" s="4"/>
      <c r="Q91" s="4"/>
      <c r="R91" s="4"/>
    </row>
    <row r="92" spans="2:18">
      <c r="B92" s="3"/>
      <c r="C92" s="3" t="s">
        <v>85</v>
      </c>
      <c r="D92" s="7" t="s">
        <v>15</v>
      </c>
      <c r="E92" s="3"/>
      <c r="F92" s="3"/>
      <c r="G92" s="3"/>
      <c r="H92" s="3"/>
      <c r="I92" s="3"/>
      <c r="J92" s="3"/>
      <c r="K92" s="3"/>
      <c r="L92" s="4"/>
      <c r="M92" s="4"/>
      <c r="N92" s="4"/>
      <c r="O92" s="4"/>
      <c r="P92" s="4"/>
      <c r="Q92" s="4"/>
      <c r="R92" s="4"/>
    </row>
    <row r="93" spans="2:18" ht="15.75">
      <c r="B93" s="2"/>
      <c r="C93" s="3"/>
      <c r="D93" s="3" t="s">
        <v>31</v>
      </c>
      <c r="E93" s="9">
        <v>10.597</v>
      </c>
      <c r="F93" s="3" t="s">
        <v>32</v>
      </c>
      <c r="G93" s="6" t="s">
        <v>68</v>
      </c>
      <c r="H93" s="6" t="s">
        <v>69</v>
      </c>
      <c r="I93" s="6" t="s">
        <v>70</v>
      </c>
      <c r="J93" s="6" t="s">
        <v>71</v>
      </c>
      <c r="K93" s="6" t="s">
        <v>72</v>
      </c>
      <c r="L93" s="4"/>
      <c r="M93" s="4"/>
      <c r="N93" s="4"/>
      <c r="O93" s="4"/>
      <c r="P93" s="4"/>
      <c r="Q93" s="4"/>
      <c r="R93" s="4"/>
    </row>
    <row r="94" spans="2:18" ht="15.75">
      <c r="B94" s="2"/>
      <c r="C94" s="3"/>
      <c r="D94" s="3" t="s">
        <v>39</v>
      </c>
      <c r="E94" s="9">
        <v>66.587999999999994</v>
      </c>
      <c r="F94" s="9">
        <v>9.8759999999999994</v>
      </c>
      <c r="G94" s="9">
        <v>10.738</v>
      </c>
      <c r="H94" s="9">
        <v>11.522</v>
      </c>
      <c r="I94" s="9">
        <v>12.933999999999999</v>
      </c>
      <c r="J94" s="9">
        <v>15.507</v>
      </c>
      <c r="K94" s="9">
        <v>22.812000000000001</v>
      </c>
      <c r="L94" s="4"/>
      <c r="M94" s="4"/>
      <c r="N94" s="4"/>
      <c r="O94" s="4"/>
      <c r="P94" s="4"/>
      <c r="Q94" s="4"/>
      <c r="R94" s="4"/>
    </row>
    <row r="95" spans="2:18">
      <c r="B95" s="2"/>
      <c r="C95" s="3"/>
      <c r="D95" s="3"/>
      <c r="E95" s="3">
        <f>E94-E93</f>
        <v>55.990999999999993</v>
      </c>
      <c r="F95" s="3"/>
      <c r="G95" s="3">
        <f>G94-F94</f>
        <v>0.8620000000000001</v>
      </c>
      <c r="H95" s="3">
        <f>H94-F94</f>
        <v>1.6460000000000008</v>
      </c>
      <c r="I95" s="3">
        <f>I94-F94</f>
        <v>3.0579999999999998</v>
      </c>
      <c r="J95" s="3">
        <f>J94-F94</f>
        <v>5.6310000000000002</v>
      </c>
      <c r="K95" s="3">
        <f>K94-F94</f>
        <v>12.936000000000002</v>
      </c>
      <c r="L95" s="4"/>
      <c r="M95" s="4"/>
      <c r="N95" s="4"/>
      <c r="O95" s="4"/>
      <c r="P95" s="4"/>
      <c r="Q95" s="4"/>
      <c r="R95" s="4"/>
    </row>
    <row r="96" spans="2:18">
      <c r="B96" s="2"/>
      <c r="C96" s="3"/>
      <c r="D96" s="3"/>
      <c r="E96" s="3"/>
      <c r="F96" s="3"/>
      <c r="G96" s="10">
        <f>G95/E95*100</f>
        <v>1.5395331392545235</v>
      </c>
      <c r="H96" s="10">
        <f>H95/E95*100</f>
        <v>2.9397581754210518</v>
      </c>
      <c r="I96" s="10">
        <f>I95/E95*100</f>
        <v>5.4615920415781112</v>
      </c>
      <c r="J96" s="10">
        <f>J95/E95*100</f>
        <v>10.05697344216035</v>
      </c>
      <c r="K96" s="10">
        <f>K95/E95*100</f>
        <v>23.103713096747697</v>
      </c>
      <c r="L96" s="4"/>
      <c r="M96" s="4"/>
      <c r="N96" s="4"/>
      <c r="O96" s="4"/>
      <c r="P96" s="4"/>
      <c r="Q96" s="4"/>
      <c r="R96" s="4"/>
    </row>
    <row r="97" spans="2:18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</row>
    <row r="98" spans="2:18">
      <c r="B98" s="2" t="s">
        <v>91</v>
      </c>
      <c r="C98" s="3"/>
      <c r="D98" s="3"/>
      <c r="E98" s="3"/>
      <c r="F98" s="3"/>
      <c r="G98" s="3"/>
      <c r="H98" s="3"/>
      <c r="I98" s="3"/>
      <c r="J98" s="3"/>
      <c r="K98" s="3"/>
      <c r="L98" s="4"/>
      <c r="M98" s="5"/>
      <c r="N98" s="6" t="str">
        <f>G100</f>
        <v>2HZ</v>
      </c>
      <c r="O98" s="6" t="str">
        <f>H100</f>
        <v>4HZ</v>
      </c>
      <c r="P98" s="6" t="str">
        <f>I100</f>
        <v>8HZ</v>
      </c>
      <c r="Q98" s="6" t="str">
        <f>J100</f>
        <v>16HZ</v>
      </c>
      <c r="R98" s="6" t="str">
        <f>K100</f>
        <v>32HZ</v>
      </c>
    </row>
    <row r="99" spans="2:18">
      <c r="B99" s="2"/>
      <c r="C99" s="3" t="s">
        <v>30</v>
      </c>
      <c r="D99" s="7" t="s">
        <v>15</v>
      </c>
      <c r="E99" s="3"/>
      <c r="F99" s="3"/>
      <c r="G99" s="3"/>
      <c r="H99" s="3"/>
      <c r="I99" s="3"/>
      <c r="J99" s="3"/>
      <c r="K99" s="3"/>
      <c r="L99" s="4"/>
      <c r="M99" s="5" t="s">
        <v>15</v>
      </c>
      <c r="N99" s="8">
        <f>AVERAGE(G115,G103)</f>
        <v>0.89393719604265698</v>
      </c>
      <c r="O99" s="8">
        <f t="shared" ref="O99:R99" si="7">AVERAGE(H115,H103)</f>
        <v>1.1022719030614487</v>
      </c>
      <c r="P99" s="8">
        <f t="shared" si="7"/>
        <v>1.7463529828441602</v>
      </c>
      <c r="Q99" s="8">
        <f t="shared" si="7"/>
        <v>2.0183862696762773</v>
      </c>
      <c r="R99" s="8">
        <f t="shared" si="7"/>
        <v>2.8304792859221912</v>
      </c>
    </row>
    <row r="100" spans="2:18" ht="15.75">
      <c r="B100" s="2"/>
      <c r="C100" s="3"/>
      <c r="D100" s="3" t="s">
        <v>31</v>
      </c>
      <c r="E100" s="9">
        <v>7.6449999999999996</v>
      </c>
      <c r="F100" s="3" t="s">
        <v>32</v>
      </c>
      <c r="G100" s="6" t="s">
        <v>68</v>
      </c>
      <c r="H100" s="6" t="s">
        <v>69</v>
      </c>
      <c r="I100" s="6" t="s">
        <v>70</v>
      </c>
      <c r="J100" s="6" t="s">
        <v>71</v>
      </c>
      <c r="K100" s="6" t="s">
        <v>72</v>
      </c>
      <c r="L100" s="4"/>
      <c r="M100" s="5" t="s">
        <v>73</v>
      </c>
      <c r="N100" s="8">
        <f>AVERAGE(G121,G109)</f>
        <v>4.0471640218741989</v>
      </c>
      <c r="O100" s="8">
        <f t="shared" ref="O100:R100" si="8">AVERAGE(H121,H109)</f>
        <v>15.888155149108792</v>
      </c>
      <c r="P100" s="8">
        <f t="shared" si="8"/>
        <v>34.088023741800114</v>
      </c>
      <c r="Q100" s="8">
        <f t="shared" si="8"/>
        <v>111.8944990501079</v>
      </c>
      <c r="R100" s="8">
        <f t="shared" si="8"/>
        <v>171.00214455818536</v>
      </c>
    </row>
    <row r="101" spans="2:18" ht="15.75">
      <c r="B101" s="2"/>
      <c r="C101" s="3"/>
      <c r="D101" s="3" t="s">
        <v>39</v>
      </c>
      <c r="E101" s="9">
        <v>17.015000000000001</v>
      </c>
      <c r="F101" s="9">
        <v>6.524</v>
      </c>
      <c r="G101" s="9">
        <v>6.5529999999999999</v>
      </c>
      <c r="H101" s="9">
        <v>6.6520000000000001</v>
      </c>
      <c r="I101" s="9">
        <v>6.69</v>
      </c>
      <c r="J101" s="9">
        <v>6.7110000000000003</v>
      </c>
      <c r="K101" s="9">
        <v>6.7350000000000003</v>
      </c>
      <c r="L101" s="4"/>
      <c r="M101" s="4"/>
      <c r="N101" s="4"/>
      <c r="O101" s="4"/>
      <c r="P101" s="4"/>
      <c r="Q101" s="4"/>
      <c r="R101" s="4"/>
    </row>
    <row r="102" spans="2:18">
      <c r="B102" s="2"/>
      <c r="C102" s="3"/>
      <c r="D102" s="3"/>
      <c r="E102" s="3">
        <f>E101-E100</f>
        <v>9.370000000000001</v>
      </c>
      <c r="F102" s="3"/>
      <c r="G102" s="3">
        <f>G101-F101</f>
        <v>2.8999999999999915E-2</v>
      </c>
      <c r="H102" s="3">
        <f>H101-F101</f>
        <v>0.12800000000000011</v>
      </c>
      <c r="I102" s="3">
        <f>I101-F101</f>
        <v>0.16600000000000037</v>
      </c>
      <c r="J102" s="3">
        <f>J101-F101</f>
        <v>0.18700000000000028</v>
      </c>
      <c r="K102" s="3">
        <f>K101-F101</f>
        <v>0.2110000000000003</v>
      </c>
      <c r="L102" s="4"/>
      <c r="M102" s="4"/>
      <c r="N102" s="4"/>
      <c r="O102" s="4"/>
      <c r="P102" s="4"/>
      <c r="Q102" s="4"/>
      <c r="R102" s="4"/>
    </row>
    <row r="103" spans="2:18">
      <c r="B103" s="2"/>
      <c r="C103" s="3"/>
      <c r="D103" s="3"/>
      <c r="E103" s="3"/>
      <c r="F103" s="3"/>
      <c r="G103" s="10">
        <f>G102/E102*100</f>
        <v>0.30949839914621036</v>
      </c>
      <c r="H103" s="10">
        <f>H102/E102*100</f>
        <v>1.3660618996798304</v>
      </c>
      <c r="I103" s="10">
        <f>I102/E102*100</f>
        <v>1.7716115261472825</v>
      </c>
      <c r="J103" s="10">
        <f>J102/E102*100</f>
        <v>1.9957310565635034</v>
      </c>
      <c r="K103" s="10">
        <f>K102/E102*100</f>
        <v>2.2518676627534715</v>
      </c>
      <c r="L103" s="4"/>
      <c r="M103" s="5" t="s">
        <v>40</v>
      </c>
      <c r="N103" s="3" t="s">
        <v>15</v>
      </c>
      <c r="O103" s="3" t="s">
        <v>73</v>
      </c>
      <c r="P103" s="4"/>
      <c r="Q103" s="4"/>
      <c r="R103" s="4"/>
    </row>
    <row r="104" spans="2:18">
      <c r="B104" s="2"/>
      <c r="C104" s="3"/>
      <c r="D104" s="3"/>
      <c r="E104" s="3"/>
      <c r="F104" s="3"/>
      <c r="G104" s="3"/>
      <c r="H104" s="3"/>
      <c r="I104" s="3"/>
      <c r="J104" s="3"/>
      <c r="K104" s="3"/>
      <c r="L104" s="4"/>
      <c r="M104" s="6" t="s">
        <v>68</v>
      </c>
      <c r="N104" s="8">
        <f>N99</f>
        <v>0.89393719604265698</v>
      </c>
      <c r="O104" s="8">
        <f>N100</f>
        <v>4.0471640218741989</v>
      </c>
      <c r="P104" s="4"/>
      <c r="Q104" s="4"/>
      <c r="R104" s="4"/>
    </row>
    <row r="105" spans="2:18">
      <c r="B105" s="2"/>
      <c r="C105" s="3" t="s">
        <v>74</v>
      </c>
      <c r="D105" s="7" t="s">
        <v>8</v>
      </c>
      <c r="E105" s="3"/>
      <c r="F105" s="3"/>
      <c r="G105" s="3"/>
      <c r="H105" s="3"/>
      <c r="I105" s="3"/>
      <c r="J105" s="3"/>
      <c r="K105" s="3"/>
      <c r="L105" s="4"/>
      <c r="M105" s="6" t="s">
        <v>69</v>
      </c>
      <c r="N105" s="8">
        <f>O99</f>
        <v>1.1022719030614487</v>
      </c>
      <c r="O105" s="8">
        <f>O100</f>
        <v>15.888155149108792</v>
      </c>
      <c r="P105" s="4"/>
      <c r="Q105" s="11" t="s">
        <v>87</v>
      </c>
      <c r="R105" s="4"/>
    </row>
    <row r="106" spans="2:18" ht="15.75">
      <c r="B106" s="2"/>
      <c r="C106" s="3"/>
      <c r="D106" s="3" t="s">
        <v>31</v>
      </c>
      <c r="E106" s="9">
        <v>8.5310000000000006</v>
      </c>
      <c r="F106" s="3" t="s">
        <v>32</v>
      </c>
      <c r="G106" s="6" t="s">
        <v>68</v>
      </c>
      <c r="H106" s="6" t="s">
        <v>69</v>
      </c>
      <c r="I106" s="6" t="s">
        <v>70</v>
      </c>
      <c r="J106" s="6" t="s">
        <v>71</v>
      </c>
      <c r="K106" s="6" t="s">
        <v>72</v>
      </c>
      <c r="L106" s="4"/>
      <c r="M106" s="6" t="s">
        <v>70</v>
      </c>
      <c r="N106" s="8">
        <f>P99</f>
        <v>1.7463529828441602</v>
      </c>
      <c r="O106" s="8">
        <f>P100</f>
        <v>34.088023741800114</v>
      </c>
      <c r="P106" s="4"/>
      <c r="Q106" s="4"/>
      <c r="R106" s="4"/>
    </row>
    <row r="107" spans="2:18" ht="15.75">
      <c r="B107" s="2"/>
      <c r="C107" s="3"/>
      <c r="D107" s="3" t="s">
        <v>39</v>
      </c>
      <c r="E107" s="9">
        <v>13.292</v>
      </c>
      <c r="F107" s="9">
        <v>6.9980000000000002</v>
      </c>
      <c r="G107" s="9">
        <v>7.2610000000000001</v>
      </c>
      <c r="H107" s="9">
        <v>7.9020000000000001</v>
      </c>
      <c r="I107" s="9">
        <v>8.8040000000000003</v>
      </c>
      <c r="J107" s="9">
        <v>12.27</v>
      </c>
      <c r="K107" s="9">
        <v>15.199</v>
      </c>
      <c r="L107" s="4"/>
      <c r="M107" s="6" t="s">
        <v>115</v>
      </c>
      <c r="N107" s="8">
        <f>Q99</f>
        <v>2.0183862696762773</v>
      </c>
      <c r="O107" s="8">
        <f>Q100</f>
        <v>111.8944990501079</v>
      </c>
      <c r="P107" s="4"/>
      <c r="Q107" s="4"/>
      <c r="R107" s="4"/>
    </row>
    <row r="108" spans="2:18">
      <c r="B108" s="2"/>
      <c r="C108" s="3"/>
      <c r="D108" s="3"/>
      <c r="E108" s="3">
        <f>E107-E106</f>
        <v>4.7609999999999992</v>
      </c>
      <c r="F108" s="3"/>
      <c r="G108" s="3">
        <f>G107-F107</f>
        <v>0.2629999999999999</v>
      </c>
      <c r="H108" s="3">
        <f>H107-F107</f>
        <v>0.90399999999999991</v>
      </c>
      <c r="I108" s="3">
        <f>I107-F107</f>
        <v>1.806</v>
      </c>
      <c r="J108" s="3">
        <f>J107-F107</f>
        <v>5.2719999999999994</v>
      </c>
      <c r="K108" s="3">
        <f>K107-F107</f>
        <v>8.2010000000000005</v>
      </c>
      <c r="L108" s="4"/>
      <c r="M108" s="6" t="s">
        <v>72</v>
      </c>
      <c r="N108" s="8">
        <f>R99</f>
        <v>2.8304792859221912</v>
      </c>
      <c r="O108" s="8">
        <f>R100</f>
        <v>171.00214455818536</v>
      </c>
      <c r="P108" s="4"/>
      <c r="Q108" s="4"/>
      <c r="R108" s="4"/>
    </row>
    <row r="109" spans="2:18">
      <c r="B109" s="2"/>
      <c r="C109" s="3"/>
      <c r="D109" s="3"/>
      <c r="E109" s="3"/>
      <c r="F109" s="3"/>
      <c r="G109" s="10">
        <f>G108/E108*100</f>
        <v>5.5240495694181879</v>
      </c>
      <c r="H109" s="10">
        <f>H108/E108*100</f>
        <v>18.987607645452638</v>
      </c>
      <c r="I109" s="10">
        <f>I108/E108*100</f>
        <v>37.933207309388791</v>
      </c>
      <c r="J109" s="10">
        <f>J108/E108*100</f>
        <v>110.73303927746272</v>
      </c>
      <c r="K109" s="10">
        <f>K108/E108*100</f>
        <v>172.25372820835963</v>
      </c>
      <c r="L109" s="4"/>
      <c r="M109" s="4"/>
      <c r="N109" s="4"/>
      <c r="O109" s="4"/>
      <c r="P109" s="4"/>
      <c r="Q109" s="4"/>
      <c r="R109" s="4"/>
    </row>
    <row r="110" spans="2:18">
      <c r="B110" s="2"/>
      <c r="C110" s="3"/>
      <c r="D110" s="3"/>
      <c r="E110" s="3"/>
      <c r="F110" s="3"/>
      <c r="G110" s="3"/>
      <c r="H110" s="3"/>
      <c r="I110" s="3"/>
      <c r="J110" s="3"/>
      <c r="K110" s="3"/>
      <c r="L110" s="4"/>
      <c r="M110" s="4"/>
      <c r="N110" s="4"/>
      <c r="O110" s="4"/>
      <c r="P110" s="4"/>
      <c r="Q110" s="4"/>
      <c r="R110" s="4"/>
    </row>
    <row r="111" spans="2:18">
      <c r="B111" s="3"/>
      <c r="C111" s="3" t="s">
        <v>84</v>
      </c>
      <c r="D111" s="7" t="s">
        <v>15</v>
      </c>
      <c r="E111" s="3"/>
      <c r="F111" s="3"/>
      <c r="G111" s="3"/>
      <c r="H111" s="3"/>
      <c r="I111" s="3"/>
      <c r="J111" s="3"/>
      <c r="K111" s="3"/>
      <c r="L111" s="4"/>
      <c r="M111" s="4"/>
      <c r="N111" s="4"/>
      <c r="O111" s="4"/>
      <c r="P111" s="4"/>
      <c r="Q111" s="4"/>
      <c r="R111" s="4"/>
    </row>
    <row r="112" spans="2:18" ht="15.75">
      <c r="B112" s="3"/>
      <c r="C112" s="3"/>
      <c r="D112" s="3" t="s">
        <v>31</v>
      </c>
      <c r="E112" s="9">
        <v>6.1420000000000003</v>
      </c>
      <c r="F112" s="3" t="s">
        <v>32</v>
      </c>
      <c r="G112" s="6" t="s">
        <v>68</v>
      </c>
      <c r="H112" s="6" t="s">
        <v>69</v>
      </c>
      <c r="I112" s="6" t="s">
        <v>70</v>
      </c>
      <c r="J112" s="6" t="s">
        <v>71</v>
      </c>
      <c r="K112" s="6" t="s">
        <v>72</v>
      </c>
      <c r="L112" s="4"/>
      <c r="M112" s="4"/>
      <c r="N112" s="4"/>
      <c r="O112" s="4"/>
      <c r="P112" s="4"/>
      <c r="Q112" s="4"/>
      <c r="R112" s="4"/>
    </row>
    <row r="113" spans="2:18" ht="15.75">
      <c r="B113" s="3"/>
      <c r="C113" s="3"/>
      <c r="D113" s="3" t="s">
        <v>39</v>
      </c>
      <c r="E113" s="9">
        <v>15.206</v>
      </c>
      <c r="F113" s="9">
        <v>4.335</v>
      </c>
      <c r="G113" s="9">
        <v>4.4690000000000003</v>
      </c>
      <c r="H113" s="9">
        <v>4.4109999999999996</v>
      </c>
      <c r="I113" s="9">
        <v>4.4909999999999997</v>
      </c>
      <c r="J113" s="9">
        <v>4.5199999999999996</v>
      </c>
      <c r="K113" s="9">
        <v>4.6440000000000001</v>
      </c>
      <c r="L113" s="4"/>
      <c r="M113" s="4"/>
      <c r="N113" s="4"/>
      <c r="O113" s="4"/>
      <c r="P113" s="4"/>
      <c r="Q113" s="4"/>
      <c r="R113" s="4"/>
    </row>
    <row r="114" spans="2:18">
      <c r="B114" s="3"/>
      <c r="C114" s="3"/>
      <c r="D114" s="3"/>
      <c r="E114" s="3">
        <f>E113-E112</f>
        <v>9.0640000000000001</v>
      </c>
      <c r="F114" s="3"/>
      <c r="G114" s="3">
        <f>G113-F113</f>
        <v>0.13400000000000034</v>
      </c>
      <c r="H114" s="3">
        <f>H113-F113</f>
        <v>7.5999999999999623E-2</v>
      </c>
      <c r="I114" s="3">
        <f>I113-F113</f>
        <v>0.15599999999999969</v>
      </c>
      <c r="J114" s="3">
        <f>J113-F113</f>
        <v>0.18499999999999961</v>
      </c>
      <c r="K114" s="3">
        <f>K113-F113</f>
        <v>0.30900000000000016</v>
      </c>
      <c r="L114" s="4"/>
      <c r="M114" s="4"/>
      <c r="N114" s="4"/>
      <c r="O114" s="4"/>
      <c r="P114" s="4"/>
      <c r="Q114" s="4"/>
      <c r="R114" s="4"/>
    </row>
    <row r="115" spans="2:18">
      <c r="B115" s="3"/>
      <c r="C115" s="3"/>
      <c r="D115" s="3"/>
      <c r="E115" s="3"/>
      <c r="F115" s="3"/>
      <c r="G115" s="10">
        <f>G114/E114*100</f>
        <v>1.4783759929391036</v>
      </c>
      <c r="H115" s="10">
        <f>H114/E114*100</f>
        <v>0.8384819064430673</v>
      </c>
      <c r="I115" s="10">
        <f>I114/E114*100</f>
        <v>1.7210944395410381</v>
      </c>
      <c r="J115" s="10">
        <f>J114/E114*100</f>
        <v>2.0410414827890513</v>
      </c>
      <c r="K115" s="10">
        <f>K114/E114*100</f>
        <v>3.4090909090909109</v>
      </c>
      <c r="L115" s="4"/>
      <c r="M115" s="4"/>
      <c r="N115" s="4"/>
      <c r="O115" s="4"/>
      <c r="P115" s="4"/>
      <c r="Q115" s="4"/>
      <c r="R115" s="4"/>
    </row>
    <row r="116" spans="2:18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4"/>
      <c r="M116" s="4"/>
      <c r="N116" s="4"/>
      <c r="O116" s="4"/>
      <c r="P116" s="4"/>
      <c r="Q116" s="4"/>
      <c r="R116" s="4"/>
    </row>
    <row r="117" spans="2:18">
      <c r="B117" s="3"/>
      <c r="C117" s="3" t="s">
        <v>85</v>
      </c>
      <c r="D117" s="7" t="s">
        <v>42</v>
      </c>
      <c r="E117" s="3"/>
      <c r="F117" s="3"/>
      <c r="G117" s="3"/>
      <c r="H117" s="3"/>
      <c r="I117" s="3"/>
      <c r="J117" s="3"/>
      <c r="K117" s="3"/>
      <c r="L117" s="4"/>
      <c r="M117" s="4"/>
      <c r="N117" s="4"/>
      <c r="O117" s="4"/>
      <c r="P117" s="4"/>
      <c r="Q117" s="4"/>
      <c r="R117" s="4"/>
    </row>
    <row r="118" spans="2:18" ht="15.75">
      <c r="B118" s="2"/>
      <c r="C118" s="3"/>
      <c r="D118" s="3" t="s">
        <v>31</v>
      </c>
      <c r="E118" s="9">
        <v>6.4180000000000001</v>
      </c>
      <c r="F118" s="3" t="s">
        <v>32</v>
      </c>
      <c r="G118" s="6" t="s">
        <v>68</v>
      </c>
      <c r="H118" s="6" t="s">
        <v>69</v>
      </c>
      <c r="I118" s="6" t="s">
        <v>70</v>
      </c>
      <c r="J118" s="6" t="s">
        <v>71</v>
      </c>
      <c r="K118" s="6" t="s">
        <v>72</v>
      </c>
      <c r="L118" s="4"/>
      <c r="M118" s="4"/>
      <c r="N118" s="4"/>
      <c r="O118" s="4"/>
      <c r="P118" s="4"/>
      <c r="Q118" s="4"/>
      <c r="R118" s="4"/>
    </row>
    <row r="119" spans="2:18" ht="15.75">
      <c r="B119" s="2"/>
      <c r="C119" s="3"/>
      <c r="D119" s="3" t="s">
        <v>39</v>
      </c>
      <c r="E119" s="9">
        <v>36.725999999999999</v>
      </c>
      <c r="F119" s="9">
        <v>5.1719999999999997</v>
      </c>
      <c r="G119" s="9">
        <v>5.9509999999999996</v>
      </c>
      <c r="H119" s="9">
        <v>9.048</v>
      </c>
      <c r="I119" s="9">
        <v>14.337999999999999</v>
      </c>
      <c r="J119" s="9">
        <v>39.436999999999998</v>
      </c>
      <c r="K119" s="9">
        <v>56.62</v>
      </c>
      <c r="L119" s="4"/>
      <c r="M119" s="4"/>
      <c r="N119" s="4"/>
      <c r="O119" s="4"/>
      <c r="P119" s="4"/>
      <c r="Q119" s="4"/>
      <c r="R119" s="4"/>
    </row>
    <row r="120" spans="2:18">
      <c r="B120" s="2"/>
      <c r="C120" s="3"/>
      <c r="D120" s="3"/>
      <c r="E120" s="3">
        <f>E119-E118</f>
        <v>30.308</v>
      </c>
      <c r="F120" s="3"/>
      <c r="G120" s="3">
        <f>G119-F119</f>
        <v>0.77899999999999991</v>
      </c>
      <c r="H120" s="3">
        <f>H119-F119</f>
        <v>3.8760000000000003</v>
      </c>
      <c r="I120" s="3">
        <f>I119-F119</f>
        <v>9.1660000000000004</v>
      </c>
      <c r="J120" s="3">
        <f>J119-F119</f>
        <v>34.265000000000001</v>
      </c>
      <c r="K120" s="3">
        <f>K119-F119</f>
        <v>51.448</v>
      </c>
      <c r="L120" s="4"/>
      <c r="M120" s="4"/>
      <c r="N120" s="4"/>
      <c r="O120" s="4"/>
      <c r="P120" s="4"/>
      <c r="Q120" s="4"/>
      <c r="R120" s="4"/>
    </row>
    <row r="121" spans="2:18">
      <c r="B121" s="2"/>
      <c r="C121" s="3"/>
      <c r="D121" s="3"/>
      <c r="E121" s="3"/>
      <c r="F121" s="3"/>
      <c r="G121" s="10">
        <f>G120/E120*100</f>
        <v>2.5702784743302098</v>
      </c>
      <c r="H121" s="10">
        <f>H120/E120*100</f>
        <v>12.788702652764947</v>
      </c>
      <c r="I121" s="10">
        <f>I120/E120*100</f>
        <v>30.242840174211434</v>
      </c>
      <c r="J121" s="10">
        <f>J120/E120*100</f>
        <v>113.05595882275308</v>
      </c>
      <c r="K121" s="10">
        <f>K120/E120*100</f>
        <v>169.7505609080111</v>
      </c>
      <c r="L121" s="4"/>
      <c r="M121" s="4"/>
      <c r="N121" s="4"/>
      <c r="O121" s="4"/>
      <c r="P121" s="4"/>
      <c r="Q121" s="4"/>
      <c r="R121" s="4"/>
    </row>
    <row r="122" spans="2:18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</row>
    <row r="123" spans="2:18">
      <c r="B123" s="2" t="s">
        <v>86</v>
      </c>
      <c r="C123" s="3"/>
      <c r="D123" s="3"/>
      <c r="E123" s="3"/>
      <c r="F123" s="3"/>
      <c r="G123" s="3"/>
      <c r="H123" s="3"/>
      <c r="I123" s="3"/>
      <c r="J123" s="3"/>
      <c r="K123" s="3"/>
      <c r="L123" s="4"/>
      <c r="M123" s="5"/>
      <c r="N123" s="6" t="str">
        <f>G125</f>
        <v>2HZ</v>
      </c>
      <c r="O123" s="6" t="str">
        <f>H125</f>
        <v>4HZ</v>
      </c>
      <c r="P123" s="6" t="str">
        <f>I125</f>
        <v>8HZ</v>
      </c>
      <c r="Q123" s="6" t="str">
        <f>J125</f>
        <v>16HZ</v>
      </c>
      <c r="R123" s="6" t="str">
        <f>K125</f>
        <v>32HZ</v>
      </c>
    </row>
    <row r="124" spans="2:18">
      <c r="B124" s="2"/>
      <c r="C124" s="3" t="s">
        <v>116</v>
      </c>
      <c r="D124" s="7" t="s">
        <v>15</v>
      </c>
      <c r="E124" s="3"/>
      <c r="F124" s="3"/>
      <c r="G124" s="3"/>
      <c r="H124" s="3"/>
      <c r="I124" s="3"/>
      <c r="J124" s="3"/>
      <c r="K124" s="3"/>
      <c r="L124" s="4"/>
      <c r="M124" s="5" t="s">
        <v>15</v>
      </c>
      <c r="N124" s="8">
        <f>AVERAGE(G140,G128)</f>
        <v>0.37368859733634896</v>
      </c>
      <c r="O124" s="8">
        <f t="shared" ref="O124:R124" si="9">AVERAGE(H140,H128)</f>
        <v>1.0430665552727132</v>
      </c>
      <c r="P124" s="8">
        <f t="shared" si="9"/>
        <v>2.0004102185711208</v>
      </c>
      <c r="Q124" s="8">
        <f t="shared" si="9"/>
        <v>3.5402468735511672</v>
      </c>
      <c r="R124" s="8">
        <f t="shared" si="9"/>
        <v>5.6628004088089163</v>
      </c>
    </row>
    <row r="125" spans="2:18" ht="15.75">
      <c r="B125" s="2"/>
      <c r="C125" s="3"/>
      <c r="D125" s="3" t="s">
        <v>31</v>
      </c>
      <c r="E125" s="9">
        <v>6.5119999999999996</v>
      </c>
      <c r="F125" s="3" t="s">
        <v>32</v>
      </c>
      <c r="G125" s="6" t="s">
        <v>117</v>
      </c>
      <c r="H125" s="6" t="s">
        <v>118</v>
      </c>
      <c r="I125" s="6" t="s">
        <v>119</v>
      </c>
      <c r="J125" s="6" t="s">
        <v>120</v>
      </c>
      <c r="K125" s="6" t="s">
        <v>121</v>
      </c>
      <c r="L125" s="4"/>
      <c r="M125" s="5" t="s">
        <v>122</v>
      </c>
      <c r="N125" s="8">
        <f>AVERAGE(G146,G134)</f>
        <v>6.4237387435842201</v>
      </c>
      <c r="O125" s="8">
        <f t="shared" ref="O125:R125" si="10">AVERAGE(H146,H134)</f>
        <v>10.898740507907057</v>
      </c>
      <c r="P125" s="8">
        <f t="shared" si="10"/>
        <v>37.1247738447655</v>
      </c>
      <c r="Q125" s="8">
        <f t="shared" si="10"/>
        <v>115.16468610800334</v>
      </c>
      <c r="R125" s="8">
        <f t="shared" si="10"/>
        <v>167.23792431115436</v>
      </c>
    </row>
    <row r="126" spans="2:18" ht="15.75">
      <c r="B126" s="2"/>
      <c r="C126" s="3"/>
      <c r="D126" s="3" t="s">
        <v>39</v>
      </c>
      <c r="E126" s="9">
        <v>34.646999999999998</v>
      </c>
      <c r="F126" s="9">
        <v>2.42</v>
      </c>
      <c r="G126" s="9">
        <v>2.5950000000000002</v>
      </c>
      <c r="H126" s="9">
        <v>2.887</v>
      </c>
      <c r="I126" s="9">
        <v>3.3039999999999998</v>
      </c>
      <c r="J126" s="9">
        <v>3.95</v>
      </c>
      <c r="K126" s="9">
        <v>4.734</v>
      </c>
      <c r="L126" s="4"/>
      <c r="M126" s="4"/>
      <c r="N126" s="4"/>
      <c r="O126" s="4"/>
      <c r="P126" s="4"/>
      <c r="Q126" s="4"/>
      <c r="R126" s="4"/>
    </row>
    <row r="127" spans="2:18">
      <c r="B127" s="2"/>
      <c r="C127" s="3"/>
      <c r="D127" s="3"/>
      <c r="E127" s="3">
        <f>E126-E125</f>
        <v>28.134999999999998</v>
      </c>
      <c r="F127" s="3"/>
      <c r="G127" s="3">
        <f>G126-F126</f>
        <v>0.17500000000000027</v>
      </c>
      <c r="H127" s="3">
        <f>H126-F126</f>
        <v>0.46700000000000008</v>
      </c>
      <c r="I127" s="3">
        <f>I126-F126</f>
        <v>0.8839999999999999</v>
      </c>
      <c r="J127" s="3">
        <f>J126-F126</f>
        <v>1.5300000000000002</v>
      </c>
      <c r="K127" s="3">
        <f>K126-F126</f>
        <v>2.3140000000000001</v>
      </c>
      <c r="L127" s="4"/>
      <c r="M127" s="4"/>
      <c r="N127" s="4"/>
      <c r="O127" s="4"/>
      <c r="P127" s="4"/>
      <c r="Q127" s="4"/>
      <c r="R127" s="4"/>
    </row>
    <row r="128" spans="2:18">
      <c r="B128" s="2"/>
      <c r="C128" s="3"/>
      <c r="D128" s="3"/>
      <c r="E128" s="3"/>
      <c r="F128" s="3"/>
      <c r="G128" s="10">
        <f>G127/E127*100</f>
        <v>0.62200106628754326</v>
      </c>
      <c r="H128" s="10">
        <f>H127/E127*100</f>
        <v>1.6598542740358986</v>
      </c>
      <c r="I128" s="10">
        <f>I127/E127*100</f>
        <v>3.1419939577039271</v>
      </c>
      <c r="J128" s="10">
        <f>J127/E127*100</f>
        <v>5.4380664652567985</v>
      </c>
      <c r="K128" s="10">
        <f>K127/E127*100</f>
        <v>8.2246312422249872</v>
      </c>
      <c r="L128" s="4"/>
      <c r="M128" s="5" t="s">
        <v>40</v>
      </c>
      <c r="N128" s="3" t="s">
        <v>15</v>
      </c>
      <c r="O128" s="3" t="s">
        <v>122</v>
      </c>
      <c r="P128" s="4"/>
      <c r="Q128" s="4"/>
      <c r="R128" s="4"/>
    </row>
    <row r="129" spans="2:18">
      <c r="B129" s="2"/>
      <c r="C129" s="3"/>
      <c r="D129" s="3"/>
      <c r="E129" s="3"/>
      <c r="F129" s="3"/>
      <c r="G129" s="3"/>
      <c r="H129" s="3"/>
      <c r="I129" s="3"/>
      <c r="J129" s="3"/>
      <c r="K129" s="3"/>
      <c r="L129" s="4"/>
      <c r="M129" s="6" t="s">
        <v>117</v>
      </c>
      <c r="N129" s="8">
        <f>N124</f>
        <v>0.37368859733634896</v>
      </c>
      <c r="O129" s="8">
        <f>N125</f>
        <v>6.4237387435842201</v>
      </c>
      <c r="P129" s="4"/>
      <c r="Q129" s="4"/>
      <c r="R129" s="4"/>
    </row>
    <row r="130" spans="2:18">
      <c r="B130" s="2"/>
      <c r="C130" s="3" t="s">
        <v>123</v>
      </c>
      <c r="D130" s="7" t="s">
        <v>42</v>
      </c>
      <c r="E130" s="3"/>
      <c r="F130" s="3"/>
      <c r="G130" s="3"/>
      <c r="H130" s="3"/>
      <c r="I130" s="3"/>
      <c r="J130" s="3"/>
      <c r="K130" s="3"/>
      <c r="L130" s="4"/>
      <c r="M130" s="6" t="s">
        <v>118</v>
      </c>
      <c r="N130" s="8">
        <f>O124</f>
        <v>1.0430665552727132</v>
      </c>
      <c r="O130" s="8">
        <f>O125</f>
        <v>10.898740507907057</v>
      </c>
      <c r="P130" s="4"/>
      <c r="Q130" s="11" t="s">
        <v>87</v>
      </c>
      <c r="R130" s="4"/>
    </row>
    <row r="131" spans="2:18" ht="15.75">
      <c r="B131" s="2"/>
      <c r="C131" s="3"/>
      <c r="D131" s="3" t="s">
        <v>31</v>
      </c>
      <c r="E131" s="9">
        <v>4.5709999999999997</v>
      </c>
      <c r="F131" s="3" t="s">
        <v>32</v>
      </c>
      <c r="G131" s="6" t="s">
        <v>117</v>
      </c>
      <c r="H131" s="6" t="s">
        <v>118</v>
      </c>
      <c r="I131" s="6" t="s">
        <v>119</v>
      </c>
      <c r="J131" s="6" t="s">
        <v>120</v>
      </c>
      <c r="K131" s="6" t="s">
        <v>121</v>
      </c>
      <c r="L131" s="4"/>
      <c r="M131" s="6" t="s">
        <v>119</v>
      </c>
      <c r="N131" s="8">
        <f>P124</f>
        <v>2.0004102185711208</v>
      </c>
      <c r="O131" s="8">
        <f>P125</f>
        <v>37.1247738447655</v>
      </c>
      <c r="P131" s="4"/>
      <c r="Q131" s="4"/>
      <c r="R131" s="4"/>
    </row>
    <row r="132" spans="2:18" ht="15.75">
      <c r="B132" s="2"/>
      <c r="C132" s="3"/>
      <c r="D132" s="3" t="s">
        <v>39</v>
      </c>
      <c r="E132" s="9">
        <v>22.154</v>
      </c>
      <c r="F132" s="9">
        <v>3.2080000000000002</v>
      </c>
      <c r="G132" s="9">
        <v>4.3529999999999998</v>
      </c>
      <c r="H132" s="9">
        <v>4.8769999999999998</v>
      </c>
      <c r="I132" s="9">
        <v>6.4020000000000001</v>
      </c>
      <c r="J132" s="9">
        <v>17.949000000000002</v>
      </c>
      <c r="K132" s="9">
        <v>30.986000000000001</v>
      </c>
      <c r="L132" s="4"/>
      <c r="M132" s="6" t="s">
        <v>120</v>
      </c>
      <c r="N132" s="8">
        <f>Q124</f>
        <v>3.5402468735511672</v>
      </c>
      <c r="O132" s="8">
        <f>Q125</f>
        <v>115.16468610800334</v>
      </c>
      <c r="P132" s="4"/>
      <c r="Q132" s="4"/>
      <c r="R132" s="4"/>
    </row>
    <row r="133" spans="2:18">
      <c r="B133" s="2"/>
      <c r="C133" s="3"/>
      <c r="D133" s="3"/>
      <c r="E133" s="3">
        <f>E132-E131</f>
        <v>17.582999999999998</v>
      </c>
      <c r="F133" s="3"/>
      <c r="G133" s="3">
        <f>G132-F132</f>
        <v>1.1449999999999996</v>
      </c>
      <c r="H133" s="3">
        <f>H132-F132</f>
        <v>1.6689999999999996</v>
      </c>
      <c r="I133" s="3">
        <f>I132-F132</f>
        <v>3.194</v>
      </c>
      <c r="J133" s="3">
        <f>J132-F132</f>
        <v>14.741000000000001</v>
      </c>
      <c r="K133" s="3">
        <f>K132-F132</f>
        <v>27.777999999999999</v>
      </c>
      <c r="L133" s="4"/>
      <c r="M133" s="6" t="s">
        <v>124</v>
      </c>
      <c r="N133" s="8">
        <f>R124</f>
        <v>5.6628004088089163</v>
      </c>
      <c r="O133" s="8">
        <f>R125</f>
        <v>167.23792431115436</v>
      </c>
      <c r="P133" s="4"/>
      <c r="Q133" s="4"/>
      <c r="R133" s="4"/>
    </row>
    <row r="134" spans="2:18">
      <c r="B134" s="2"/>
      <c r="C134" s="3"/>
      <c r="D134" s="3"/>
      <c r="E134" s="3"/>
      <c r="F134" s="3"/>
      <c r="G134" s="10">
        <f>G133/E133*100</f>
        <v>6.5119717909344228</v>
      </c>
      <c r="H134" s="10">
        <f>H133/E133*100</f>
        <v>9.4921230734231923</v>
      </c>
      <c r="I134" s="10">
        <f>I133/E133*100</f>
        <v>18.165273275322757</v>
      </c>
      <c r="J134" s="10">
        <f>J133/E133*100</f>
        <v>83.836660410623907</v>
      </c>
      <c r="K134" s="10">
        <f>K133/E133*100</f>
        <v>157.98214184155151</v>
      </c>
      <c r="L134" s="4"/>
      <c r="M134" s="4"/>
      <c r="N134" s="4"/>
      <c r="O134" s="4"/>
      <c r="P134" s="4"/>
      <c r="Q134" s="4"/>
      <c r="R134" s="4"/>
    </row>
    <row r="135" spans="2:18">
      <c r="B135" s="2"/>
      <c r="C135" s="3"/>
      <c r="D135" s="3"/>
      <c r="E135" s="3"/>
      <c r="F135" s="3"/>
      <c r="G135" s="3"/>
      <c r="H135" s="3"/>
      <c r="I135" s="3"/>
      <c r="J135" s="3"/>
      <c r="K135" s="3"/>
      <c r="L135" s="4"/>
      <c r="M135" s="4"/>
      <c r="N135" s="4"/>
      <c r="O135" s="4"/>
      <c r="P135" s="4"/>
      <c r="Q135" s="4"/>
      <c r="R135" s="4"/>
    </row>
    <row r="136" spans="2:18">
      <c r="B136" s="3"/>
      <c r="C136" s="3" t="s">
        <v>30</v>
      </c>
      <c r="D136" s="7" t="s">
        <v>15</v>
      </c>
      <c r="E136" s="3"/>
      <c r="F136" s="3"/>
      <c r="G136" s="3"/>
      <c r="H136" s="3"/>
      <c r="I136" s="3"/>
      <c r="J136" s="3"/>
      <c r="K136" s="3"/>
      <c r="L136" s="4"/>
      <c r="M136" s="4"/>
      <c r="N136" s="4"/>
      <c r="O136" s="4"/>
      <c r="P136" s="4"/>
      <c r="Q136" s="4"/>
      <c r="R136" s="4"/>
    </row>
    <row r="137" spans="2:18" ht="15.75">
      <c r="B137" s="3"/>
      <c r="C137" s="3"/>
      <c r="D137" s="3" t="s">
        <v>31</v>
      </c>
      <c r="E137" s="9">
        <v>6.85</v>
      </c>
      <c r="F137" s="3" t="s">
        <v>32</v>
      </c>
      <c r="G137" s="6" t="s">
        <v>117</v>
      </c>
      <c r="H137" s="6" t="s">
        <v>118</v>
      </c>
      <c r="I137" s="6" t="s">
        <v>119</v>
      </c>
      <c r="J137" s="6" t="s">
        <v>120</v>
      </c>
      <c r="K137" s="6" t="s">
        <v>121</v>
      </c>
      <c r="L137" s="4"/>
      <c r="M137" s="4"/>
      <c r="N137" s="4"/>
      <c r="O137" s="4"/>
      <c r="P137" s="4"/>
      <c r="Q137" s="4"/>
      <c r="R137" s="4"/>
    </row>
    <row r="138" spans="2:18" ht="15.75">
      <c r="B138" s="3"/>
      <c r="C138" s="3"/>
      <c r="D138" s="3" t="s">
        <v>39</v>
      </c>
      <c r="E138" s="9">
        <v>54.706000000000003</v>
      </c>
      <c r="F138" s="9">
        <v>4.7140000000000004</v>
      </c>
      <c r="G138" s="9">
        <v>4.774</v>
      </c>
      <c r="H138" s="9">
        <v>4.9180000000000001</v>
      </c>
      <c r="I138" s="9">
        <v>5.125</v>
      </c>
      <c r="J138" s="9">
        <v>5.5</v>
      </c>
      <c r="K138" s="9">
        <v>6.1980000000000004</v>
      </c>
      <c r="L138" s="4"/>
      <c r="M138" s="4"/>
      <c r="N138" s="4"/>
      <c r="O138" s="4"/>
      <c r="P138" s="4"/>
      <c r="Q138" s="4"/>
      <c r="R138" s="4"/>
    </row>
    <row r="139" spans="2:18">
      <c r="B139" s="3"/>
      <c r="C139" s="3"/>
      <c r="D139" s="3"/>
      <c r="E139" s="3">
        <f>E138-E137</f>
        <v>47.856000000000002</v>
      </c>
      <c r="F139" s="3"/>
      <c r="G139" s="3">
        <f>G138-F138</f>
        <v>5.9999999999999609E-2</v>
      </c>
      <c r="H139" s="3">
        <f>H138-F138</f>
        <v>0.20399999999999974</v>
      </c>
      <c r="I139" s="3">
        <f>I138-F138</f>
        <v>0.41099999999999959</v>
      </c>
      <c r="J139" s="3">
        <f>J138-F138</f>
        <v>0.78599999999999959</v>
      </c>
      <c r="K139" s="3">
        <f>K138-F138</f>
        <v>1.484</v>
      </c>
      <c r="L139" s="4"/>
      <c r="M139" s="4"/>
      <c r="N139" s="4"/>
      <c r="O139" s="4"/>
      <c r="P139" s="4"/>
      <c r="Q139" s="4"/>
      <c r="R139" s="4"/>
    </row>
    <row r="140" spans="2:18">
      <c r="B140" s="3"/>
      <c r="C140" s="3"/>
      <c r="D140" s="3"/>
      <c r="E140" s="3"/>
      <c r="F140" s="3"/>
      <c r="G140" s="10">
        <f>G139/E139*100</f>
        <v>0.12537612838515463</v>
      </c>
      <c r="H140" s="10">
        <f>H139/E139*100</f>
        <v>0.42627883650952803</v>
      </c>
      <c r="I140" s="10">
        <f>I139/E139*100</f>
        <v>0.85882647943831403</v>
      </c>
      <c r="J140" s="10">
        <f>J139/E139*100</f>
        <v>1.6424272818455357</v>
      </c>
      <c r="K140" s="10">
        <f>K139/E139*100</f>
        <v>3.100969575392845</v>
      </c>
      <c r="L140" s="4"/>
      <c r="M140" s="4"/>
      <c r="N140" s="4"/>
      <c r="O140" s="4"/>
      <c r="P140" s="4"/>
      <c r="Q140" s="4"/>
      <c r="R140" s="4"/>
    </row>
    <row r="141" spans="2:18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4"/>
      <c r="M141" s="4"/>
      <c r="N141" s="4"/>
      <c r="O141" s="4"/>
      <c r="P141" s="4"/>
      <c r="Q141" s="4"/>
      <c r="R141" s="4"/>
    </row>
    <row r="142" spans="2:18">
      <c r="B142" s="3"/>
      <c r="C142" s="3" t="s">
        <v>125</v>
      </c>
      <c r="D142" s="7" t="s">
        <v>42</v>
      </c>
      <c r="E142" s="3"/>
      <c r="F142" s="3"/>
      <c r="G142" s="3"/>
      <c r="H142" s="3"/>
      <c r="I142" s="3"/>
      <c r="J142" s="3"/>
      <c r="K142" s="3"/>
      <c r="L142" s="4"/>
      <c r="M142" s="4"/>
      <c r="N142" s="4"/>
      <c r="O142" s="4"/>
      <c r="P142" s="4"/>
      <c r="Q142" s="4"/>
      <c r="R142" s="4"/>
    </row>
    <row r="143" spans="2:18" ht="15.75">
      <c r="B143" s="2"/>
      <c r="C143" s="3"/>
      <c r="D143" s="3" t="s">
        <v>31</v>
      </c>
      <c r="E143" s="9">
        <v>4.8849999999999998</v>
      </c>
      <c r="F143" s="3" t="s">
        <v>32</v>
      </c>
      <c r="G143" s="6" t="s">
        <v>117</v>
      </c>
      <c r="H143" s="6" t="s">
        <v>118</v>
      </c>
      <c r="I143" s="6" t="s">
        <v>119</v>
      </c>
      <c r="J143" s="6" t="s">
        <v>120</v>
      </c>
      <c r="K143" s="6" t="s">
        <v>121</v>
      </c>
      <c r="L143" s="4"/>
      <c r="M143" s="4"/>
      <c r="N143" s="4"/>
      <c r="O143" s="4"/>
      <c r="P143" s="4"/>
      <c r="Q143" s="4"/>
      <c r="R143" s="4"/>
    </row>
    <row r="144" spans="2:18" ht="15.75">
      <c r="B144" s="2"/>
      <c r="C144" s="3"/>
      <c r="D144" s="3" t="s">
        <v>39</v>
      </c>
      <c r="E144" s="9">
        <v>45.087000000000003</v>
      </c>
      <c r="F144" s="9">
        <v>2.96</v>
      </c>
      <c r="G144" s="9">
        <v>5.5069999999999997</v>
      </c>
      <c r="H144" s="9">
        <v>7.907</v>
      </c>
      <c r="I144" s="9">
        <v>25.507000000000001</v>
      </c>
      <c r="J144" s="9">
        <v>61.853000000000002</v>
      </c>
      <c r="K144" s="9">
        <v>73.914000000000001</v>
      </c>
      <c r="L144" s="4"/>
      <c r="M144" s="4"/>
      <c r="N144" s="4"/>
      <c r="O144" s="4"/>
      <c r="P144" s="4"/>
      <c r="Q144" s="4"/>
      <c r="R144" s="4"/>
    </row>
    <row r="145" spans="2:18">
      <c r="B145" s="2"/>
      <c r="C145" s="3"/>
      <c r="D145" s="3"/>
      <c r="E145" s="3">
        <f>E144-E143</f>
        <v>40.202000000000005</v>
      </c>
      <c r="F145" s="3"/>
      <c r="G145" s="3">
        <f>G144-F144</f>
        <v>2.5469999999999997</v>
      </c>
      <c r="H145" s="3">
        <f>H144-F144</f>
        <v>4.9470000000000001</v>
      </c>
      <c r="I145" s="3">
        <f>I144-F144</f>
        <v>22.547000000000001</v>
      </c>
      <c r="J145" s="3">
        <f>J144-F144</f>
        <v>58.893000000000001</v>
      </c>
      <c r="K145" s="3">
        <f>K144-F144</f>
        <v>70.954000000000008</v>
      </c>
      <c r="L145" s="4"/>
      <c r="M145" s="4"/>
      <c r="N145" s="4"/>
      <c r="O145" s="4"/>
      <c r="P145" s="4"/>
      <c r="Q145" s="4"/>
      <c r="R145" s="4"/>
    </row>
    <row r="146" spans="2:18">
      <c r="B146" s="2"/>
      <c r="C146" s="3"/>
      <c r="D146" s="3"/>
      <c r="E146" s="3"/>
      <c r="F146" s="3"/>
      <c r="G146" s="10">
        <f>G145/E145*100</f>
        <v>6.3355056962340175</v>
      </c>
      <c r="H146" s="10">
        <f>H145/E145*100</f>
        <v>12.305357942390923</v>
      </c>
      <c r="I146" s="10">
        <f>I145/E145*100</f>
        <v>56.084274414208245</v>
      </c>
      <c r="J146" s="10">
        <f>J145/E145*100</f>
        <v>146.49271180538278</v>
      </c>
      <c r="K146" s="10">
        <f>K145/E145*100</f>
        <v>176.49370678075718</v>
      </c>
      <c r="L146" s="4"/>
      <c r="M146" s="4"/>
      <c r="N146" s="4"/>
      <c r="O146" s="4"/>
      <c r="P146" s="4"/>
      <c r="Q146" s="4"/>
      <c r="R146" s="4"/>
    </row>
  </sheetData>
  <phoneticPr fontId="6" type="noConversion"/>
  <dataValidations count="2">
    <dataValidation type="list" allowBlank="1" showInputMessage="1" showErrorMessage="1" sqref="D61 D23 D29 D35 D41 D49 D55 D67 D74 D80 D86 D92 D99 D105 D111 D117 D124 D130 D136 D142">
      <formula1>"TTX,Control"</formula1>
    </dataValidation>
    <dataValidation type="list" allowBlank="1" showInputMessage="1" showErrorMessage="1" sqref="D36 D62 D87 D112 D137">
      <formula1>"EHT,control"</formula1>
    </dataValidation>
  </dataValidation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174"/>
  <sheetViews>
    <sheetView zoomScale="90" zoomScaleNormal="90" workbookViewId="0">
      <selection activeCell="G17" sqref="G17:G23"/>
    </sheetView>
  </sheetViews>
  <sheetFormatPr baseColWidth="10" defaultColWidth="11" defaultRowHeight="15"/>
  <sheetData>
    <row r="4" spans="2:12">
      <c r="B4" t="s">
        <v>8</v>
      </c>
      <c r="C4" t="s">
        <v>18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9</v>
      </c>
      <c r="K4" t="s">
        <v>6</v>
      </c>
      <c r="L4" t="s">
        <v>7</v>
      </c>
    </row>
    <row r="6" spans="2:12">
      <c r="C6">
        <v>0.1</v>
      </c>
      <c r="D6">
        <v>16.720683781450631</v>
      </c>
      <c r="E6">
        <v>37.373465751265329</v>
      </c>
      <c r="F6">
        <v>32.034929542417892</v>
      </c>
      <c r="G6">
        <v>8.218040886825527</v>
      </c>
      <c r="H6">
        <v>10.929018559936925</v>
      </c>
      <c r="I6">
        <v>26.18012394701217</v>
      </c>
      <c r="K6">
        <f>AVERAGE(D6:I6)</f>
        <v>21.909377078151412</v>
      </c>
      <c r="L6">
        <f>STDEV(D6:I6)</f>
        <v>11.788533649560408</v>
      </c>
    </row>
    <row r="7" spans="2:12">
      <c r="C7">
        <v>0.3</v>
      </c>
      <c r="D7">
        <v>86.890711943739802</v>
      </c>
      <c r="E7">
        <v>82.43000023431776</v>
      </c>
      <c r="F7">
        <v>45.472946176400207</v>
      </c>
      <c r="G7">
        <v>10.818629448335187</v>
      </c>
      <c r="H7">
        <v>25.18855428188844</v>
      </c>
      <c r="I7">
        <v>34.153224001636914</v>
      </c>
      <c r="K7">
        <f t="shared" ref="K7:K12" si="0">AVERAGE(D7:I7)</f>
        <v>47.492344347719715</v>
      </c>
      <c r="L7">
        <f t="shared" ref="L7:L12" si="1">STDEV(D7:I7)</f>
        <v>30.975156769530919</v>
      </c>
    </row>
    <row r="8" spans="2:12">
      <c r="C8">
        <v>1</v>
      </c>
      <c r="D8">
        <v>124.30366052245003</v>
      </c>
      <c r="E8">
        <v>228.16991179001727</v>
      </c>
      <c r="F8">
        <v>74.536371816124827</v>
      </c>
      <c r="G8">
        <v>29.246610431686175</v>
      </c>
      <c r="H8">
        <v>64.982945116697863</v>
      </c>
      <c r="I8">
        <v>122.26639644318021</v>
      </c>
      <c r="K8">
        <f t="shared" si="0"/>
        <v>107.25098268669274</v>
      </c>
      <c r="L8">
        <f t="shared" si="1"/>
        <v>69.396194049057556</v>
      </c>
    </row>
    <row r="9" spans="2:12">
      <c r="C9">
        <v>3</v>
      </c>
      <c r="D9">
        <v>245.79566047179719</v>
      </c>
      <c r="E9">
        <v>294.03614457831327</v>
      </c>
      <c r="F9">
        <v>133.49597468488264</v>
      </c>
      <c r="G9">
        <v>128.4326389291889</v>
      </c>
      <c r="H9">
        <v>102.79902222866856</v>
      </c>
      <c r="I9">
        <v>136.94333916119049</v>
      </c>
      <c r="K9">
        <f t="shared" si="0"/>
        <v>173.58379667567351</v>
      </c>
      <c r="L9">
        <f t="shared" si="1"/>
        <v>77.099921305233195</v>
      </c>
    </row>
    <row r="10" spans="2:12">
      <c r="C10">
        <v>10</v>
      </c>
      <c r="D10">
        <v>364.07210627698532</v>
      </c>
      <c r="E10">
        <v>313.23976776980624</v>
      </c>
      <c r="F10">
        <v>145.8283240155491</v>
      </c>
      <c r="G10">
        <v>170.00203970558186</v>
      </c>
      <c r="H10">
        <v>155.27934786629476</v>
      </c>
      <c r="I10">
        <v>172.20414172928415</v>
      </c>
      <c r="K10">
        <f t="shared" si="0"/>
        <v>220.1042878939169</v>
      </c>
      <c r="L10">
        <f t="shared" si="1"/>
        <v>93.728118809092138</v>
      </c>
    </row>
    <row r="11" spans="2:12">
      <c r="C11">
        <v>30</v>
      </c>
      <c r="D11">
        <v>397.91547970024868</v>
      </c>
      <c r="E11">
        <v>321.10904722141754</v>
      </c>
      <c r="F11">
        <v>158.11990492852189</v>
      </c>
      <c r="G11">
        <v>180.18874192401921</v>
      </c>
      <c r="H11">
        <v>155.88427404431965</v>
      </c>
      <c r="I11">
        <v>190.80652964351418</v>
      </c>
      <c r="K11">
        <f t="shared" si="0"/>
        <v>234.00399624367355</v>
      </c>
      <c r="L11">
        <f t="shared" si="1"/>
        <v>101.07171052689463</v>
      </c>
    </row>
    <row r="12" spans="2:12">
      <c r="C12">
        <v>100</v>
      </c>
      <c r="D12">
        <v>381.99383989129069</v>
      </c>
      <c r="E12">
        <v>320.20188604488675</v>
      </c>
      <c r="F12">
        <v>150.78086772767273</v>
      </c>
      <c r="G12">
        <v>174.73884207218975</v>
      </c>
      <c r="H12">
        <v>151.87036905172988</v>
      </c>
      <c r="I12">
        <v>190.3552246785087</v>
      </c>
      <c r="K12">
        <f t="shared" si="0"/>
        <v>228.32350491104646</v>
      </c>
      <c r="L12">
        <f t="shared" si="1"/>
        <v>98.211056131335326</v>
      </c>
    </row>
    <row r="15" spans="2:12">
      <c r="B15" t="s">
        <v>13</v>
      </c>
      <c r="C15" t="s">
        <v>18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9</v>
      </c>
      <c r="K15" t="s">
        <v>6</v>
      </c>
      <c r="L15" t="s">
        <v>7</v>
      </c>
    </row>
    <row r="16" spans="2:12">
      <c r="B16" t="s">
        <v>14</v>
      </c>
    </row>
    <row r="17" spans="2:22">
      <c r="C17">
        <v>0.1</v>
      </c>
      <c r="D17">
        <v>33.348384434874539</v>
      </c>
      <c r="E17">
        <v>80.89293622106743</v>
      </c>
      <c r="F17">
        <v>24.462744137635465</v>
      </c>
      <c r="G17">
        <v>6.8112369391595999</v>
      </c>
      <c r="H17">
        <v>4.6049356375791195</v>
      </c>
      <c r="I17">
        <v>27.385712748967372</v>
      </c>
      <c r="K17">
        <f>AVERAGE(D17:I17)</f>
        <v>29.584325019880591</v>
      </c>
      <c r="L17">
        <f>STDEV(D17:I17)</f>
        <v>27.641959583105756</v>
      </c>
    </row>
    <row r="18" spans="2:22">
      <c r="C18">
        <v>0.3</v>
      </c>
      <c r="D18">
        <v>115.89641300703987</v>
      </c>
      <c r="E18">
        <v>88.930935377193265</v>
      </c>
      <c r="F18">
        <v>73.69742239637543</v>
      </c>
      <c r="G18">
        <v>10.409815315997433</v>
      </c>
      <c r="H18">
        <v>16.616883578692839</v>
      </c>
      <c r="I18">
        <v>54.830318809010862</v>
      </c>
      <c r="K18">
        <f t="shared" ref="K18:K23" si="2">AVERAGE(D18:I18)</f>
        <v>60.063631414051621</v>
      </c>
      <c r="L18">
        <f t="shared" ref="L18:L23" si="3">STDEV(D18:I18)</f>
        <v>41.272290720169998</v>
      </c>
    </row>
    <row r="19" spans="2:22">
      <c r="C19">
        <v>1</v>
      </c>
      <c r="D19">
        <v>127.64452409809432</v>
      </c>
      <c r="E19">
        <v>182.09932447147298</v>
      </c>
      <c r="F19">
        <v>91.737586481356772</v>
      </c>
      <c r="G19">
        <v>21.701742558476454</v>
      </c>
      <c r="H19">
        <v>65.013156958964515</v>
      </c>
      <c r="I19">
        <v>115.69702576085368</v>
      </c>
      <c r="K19">
        <f t="shared" si="2"/>
        <v>100.64889338820312</v>
      </c>
      <c r="L19">
        <f t="shared" si="3"/>
        <v>55.084213373259551</v>
      </c>
    </row>
    <row r="20" spans="2:22">
      <c r="C20">
        <v>3</v>
      </c>
      <c r="D20">
        <v>243.2305887206993</v>
      </c>
      <c r="E20">
        <v>296.1933102540039</v>
      </c>
      <c r="F20">
        <v>116.91667176881163</v>
      </c>
      <c r="G20">
        <v>46.864944345932315</v>
      </c>
      <c r="H20">
        <v>119.5540857691487</v>
      </c>
      <c r="I20">
        <v>171.17242927385885</v>
      </c>
      <c r="K20">
        <f t="shared" si="2"/>
        <v>165.6553383554091</v>
      </c>
      <c r="L20">
        <f t="shared" si="3"/>
        <v>91.324104910397793</v>
      </c>
    </row>
    <row r="21" spans="2:22">
      <c r="C21">
        <v>10</v>
      </c>
      <c r="D21">
        <v>349.37473890507744</v>
      </c>
      <c r="E21">
        <v>289.56900555908157</v>
      </c>
      <c r="F21">
        <v>141.75595420314704</v>
      </c>
      <c r="G21">
        <v>108.66577389676824</v>
      </c>
      <c r="H21">
        <v>204.78273238034279</v>
      </c>
      <c r="I21">
        <v>208.89919039465423</v>
      </c>
      <c r="K21">
        <f t="shared" si="2"/>
        <v>217.17456588984518</v>
      </c>
      <c r="L21">
        <f t="shared" si="3"/>
        <v>89.891050662609999</v>
      </c>
    </row>
    <row r="22" spans="2:22">
      <c r="C22">
        <v>30</v>
      </c>
      <c r="D22">
        <v>399.2065035199463</v>
      </c>
      <c r="E22">
        <v>300.75175618942126</v>
      </c>
      <c r="F22">
        <v>170.43102920467769</v>
      </c>
      <c r="G22">
        <v>129.68599719916736</v>
      </c>
      <c r="H22">
        <v>227.90697674418604</v>
      </c>
      <c r="I22">
        <v>228.15184058456404</v>
      </c>
      <c r="K22">
        <f t="shared" si="2"/>
        <v>242.6890172403271</v>
      </c>
      <c r="L22">
        <f t="shared" si="3"/>
        <v>96.218233994700483</v>
      </c>
    </row>
    <row r="23" spans="2:22">
      <c r="C23">
        <v>100</v>
      </c>
      <c r="D23">
        <v>389.01077902988726</v>
      </c>
      <c r="E23">
        <v>295.80168416526726</v>
      </c>
      <c r="F23">
        <v>153.99191820241231</v>
      </c>
      <c r="G23">
        <v>127.38910408160841</v>
      </c>
      <c r="H23">
        <v>234.00540502098002</v>
      </c>
      <c r="I23">
        <v>228.15927632027319</v>
      </c>
      <c r="K23">
        <f t="shared" si="2"/>
        <v>238.05969447007143</v>
      </c>
      <c r="L23">
        <f t="shared" si="3"/>
        <v>95.446522649851104</v>
      </c>
    </row>
    <row r="26" spans="2:22">
      <c r="B26" s="23" t="s">
        <v>164</v>
      </c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5"/>
      <c r="O26" s="26"/>
      <c r="P26" s="27" t="str">
        <f t="shared" ref="P26:V26" si="4">G28</f>
        <v>0.1mM10ul</v>
      </c>
      <c r="Q26" s="27" t="str">
        <f t="shared" si="4"/>
        <v>0.1mM20ul</v>
      </c>
      <c r="R26" s="27" t="str">
        <f t="shared" si="4"/>
        <v>1mM7ul</v>
      </c>
      <c r="S26" s="27" t="str">
        <f t="shared" si="4"/>
        <v>1mM20ul</v>
      </c>
      <c r="T26" s="27" t="str">
        <f t="shared" si="4"/>
        <v>10mM7ul</v>
      </c>
      <c r="U26" s="27" t="str">
        <f t="shared" si="4"/>
        <v>10mM20ul</v>
      </c>
      <c r="V26" s="27" t="str">
        <f t="shared" si="4"/>
        <v>10mM70ul</v>
      </c>
    </row>
    <row r="27" spans="2:22">
      <c r="B27" s="23"/>
      <c r="C27" s="24" t="s">
        <v>165</v>
      </c>
      <c r="D27" s="28" t="s">
        <v>24</v>
      </c>
      <c r="E27" s="24"/>
      <c r="F27" s="24"/>
      <c r="G27" s="24"/>
      <c r="H27" s="24"/>
      <c r="I27" s="24"/>
      <c r="J27" s="24"/>
      <c r="K27" s="24"/>
      <c r="L27" s="24"/>
      <c r="M27" s="24"/>
      <c r="N27" s="25"/>
      <c r="O27" s="26" t="s">
        <v>24</v>
      </c>
      <c r="P27" s="29">
        <f>AVERAGE(G43,G31)</f>
        <v>33.348384434874539</v>
      </c>
      <c r="Q27" s="29">
        <f t="shared" ref="Q27:V27" si="5">AVERAGE(H43,H31)</f>
        <v>115.89641300703987</v>
      </c>
      <c r="R27" s="29">
        <f t="shared" si="5"/>
        <v>127.64452409809432</v>
      </c>
      <c r="S27" s="29">
        <f t="shared" si="5"/>
        <v>243.2305887206993</v>
      </c>
      <c r="T27" s="29">
        <f t="shared" si="5"/>
        <v>349.37473890507744</v>
      </c>
      <c r="U27" s="29">
        <f t="shared" si="5"/>
        <v>399.2065035199463</v>
      </c>
      <c r="V27" s="29">
        <f t="shared" si="5"/>
        <v>389.01077902988726</v>
      </c>
    </row>
    <row r="28" spans="2:22" ht="15.75">
      <c r="B28" s="23"/>
      <c r="C28" s="24"/>
      <c r="D28" s="24" t="s">
        <v>31</v>
      </c>
      <c r="E28" s="30">
        <v>11.398</v>
      </c>
      <c r="F28" s="24" t="s">
        <v>32</v>
      </c>
      <c r="G28" s="27" t="s">
        <v>166</v>
      </c>
      <c r="H28" s="27" t="s">
        <v>167</v>
      </c>
      <c r="I28" s="27" t="s">
        <v>168</v>
      </c>
      <c r="J28" s="27" t="s">
        <v>169</v>
      </c>
      <c r="K28" s="27" t="s">
        <v>170</v>
      </c>
      <c r="L28" s="27" t="s">
        <v>171</v>
      </c>
      <c r="M28" s="27" t="s">
        <v>172</v>
      </c>
      <c r="N28" s="25"/>
      <c r="O28" s="26" t="s">
        <v>173</v>
      </c>
      <c r="P28" s="29">
        <f>AVERAGE(G49,G37)</f>
        <v>16.720683781450631</v>
      </c>
      <c r="Q28" s="29">
        <f t="shared" ref="Q28:V28" si="6">AVERAGE(H49,H37)</f>
        <v>86.890711943739802</v>
      </c>
      <c r="R28" s="29">
        <f t="shared" si="6"/>
        <v>124.30366052245003</v>
      </c>
      <c r="S28" s="29">
        <f t="shared" si="6"/>
        <v>245.79566047179719</v>
      </c>
      <c r="T28" s="29">
        <f t="shared" si="6"/>
        <v>364.07210627698532</v>
      </c>
      <c r="U28" s="29">
        <f t="shared" si="6"/>
        <v>397.91547970024868</v>
      </c>
      <c r="V28" s="29">
        <f t="shared" si="6"/>
        <v>381.99383989129069</v>
      </c>
    </row>
    <row r="29" spans="2:22" ht="15.75">
      <c r="B29" s="23"/>
      <c r="C29" s="24"/>
      <c r="D29" s="24" t="s">
        <v>39</v>
      </c>
      <c r="E29" s="30">
        <v>16.338000000000001</v>
      </c>
      <c r="F29" s="30">
        <v>4.3760000000000003</v>
      </c>
      <c r="G29" s="30">
        <v>5.7759999999999998</v>
      </c>
      <c r="H29" s="30">
        <v>13.164</v>
      </c>
      <c r="I29" s="30">
        <v>12.72</v>
      </c>
      <c r="J29" s="30">
        <v>18.097999999999999</v>
      </c>
      <c r="K29" s="30">
        <v>22.596</v>
      </c>
      <c r="L29" s="30">
        <v>23.512</v>
      </c>
      <c r="M29" s="30">
        <v>22.92</v>
      </c>
      <c r="N29" s="25"/>
      <c r="O29" s="25"/>
      <c r="P29" s="25"/>
      <c r="Q29" s="25"/>
      <c r="R29" s="25"/>
      <c r="S29" s="25"/>
      <c r="T29" s="25"/>
      <c r="U29" s="25"/>
      <c r="V29" s="25"/>
    </row>
    <row r="30" spans="2:22">
      <c r="B30" s="23"/>
      <c r="C30" s="24"/>
      <c r="D30" s="24"/>
      <c r="E30" s="24">
        <f>E29-E28</f>
        <v>4.9400000000000013</v>
      </c>
      <c r="F30" s="24"/>
      <c r="G30" s="24">
        <f>G29-F29</f>
        <v>1.3999999999999995</v>
      </c>
      <c r="H30" s="24">
        <f>H29-F29</f>
        <v>8.7880000000000003</v>
      </c>
      <c r="I30" s="24">
        <f>I29-F29</f>
        <v>8.3440000000000012</v>
      </c>
      <c r="J30" s="24">
        <f>J29-F29</f>
        <v>13.721999999999998</v>
      </c>
      <c r="K30" s="24">
        <f>K29-F29</f>
        <v>18.22</v>
      </c>
      <c r="L30" s="24">
        <f>L29-F29</f>
        <v>19.135999999999999</v>
      </c>
      <c r="M30" s="24">
        <f>M29-F29</f>
        <v>18.544</v>
      </c>
      <c r="N30" s="25"/>
      <c r="O30" s="25"/>
      <c r="P30" s="25"/>
      <c r="Q30" s="25"/>
      <c r="R30" s="25"/>
      <c r="S30" s="25"/>
      <c r="T30" s="25"/>
      <c r="U30" s="25"/>
      <c r="V30" s="25"/>
    </row>
    <row r="31" spans="2:22">
      <c r="B31" s="23"/>
      <c r="C31" s="24"/>
      <c r="D31" s="24"/>
      <c r="E31" s="24"/>
      <c r="F31" s="24"/>
      <c r="G31" s="31">
        <f>G30/E30*100</f>
        <v>28.340080971659905</v>
      </c>
      <c r="H31" s="31">
        <f>H30/E30*100</f>
        <v>177.8947368421052</v>
      </c>
      <c r="I31" s="31">
        <f>I30/E30*100</f>
        <v>168.90688259109311</v>
      </c>
      <c r="J31" s="31">
        <f>J30/E30*100</f>
        <v>277.77327935222661</v>
      </c>
      <c r="K31" s="31">
        <f>K30/E30*100</f>
        <v>368.82591093117395</v>
      </c>
      <c r="L31" s="31">
        <f>L30/E30*100</f>
        <v>387.36842105263145</v>
      </c>
      <c r="M31" s="31">
        <f>M30/E30*100</f>
        <v>375.3846153846153</v>
      </c>
      <c r="N31" s="25"/>
      <c r="O31" s="26" t="s">
        <v>40</v>
      </c>
      <c r="P31" s="24" t="s">
        <v>24</v>
      </c>
      <c r="Q31" s="24" t="s">
        <v>173</v>
      </c>
      <c r="R31" s="25"/>
      <c r="S31" s="25"/>
      <c r="T31" s="25"/>
      <c r="U31" s="25"/>
      <c r="V31" s="25"/>
    </row>
    <row r="32" spans="2:22">
      <c r="B32" s="23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5"/>
      <c r="O32" s="27" t="s">
        <v>166</v>
      </c>
      <c r="P32" s="29">
        <f>P27</f>
        <v>33.348384434874539</v>
      </c>
      <c r="Q32" s="29">
        <f>P28</f>
        <v>16.720683781450631</v>
      </c>
      <c r="R32" s="25"/>
      <c r="S32" s="25"/>
      <c r="T32" s="25"/>
      <c r="U32" s="25"/>
      <c r="V32" s="25"/>
    </row>
    <row r="33" spans="2:22">
      <c r="B33" s="23"/>
      <c r="C33" s="24" t="s">
        <v>174</v>
      </c>
      <c r="D33" s="28" t="s">
        <v>42</v>
      </c>
      <c r="E33" s="24"/>
      <c r="F33" s="24"/>
      <c r="G33" s="24"/>
      <c r="H33" s="24"/>
      <c r="I33" s="24"/>
      <c r="J33" s="24"/>
      <c r="K33" s="24"/>
      <c r="L33" s="24"/>
      <c r="M33" s="24"/>
      <c r="N33" s="25"/>
      <c r="O33" s="27" t="s">
        <v>167</v>
      </c>
      <c r="P33" s="29">
        <f>Q27</f>
        <v>115.89641300703987</v>
      </c>
      <c r="Q33" s="29">
        <f>Q28</f>
        <v>86.890711943739802</v>
      </c>
      <c r="R33" s="25"/>
      <c r="S33" s="25"/>
      <c r="T33" s="25"/>
      <c r="U33" s="25"/>
      <c r="V33" s="25"/>
    </row>
    <row r="34" spans="2:22" ht="15.75">
      <c r="B34" s="23"/>
      <c r="C34" s="24"/>
      <c r="D34" s="24" t="s">
        <v>31</v>
      </c>
      <c r="E34" s="30">
        <v>8.4589999999999996</v>
      </c>
      <c r="F34" s="24" t="s">
        <v>32</v>
      </c>
      <c r="G34" s="27" t="s">
        <v>128</v>
      </c>
      <c r="H34" s="27" t="s">
        <v>129</v>
      </c>
      <c r="I34" s="27" t="s">
        <v>130</v>
      </c>
      <c r="J34" s="27" t="s">
        <v>131</v>
      </c>
      <c r="K34" s="27" t="s">
        <v>132</v>
      </c>
      <c r="L34" s="27" t="s">
        <v>133</v>
      </c>
      <c r="M34" s="27" t="s">
        <v>134</v>
      </c>
      <c r="N34" s="25"/>
      <c r="O34" s="27" t="s">
        <v>130</v>
      </c>
      <c r="P34" s="29">
        <f>R27</f>
        <v>127.64452409809432</v>
      </c>
      <c r="Q34" s="29">
        <f>R28</f>
        <v>124.30366052245003</v>
      </c>
      <c r="R34" s="25"/>
      <c r="S34" s="25"/>
      <c r="T34" s="25"/>
      <c r="U34" s="25"/>
      <c r="V34" s="25"/>
    </row>
    <row r="35" spans="2:22" ht="15.75">
      <c r="B35" s="23"/>
      <c r="C35" s="24"/>
      <c r="D35" s="24" t="s">
        <v>39</v>
      </c>
      <c r="E35" s="30">
        <v>21.012</v>
      </c>
      <c r="F35" s="30">
        <v>3.4369999999999998</v>
      </c>
      <c r="G35" s="30">
        <v>6.3470000000000004</v>
      </c>
      <c r="H35" s="30">
        <v>8.2149999999999999</v>
      </c>
      <c r="I35" s="30">
        <v>16.32</v>
      </c>
      <c r="J35" s="30">
        <v>29.626000000000001</v>
      </c>
      <c r="K35" s="30">
        <v>42.872</v>
      </c>
      <c r="L35" s="30">
        <v>43.167000000000002</v>
      </c>
      <c r="M35" s="30">
        <v>42.460999999999999</v>
      </c>
      <c r="N35" s="25"/>
      <c r="O35" s="27" t="s">
        <v>169</v>
      </c>
      <c r="P35" s="29">
        <f>S27</f>
        <v>243.2305887206993</v>
      </c>
      <c r="Q35" s="29">
        <f>S28</f>
        <v>245.79566047179719</v>
      </c>
      <c r="R35" s="25"/>
      <c r="S35" s="25"/>
      <c r="T35" s="25"/>
      <c r="U35" s="25"/>
      <c r="V35" s="25"/>
    </row>
    <row r="36" spans="2:22">
      <c r="B36" s="23"/>
      <c r="C36" s="24"/>
      <c r="D36" s="24"/>
      <c r="E36" s="24">
        <f>E35-E34</f>
        <v>12.553000000000001</v>
      </c>
      <c r="F36" s="24"/>
      <c r="G36" s="24">
        <f>G35-F35</f>
        <v>2.9100000000000006</v>
      </c>
      <c r="H36" s="24">
        <f>H35-F35</f>
        <v>4.7780000000000005</v>
      </c>
      <c r="I36" s="24">
        <f>I35-F35</f>
        <v>12.883000000000001</v>
      </c>
      <c r="J36" s="24">
        <f>J35-F35</f>
        <v>26.189</v>
      </c>
      <c r="K36" s="24">
        <f>K35-F35</f>
        <v>39.435000000000002</v>
      </c>
      <c r="L36" s="24">
        <f>L35-F35</f>
        <v>39.730000000000004</v>
      </c>
      <c r="M36" s="24">
        <f>M35-F35</f>
        <v>39.024000000000001</v>
      </c>
      <c r="N36" s="25"/>
      <c r="O36" s="27" t="s">
        <v>132</v>
      </c>
      <c r="P36" s="29">
        <f>T27</f>
        <v>349.37473890507744</v>
      </c>
      <c r="Q36" s="29">
        <f>T28</f>
        <v>364.07210627698532</v>
      </c>
      <c r="R36" s="25"/>
      <c r="S36" s="25"/>
      <c r="T36" s="25"/>
      <c r="U36" s="25"/>
      <c r="V36" s="25"/>
    </row>
    <row r="37" spans="2:22">
      <c r="B37" s="23"/>
      <c r="C37" s="24"/>
      <c r="D37" s="24"/>
      <c r="E37" s="24"/>
      <c r="F37" s="24"/>
      <c r="G37" s="31">
        <f>G36/E36*100</f>
        <v>23.181709551501637</v>
      </c>
      <c r="H37" s="31">
        <f>H36/E36*100</f>
        <v>38.062614514458701</v>
      </c>
      <c r="I37" s="31">
        <f>I36/E36*100</f>
        <v>102.62885366047956</v>
      </c>
      <c r="J37" s="31">
        <f>J36/E36*100</f>
        <v>208.62741974030112</v>
      </c>
      <c r="K37" s="31">
        <f>K36/E36*100</f>
        <v>314.14801242730823</v>
      </c>
      <c r="L37" s="31">
        <f>L36/E36*100</f>
        <v>316.49804827531267</v>
      </c>
      <c r="M37" s="31">
        <f>M36/E36*100</f>
        <v>310.87389468652907</v>
      </c>
      <c r="N37" s="25"/>
      <c r="O37" s="27" t="s">
        <v>145</v>
      </c>
      <c r="P37" s="29">
        <f>U27</f>
        <v>399.2065035199463</v>
      </c>
      <c r="Q37" s="29">
        <f>U28</f>
        <v>397.91547970024868</v>
      </c>
      <c r="R37" s="25"/>
      <c r="S37" s="25"/>
      <c r="T37" s="25"/>
      <c r="U37" s="25"/>
      <c r="V37" s="25"/>
    </row>
    <row r="38" spans="2:22">
      <c r="B38" s="23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5"/>
      <c r="O38" s="27" t="s">
        <v>147</v>
      </c>
      <c r="P38" s="29">
        <f>V27</f>
        <v>389.01077902988726</v>
      </c>
      <c r="Q38" s="29">
        <f>V28</f>
        <v>381.99383989129069</v>
      </c>
      <c r="R38" s="25"/>
      <c r="S38" s="25"/>
      <c r="T38" s="25"/>
      <c r="U38" s="25"/>
      <c r="V38" s="25"/>
    </row>
    <row r="39" spans="2:22">
      <c r="B39" s="23"/>
      <c r="C39" s="24" t="s">
        <v>146</v>
      </c>
      <c r="D39" s="28" t="s">
        <v>24</v>
      </c>
      <c r="E39" s="24"/>
      <c r="F39" s="24"/>
      <c r="G39" s="24"/>
      <c r="H39" s="24"/>
      <c r="I39" s="24"/>
      <c r="J39" s="24"/>
      <c r="K39" s="24"/>
      <c r="L39" s="24"/>
      <c r="M39" s="24"/>
      <c r="N39" s="25"/>
      <c r="O39" s="25"/>
      <c r="P39" s="25"/>
      <c r="Q39" s="25"/>
      <c r="R39" s="25"/>
      <c r="S39" s="25"/>
      <c r="T39" s="25"/>
      <c r="U39" s="25"/>
      <c r="V39" s="25"/>
    </row>
    <row r="40" spans="2:22" ht="15.75">
      <c r="B40" s="23"/>
      <c r="C40" s="24"/>
      <c r="D40" s="24" t="s">
        <v>31</v>
      </c>
      <c r="E40" s="30">
        <v>10.028</v>
      </c>
      <c r="F40" s="24" t="s">
        <v>32</v>
      </c>
      <c r="G40" s="27" t="s">
        <v>148</v>
      </c>
      <c r="H40" s="27" t="s">
        <v>149</v>
      </c>
      <c r="I40" s="27" t="s">
        <v>150</v>
      </c>
      <c r="J40" s="27" t="s">
        <v>151</v>
      </c>
      <c r="K40" s="27" t="s">
        <v>144</v>
      </c>
      <c r="L40" s="27" t="s">
        <v>145</v>
      </c>
      <c r="M40" s="27" t="s">
        <v>147</v>
      </c>
      <c r="N40" s="25"/>
      <c r="O40" s="25"/>
      <c r="P40" s="25"/>
      <c r="Q40" s="25"/>
      <c r="R40" s="25"/>
      <c r="S40" s="25"/>
      <c r="T40" s="25"/>
      <c r="U40" s="25"/>
      <c r="V40" s="25"/>
    </row>
    <row r="41" spans="2:22" ht="15.75">
      <c r="B41" s="23"/>
      <c r="C41" s="24"/>
      <c r="D41" s="24" t="s">
        <v>39</v>
      </c>
      <c r="E41" s="30">
        <v>17.878</v>
      </c>
      <c r="F41" s="30">
        <v>-0.308</v>
      </c>
      <c r="G41" s="30">
        <v>2.7029999999999998</v>
      </c>
      <c r="H41" s="30">
        <v>3.923</v>
      </c>
      <c r="I41" s="30">
        <v>6.4729999999999999</v>
      </c>
      <c r="J41" s="30">
        <v>16.074000000000002</v>
      </c>
      <c r="K41" s="30">
        <v>25.591000000000001</v>
      </c>
      <c r="L41" s="30">
        <v>31.959</v>
      </c>
      <c r="M41" s="30">
        <v>31.298999999999999</v>
      </c>
      <c r="N41" s="25"/>
      <c r="O41" s="25"/>
      <c r="P41" s="25"/>
      <c r="Q41" s="25"/>
      <c r="R41" s="25"/>
      <c r="S41" s="25"/>
      <c r="T41" s="25"/>
      <c r="U41" s="25"/>
      <c r="V41" s="25"/>
    </row>
    <row r="42" spans="2:22">
      <c r="B42" s="23"/>
      <c r="C42" s="24"/>
      <c r="D42" s="24"/>
      <c r="E42" s="24">
        <f>E41-E40</f>
        <v>7.85</v>
      </c>
      <c r="F42" s="24"/>
      <c r="G42" s="24">
        <f>G41-F41</f>
        <v>3.0109999999999997</v>
      </c>
      <c r="H42" s="24">
        <f>H41-F41</f>
        <v>4.2309999999999999</v>
      </c>
      <c r="I42" s="24">
        <f>I41-F41</f>
        <v>6.7809999999999997</v>
      </c>
      <c r="J42" s="24">
        <f>J41-F41</f>
        <v>16.382000000000001</v>
      </c>
      <c r="K42" s="24">
        <f>K41-F41</f>
        <v>25.899000000000001</v>
      </c>
      <c r="L42" s="24">
        <f>L41-F41</f>
        <v>32.267000000000003</v>
      </c>
      <c r="M42" s="24">
        <f>M41-F41</f>
        <v>31.606999999999999</v>
      </c>
      <c r="N42" s="25"/>
      <c r="O42" s="25"/>
      <c r="P42" s="25"/>
      <c r="Q42" s="25"/>
      <c r="R42" s="25"/>
      <c r="S42" s="25"/>
      <c r="T42" s="25"/>
      <c r="U42" s="25"/>
      <c r="V42" s="25"/>
    </row>
    <row r="43" spans="2:22">
      <c r="B43" s="23"/>
      <c r="C43" s="24"/>
      <c r="D43" s="24"/>
      <c r="E43" s="24"/>
      <c r="F43" s="24"/>
      <c r="G43" s="31">
        <f>G42/E42*100</f>
        <v>38.35668789808917</v>
      </c>
      <c r="H43" s="31">
        <f>H42/E42*100</f>
        <v>53.898089171974526</v>
      </c>
      <c r="I43" s="31">
        <f>I42/E42*100</f>
        <v>86.382165605095537</v>
      </c>
      <c r="J43" s="31">
        <f>J42/E42*100</f>
        <v>208.68789808917199</v>
      </c>
      <c r="K43" s="31">
        <f>K42/E42*100</f>
        <v>329.92356687898092</v>
      </c>
      <c r="L43" s="31">
        <f>L42/E42*100</f>
        <v>411.04458598726114</v>
      </c>
      <c r="M43" s="31">
        <f>M42/E42*100</f>
        <v>402.63694267515922</v>
      </c>
      <c r="N43" s="25"/>
      <c r="O43" s="25"/>
      <c r="P43" s="25"/>
      <c r="Q43" s="25"/>
      <c r="R43" s="25"/>
      <c r="S43" s="25"/>
      <c r="T43" s="25"/>
      <c r="U43" s="25"/>
      <c r="V43" s="25"/>
    </row>
    <row r="44" spans="2:22">
      <c r="B44" s="23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5"/>
      <c r="O44" s="25"/>
      <c r="P44" s="25"/>
      <c r="Q44" s="25"/>
      <c r="R44" s="25"/>
      <c r="S44" s="25"/>
      <c r="T44" s="25"/>
      <c r="U44" s="25"/>
      <c r="V44" s="25"/>
    </row>
    <row r="45" spans="2:22">
      <c r="B45" s="23"/>
      <c r="C45" s="24" t="s">
        <v>152</v>
      </c>
      <c r="D45" s="28" t="s">
        <v>42</v>
      </c>
      <c r="E45" s="24"/>
      <c r="F45" s="24"/>
      <c r="G45" s="24"/>
      <c r="H45" s="24"/>
      <c r="I45" s="24"/>
      <c r="J45" s="24"/>
      <c r="K45" s="24"/>
      <c r="L45" s="24"/>
      <c r="M45" s="24"/>
      <c r="N45" s="25"/>
      <c r="O45" s="25"/>
      <c r="P45" s="25"/>
      <c r="Q45" s="25"/>
      <c r="R45" s="25"/>
      <c r="S45" s="25"/>
      <c r="T45" s="25"/>
      <c r="U45" s="25"/>
      <c r="V45" s="25"/>
    </row>
    <row r="46" spans="2:22" ht="15.75">
      <c r="B46" s="23"/>
      <c r="C46" s="24"/>
      <c r="D46" s="24" t="s">
        <v>31</v>
      </c>
      <c r="E46" s="30">
        <v>10.894</v>
      </c>
      <c r="F46" s="24" t="s">
        <v>32</v>
      </c>
      <c r="G46" s="27" t="s">
        <v>148</v>
      </c>
      <c r="H46" s="27" t="s">
        <v>149</v>
      </c>
      <c r="I46" s="27" t="s">
        <v>150</v>
      </c>
      <c r="J46" s="27" t="s">
        <v>151</v>
      </c>
      <c r="K46" s="27" t="s">
        <v>144</v>
      </c>
      <c r="L46" s="27" t="s">
        <v>145</v>
      </c>
      <c r="M46" s="27" t="s">
        <v>147</v>
      </c>
      <c r="N46" s="25"/>
      <c r="O46" s="25"/>
      <c r="P46" s="25"/>
      <c r="Q46" s="25"/>
      <c r="R46" s="25"/>
      <c r="S46" s="25"/>
      <c r="T46" s="25"/>
      <c r="U46" s="25"/>
      <c r="V46" s="25"/>
    </row>
    <row r="47" spans="2:22" ht="15.75">
      <c r="B47" s="23"/>
      <c r="C47" s="24"/>
      <c r="D47" s="24" t="s">
        <v>39</v>
      </c>
      <c r="E47" s="30">
        <v>15.631</v>
      </c>
      <c r="F47" s="30">
        <v>0.69899999999999995</v>
      </c>
      <c r="G47" s="30">
        <v>1.1850000000000001</v>
      </c>
      <c r="H47" s="30">
        <v>7.1280000000000001</v>
      </c>
      <c r="I47" s="30">
        <v>7.6139999999999999</v>
      </c>
      <c r="J47" s="30">
        <v>14.103</v>
      </c>
      <c r="K47" s="30">
        <v>20.309999999999999</v>
      </c>
      <c r="L47" s="30">
        <v>23.405000000000001</v>
      </c>
      <c r="M47" s="30">
        <v>22.163</v>
      </c>
      <c r="N47" s="25"/>
      <c r="O47" s="25"/>
      <c r="P47" s="25"/>
      <c r="Q47" s="25"/>
      <c r="R47" s="25"/>
      <c r="S47" s="25"/>
      <c r="T47" s="25"/>
      <c r="U47" s="25"/>
      <c r="V47" s="25"/>
    </row>
    <row r="48" spans="2:22">
      <c r="B48" s="23"/>
      <c r="C48" s="24"/>
      <c r="D48" s="24"/>
      <c r="E48" s="24">
        <f>E47-E46</f>
        <v>4.7370000000000001</v>
      </c>
      <c r="F48" s="24"/>
      <c r="G48" s="24">
        <f>G47-F47</f>
        <v>0.4860000000000001</v>
      </c>
      <c r="H48" s="24">
        <f>H47-F47</f>
        <v>6.4290000000000003</v>
      </c>
      <c r="I48" s="24">
        <f>I47-F47</f>
        <v>6.915</v>
      </c>
      <c r="J48" s="24">
        <f>J47-F47</f>
        <v>13.404</v>
      </c>
      <c r="K48" s="24">
        <f>K47-F47</f>
        <v>19.610999999999997</v>
      </c>
      <c r="L48" s="24">
        <f>L47-F47</f>
        <v>22.706</v>
      </c>
      <c r="M48" s="24">
        <f>M47-F47</f>
        <v>21.463999999999999</v>
      </c>
      <c r="N48" s="25"/>
      <c r="O48" s="25"/>
      <c r="P48" s="25"/>
      <c r="Q48" s="25"/>
      <c r="R48" s="25"/>
      <c r="S48" s="25"/>
      <c r="T48" s="25"/>
      <c r="U48" s="25"/>
      <c r="V48" s="25"/>
    </row>
    <row r="49" spans="2:22">
      <c r="B49" s="23"/>
      <c r="C49" s="24"/>
      <c r="D49" s="24"/>
      <c r="E49" s="24"/>
      <c r="F49" s="24"/>
      <c r="G49" s="31">
        <f>G48/E48*100</f>
        <v>10.259658011399623</v>
      </c>
      <c r="H49" s="31">
        <f>H48/E48*100</f>
        <v>135.71880937302089</v>
      </c>
      <c r="I49" s="31">
        <f>I48/E48*100</f>
        <v>145.9784673844205</v>
      </c>
      <c r="J49" s="31">
        <f>J48/E48*100</f>
        <v>282.96390120329323</v>
      </c>
      <c r="K49" s="31">
        <f>K48/E48*100</f>
        <v>413.99620012666236</v>
      </c>
      <c r="L49" s="31">
        <f>L48/E48*100</f>
        <v>479.33291112518469</v>
      </c>
      <c r="M49" s="31">
        <f>M48/E48*100</f>
        <v>453.11378509605237</v>
      </c>
      <c r="N49" s="25"/>
      <c r="O49" s="25"/>
      <c r="P49" s="25"/>
      <c r="Q49" s="25"/>
      <c r="R49" s="25"/>
      <c r="S49" s="25"/>
      <c r="T49" s="25"/>
      <c r="U49" s="25"/>
      <c r="V49" s="25"/>
    </row>
    <row r="50" spans="2:22">
      <c r="B50" s="32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4"/>
      <c r="O50" s="34"/>
      <c r="P50" s="34"/>
      <c r="Q50" s="34"/>
      <c r="R50" s="34"/>
      <c r="S50" s="34"/>
      <c r="T50" s="34"/>
      <c r="U50" s="34"/>
      <c r="V50" s="34"/>
    </row>
    <row r="51" spans="2:22">
      <c r="B51" s="23" t="s">
        <v>153</v>
      </c>
      <c r="C51" s="24" t="s">
        <v>160</v>
      </c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5"/>
      <c r="O51" s="26"/>
      <c r="P51" s="27" t="str">
        <f t="shared" ref="P51:V51" si="7">G53</f>
        <v>0.1mM10ul</v>
      </c>
      <c r="Q51" s="27" t="str">
        <f t="shared" si="7"/>
        <v>0.1mM20ul</v>
      </c>
      <c r="R51" s="27" t="str">
        <f t="shared" si="7"/>
        <v>1mM7ul</v>
      </c>
      <c r="S51" s="27" t="str">
        <f t="shared" si="7"/>
        <v>1mM20ul</v>
      </c>
      <c r="T51" s="27" t="str">
        <f t="shared" si="7"/>
        <v>10mM7ul</v>
      </c>
      <c r="U51" s="27" t="str">
        <f t="shared" si="7"/>
        <v>10mM20ul</v>
      </c>
      <c r="V51" s="27" t="str">
        <f t="shared" si="7"/>
        <v>10mM70ul</v>
      </c>
    </row>
    <row r="52" spans="2:22">
      <c r="B52" s="23"/>
      <c r="C52" s="24"/>
      <c r="D52" s="28" t="s">
        <v>24</v>
      </c>
      <c r="E52" s="24"/>
      <c r="F52" s="24"/>
      <c r="G52" s="24"/>
      <c r="H52" s="24"/>
      <c r="I52" s="24"/>
      <c r="J52" s="24"/>
      <c r="K52" s="24"/>
      <c r="L52" s="24"/>
      <c r="M52" s="24"/>
      <c r="N52" s="25"/>
      <c r="O52" s="26" t="s">
        <v>24</v>
      </c>
      <c r="P52" s="29">
        <f>AVERAGE(G56,G68)</f>
        <v>80.89293622106743</v>
      </c>
      <c r="Q52" s="29">
        <f t="shared" ref="Q52:V52" si="8">AVERAGE(H56,H68)</f>
        <v>88.930935377193265</v>
      </c>
      <c r="R52" s="29">
        <f t="shared" si="8"/>
        <v>182.09932447147298</v>
      </c>
      <c r="S52" s="29">
        <f t="shared" si="8"/>
        <v>296.1933102540039</v>
      </c>
      <c r="T52" s="29">
        <f t="shared" si="8"/>
        <v>289.56900555908157</v>
      </c>
      <c r="U52" s="29">
        <f t="shared" si="8"/>
        <v>300.75175618942126</v>
      </c>
      <c r="V52" s="29">
        <f t="shared" si="8"/>
        <v>295.80168416526726</v>
      </c>
    </row>
    <row r="53" spans="2:22" ht="15.75">
      <c r="B53" s="23"/>
      <c r="C53" s="24"/>
      <c r="D53" s="24" t="s">
        <v>31</v>
      </c>
      <c r="E53" s="30">
        <v>7.3410000000000002</v>
      </c>
      <c r="F53" s="24" t="s">
        <v>32</v>
      </c>
      <c r="G53" s="27" t="s">
        <v>148</v>
      </c>
      <c r="H53" s="27" t="s">
        <v>149</v>
      </c>
      <c r="I53" s="27" t="s">
        <v>150</v>
      </c>
      <c r="J53" s="27" t="s">
        <v>151</v>
      </c>
      <c r="K53" s="27" t="s">
        <v>144</v>
      </c>
      <c r="L53" s="27" t="s">
        <v>145</v>
      </c>
      <c r="M53" s="27" t="s">
        <v>147</v>
      </c>
      <c r="N53" s="25"/>
      <c r="O53" s="26" t="s">
        <v>154</v>
      </c>
      <c r="P53" s="29">
        <f>AVERAGE(G62,G74)</f>
        <v>37.373465751265329</v>
      </c>
      <c r="Q53" s="29">
        <f t="shared" ref="Q53:V53" si="9">AVERAGE(H62,H74)</f>
        <v>82.43000023431776</v>
      </c>
      <c r="R53" s="29">
        <f t="shared" si="9"/>
        <v>228.16991179001727</v>
      </c>
      <c r="S53" s="29">
        <f t="shared" si="9"/>
        <v>294.03614457831327</v>
      </c>
      <c r="T53" s="29">
        <f t="shared" si="9"/>
        <v>313.23976776980624</v>
      </c>
      <c r="U53" s="29">
        <f t="shared" si="9"/>
        <v>321.10904722141754</v>
      </c>
      <c r="V53" s="29">
        <f t="shared" si="9"/>
        <v>320.20188604488675</v>
      </c>
    </row>
    <row r="54" spans="2:22" ht="15.75">
      <c r="B54" s="23"/>
      <c r="C54" s="24"/>
      <c r="D54" s="24" t="s">
        <v>39</v>
      </c>
      <c r="E54" s="30">
        <v>10.686999999999999</v>
      </c>
      <c r="F54" s="30">
        <v>6.069</v>
      </c>
      <c r="G54" s="30">
        <v>8.83</v>
      </c>
      <c r="H54" s="30">
        <v>8.9489999999999998</v>
      </c>
      <c r="I54" s="30">
        <v>12.497</v>
      </c>
      <c r="J54" s="30">
        <v>16.829000000000001</v>
      </c>
      <c r="K54" s="30">
        <v>16.146999999999998</v>
      </c>
      <c r="L54" s="30">
        <v>16.349</v>
      </c>
      <c r="M54" s="30">
        <v>15.977</v>
      </c>
      <c r="N54" s="25"/>
      <c r="O54" s="25"/>
      <c r="P54" s="25"/>
      <c r="Q54" s="25"/>
      <c r="R54" s="25"/>
      <c r="S54" s="25"/>
      <c r="T54" s="25"/>
      <c r="U54" s="25"/>
      <c r="V54" s="25"/>
    </row>
    <row r="55" spans="2:22">
      <c r="B55" s="23"/>
      <c r="C55" s="24"/>
      <c r="D55" s="24"/>
      <c r="E55" s="24">
        <f>E54-E53</f>
        <v>3.3459999999999992</v>
      </c>
      <c r="F55" s="24"/>
      <c r="G55" s="24">
        <f>G54-F54</f>
        <v>2.7610000000000001</v>
      </c>
      <c r="H55" s="24">
        <f>H54-F54</f>
        <v>2.88</v>
      </c>
      <c r="I55" s="24">
        <f>I54-F54</f>
        <v>6.4279999999999999</v>
      </c>
      <c r="J55" s="24">
        <f>J54-F54</f>
        <v>10.760000000000002</v>
      </c>
      <c r="K55" s="24">
        <f>K54-F54</f>
        <v>10.077999999999999</v>
      </c>
      <c r="L55" s="24">
        <f>L54-F54</f>
        <v>10.280000000000001</v>
      </c>
      <c r="M55" s="24">
        <f>M54-F54</f>
        <v>9.9080000000000013</v>
      </c>
      <c r="N55" s="25"/>
      <c r="O55" s="25"/>
      <c r="P55" s="25"/>
      <c r="Q55" s="25"/>
      <c r="R55" s="25"/>
      <c r="S55" s="25"/>
      <c r="T55" s="25"/>
      <c r="U55" s="25"/>
      <c r="V55" s="25"/>
    </row>
    <row r="56" spans="2:22">
      <c r="B56" s="23"/>
      <c r="C56" s="24"/>
      <c r="D56" s="24"/>
      <c r="E56" s="24"/>
      <c r="F56" s="24"/>
      <c r="G56" s="31">
        <f>G55/E55*100</f>
        <v>82.516437537358073</v>
      </c>
      <c r="H56" s="31">
        <f>H55/E55*100</f>
        <v>86.072922893006591</v>
      </c>
      <c r="I56" s="31">
        <f>I55/E55*100</f>
        <v>192.10998206814111</v>
      </c>
      <c r="J56" s="31">
        <f>J55/E55*100</f>
        <v>321.57800358637189</v>
      </c>
      <c r="K56" s="31">
        <f>K55/E55*100</f>
        <v>301.19545726240295</v>
      </c>
      <c r="L56" s="31">
        <f>L55/E55*100</f>
        <v>307.23251643753747</v>
      </c>
      <c r="M56" s="31">
        <f>M55/E55*100</f>
        <v>296.11476389719076</v>
      </c>
      <c r="N56" s="25"/>
      <c r="O56" s="26" t="s">
        <v>40</v>
      </c>
      <c r="P56" s="24" t="s">
        <v>24</v>
      </c>
      <c r="Q56" s="24" t="s">
        <v>154</v>
      </c>
      <c r="R56" s="25"/>
      <c r="S56" s="25"/>
      <c r="T56" s="25"/>
      <c r="U56" s="25"/>
      <c r="V56" s="25"/>
    </row>
    <row r="57" spans="2:22">
      <c r="B57" s="23"/>
      <c r="C57" s="24" t="s">
        <v>161</v>
      </c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5"/>
      <c r="O57" s="27" t="s">
        <v>148</v>
      </c>
      <c r="P57" s="29">
        <f>P52</f>
        <v>80.89293622106743</v>
      </c>
      <c r="Q57" s="29">
        <f>P53</f>
        <v>37.373465751265329</v>
      </c>
      <c r="R57" s="25"/>
      <c r="S57" s="25"/>
      <c r="T57" s="25"/>
      <c r="U57" s="25"/>
      <c r="V57" s="25"/>
    </row>
    <row r="58" spans="2:22">
      <c r="B58" s="23"/>
      <c r="C58" s="24"/>
      <c r="D58" s="28" t="s">
        <v>8</v>
      </c>
      <c r="E58" s="24"/>
      <c r="F58" s="24"/>
      <c r="G58" s="24"/>
      <c r="H58" s="24"/>
      <c r="I58" s="24"/>
      <c r="J58" s="24"/>
      <c r="K58" s="24"/>
      <c r="L58" s="24"/>
      <c r="M58" s="24"/>
      <c r="N58" s="25"/>
      <c r="O58" s="27" t="s">
        <v>149</v>
      </c>
      <c r="P58" s="29">
        <f>Q52</f>
        <v>88.930935377193265</v>
      </c>
      <c r="Q58" s="29">
        <f>Q53</f>
        <v>82.43000023431776</v>
      </c>
      <c r="R58" s="25"/>
      <c r="S58" s="25"/>
      <c r="T58" s="25"/>
      <c r="U58" s="25"/>
      <c r="V58" s="25"/>
    </row>
    <row r="59" spans="2:22" ht="15.75">
      <c r="B59" s="23"/>
      <c r="C59" s="24"/>
      <c r="D59" s="24" t="s">
        <v>31</v>
      </c>
      <c r="E59" s="30">
        <v>8.1189999999999998</v>
      </c>
      <c r="F59" s="24" t="s">
        <v>32</v>
      </c>
      <c r="G59" s="27" t="s">
        <v>148</v>
      </c>
      <c r="H59" s="27" t="s">
        <v>149</v>
      </c>
      <c r="I59" s="27" t="s">
        <v>150</v>
      </c>
      <c r="J59" s="27" t="s">
        <v>151</v>
      </c>
      <c r="K59" s="27" t="s">
        <v>144</v>
      </c>
      <c r="L59" s="27" t="s">
        <v>145</v>
      </c>
      <c r="M59" s="27" t="s">
        <v>147</v>
      </c>
      <c r="N59" s="25"/>
      <c r="O59" s="27" t="s">
        <v>150</v>
      </c>
      <c r="P59" s="29">
        <f>R52</f>
        <v>182.09932447147298</v>
      </c>
      <c r="Q59" s="29">
        <f>R53</f>
        <v>228.16991179001727</v>
      </c>
      <c r="R59" s="25"/>
      <c r="S59" s="25"/>
      <c r="T59" s="25"/>
      <c r="U59" s="25"/>
      <c r="V59" s="25"/>
    </row>
    <row r="60" spans="2:22" ht="15.75">
      <c r="B60" s="23"/>
      <c r="C60" s="24"/>
      <c r="D60" s="24" t="s">
        <v>39</v>
      </c>
      <c r="E60" s="30">
        <v>14.583</v>
      </c>
      <c r="F60" s="30">
        <v>5.109</v>
      </c>
      <c r="G60" s="30">
        <v>7.0679999999999996</v>
      </c>
      <c r="H60" s="30">
        <v>10.156000000000001</v>
      </c>
      <c r="I60" s="30">
        <v>15.108000000000001</v>
      </c>
      <c r="J60" s="30">
        <v>21.268999999999998</v>
      </c>
      <c r="K60" s="30">
        <v>24.279</v>
      </c>
      <c r="L60" s="30">
        <v>25.460999999999999</v>
      </c>
      <c r="M60" s="30">
        <v>24.960999999999999</v>
      </c>
      <c r="N60" s="25"/>
      <c r="O60" s="27" t="s">
        <v>151</v>
      </c>
      <c r="P60" s="29">
        <f>S52</f>
        <v>296.1933102540039</v>
      </c>
      <c r="Q60" s="29">
        <f>S53</f>
        <v>294.03614457831327</v>
      </c>
      <c r="R60" s="25"/>
      <c r="S60" s="25"/>
      <c r="T60" s="25"/>
      <c r="U60" s="25"/>
      <c r="V60" s="25"/>
    </row>
    <row r="61" spans="2:22">
      <c r="B61" s="23"/>
      <c r="C61" s="24"/>
      <c r="D61" s="24"/>
      <c r="E61" s="24">
        <f>E60-E59</f>
        <v>6.4640000000000004</v>
      </c>
      <c r="F61" s="24"/>
      <c r="G61" s="24">
        <f>G60-F60</f>
        <v>1.9589999999999996</v>
      </c>
      <c r="H61" s="24">
        <f>H60-F60</f>
        <v>5.0470000000000006</v>
      </c>
      <c r="I61" s="24">
        <f>I60-F60</f>
        <v>9.9990000000000006</v>
      </c>
      <c r="J61" s="24">
        <f>J60-F60</f>
        <v>16.159999999999997</v>
      </c>
      <c r="K61" s="24">
        <f>K60-F60</f>
        <v>19.170000000000002</v>
      </c>
      <c r="L61" s="24">
        <f>L60-F60</f>
        <v>20.351999999999997</v>
      </c>
      <c r="M61" s="24">
        <f>M60-F60</f>
        <v>19.851999999999997</v>
      </c>
      <c r="N61" s="25"/>
      <c r="O61" s="27" t="s">
        <v>144</v>
      </c>
      <c r="P61" s="29">
        <f>T52</f>
        <v>289.56900555908157</v>
      </c>
      <c r="Q61" s="29">
        <f>T53</f>
        <v>313.23976776980624</v>
      </c>
      <c r="R61" s="25"/>
      <c r="S61" s="25"/>
      <c r="T61" s="25"/>
      <c r="U61" s="25"/>
      <c r="V61" s="25"/>
    </row>
    <row r="62" spans="2:22">
      <c r="B62" s="23"/>
      <c r="C62" s="24"/>
      <c r="D62" s="24"/>
      <c r="E62" s="24"/>
      <c r="F62" s="24"/>
      <c r="G62" s="31">
        <f>G61/E61*100</f>
        <v>30.306311881188115</v>
      </c>
      <c r="H62" s="31">
        <f>H61/E61*100</f>
        <v>78.078589108910904</v>
      </c>
      <c r="I62" s="31">
        <f>I61/E61*100</f>
        <v>154.6875</v>
      </c>
      <c r="J62" s="31">
        <f>J61/E61*100</f>
        <v>249.99999999999991</v>
      </c>
      <c r="K62" s="31">
        <f>K61/E61*100</f>
        <v>296.56559405940595</v>
      </c>
      <c r="L62" s="31">
        <f>L61/E61*100</f>
        <v>314.85148514851477</v>
      </c>
      <c r="M62" s="31">
        <f>M61/E61*100</f>
        <v>307.11633663366331</v>
      </c>
      <c r="N62" s="25"/>
      <c r="O62" s="27" t="s">
        <v>145</v>
      </c>
      <c r="P62" s="29">
        <f>U52</f>
        <v>300.75175618942126</v>
      </c>
      <c r="Q62" s="29">
        <f>U53</f>
        <v>321.10904722141754</v>
      </c>
      <c r="R62" s="25"/>
      <c r="S62" s="25"/>
      <c r="T62" s="25"/>
      <c r="U62" s="25"/>
      <c r="V62" s="25"/>
    </row>
    <row r="63" spans="2:22">
      <c r="B63" s="23"/>
      <c r="C63" s="24" t="s">
        <v>146</v>
      </c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5"/>
      <c r="O63" s="27" t="s">
        <v>147</v>
      </c>
      <c r="P63" s="29">
        <f>V52</f>
        <v>295.80168416526726</v>
      </c>
      <c r="Q63" s="29">
        <f>V53</f>
        <v>320.20188604488675</v>
      </c>
      <c r="R63" s="25"/>
      <c r="S63" s="25"/>
      <c r="T63" s="25"/>
      <c r="U63" s="25"/>
      <c r="V63" s="25"/>
    </row>
    <row r="64" spans="2:22">
      <c r="B64" s="23"/>
      <c r="C64" s="24"/>
      <c r="D64" s="28" t="s">
        <v>24</v>
      </c>
      <c r="E64" s="24"/>
      <c r="F64" s="24"/>
      <c r="G64" s="24"/>
      <c r="H64" s="24"/>
      <c r="I64" s="24"/>
      <c r="J64" s="24"/>
      <c r="K64" s="24"/>
      <c r="L64" s="24"/>
      <c r="M64" s="24"/>
      <c r="N64" s="25"/>
      <c r="O64" s="25"/>
      <c r="P64" s="25"/>
      <c r="Q64" s="25"/>
      <c r="R64" s="25"/>
      <c r="S64" s="25"/>
      <c r="T64" s="25"/>
      <c r="U64" s="25"/>
      <c r="V64" s="25"/>
    </row>
    <row r="65" spans="2:22" ht="15.75">
      <c r="B65" s="23"/>
      <c r="C65" s="24"/>
      <c r="D65" s="24" t="s">
        <v>31</v>
      </c>
      <c r="E65" s="30">
        <v>7.319</v>
      </c>
      <c r="F65" s="24" t="s">
        <v>32</v>
      </c>
      <c r="G65" s="27" t="s">
        <v>148</v>
      </c>
      <c r="H65" s="27" t="s">
        <v>149</v>
      </c>
      <c r="I65" s="27" t="s">
        <v>150</v>
      </c>
      <c r="J65" s="27" t="s">
        <v>151</v>
      </c>
      <c r="K65" s="27" t="s">
        <v>144</v>
      </c>
      <c r="L65" s="27" t="s">
        <v>145</v>
      </c>
      <c r="M65" s="27" t="s">
        <v>147</v>
      </c>
      <c r="N65" s="25"/>
      <c r="O65" s="25"/>
      <c r="P65" s="25"/>
      <c r="Q65" s="25"/>
      <c r="R65" s="25"/>
      <c r="S65" s="25"/>
      <c r="T65" s="25"/>
      <c r="U65" s="25"/>
      <c r="V65" s="25"/>
    </row>
    <row r="66" spans="2:22" ht="15.75">
      <c r="B66" s="23"/>
      <c r="C66" s="24"/>
      <c r="D66" s="24" t="s">
        <v>39</v>
      </c>
      <c r="E66" s="30">
        <v>13.725</v>
      </c>
      <c r="F66" s="30">
        <v>4.3609999999999998</v>
      </c>
      <c r="G66" s="30">
        <v>9.4390000000000001</v>
      </c>
      <c r="H66" s="30">
        <v>10.241</v>
      </c>
      <c r="I66" s="30">
        <v>15.385</v>
      </c>
      <c r="J66" s="30">
        <v>21.709</v>
      </c>
      <c r="K66" s="30">
        <v>22.166</v>
      </c>
      <c r="L66" s="30">
        <v>23.212</v>
      </c>
      <c r="M66" s="30">
        <v>23.29</v>
      </c>
      <c r="N66" s="25"/>
      <c r="O66" s="25"/>
      <c r="P66" s="25"/>
      <c r="Q66" s="25"/>
      <c r="R66" s="25"/>
      <c r="S66" s="25"/>
      <c r="T66" s="25"/>
      <c r="U66" s="25"/>
      <c r="V66" s="25"/>
    </row>
    <row r="67" spans="2:22">
      <c r="B67" s="23"/>
      <c r="C67" s="24"/>
      <c r="D67" s="24"/>
      <c r="E67" s="24">
        <f>E66-E65</f>
        <v>6.4059999999999997</v>
      </c>
      <c r="F67" s="24"/>
      <c r="G67" s="24">
        <f>G66-F66</f>
        <v>5.0780000000000003</v>
      </c>
      <c r="H67" s="24">
        <f>H66-F66</f>
        <v>5.88</v>
      </c>
      <c r="I67" s="24">
        <f>I66-F66</f>
        <v>11.024000000000001</v>
      </c>
      <c r="J67" s="24">
        <f>J66-F66</f>
        <v>17.347999999999999</v>
      </c>
      <c r="K67" s="24">
        <f>K66-F66</f>
        <v>17.805</v>
      </c>
      <c r="L67" s="24">
        <f>L66-F66</f>
        <v>18.850999999999999</v>
      </c>
      <c r="M67" s="24">
        <f>M66-F66</f>
        <v>18.928999999999998</v>
      </c>
      <c r="N67" s="25"/>
      <c r="O67" s="25"/>
      <c r="P67" s="25"/>
      <c r="Q67" s="25"/>
      <c r="R67" s="25"/>
      <c r="S67" s="25"/>
      <c r="T67" s="25"/>
      <c r="U67" s="25"/>
      <c r="V67" s="25"/>
    </row>
    <row r="68" spans="2:22">
      <c r="B68" s="23"/>
      <c r="C68" s="24"/>
      <c r="D68" s="24"/>
      <c r="E68" s="24"/>
      <c r="F68" s="24"/>
      <c r="G68" s="31">
        <f>G67/E67*100</f>
        <v>79.269434904776787</v>
      </c>
      <c r="H68" s="31">
        <f>H67/E67*100</f>
        <v>91.788947861379953</v>
      </c>
      <c r="I68" s="31">
        <f>I67/E67*100</f>
        <v>172.08866687480489</v>
      </c>
      <c r="J68" s="31">
        <f>J67/E67*100</f>
        <v>270.80861692163597</v>
      </c>
      <c r="K68" s="31">
        <f>K67/E67*100</f>
        <v>277.94255385576025</v>
      </c>
      <c r="L68" s="31">
        <f>L67/E67*100</f>
        <v>294.27099594130499</v>
      </c>
      <c r="M68" s="31">
        <f>M67/E67*100</f>
        <v>295.48860443334377</v>
      </c>
      <c r="N68" s="25"/>
      <c r="O68" s="25"/>
      <c r="P68" s="25"/>
      <c r="Q68" s="25"/>
      <c r="R68" s="25"/>
      <c r="S68" s="25"/>
      <c r="T68" s="25"/>
      <c r="U68" s="25"/>
      <c r="V68" s="25"/>
    </row>
    <row r="69" spans="2:22">
      <c r="B69" s="23"/>
      <c r="C69" s="24" t="s">
        <v>152</v>
      </c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5"/>
      <c r="O69" s="25"/>
      <c r="P69" s="25"/>
      <c r="Q69" s="25"/>
      <c r="R69" s="25"/>
      <c r="S69" s="25"/>
      <c r="T69" s="25"/>
      <c r="U69" s="25"/>
      <c r="V69" s="25"/>
    </row>
    <row r="70" spans="2:22">
      <c r="B70" s="23"/>
      <c r="C70" s="24"/>
      <c r="D70" s="28" t="s">
        <v>8</v>
      </c>
      <c r="E70" s="24"/>
      <c r="F70" s="24"/>
      <c r="G70" s="24"/>
      <c r="H70" s="24"/>
      <c r="I70" s="24"/>
      <c r="J70" s="24"/>
      <c r="K70" s="24"/>
      <c r="L70" s="24"/>
      <c r="M70" s="24"/>
      <c r="N70" s="25"/>
      <c r="O70" s="25"/>
      <c r="P70" s="25"/>
      <c r="Q70" s="25"/>
      <c r="R70" s="25"/>
      <c r="S70" s="25"/>
      <c r="T70" s="25"/>
      <c r="U70" s="25"/>
      <c r="V70" s="25"/>
    </row>
    <row r="71" spans="2:22" ht="15.75">
      <c r="B71" s="23"/>
      <c r="C71" s="24"/>
      <c r="D71" s="24" t="s">
        <v>31</v>
      </c>
      <c r="E71" s="30">
        <v>7.3040000000000003</v>
      </c>
      <c r="F71" s="24" t="s">
        <v>32</v>
      </c>
      <c r="G71" s="27" t="s">
        <v>148</v>
      </c>
      <c r="H71" s="27" t="s">
        <v>149</v>
      </c>
      <c r="I71" s="27" t="s">
        <v>150</v>
      </c>
      <c r="J71" s="27" t="s">
        <v>151</v>
      </c>
      <c r="K71" s="27" t="s">
        <v>144</v>
      </c>
      <c r="L71" s="27" t="s">
        <v>145</v>
      </c>
      <c r="M71" s="27" t="s">
        <v>147</v>
      </c>
      <c r="N71" s="25"/>
      <c r="O71" s="25"/>
      <c r="P71" s="25"/>
      <c r="Q71" s="25"/>
      <c r="R71" s="25"/>
      <c r="S71" s="25"/>
      <c r="T71" s="25"/>
      <c r="U71" s="25"/>
      <c r="V71" s="25"/>
    </row>
    <row r="72" spans="2:22" ht="15.75">
      <c r="B72" s="23"/>
      <c r="C72" s="24"/>
      <c r="D72" s="24" t="s">
        <v>39</v>
      </c>
      <c r="E72" s="30">
        <v>10.209</v>
      </c>
      <c r="F72" s="30">
        <v>5.0979999999999999</v>
      </c>
      <c r="G72" s="30">
        <v>6.3890000000000002</v>
      </c>
      <c r="H72" s="30">
        <v>7.6189999999999998</v>
      </c>
      <c r="I72" s="30">
        <v>13.861000000000001</v>
      </c>
      <c r="J72" s="30">
        <v>14.919</v>
      </c>
      <c r="K72" s="30">
        <v>14.682</v>
      </c>
      <c r="L72" s="30">
        <v>14.608000000000001</v>
      </c>
      <c r="M72" s="30">
        <v>14.78</v>
      </c>
      <c r="N72" s="25"/>
      <c r="O72" s="25"/>
      <c r="P72" s="25"/>
      <c r="Q72" s="25"/>
      <c r="R72" s="25"/>
      <c r="S72" s="25"/>
      <c r="T72" s="25"/>
      <c r="U72" s="25"/>
      <c r="V72" s="25"/>
    </row>
    <row r="73" spans="2:22">
      <c r="B73" s="23"/>
      <c r="C73" s="24"/>
      <c r="D73" s="24"/>
      <c r="E73" s="24">
        <f>E72-E71</f>
        <v>2.9049999999999994</v>
      </c>
      <c r="F73" s="24"/>
      <c r="G73" s="24">
        <f>G72-F72</f>
        <v>1.2910000000000004</v>
      </c>
      <c r="H73" s="24">
        <f>H72-F72</f>
        <v>2.5209999999999999</v>
      </c>
      <c r="I73" s="24">
        <f>I72-F72</f>
        <v>8.7630000000000017</v>
      </c>
      <c r="J73" s="24">
        <f>J72-F72</f>
        <v>9.8210000000000015</v>
      </c>
      <c r="K73" s="24">
        <f>K72-F72</f>
        <v>9.5839999999999996</v>
      </c>
      <c r="L73" s="24">
        <f>L72-F72</f>
        <v>9.5100000000000016</v>
      </c>
      <c r="M73" s="24">
        <f>M72-F72</f>
        <v>9.6819999999999986</v>
      </c>
      <c r="N73" s="25"/>
      <c r="O73" s="25"/>
      <c r="P73" s="25"/>
      <c r="Q73" s="25"/>
      <c r="R73" s="25"/>
      <c r="S73" s="25"/>
      <c r="T73" s="25"/>
      <c r="U73" s="25"/>
      <c r="V73" s="25"/>
    </row>
    <row r="74" spans="2:22">
      <c r="B74" s="23"/>
      <c r="C74" s="24"/>
      <c r="D74" s="24"/>
      <c r="E74" s="24"/>
      <c r="F74" s="24"/>
      <c r="G74" s="31">
        <f>G73/E73*100</f>
        <v>44.440619621342535</v>
      </c>
      <c r="H74" s="31">
        <f>H73/E73*100</f>
        <v>86.781411359724629</v>
      </c>
      <c r="I74" s="31">
        <f>I73/E73*100</f>
        <v>301.65232358003453</v>
      </c>
      <c r="J74" s="31">
        <f>J73/E73*100</f>
        <v>338.0722891566266</v>
      </c>
      <c r="K74" s="31">
        <f>K73/E73*100</f>
        <v>329.91394148020657</v>
      </c>
      <c r="L74" s="31">
        <f>L73/E73*100</f>
        <v>327.36660929432026</v>
      </c>
      <c r="M74" s="31">
        <f>M73/E73*100</f>
        <v>333.28743545611019</v>
      </c>
      <c r="N74" s="25"/>
      <c r="O74" s="25"/>
      <c r="P74" s="25"/>
      <c r="Q74" s="25"/>
      <c r="R74" s="25"/>
      <c r="S74" s="25"/>
      <c r="T74" s="25"/>
      <c r="U74" s="25"/>
      <c r="V74" s="25"/>
    </row>
    <row r="75" spans="2:22"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</row>
    <row r="76" spans="2:22">
      <c r="B76" s="23" t="s">
        <v>158</v>
      </c>
      <c r="C76" s="24" t="s">
        <v>30</v>
      </c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5"/>
      <c r="O76" s="26"/>
      <c r="P76" s="27" t="str">
        <f t="shared" ref="P76:V76" si="10">G78</f>
        <v>0.1mM10ul</v>
      </c>
      <c r="Q76" s="27" t="str">
        <f t="shared" si="10"/>
        <v>0.1mM20ul</v>
      </c>
      <c r="R76" s="27" t="str">
        <f t="shared" si="10"/>
        <v>1mM7ul</v>
      </c>
      <c r="S76" s="27" t="str">
        <f t="shared" si="10"/>
        <v>1mM20ul</v>
      </c>
      <c r="T76" s="27" t="str">
        <f t="shared" si="10"/>
        <v>10mM7ul</v>
      </c>
      <c r="U76" s="27" t="str">
        <f t="shared" si="10"/>
        <v>10mM20ul</v>
      </c>
      <c r="V76" s="27" t="str">
        <f t="shared" si="10"/>
        <v>10mM70ul</v>
      </c>
    </row>
    <row r="77" spans="2:22">
      <c r="B77" s="23"/>
      <c r="C77" s="24"/>
      <c r="D77" s="28" t="s">
        <v>42</v>
      </c>
      <c r="E77" s="24"/>
      <c r="F77" s="24"/>
      <c r="G77" s="24"/>
      <c r="H77" s="24"/>
      <c r="I77" s="24"/>
      <c r="J77" s="24"/>
      <c r="K77" s="24"/>
      <c r="L77" s="24"/>
      <c r="M77" s="24"/>
      <c r="N77" s="25"/>
      <c r="O77" s="26" t="s">
        <v>24</v>
      </c>
      <c r="P77" s="29">
        <f>AVERAGE(G99,G87)</f>
        <v>24.462744137635465</v>
      </c>
      <c r="Q77" s="29">
        <f t="shared" ref="Q77:V77" si="11">AVERAGE(H99,H87)</f>
        <v>73.69742239637543</v>
      </c>
      <c r="R77" s="29">
        <f t="shared" si="11"/>
        <v>91.737586481356772</v>
      </c>
      <c r="S77" s="29">
        <f t="shared" si="11"/>
        <v>116.91667176881163</v>
      </c>
      <c r="T77" s="29">
        <f t="shared" si="11"/>
        <v>141.75595420314704</v>
      </c>
      <c r="U77" s="29">
        <f t="shared" si="11"/>
        <v>170.43102920467769</v>
      </c>
      <c r="V77" s="29">
        <f t="shared" si="11"/>
        <v>153.99191820241231</v>
      </c>
    </row>
    <row r="78" spans="2:22" ht="15.75">
      <c r="B78" s="23"/>
      <c r="C78" s="24"/>
      <c r="D78" s="24" t="s">
        <v>31</v>
      </c>
      <c r="E78" s="30">
        <v>7.56</v>
      </c>
      <c r="F78" s="24" t="s">
        <v>32</v>
      </c>
      <c r="G78" s="27" t="s">
        <v>148</v>
      </c>
      <c r="H78" s="27" t="s">
        <v>149</v>
      </c>
      <c r="I78" s="27" t="s">
        <v>150</v>
      </c>
      <c r="J78" s="27" t="s">
        <v>151</v>
      </c>
      <c r="K78" s="27" t="s">
        <v>144</v>
      </c>
      <c r="L78" s="27" t="s">
        <v>145</v>
      </c>
      <c r="M78" s="27" t="s">
        <v>147</v>
      </c>
      <c r="N78" s="25"/>
      <c r="O78" s="26" t="s">
        <v>154</v>
      </c>
      <c r="P78" s="29">
        <f>AVERAGE(G93,G81)</f>
        <v>32.034929542417892</v>
      </c>
      <c r="Q78" s="29">
        <f t="shared" ref="Q78:V78" si="12">AVERAGE(H93,H81)</f>
        <v>45.472946176400207</v>
      </c>
      <c r="R78" s="29">
        <f t="shared" si="12"/>
        <v>74.536371816124827</v>
      </c>
      <c r="S78" s="29">
        <f t="shared" si="12"/>
        <v>133.49597468488264</v>
      </c>
      <c r="T78" s="29">
        <f t="shared" si="12"/>
        <v>145.8283240155491</v>
      </c>
      <c r="U78" s="29">
        <f t="shared" si="12"/>
        <v>158.11990492852189</v>
      </c>
      <c r="V78" s="29">
        <f t="shared" si="12"/>
        <v>150.78086772767273</v>
      </c>
    </row>
    <row r="79" spans="2:22" ht="15.75">
      <c r="B79" s="23"/>
      <c r="C79" s="24"/>
      <c r="D79" s="24" t="s">
        <v>39</v>
      </c>
      <c r="E79" s="30">
        <v>35.792999999999999</v>
      </c>
      <c r="F79" s="30">
        <v>-0.70099999999999996</v>
      </c>
      <c r="G79" s="30">
        <v>0.34100000000000003</v>
      </c>
      <c r="H79" s="30">
        <v>2.9009999999999998</v>
      </c>
      <c r="I79" s="30">
        <v>8.2149999999999999</v>
      </c>
      <c r="J79" s="30">
        <v>19.797000000000001</v>
      </c>
      <c r="K79" s="30">
        <v>29.338999999999999</v>
      </c>
      <c r="L79" s="30">
        <v>34.14</v>
      </c>
      <c r="M79" s="30">
        <v>30.119</v>
      </c>
      <c r="N79" s="25"/>
      <c r="O79" s="25"/>
      <c r="P79" s="25"/>
      <c r="Q79" s="25"/>
      <c r="R79" s="25"/>
      <c r="S79" s="25"/>
      <c r="T79" s="25"/>
      <c r="U79" s="25"/>
      <c r="V79" s="25"/>
    </row>
    <row r="80" spans="2:22">
      <c r="B80" s="23"/>
      <c r="C80" s="24"/>
      <c r="D80" s="24"/>
      <c r="E80" s="24">
        <f>E79-E78</f>
        <v>28.233000000000001</v>
      </c>
      <c r="F80" s="24"/>
      <c r="G80" s="24">
        <f>G79-F79</f>
        <v>1.042</v>
      </c>
      <c r="H80" s="24">
        <f>H79-F79</f>
        <v>3.6019999999999999</v>
      </c>
      <c r="I80" s="24">
        <f>I79-F79</f>
        <v>8.9160000000000004</v>
      </c>
      <c r="J80" s="24">
        <f>J79-F79</f>
        <v>20.498000000000001</v>
      </c>
      <c r="K80" s="24">
        <f>K79-F79</f>
        <v>30.04</v>
      </c>
      <c r="L80" s="24">
        <f>L79-F79</f>
        <v>34.841000000000001</v>
      </c>
      <c r="M80" s="24">
        <f>M79-F79</f>
        <v>30.82</v>
      </c>
      <c r="N80" s="25"/>
      <c r="O80" s="25"/>
      <c r="P80" s="25"/>
      <c r="Q80" s="25"/>
      <c r="R80" s="25"/>
      <c r="S80" s="25"/>
      <c r="T80" s="25"/>
      <c r="U80" s="25"/>
      <c r="V80" s="25"/>
    </row>
    <row r="81" spans="2:22">
      <c r="B81" s="23"/>
      <c r="C81" s="24"/>
      <c r="D81" s="24"/>
      <c r="E81" s="24"/>
      <c r="F81" s="24"/>
      <c r="G81" s="31">
        <f>G80/E80*100</f>
        <v>3.6907165373853292</v>
      </c>
      <c r="H81" s="31">
        <f>H80/E80*100</f>
        <v>12.75811993057769</v>
      </c>
      <c r="I81" s="31">
        <f>I80/E80*100</f>
        <v>31.58006588035278</v>
      </c>
      <c r="J81" s="31">
        <f>J80/E80*100</f>
        <v>72.602982325647289</v>
      </c>
      <c r="K81" s="31">
        <f>K80/E80*100</f>
        <v>106.40031169199165</v>
      </c>
      <c r="L81" s="31">
        <f>L80/E80*100</f>
        <v>123.40523500867779</v>
      </c>
      <c r="M81" s="31">
        <f>M80/E80*100</f>
        <v>109.16303616335495</v>
      </c>
      <c r="N81" s="25"/>
      <c r="O81" s="26" t="s">
        <v>40</v>
      </c>
      <c r="P81" s="24" t="s">
        <v>24</v>
      </c>
      <c r="Q81" s="24" t="s">
        <v>154</v>
      </c>
      <c r="R81" s="25"/>
      <c r="S81" s="25"/>
      <c r="T81" s="25"/>
      <c r="U81" s="25"/>
      <c r="V81" s="25"/>
    </row>
    <row r="82" spans="2:22">
      <c r="B82" s="23"/>
      <c r="C82" s="24" t="s">
        <v>155</v>
      </c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5"/>
      <c r="O82" s="27" t="s">
        <v>148</v>
      </c>
      <c r="P82" s="29">
        <f>P77</f>
        <v>24.462744137635465</v>
      </c>
      <c r="Q82" s="29">
        <f>P78</f>
        <v>32.034929542417892</v>
      </c>
      <c r="R82" s="25"/>
      <c r="S82" s="25"/>
      <c r="T82" s="25"/>
      <c r="U82" s="25"/>
      <c r="V82" s="25"/>
    </row>
    <row r="83" spans="2:22">
      <c r="B83" s="23"/>
      <c r="C83" s="24"/>
      <c r="D83" s="28" t="s">
        <v>24</v>
      </c>
      <c r="E83" s="24"/>
      <c r="F83" s="24"/>
      <c r="G83" s="24"/>
      <c r="H83" s="24"/>
      <c r="I83" s="24"/>
      <c r="J83" s="24"/>
      <c r="K83" s="24"/>
      <c r="L83" s="24"/>
      <c r="M83" s="24"/>
      <c r="N83" s="25"/>
      <c r="O83" s="27" t="s">
        <v>149</v>
      </c>
      <c r="P83" s="29">
        <f>Q77</f>
        <v>73.69742239637543</v>
      </c>
      <c r="Q83" s="29">
        <f>Q78</f>
        <v>45.472946176400207</v>
      </c>
      <c r="R83" s="25"/>
      <c r="S83" s="25"/>
      <c r="T83" s="25"/>
      <c r="U83" s="25"/>
      <c r="V83" s="25"/>
    </row>
    <row r="84" spans="2:22" ht="15.75">
      <c r="B84" s="23"/>
      <c r="C84" s="24"/>
      <c r="D84" s="24" t="s">
        <v>31</v>
      </c>
      <c r="E84" s="30">
        <v>7.6479999999999997</v>
      </c>
      <c r="F84" s="24" t="s">
        <v>32</v>
      </c>
      <c r="G84" s="27" t="s">
        <v>148</v>
      </c>
      <c r="H84" s="27" t="s">
        <v>149</v>
      </c>
      <c r="I84" s="27" t="s">
        <v>150</v>
      </c>
      <c r="J84" s="27" t="s">
        <v>151</v>
      </c>
      <c r="K84" s="27" t="s">
        <v>144</v>
      </c>
      <c r="L84" s="27" t="s">
        <v>145</v>
      </c>
      <c r="M84" s="27" t="s">
        <v>147</v>
      </c>
      <c r="N84" s="25"/>
      <c r="O84" s="27" t="s">
        <v>150</v>
      </c>
      <c r="P84" s="29">
        <f>R77</f>
        <v>91.737586481356772</v>
      </c>
      <c r="Q84" s="29">
        <f>R78</f>
        <v>74.536371816124827</v>
      </c>
      <c r="R84" s="25"/>
      <c r="S84" s="25"/>
      <c r="T84" s="25"/>
      <c r="U84" s="25"/>
      <c r="V84" s="25"/>
    </row>
    <row r="85" spans="2:22" ht="15.75">
      <c r="B85" s="23"/>
      <c r="C85" s="24"/>
      <c r="D85" s="24" t="s">
        <v>39</v>
      </c>
      <c r="E85" s="30">
        <v>40.314</v>
      </c>
      <c r="F85" s="30">
        <v>5.9610000000000003</v>
      </c>
      <c r="G85" s="30">
        <v>13.952</v>
      </c>
      <c r="H85" s="30">
        <v>30.035</v>
      </c>
      <c r="I85" s="30">
        <v>35.927999999999997</v>
      </c>
      <c r="J85" s="30">
        <v>44.152999999999999</v>
      </c>
      <c r="K85" s="30">
        <v>52.267000000000003</v>
      </c>
      <c r="L85" s="30">
        <v>61.634</v>
      </c>
      <c r="M85" s="30">
        <v>56.264000000000003</v>
      </c>
      <c r="N85" s="25"/>
      <c r="O85" s="27" t="s">
        <v>151</v>
      </c>
      <c r="P85" s="29">
        <f>S77</f>
        <v>116.91667176881163</v>
      </c>
      <c r="Q85" s="29">
        <f>S78</f>
        <v>133.49597468488264</v>
      </c>
      <c r="R85" s="25"/>
      <c r="S85" s="25"/>
      <c r="T85" s="25"/>
      <c r="U85" s="25"/>
      <c r="V85" s="25"/>
    </row>
    <row r="86" spans="2:22">
      <c r="B86" s="23"/>
      <c r="C86" s="24"/>
      <c r="D86" s="24"/>
      <c r="E86" s="24">
        <f>E85-E84</f>
        <v>32.665999999999997</v>
      </c>
      <c r="F86" s="24"/>
      <c r="G86" s="24">
        <f>G85-F85</f>
        <v>7.9909999999999997</v>
      </c>
      <c r="H86" s="24">
        <f>H85-F85</f>
        <v>24.073999999999998</v>
      </c>
      <c r="I86" s="24">
        <f>I85-F85</f>
        <v>29.966999999999999</v>
      </c>
      <c r="J86" s="24">
        <f>J85-F85</f>
        <v>38.192</v>
      </c>
      <c r="K86" s="24">
        <f>K85-F85</f>
        <v>46.306000000000004</v>
      </c>
      <c r="L86" s="24">
        <f>L85-F85</f>
        <v>55.673000000000002</v>
      </c>
      <c r="M86" s="24">
        <f>M85-F85</f>
        <v>50.303000000000004</v>
      </c>
      <c r="N86" s="25"/>
      <c r="O86" s="27" t="s">
        <v>144</v>
      </c>
      <c r="P86" s="29">
        <f>T77</f>
        <v>141.75595420314704</v>
      </c>
      <c r="Q86" s="29">
        <f>T78</f>
        <v>145.8283240155491</v>
      </c>
      <c r="R86" s="25"/>
      <c r="S86" s="25"/>
      <c r="T86" s="25"/>
      <c r="U86" s="25"/>
      <c r="V86" s="25"/>
    </row>
    <row r="87" spans="2:22">
      <c r="B87" s="23"/>
      <c r="C87" s="24"/>
      <c r="D87" s="24"/>
      <c r="E87" s="24"/>
      <c r="F87" s="24"/>
      <c r="G87" s="31">
        <f>G86/E86*100</f>
        <v>24.462744137635465</v>
      </c>
      <c r="H87" s="31">
        <f>H86/E86*100</f>
        <v>73.69742239637543</v>
      </c>
      <c r="I87" s="31">
        <f>I86/E86*100</f>
        <v>91.737586481356772</v>
      </c>
      <c r="J87" s="31">
        <f>J86/E86*100</f>
        <v>116.91667176881163</v>
      </c>
      <c r="K87" s="31">
        <f>K86/E86*100</f>
        <v>141.75595420314704</v>
      </c>
      <c r="L87" s="31">
        <f>L86/E86*100</f>
        <v>170.43102920467769</v>
      </c>
      <c r="M87" s="31">
        <f>M86/E86*100</f>
        <v>153.99191820241231</v>
      </c>
      <c r="N87" s="25"/>
      <c r="O87" s="27" t="s">
        <v>145</v>
      </c>
      <c r="P87" s="29">
        <f>U77</f>
        <v>170.43102920467769</v>
      </c>
      <c r="Q87" s="29">
        <f>U78</f>
        <v>158.11990492852189</v>
      </c>
      <c r="R87" s="25"/>
      <c r="S87" s="25"/>
      <c r="T87" s="25"/>
      <c r="U87" s="25"/>
      <c r="V87" s="25"/>
    </row>
    <row r="88" spans="2:22">
      <c r="B88" s="23"/>
      <c r="C88" s="24" t="s">
        <v>156</v>
      </c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5"/>
      <c r="O88" s="27" t="s">
        <v>147</v>
      </c>
      <c r="P88" s="29">
        <f>V77</f>
        <v>153.99191820241231</v>
      </c>
      <c r="Q88" s="29">
        <f>V78</f>
        <v>150.78086772767273</v>
      </c>
      <c r="R88" s="25"/>
      <c r="S88" s="25"/>
      <c r="T88" s="25"/>
      <c r="U88" s="25"/>
      <c r="V88" s="25"/>
    </row>
    <row r="89" spans="2:22">
      <c r="B89" s="23"/>
      <c r="C89" s="24"/>
      <c r="D89" s="28" t="s">
        <v>8</v>
      </c>
      <c r="E89" s="24"/>
      <c r="F89" s="24"/>
      <c r="G89" s="24"/>
      <c r="H89" s="24"/>
      <c r="I89" s="24"/>
      <c r="J89" s="24"/>
      <c r="K89" s="24"/>
      <c r="L89" s="24"/>
      <c r="M89" s="24"/>
      <c r="N89" s="25"/>
      <c r="O89" s="25"/>
      <c r="P89" s="25"/>
      <c r="Q89" s="25"/>
      <c r="R89" s="25"/>
      <c r="S89" s="25"/>
      <c r="T89" s="25"/>
      <c r="U89" s="25"/>
      <c r="V89" s="25"/>
    </row>
    <row r="90" spans="2:22" ht="15.75">
      <c r="B90" s="23"/>
      <c r="C90" s="24"/>
      <c r="D90" s="24" t="s">
        <v>31</v>
      </c>
      <c r="E90" s="30">
        <v>7.4489999999999998</v>
      </c>
      <c r="F90" s="24" t="s">
        <v>32</v>
      </c>
      <c r="G90" s="27" t="s">
        <v>148</v>
      </c>
      <c r="H90" s="27" t="s">
        <v>149</v>
      </c>
      <c r="I90" s="27" t="s">
        <v>150</v>
      </c>
      <c r="J90" s="27" t="s">
        <v>151</v>
      </c>
      <c r="K90" s="27" t="s">
        <v>144</v>
      </c>
      <c r="L90" s="27" t="s">
        <v>145</v>
      </c>
      <c r="M90" s="27" t="s">
        <v>147</v>
      </c>
      <c r="N90" s="25"/>
      <c r="O90" s="25"/>
      <c r="P90" s="25"/>
      <c r="Q90" s="25"/>
      <c r="R90" s="25"/>
      <c r="S90" s="25"/>
      <c r="T90" s="25"/>
      <c r="U90" s="25"/>
      <c r="V90" s="25"/>
    </row>
    <row r="91" spans="2:22" ht="15.75">
      <c r="B91" s="23"/>
      <c r="C91" s="24"/>
      <c r="D91" s="24" t="s">
        <v>39</v>
      </c>
      <c r="E91" s="30">
        <v>50.81</v>
      </c>
      <c r="F91" s="30">
        <v>1.01</v>
      </c>
      <c r="G91" s="30">
        <v>27.190999999999999</v>
      </c>
      <c r="H91" s="30">
        <v>34.912999999999997</v>
      </c>
      <c r="I91" s="30">
        <v>51.956000000000003</v>
      </c>
      <c r="J91" s="30">
        <v>85.299000000000007</v>
      </c>
      <c r="K91" s="30">
        <v>81.338999999999999</v>
      </c>
      <c r="L91" s="30">
        <v>84.625</v>
      </c>
      <c r="M91" s="30">
        <v>84.436000000000007</v>
      </c>
      <c r="N91" s="25"/>
      <c r="O91" s="25"/>
      <c r="P91" s="25"/>
      <c r="Q91" s="25"/>
      <c r="R91" s="25"/>
      <c r="S91" s="25"/>
      <c r="T91" s="25"/>
      <c r="U91" s="25"/>
      <c r="V91" s="25"/>
    </row>
    <row r="92" spans="2:22">
      <c r="B92" s="23"/>
      <c r="C92" s="24"/>
      <c r="D92" s="24"/>
      <c r="E92" s="24">
        <f>E91-E90</f>
        <v>43.361000000000004</v>
      </c>
      <c r="F92" s="24"/>
      <c r="G92" s="24">
        <f>G91-F91</f>
        <v>26.180999999999997</v>
      </c>
      <c r="H92" s="24">
        <f>H91-F91</f>
        <v>33.902999999999999</v>
      </c>
      <c r="I92" s="24">
        <f>I91-F91</f>
        <v>50.946000000000005</v>
      </c>
      <c r="J92" s="24">
        <f>J91-F91</f>
        <v>84.289000000000001</v>
      </c>
      <c r="K92" s="24">
        <f>K91-F91</f>
        <v>80.328999999999994</v>
      </c>
      <c r="L92" s="24">
        <f>L91-F91</f>
        <v>83.614999999999995</v>
      </c>
      <c r="M92" s="24">
        <f>M91-F91</f>
        <v>83.426000000000002</v>
      </c>
      <c r="N92" s="25"/>
      <c r="O92" s="25"/>
      <c r="P92" s="25"/>
      <c r="Q92" s="25"/>
      <c r="R92" s="25"/>
      <c r="S92" s="25"/>
      <c r="T92" s="25"/>
      <c r="U92" s="25"/>
      <c r="V92" s="25"/>
    </row>
    <row r="93" spans="2:22">
      <c r="B93" s="23"/>
      <c r="C93" s="24"/>
      <c r="D93" s="24"/>
      <c r="E93" s="24"/>
      <c r="F93" s="24"/>
      <c r="G93" s="31">
        <f>G92/E92*100</f>
        <v>60.379142547450456</v>
      </c>
      <c r="H93" s="31">
        <f>H92/E92*100</f>
        <v>78.187772422222722</v>
      </c>
      <c r="I93" s="31">
        <f>I92/E92*100</f>
        <v>117.49267775189686</v>
      </c>
      <c r="J93" s="31">
        <f>J92/E92*100</f>
        <v>194.38896704411798</v>
      </c>
      <c r="K93" s="31">
        <f>K92/E92*100</f>
        <v>185.25633633910655</v>
      </c>
      <c r="L93" s="31">
        <f>L92/E92*100</f>
        <v>192.834574848366</v>
      </c>
      <c r="M93" s="31">
        <f>M92/E92*100</f>
        <v>192.39869929199048</v>
      </c>
      <c r="N93" s="25"/>
      <c r="O93" s="25"/>
      <c r="P93" s="25"/>
      <c r="Q93" s="25"/>
      <c r="R93" s="25"/>
      <c r="S93" s="25"/>
      <c r="T93" s="25"/>
      <c r="U93" s="25"/>
      <c r="V93" s="25"/>
    </row>
    <row r="94" spans="2:22">
      <c r="B94" s="23"/>
      <c r="C94" s="24" t="s">
        <v>155</v>
      </c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5"/>
      <c r="O94" s="25"/>
      <c r="P94" s="25"/>
      <c r="Q94" s="25"/>
      <c r="R94" s="25"/>
      <c r="S94" s="25"/>
      <c r="T94" s="25"/>
      <c r="U94" s="25"/>
      <c r="V94" s="25"/>
    </row>
    <row r="95" spans="2:22">
      <c r="B95" s="23"/>
      <c r="C95" s="24"/>
      <c r="D95" s="28" t="s">
        <v>24</v>
      </c>
      <c r="E95" s="63"/>
      <c r="F95" s="63"/>
      <c r="G95" s="63"/>
      <c r="H95" s="63"/>
      <c r="I95" s="63"/>
      <c r="J95" s="63"/>
      <c r="K95" s="63"/>
      <c r="L95" s="63"/>
      <c r="M95" s="63"/>
      <c r="N95" s="25"/>
      <c r="O95" s="25"/>
      <c r="P95" s="25"/>
      <c r="Q95" s="25"/>
      <c r="R95" s="25"/>
      <c r="S95" s="25"/>
      <c r="T95" s="25"/>
      <c r="U95" s="25"/>
      <c r="V95" s="25"/>
    </row>
    <row r="96" spans="2:22" ht="15.75">
      <c r="B96" s="23"/>
      <c r="C96" s="24"/>
      <c r="D96" s="24" t="s">
        <v>31</v>
      </c>
      <c r="E96" s="30">
        <v>7.6479999999999997</v>
      </c>
      <c r="F96" s="63" t="s">
        <v>32</v>
      </c>
      <c r="G96" s="64" t="s">
        <v>148</v>
      </c>
      <c r="H96" s="64" t="s">
        <v>149</v>
      </c>
      <c r="I96" s="64" t="s">
        <v>150</v>
      </c>
      <c r="J96" s="64" t="s">
        <v>151</v>
      </c>
      <c r="K96" s="64" t="s">
        <v>144</v>
      </c>
      <c r="L96" s="64" t="s">
        <v>145</v>
      </c>
      <c r="M96" s="64" t="s">
        <v>147</v>
      </c>
      <c r="N96" s="25"/>
      <c r="O96" s="25"/>
      <c r="P96" s="25"/>
      <c r="Q96" s="25"/>
      <c r="R96" s="25"/>
      <c r="S96" s="25"/>
      <c r="T96" s="25"/>
      <c r="U96" s="25"/>
      <c r="V96" s="25"/>
    </row>
    <row r="97" spans="2:22" ht="15.75">
      <c r="B97" s="23"/>
      <c r="C97" s="24"/>
      <c r="D97" s="24" t="s">
        <v>39</v>
      </c>
      <c r="E97" s="30">
        <v>40.314</v>
      </c>
      <c r="F97" s="30">
        <v>5.9610000000000003</v>
      </c>
      <c r="G97" s="30">
        <v>13.952</v>
      </c>
      <c r="H97" s="30">
        <v>30.035</v>
      </c>
      <c r="I97" s="30">
        <v>35.927999999999997</v>
      </c>
      <c r="J97" s="30">
        <v>44.152999999999999</v>
      </c>
      <c r="K97" s="30">
        <v>52.267000000000003</v>
      </c>
      <c r="L97" s="30">
        <v>61.634</v>
      </c>
      <c r="M97" s="30">
        <v>56.264000000000003</v>
      </c>
      <c r="N97" s="25"/>
      <c r="O97" s="25"/>
      <c r="P97" s="25"/>
      <c r="Q97" s="25"/>
      <c r="R97" s="25"/>
      <c r="S97" s="25"/>
      <c r="T97" s="25"/>
      <c r="U97" s="25"/>
      <c r="V97" s="25"/>
    </row>
    <row r="98" spans="2:22">
      <c r="B98" s="23"/>
      <c r="C98" s="24"/>
      <c r="D98" s="24"/>
      <c r="E98" s="24">
        <f>E97-E96</f>
        <v>32.665999999999997</v>
      </c>
      <c r="F98" s="24"/>
      <c r="G98" s="24">
        <f>G97-F97</f>
        <v>7.9909999999999997</v>
      </c>
      <c r="H98" s="24">
        <f>H97-F97</f>
        <v>24.073999999999998</v>
      </c>
      <c r="I98" s="24">
        <f>I97-F97</f>
        <v>29.966999999999999</v>
      </c>
      <c r="J98" s="24">
        <f>J97-F97</f>
        <v>38.192</v>
      </c>
      <c r="K98" s="24">
        <f>K97-F97</f>
        <v>46.306000000000004</v>
      </c>
      <c r="L98" s="24">
        <f>L97-F97</f>
        <v>55.673000000000002</v>
      </c>
      <c r="M98" s="24">
        <f>M97-F97</f>
        <v>50.303000000000004</v>
      </c>
      <c r="N98" s="25"/>
      <c r="O98" s="25"/>
      <c r="P98" s="25"/>
      <c r="Q98" s="25"/>
      <c r="R98" s="25"/>
      <c r="S98" s="25"/>
      <c r="T98" s="25"/>
      <c r="U98" s="25"/>
      <c r="V98" s="25"/>
    </row>
    <row r="99" spans="2:22">
      <c r="B99" s="23"/>
      <c r="C99" s="24"/>
      <c r="D99" s="24"/>
      <c r="E99" s="24"/>
      <c r="F99" s="24"/>
      <c r="G99" s="31">
        <f>G98/E98*100</f>
        <v>24.462744137635465</v>
      </c>
      <c r="H99" s="31">
        <f>H98/E98*100</f>
        <v>73.69742239637543</v>
      </c>
      <c r="I99" s="31">
        <f>I98/E98*100</f>
        <v>91.737586481356772</v>
      </c>
      <c r="J99" s="31">
        <f>J98/E98*100</f>
        <v>116.91667176881163</v>
      </c>
      <c r="K99" s="31">
        <f>K98/E98*100</f>
        <v>141.75595420314704</v>
      </c>
      <c r="L99" s="31">
        <f>L98/E98*100</f>
        <v>170.43102920467769</v>
      </c>
      <c r="M99" s="31">
        <f>M98/E98*100</f>
        <v>153.99191820241231</v>
      </c>
      <c r="N99" s="25"/>
      <c r="O99" s="25"/>
      <c r="P99" s="25"/>
      <c r="Q99" s="25"/>
      <c r="R99" s="25"/>
      <c r="S99" s="25"/>
      <c r="T99" s="25"/>
      <c r="U99" s="25"/>
      <c r="V99" s="25"/>
    </row>
    <row r="100" spans="2:22"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</row>
    <row r="101" spans="2:22">
      <c r="B101" s="23" t="s">
        <v>159</v>
      </c>
      <c r="C101" s="24" t="s">
        <v>30</v>
      </c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5"/>
      <c r="O101" s="26"/>
      <c r="P101" s="27" t="str">
        <f t="shared" ref="P101:V101" si="13">G103</f>
        <v>0.1mM10ul</v>
      </c>
      <c r="Q101" s="27" t="str">
        <f t="shared" si="13"/>
        <v>0.1mM20ul</v>
      </c>
      <c r="R101" s="27" t="str">
        <f t="shared" si="13"/>
        <v>1mM7ul</v>
      </c>
      <c r="S101" s="27" t="str">
        <f t="shared" si="13"/>
        <v>1mM20ul</v>
      </c>
      <c r="T101" s="27" t="str">
        <f t="shared" si="13"/>
        <v>10mM7ul</v>
      </c>
      <c r="U101" s="27" t="str">
        <f t="shared" si="13"/>
        <v>10mM20ul</v>
      </c>
      <c r="V101" s="27" t="str">
        <f t="shared" si="13"/>
        <v>10mM70ul</v>
      </c>
    </row>
    <row r="102" spans="2:22">
      <c r="B102" s="23"/>
      <c r="C102" s="24"/>
      <c r="D102" s="28" t="s">
        <v>24</v>
      </c>
      <c r="E102" s="24"/>
      <c r="F102" s="24"/>
      <c r="G102" s="24"/>
      <c r="H102" s="24"/>
      <c r="I102" s="24"/>
      <c r="J102" s="24"/>
      <c r="K102" s="24"/>
      <c r="L102" s="24"/>
      <c r="M102" s="24"/>
      <c r="N102" s="25"/>
      <c r="O102" s="26" t="s">
        <v>24</v>
      </c>
      <c r="P102" s="29">
        <f>AVERAGE(G106,G112)</f>
        <v>6.8112369391595999</v>
      </c>
      <c r="Q102" s="29">
        <f t="shared" ref="Q102:V102" si="14">AVERAGE(H106,H112)</f>
        <v>10.409815315997433</v>
      </c>
      <c r="R102" s="29">
        <f t="shared" si="14"/>
        <v>21.701742558476454</v>
      </c>
      <c r="S102" s="29">
        <f t="shared" si="14"/>
        <v>46.864944345932315</v>
      </c>
      <c r="T102" s="29">
        <f t="shared" si="14"/>
        <v>108.66577389676824</v>
      </c>
      <c r="U102" s="29">
        <f t="shared" si="14"/>
        <v>129.68599719916736</v>
      </c>
      <c r="V102" s="29">
        <f t="shared" si="14"/>
        <v>127.38910408160841</v>
      </c>
    </row>
    <row r="103" spans="2:22" ht="15.75">
      <c r="B103" s="23"/>
      <c r="C103" s="24"/>
      <c r="D103" s="24" t="s">
        <v>31</v>
      </c>
      <c r="E103" s="30">
        <v>3.956</v>
      </c>
      <c r="F103" s="24" t="s">
        <v>32</v>
      </c>
      <c r="G103" s="27" t="s">
        <v>148</v>
      </c>
      <c r="H103" s="27" t="s">
        <v>149</v>
      </c>
      <c r="I103" s="27" t="s">
        <v>150</v>
      </c>
      <c r="J103" s="27" t="s">
        <v>151</v>
      </c>
      <c r="K103" s="27" t="s">
        <v>144</v>
      </c>
      <c r="L103" s="27" t="s">
        <v>145</v>
      </c>
      <c r="M103" s="27" t="s">
        <v>147</v>
      </c>
      <c r="N103" s="25"/>
      <c r="O103" s="26" t="s">
        <v>154</v>
      </c>
      <c r="P103" s="29">
        <f>AVERAGE(G118,G124)</f>
        <v>8.218040886825527</v>
      </c>
      <c r="Q103" s="29">
        <f t="shared" ref="Q103:V103" si="15">AVERAGE(H118,H124)</f>
        <v>10.818629448335187</v>
      </c>
      <c r="R103" s="29">
        <f t="shared" si="15"/>
        <v>29.246610431686175</v>
      </c>
      <c r="S103" s="29">
        <f t="shared" si="15"/>
        <v>128.4326389291889</v>
      </c>
      <c r="T103" s="29">
        <f t="shared" si="15"/>
        <v>170.00203970558186</v>
      </c>
      <c r="U103" s="29">
        <f t="shared" si="15"/>
        <v>180.18874192401921</v>
      </c>
      <c r="V103" s="29">
        <f t="shared" si="15"/>
        <v>174.73884207218975</v>
      </c>
    </row>
    <row r="104" spans="2:22" ht="15.75">
      <c r="B104" s="23"/>
      <c r="C104" s="24"/>
      <c r="D104" s="24" t="s">
        <v>39</v>
      </c>
      <c r="E104" s="30">
        <v>24.138000000000002</v>
      </c>
      <c r="F104" s="30">
        <v>-2.5649999999999999</v>
      </c>
      <c r="G104" s="30">
        <v>-2.448</v>
      </c>
      <c r="H104" s="30">
        <v>-1.448</v>
      </c>
      <c r="I104" s="30">
        <v>-0.249</v>
      </c>
      <c r="J104" s="30">
        <v>5.4790000000000001</v>
      </c>
      <c r="K104" s="30">
        <v>21.777999999999999</v>
      </c>
      <c r="L104" s="30">
        <v>25.074999999999999</v>
      </c>
      <c r="M104" s="30">
        <v>23.603999999999999</v>
      </c>
      <c r="N104" s="25"/>
      <c r="O104" s="25"/>
      <c r="P104" s="25"/>
      <c r="Q104" s="25"/>
      <c r="R104" s="25"/>
      <c r="S104" s="25"/>
      <c r="T104" s="25"/>
      <c r="U104" s="25"/>
      <c r="V104" s="25"/>
    </row>
    <row r="105" spans="2:22">
      <c r="B105" s="23"/>
      <c r="C105" s="24"/>
      <c r="D105" s="24"/>
      <c r="E105" s="24">
        <f>E104-E103</f>
        <v>20.182000000000002</v>
      </c>
      <c r="F105" s="24"/>
      <c r="G105" s="24">
        <f>G104-F104</f>
        <v>0.11699999999999999</v>
      </c>
      <c r="H105" s="24">
        <f>H104-F104</f>
        <v>1.117</v>
      </c>
      <c r="I105" s="24">
        <f>I104-F104</f>
        <v>2.3159999999999998</v>
      </c>
      <c r="J105" s="24">
        <f>J104-F104</f>
        <v>8.0440000000000005</v>
      </c>
      <c r="K105" s="24">
        <f>K104-F104</f>
        <v>24.343</v>
      </c>
      <c r="L105" s="24">
        <f>L104-F104</f>
        <v>27.64</v>
      </c>
      <c r="M105" s="24">
        <f>M104-F104</f>
        <v>26.169</v>
      </c>
      <c r="N105" s="25"/>
      <c r="O105" s="25"/>
      <c r="P105" s="25"/>
      <c r="Q105" s="25"/>
      <c r="R105" s="25"/>
      <c r="S105" s="25"/>
      <c r="T105" s="25"/>
      <c r="U105" s="25"/>
      <c r="V105" s="25"/>
    </row>
    <row r="106" spans="2:22">
      <c r="B106" s="23"/>
      <c r="C106" s="24"/>
      <c r="D106" s="24"/>
      <c r="E106" s="24"/>
      <c r="F106" s="24"/>
      <c r="G106" s="31">
        <f>G105/E105*100</f>
        <v>0.57972450698642342</v>
      </c>
      <c r="H106" s="31">
        <f>H105/E105*100</f>
        <v>5.5346348231097009</v>
      </c>
      <c r="I106" s="31">
        <f>I105/E105*100</f>
        <v>11.475572292141511</v>
      </c>
      <c r="J106" s="31">
        <f>J105/E105*100</f>
        <v>39.857298582895645</v>
      </c>
      <c r="K106" s="31">
        <f>K105/E105*100</f>
        <v>120.61738182538895</v>
      </c>
      <c r="L106" s="31">
        <f>L105/E105*100</f>
        <v>136.95372113764739</v>
      </c>
      <c r="M106" s="31">
        <f>M105/E105*100</f>
        <v>129.66504806263006</v>
      </c>
      <c r="N106" s="25"/>
      <c r="O106" s="26" t="s">
        <v>40</v>
      </c>
      <c r="P106" s="24" t="s">
        <v>24</v>
      </c>
      <c r="Q106" s="24" t="s">
        <v>154</v>
      </c>
      <c r="R106" s="25"/>
      <c r="S106" s="25"/>
      <c r="T106" s="25"/>
      <c r="U106" s="25"/>
      <c r="V106" s="25"/>
    </row>
    <row r="107" spans="2:22">
      <c r="B107" s="23"/>
      <c r="C107" s="24" t="s">
        <v>155</v>
      </c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5"/>
      <c r="O107" s="27" t="s">
        <v>148</v>
      </c>
      <c r="P107" s="29">
        <f>P102</f>
        <v>6.8112369391595999</v>
      </c>
      <c r="Q107" s="29">
        <f>P103</f>
        <v>8.218040886825527</v>
      </c>
      <c r="R107" s="25"/>
      <c r="S107" s="25"/>
      <c r="T107" s="25"/>
      <c r="U107" s="25"/>
      <c r="V107" s="25"/>
    </row>
    <row r="108" spans="2:22">
      <c r="B108" s="23"/>
      <c r="C108" s="24"/>
      <c r="D108" s="28" t="s">
        <v>24</v>
      </c>
      <c r="E108" s="24"/>
      <c r="F108" s="24"/>
      <c r="G108" s="24"/>
      <c r="H108" s="24"/>
      <c r="I108" s="24"/>
      <c r="J108" s="24"/>
      <c r="K108" s="24"/>
      <c r="L108" s="24"/>
      <c r="M108" s="24"/>
      <c r="N108" s="25"/>
      <c r="O108" s="27" t="s">
        <v>149</v>
      </c>
      <c r="P108" s="29">
        <f>Q102</f>
        <v>10.409815315997433</v>
      </c>
      <c r="Q108" s="29">
        <f>Q103</f>
        <v>10.818629448335187</v>
      </c>
      <c r="R108" s="25"/>
      <c r="S108" s="25"/>
      <c r="T108" s="25"/>
      <c r="U108" s="25"/>
      <c r="V108" s="25"/>
    </row>
    <row r="109" spans="2:22" ht="15.75">
      <c r="B109" s="23"/>
      <c r="C109" s="24"/>
      <c r="D109" s="24" t="s">
        <v>31</v>
      </c>
      <c r="E109" s="30">
        <v>7.4059999999999997</v>
      </c>
      <c r="F109" s="24" t="s">
        <v>32</v>
      </c>
      <c r="G109" s="27" t="s">
        <v>148</v>
      </c>
      <c r="H109" s="27" t="s">
        <v>149</v>
      </c>
      <c r="I109" s="27" t="s">
        <v>150</v>
      </c>
      <c r="J109" s="27" t="s">
        <v>151</v>
      </c>
      <c r="K109" s="27" t="s">
        <v>144</v>
      </c>
      <c r="L109" s="27" t="s">
        <v>145</v>
      </c>
      <c r="M109" s="27" t="s">
        <v>147</v>
      </c>
      <c r="N109" s="25"/>
      <c r="O109" s="27" t="s">
        <v>150</v>
      </c>
      <c r="P109" s="29">
        <f>R102</f>
        <v>21.701742558476454</v>
      </c>
      <c r="Q109" s="29">
        <f>R103</f>
        <v>29.246610431686175</v>
      </c>
      <c r="R109" s="25"/>
      <c r="S109" s="25"/>
      <c r="T109" s="25"/>
      <c r="U109" s="25"/>
      <c r="V109" s="25"/>
    </row>
    <row r="110" spans="2:22" ht="15.75">
      <c r="B110" s="23"/>
      <c r="C110" s="24"/>
      <c r="D110" s="24" t="s">
        <v>39</v>
      </c>
      <c r="E110" s="30">
        <v>31.265999999999998</v>
      </c>
      <c r="F110" s="30">
        <v>-0.46700000000000003</v>
      </c>
      <c r="G110" s="30">
        <v>2.645</v>
      </c>
      <c r="H110" s="30">
        <v>3.18</v>
      </c>
      <c r="I110" s="30">
        <v>7.1509999999999998</v>
      </c>
      <c r="J110" s="30">
        <v>12.387</v>
      </c>
      <c r="K110" s="30">
        <v>22.609000000000002</v>
      </c>
      <c r="L110" s="30">
        <v>28.742000000000001</v>
      </c>
      <c r="M110" s="30">
        <v>29.385000000000002</v>
      </c>
      <c r="N110" s="25"/>
      <c r="O110" s="27" t="s">
        <v>151</v>
      </c>
      <c r="P110" s="29">
        <f>S102</f>
        <v>46.864944345932315</v>
      </c>
      <c r="Q110" s="29">
        <f>S103</f>
        <v>128.4326389291889</v>
      </c>
      <c r="R110" s="25"/>
      <c r="S110" s="25"/>
      <c r="T110" s="25"/>
      <c r="U110" s="25"/>
      <c r="V110" s="25"/>
    </row>
    <row r="111" spans="2:22">
      <c r="B111" s="23"/>
      <c r="C111" s="24"/>
      <c r="D111" s="24"/>
      <c r="E111" s="24">
        <f>E110-E109</f>
        <v>23.86</v>
      </c>
      <c r="F111" s="24"/>
      <c r="G111" s="24">
        <f>G110-F110</f>
        <v>3.1120000000000001</v>
      </c>
      <c r="H111" s="24">
        <f>H110-F110</f>
        <v>3.6470000000000002</v>
      </c>
      <c r="I111" s="24">
        <f>I110-F110</f>
        <v>7.6179999999999994</v>
      </c>
      <c r="J111" s="24">
        <f>J110-F110</f>
        <v>12.854000000000001</v>
      </c>
      <c r="K111" s="24">
        <f>K110-F110</f>
        <v>23.076000000000001</v>
      </c>
      <c r="L111" s="24">
        <f>L110-F110</f>
        <v>29.209</v>
      </c>
      <c r="M111" s="24">
        <f>M110-F110</f>
        <v>29.852</v>
      </c>
      <c r="N111" s="25"/>
      <c r="O111" s="27" t="s">
        <v>144</v>
      </c>
      <c r="P111" s="29">
        <f>T102</f>
        <v>108.66577389676824</v>
      </c>
      <c r="Q111" s="29">
        <f>T103</f>
        <v>170.00203970558186</v>
      </c>
      <c r="R111" s="25"/>
      <c r="S111" s="25"/>
      <c r="T111" s="25"/>
      <c r="U111" s="25"/>
      <c r="V111" s="25"/>
    </row>
    <row r="112" spans="2:22">
      <c r="B112" s="23"/>
      <c r="C112" s="24"/>
      <c r="D112" s="24"/>
      <c r="E112" s="24"/>
      <c r="F112" s="24"/>
      <c r="G112" s="31">
        <f>G111/E111*100</f>
        <v>13.042749371332777</v>
      </c>
      <c r="H112" s="31">
        <f>H111/E111*100</f>
        <v>15.284995808885165</v>
      </c>
      <c r="I112" s="31">
        <f>I111/E111*100</f>
        <v>31.927912824811401</v>
      </c>
      <c r="J112" s="31">
        <f>J111/E111*100</f>
        <v>53.872590108968986</v>
      </c>
      <c r="K112" s="31">
        <f>K111/E111*100</f>
        <v>96.71416596814754</v>
      </c>
      <c r="L112" s="31">
        <f>L111/E111*100</f>
        <v>122.41827326068734</v>
      </c>
      <c r="M112" s="31">
        <f>M111/E111*100</f>
        <v>125.11316010058675</v>
      </c>
      <c r="N112" s="25"/>
      <c r="O112" s="27" t="s">
        <v>145</v>
      </c>
      <c r="P112" s="29">
        <f>U102</f>
        <v>129.68599719916736</v>
      </c>
      <c r="Q112" s="29">
        <f>U103</f>
        <v>180.18874192401921</v>
      </c>
      <c r="R112" s="25"/>
      <c r="S112" s="25"/>
      <c r="T112" s="25"/>
      <c r="U112" s="25"/>
      <c r="V112" s="25"/>
    </row>
    <row r="113" spans="2:22">
      <c r="B113" s="23"/>
      <c r="C113" s="24" t="s">
        <v>156</v>
      </c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5"/>
      <c r="O113" s="27" t="s">
        <v>147</v>
      </c>
      <c r="P113" s="29">
        <f>V102</f>
        <v>127.38910408160841</v>
      </c>
      <c r="Q113" s="29">
        <f>V103</f>
        <v>174.73884207218975</v>
      </c>
      <c r="R113" s="25"/>
      <c r="S113" s="25"/>
      <c r="T113" s="25"/>
      <c r="U113" s="25"/>
      <c r="V113" s="25"/>
    </row>
    <row r="114" spans="2:22">
      <c r="B114" s="23"/>
      <c r="C114" s="24"/>
      <c r="D114" s="28" t="s">
        <v>42</v>
      </c>
      <c r="E114" s="24"/>
      <c r="F114" s="24"/>
      <c r="G114" s="24"/>
      <c r="H114" s="24"/>
      <c r="I114" s="24"/>
      <c r="J114" s="24"/>
      <c r="K114" s="24"/>
      <c r="L114" s="24"/>
      <c r="M114" s="24"/>
      <c r="N114" s="25"/>
      <c r="O114" s="25"/>
      <c r="P114" s="25"/>
      <c r="Q114" s="25"/>
      <c r="R114" s="25"/>
      <c r="S114" s="25"/>
      <c r="T114" s="25"/>
      <c r="U114" s="25"/>
      <c r="V114" s="25"/>
    </row>
    <row r="115" spans="2:22" ht="15.75">
      <c r="B115" s="23"/>
      <c r="C115" s="24"/>
      <c r="D115" s="24" t="s">
        <v>31</v>
      </c>
      <c r="E115" s="30">
        <v>6.0590000000000002</v>
      </c>
      <c r="F115" s="24" t="s">
        <v>32</v>
      </c>
      <c r="G115" s="27" t="s">
        <v>148</v>
      </c>
      <c r="H115" s="27" t="s">
        <v>149</v>
      </c>
      <c r="I115" s="27" t="s">
        <v>150</v>
      </c>
      <c r="J115" s="27" t="s">
        <v>151</v>
      </c>
      <c r="K115" s="27" t="s">
        <v>144</v>
      </c>
      <c r="L115" s="27" t="s">
        <v>145</v>
      </c>
      <c r="M115" s="27" t="s">
        <v>147</v>
      </c>
      <c r="N115" s="25"/>
      <c r="O115" s="25"/>
      <c r="P115" s="25"/>
      <c r="Q115" s="25"/>
      <c r="R115" s="25"/>
      <c r="S115" s="25"/>
      <c r="T115" s="25"/>
      <c r="U115" s="25"/>
      <c r="V115" s="25"/>
    </row>
    <row r="116" spans="2:22" ht="15.75">
      <c r="B116" s="23"/>
      <c r="C116" s="24"/>
      <c r="D116" s="24" t="s">
        <v>39</v>
      </c>
      <c r="E116" s="30">
        <v>40.32</v>
      </c>
      <c r="F116" s="30">
        <v>1.034</v>
      </c>
      <c r="G116" s="30">
        <v>3.9129999999999998</v>
      </c>
      <c r="H116" s="30">
        <v>4.1230000000000002</v>
      </c>
      <c r="I116" s="30">
        <v>8.11</v>
      </c>
      <c r="J116" s="30">
        <v>33.667999999999999</v>
      </c>
      <c r="K116" s="30">
        <v>75.281000000000006</v>
      </c>
      <c r="L116" s="30">
        <v>78.331999999999994</v>
      </c>
      <c r="M116" s="30">
        <v>74.28</v>
      </c>
      <c r="N116" s="25"/>
      <c r="O116" s="25"/>
      <c r="P116" s="25"/>
      <c r="Q116" s="25"/>
      <c r="R116" s="25"/>
      <c r="S116" s="25"/>
      <c r="T116" s="25"/>
      <c r="U116" s="25"/>
      <c r="V116" s="25"/>
    </row>
    <row r="117" spans="2:22">
      <c r="B117" s="23"/>
      <c r="C117" s="24"/>
      <c r="D117" s="24"/>
      <c r="E117" s="24">
        <f>E116-E115</f>
        <v>34.261000000000003</v>
      </c>
      <c r="F117" s="24"/>
      <c r="G117" s="24">
        <f>G116-F116</f>
        <v>2.8789999999999996</v>
      </c>
      <c r="H117" s="24">
        <f>H116-F116</f>
        <v>3.0890000000000004</v>
      </c>
      <c r="I117" s="24">
        <f>I116-F116</f>
        <v>7.0759999999999996</v>
      </c>
      <c r="J117" s="24">
        <f>J116-F116</f>
        <v>32.634</v>
      </c>
      <c r="K117" s="24">
        <f>K116-F116</f>
        <v>74.247</v>
      </c>
      <c r="L117" s="24">
        <f>L116-F116</f>
        <v>77.297999999999988</v>
      </c>
      <c r="M117" s="24">
        <f>M116-F116</f>
        <v>73.245999999999995</v>
      </c>
      <c r="N117" s="25"/>
      <c r="O117" s="25"/>
      <c r="P117" s="25"/>
      <c r="Q117" s="25"/>
      <c r="R117" s="25"/>
      <c r="S117" s="25"/>
      <c r="T117" s="25"/>
      <c r="U117" s="25"/>
      <c r="V117" s="25"/>
    </row>
    <row r="118" spans="2:22">
      <c r="B118" s="23"/>
      <c r="C118" s="24"/>
      <c r="D118" s="24"/>
      <c r="E118" s="24"/>
      <c r="F118" s="24"/>
      <c r="G118" s="31">
        <f>G117/E117*100</f>
        <v>8.4031405971804656</v>
      </c>
      <c r="H118" s="31">
        <f>H117/E117*100</f>
        <v>9.0160824260821357</v>
      </c>
      <c r="I118" s="31">
        <f>I117/E117*100</f>
        <v>20.653220863372347</v>
      </c>
      <c r="J118" s="31">
        <f>J117/E117*100</f>
        <v>95.251160211318989</v>
      </c>
      <c r="K118" s="31">
        <f>K117/E117*100</f>
        <v>216.70996176410492</v>
      </c>
      <c r="L118" s="31">
        <f>L117/E117*100</f>
        <v>225.61513090686196</v>
      </c>
      <c r="M118" s="31">
        <f>M117/E117*100</f>
        <v>213.78827237967366</v>
      </c>
      <c r="N118" s="25"/>
      <c r="O118" s="25"/>
      <c r="P118" s="25"/>
      <c r="Q118" s="25"/>
      <c r="R118" s="25"/>
      <c r="S118" s="25"/>
      <c r="T118" s="25"/>
      <c r="U118" s="25"/>
      <c r="V118" s="25"/>
    </row>
    <row r="119" spans="2:22">
      <c r="B119" s="23"/>
      <c r="C119" s="24" t="s">
        <v>157</v>
      </c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5"/>
      <c r="O119" s="25"/>
      <c r="P119" s="25"/>
      <c r="Q119" s="25"/>
      <c r="R119" s="25"/>
      <c r="S119" s="25"/>
      <c r="T119" s="25"/>
      <c r="U119" s="25"/>
      <c r="V119" s="25"/>
    </row>
    <row r="120" spans="2:22">
      <c r="B120" s="23"/>
      <c r="C120" s="24"/>
      <c r="D120" s="28" t="s">
        <v>8</v>
      </c>
      <c r="E120" s="24"/>
      <c r="F120" s="24"/>
      <c r="G120" s="24"/>
      <c r="H120" s="24"/>
      <c r="I120" s="24"/>
      <c r="J120" s="24"/>
      <c r="K120" s="24"/>
      <c r="L120" s="24"/>
      <c r="M120" s="24"/>
      <c r="N120" s="25"/>
      <c r="O120" s="25"/>
      <c r="P120" s="25"/>
      <c r="Q120" s="25"/>
      <c r="R120" s="25"/>
      <c r="S120" s="25"/>
      <c r="T120" s="25"/>
      <c r="U120" s="25"/>
      <c r="V120" s="25"/>
    </row>
    <row r="121" spans="2:22" ht="15.75">
      <c r="B121" s="23"/>
      <c r="C121" s="24"/>
      <c r="D121" s="24" t="s">
        <v>31</v>
      </c>
      <c r="E121" s="30">
        <v>6.17</v>
      </c>
      <c r="F121" s="24" t="s">
        <v>32</v>
      </c>
      <c r="G121" s="27" t="s">
        <v>148</v>
      </c>
      <c r="H121" s="27" t="s">
        <v>149</v>
      </c>
      <c r="I121" s="27" t="s">
        <v>150</v>
      </c>
      <c r="J121" s="27" t="s">
        <v>151</v>
      </c>
      <c r="K121" s="27" t="s">
        <v>144</v>
      </c>
      <c r="L121" s="27" t="s">
        <v>145</v>
      </c>
      <c r="M121" s="27" t="s">
        <v>147</v>
      </c>
      <c r="N121" s="25"/>
      <c r="O121" s="25"/>
      <c r="P121" s="25"/>
      <c r="Q121" s="25"/>
      <c r="R121" s="25"/>
      <c r="S121" s="25"/>
      <c r="T121" s="25"/>
      <c r="U121" s="25"/>
      <c r="V121" s="25"/>
    </row>
    <row r="122" spans="2:22" ht="15.75">
      <c r="B122" s="23"/>
      <c r="C122" s="24"/>
      <c r="D122" s="24" t="s">
        <v>39</v>
      </c>
      <c r="E122" s="30">
        <v>27.42</v>
      </c>
      <c r="F122" s="30">
        <v>0.34899999999999998</v>
      </c>
      <c r="G122" s="30">
        <v>2.056</v>
      </c>
      <c r="H122" s="30">
        <v>3.0310000000000001</v>
      </c>
      <c r="I122" s="30">
        <v>8.39</v>
      </c>
      <c r="J122" s="30">
        <v>34.692</v>
      </c>
      <c r="K122" s="30">
        <v>26.548999999999999</v>
      </c>
      <c r="L122" s="30">
        <v>28.986000000000001</v>
      </c>
      <c r="M122" s="30">
        <v>29.183</v>
      </c>
      <c r="N122" s="25"/>
      <c r="O122" s="25"/>
      <c r="P122" s="25"/>
      <c r="Q122" s="25"/>
      <c r="R122" s="25"/>
      <c r="S122" s="25"/>
      <c r="T122" s="25"/>
      <c r="U122" s="25"/>
      <c r="V122" s="25"/>
    </row>
    <row r="123" spans="2:22">
      <c r="B123" s="23"/>
      <c r="C123" s="24"/>
      <c r="D123" s="24"/>
      <c r="E123" s="24">
        <f>E122-E121</f>
        <v>21.25</v>
      </c>
      <c r="F123" s="24"/>
      <c r="G123" s="24">
        <f>G122-F122</f>
        <v>1.7070000000000001</v>
      </c>
      <c r="H123" s="24">
        <f>H122-F122</f>
        <v>2.6820000000000004</v>
      </c>
      <c r="I123" s="24">
        <f>I122-F122</f>
        <v>8.0410000000000004</v>
      </c>
      <c r="J123" s="24">
        <f>J122-F122</f>
        <v>34.343000000000004</v>
      </c>
      <c r="K123" s="24">
        <f>K122-F122</f>
        <v>26.2</v>
      </c>
      <c r="L123" s="24">
        <f>L122-F122</f>
        <v>28.637</v>
      </c>
      <c r="M123" s="24">
        <f>M122-F122</f>
        <v>28.834</v>
      </c>
      <c r="N123" s="25"/>
      <c r="O123" s="25"/>
      <c r="P123" s="25"/>
      <c r="Q123" s="25"/>
      <c r="R123" s="25"/>
      <c r="S123" s="25"/>
      <c r="T123" s="25"/>
      <c r="U123" s="25"/>
      <c r="V123" s="25"/>
    </row>
    <row r="124" spans="2:22">
      <c r="B124" s="23"/>
      <c r="C124" s="24"/>
      <c r="D124" s="24"/>
      <c r="E124" s="24"/>
      <c r="F124" s="24"/>
      <c r="G124" s="31">
        <f>G123/E123*100</f>
        <v>8.0329411764705885</v>
      </c>
      <c r="H124" s="31">
        <f>H123/E123*100</f>
        <v>12.621176470588239</v>
      </c>
      <c r="I124" s="31">
        <f>I123/E123*100</f>
        <v>37.840000000000003</v>
      </c>
      <c r="J124" s="31">
        <f>J123/E123*100</f>
        <v>161.61411764705883</v>
      </c>
      <c r="K124" s="31">
        <f>K123/E123*100</f>
        <v>123.29411764705883</v>
      </c>
      <c r="L124" s="31">
        <f>L123/E123*100</f>
        <v>134.76235294117646</v>
      </c>
      <c r="M124" s="31">
        <f>M123/E123*100</f>
        <v>135.68941176470588</v>
      </c>
      <c r="N124" s="25"/>
      <c r="O124" s="25"/>
      <c r="P124" s="25"/>
      <c r="Q124" s="25"/>
      <c r="R124" s="25"/>
      <c r="S124" s="25"/>
      <c r="T124" s="25"/>
      <c r="U124" s="25"/>
      <c r="V124" s="25"/>
    </row>
    <row r="125" spans="2:22"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</row>
    <row r="126" spans="2:22">
      <c r="B126" s="23" t="s">
        <v>163</v>
      </c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5"/>
      <c r="O126" s="26"/>
      <c r="P126" s="27" t="str">
        <f t="shared" ref="P126:V126" si="16">G128</f>
        <v>0.1mM10ul</v>
      </c>
      <c r="Q126" s="27" t="str">
        <f t="shared" si="16"/>
        <v>0.1mM20ul</v>
      </c>
      <c r="R126" s="27" t="str">
        <f t="shared" si="16"/>
        <v>1mM7ul</v>
      </c>
      <c r="S126" s="27" t="str">
        <f t="shared" si="16"/>
        <v>1mM20ul</v>
      </c>
      <c r="T126" s="27" t="str">
        <f t="shared" si="16"/>
        <v>10mM7ul</v>
      </c>
      <c r="U126" s="27" t="str">
        <f t="shared" si="16"/>
        <v>10mM20ul</v>
      </c>
      <c r="V126" s="27" t="str">
        <f t="shared" si="16"/>
        <v>10mM70ul</v>
      </c>
    </row>
    <row r="127" spans="2:22">
      <c r="B127" s="23"/>
      <c r="C127" s="24" t="s">
        <v>160</v>
      </c>
      <c r="D127" s="28" t="s">
        <v>42</v>
      </c>
      <c r="E127" s="24"/>
      <c r="F127" s="24"/>
      <c r="G127" s="24"/>
      <c r="H127" s="24"/>
      <c r="I127" s="24"/>
      <c r="J127" s="24"/>
      <c r="K127" s="24"/>
      <c r="L127" s="24"/>
      <c r="M127" s="24"/>
      <c r="N127" s="25"/>
      <c r="O127" s="26" t="s">
        <v>24</v>
      </c>
      <c r="P127" s="29">
        <f>AVERAGE(G143,G137)</f>
        <v>4.6049356375791195</v>
      </c>
      <c r="Q127" s="29">
        <f t="shared" ref="Q127:V127" si="17">AVERAGE(H143,H137)</f>
        <v>16.616883578692839</v>
      </c>
      <c r="R127" s="29">
        <f t="shared" si="17"/>
        <v>65.013156958964515</v>
      </c>
      <c r="S127" s="29">
        <f t="shared" si="17"/>
        <v>119.5540857691487</v>
      </c>
      <c r="T127" s="29">
        <f t="shared" si="17"/>
        <v>204.78273238034279</v>
      </c>
      <c r="U127" s="29">
        <f t="shared" si="17"/>
        <v>227.90697674418604</v>
      </c>
      <c r="V127" s="29">
        <f t="shared" si="17"/>
        <v>234.00540502098002</v>
      </c>
    </row>
    <row r="128" spans="2:22" ht="15.75">
      <c r="B128" s="23"/>
      <c r="C128" s="24"/>
      <c r="D128" s="24" t="s">
        <v>31</v>
      </c>
      <c r="E128" s="30">
        <v>10.237</v>
      </c>
      <c r="F128" s="24" t="s">
        <v>32</v>
      </c>
      <c r="G128" s="27" t="s">
        <v>148</v>
      </c>
      <c r="H128" s="27" t="s">
        <v>149</v>
      </c>
      <c r="I128" s="27" t="s">
        <v>150</v>
      </c>
      <c r="J128" s="27" t="s">
        <v>151</v>
      </c>
      <c r="K128" s="27" t="s">
        <v>144</v>
      </c>
      <c r="L128" s="27" t="s">
        <v>145</v>
      </c>
      <c r="M128" s="27" t="s">
        <v>147</v>
      </c>
      <c r="N128" s="25"/>
      <c r="O128" s="26" t="s">
        <v>154</v>
      </c>
      <c r="P128" s="29">
        <f>AVERAGE(G131,G149)</f>
        <v>10.929018559936925</v>
      </c>
      <c r="Q128" s="29">
        <f t="shared" ref="Q128:V128" si="18">AVERAGE(H131,H149)</f>
        <v>25.18855428188844</v>
      </c>
      <c r="R128" s="29">
        <f t="shared" si="18"/>
        <v>64.982945116697863</v>
      </c>
      <c r="S128" s="29">
        <f t="shared" si="18"/>
        <v>102.79902222866856</v>
      </c>
      <c r="T128" s="29">
        <f t="shared" si="18"/>
        <v>155.27934786629476</v>
      </c>
      <c r="U128" s="29">
        <f t="shared" si="18"/>
        <v>155.88427404431965</v>
      </c>
      <c r="V128" s="29">
        <f t="shared" si="18"/>
        <v>151.87036905172988</v>
      </c>
    </row>
    <row r="129" spans="2:22" ht="15.75">
      <c r="B129" s="23"/>
      <c r="C129" s="24"/>
      <c r="D129" s="24" t="s">
        <v>39</v>
      </c>
      <c r="E129" s="30">
        <v>65.909000000000006</v>
      </c>
      <c r="F129" s="30">
        <v>5.1760000000000002</v>
      </c>
      <c r="G129" s="30">
        <v>11.215</v>
      </c>
      <c r="H129" s="30">
        <v>18.404</v>
      </c>
      <c r="I129" s="30">
        <v>38.000999999999998</v>
      </c>
      <c r="J129" s="30">
        <v>67.835999999999999</v>
      </c>
      <c r="K129" s="30">
        <v>99.876999999999995</v>
      </c>
      <c r="L129" s="30">
        <v>112.38</v>
      </c>
      <c r="M129" s="30">
        <v>113.101</v>
      </c>
      <c r="N129" s="25"/>
      <c r="O129" s="25"/>
      <c r="P129" s="25"/>
      <c r="Q129" s="25"/>
      <c r="R129" s="25"/>
      <c r="S129" s="25"/>
      <c r="T129" s="25"/>
      <c r="U129" s="25"/>
      <c r="V129" s="25"/>
    </row>
    <row r="130" spans="2:22">
      <c r="B130" s="23"/>
      <c r="C130" s="24"/>
      <c r="D130" s="24"/>
      <c r="E130" s="24">
        <f>E129-E128</f>
        <v>55.672000000000004</v>
      </c>
      <c r="F130" s="24"/>
      <c r="G130" s="24">
        <f>G129-F129</f>
        <v>6.0389999999999997</v>
      </c>
      <c r="H130" s="24">
        <f>H129-F129</f>
        <v>13.228</v>
      </c>
      <c r="I130" s="24">
        <f>I129-F129</f>
        <v>32.824999999999996</v>
      </c>
      <c r="J130" s="24">
        <f>J129-F129</f>
        <v>62.66</v>
      </c>
      <c r="K130" s="24">
        <f>K129-F129</f>
        <v>94.700999999999993</v>
      </c>
      <c r="L130" s="24">
        <f>L129-F129</f>
        <v>107.20399999999999</v>
      </c>
      <c r="M130" s="24">
        <f>M129-F129</f>
        <v>107.925</v>
      </c>
      <c r="N130" s="25"/>
      <c r="O130" s="25"/>
      <c r="P130" s="25"/>
      <c r="Q130" s="25"/>
      <c r="R130" s="25"/>
      <c r="S130" s="25"/>
      <c r="T130" s="25"/>
      <c r="U130" s="25"/>
      <c r="V130" s="25"/>
    </row>
    <row r="131" spans="2:22">
      <c r="B131" s="23"/>
      <c r="C131" s="24"/>
      <c r="D131" s="24"/>
      <c r="E131" s="24"/>
      <c r="F131" s="24"/>
      <c r="G131" s="31">
        <f>G130/E130*100</f>
        <v>10.847463716051156</v>
      </c>
      <c r="H131" s="31">
        <f>H130/E130*100</f>
        <v>23.760597787038364</v>
      </c>
      <c r="I131" s="31">
        <f>I130/E130*100</f>
        <v>58.961416870239972</v>
      </c>
      <c r="J131" s="31">
        <f>J130/E130*100</f>
        <v>112.55209081764619</v>
      </c>
      <c r="K131" s="31">
        <f>K130/E130*100</f>
        <v>170.10525937634716</v>
      </c>
      <c r="L131" s="31">
        <f>L130/E130*100</f>
        <v>192.56358672223018</v>
      </c>
      <c r="M131" s="31">
        <f>M130/E130*100</f>
        <v>193.85867222302053</v>
      </c>
      <c r="N131" s="25"/>
      <c r="O131" s="26" t="s">
        <v>40</v>
      </c>
      <c r="P131" s="24" t="s">
        <v>24</v>
      </c>
      <c r="Q131" s="24" t="s">
        <v>154</v>
      </c>
      <c r="R131" s="25"/>
      <c r="S131" s="25"/>
      <c r="T131" s="25"/>
      <c r="U131" s="25"/>
      <c r="V131" s="25"/>
    </row>
    <row r="132" spans="2:22">
      <c r="B132" s="23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5"/>
      <c r="O132" s="27" t="s">
        <v>148</v>
      </c>
      <c r="P132" s="29">
        <f>P127</f>
        <v>4.6049356375791195</v>
      </c>
      <c r="Q132" s="29">
        <f>P128</f>
        <v>10.929018559936925</v>
      </c>
      <c r="R132" s="25"/>
      <c r="S132" s="25"/>
      <c r="T132" s="25"/>
      <c r="U132" s="25"/>
      <c r="V132" s="25"/>
    </row>
    <row r="133" spans="2:22">
      <c r="B133" s="23"/>
      <c r="C133" s="24" t="s">
        <v>161</v>
      </c>
      <c r="D133" s="28" t="s">
        <v>24</v>
      </c>
      <c r="E133" s="24"/>
      <c r="F133" s="24"/>
      <c r="G133" s="24"/>
      <c r="H133" s="24"/>
      <c r="I133" s="24"/>
      <c r="J133" s="24"/>
      <c r="K133" s="24"/>
      <c r="L133" s="24"/>
      <c r="M133" s="24"/>
      <c r="N133" s="25"/>
      <c r="O133" s="27" t="s">
        <v>149</v>
      </c>
      <c r="P133" s="29">
        <f>Q127</f>
        <v>16.616883578692839</v>
      </c>
      <c r="Q133" s="29">
        <f>Q128</f>
        <v>25.18855428188844</v>
      </c>
      <c r="R133" s="25"/>
      <c r="S133" s="25"/>
      <c r="T133" s="25"/>
      <c r="U133" s="25"/>
      <c r="V133" s="25"/>
    </row>
    <row r="134" spans="2:22" ht="15.75">
      <c r="B134" s="23"/>
      <c r="C134" s="24"/>
      <c r="D134" s="24" t="s">
        <v>31</v>
      </c>
      <c r="E134" s="30">
        <v>14.228999999999999</v>
      </c>
      <c r="F134" s="63" t="s">
        <v>32</v>
      </c>
      <c r="G134" s="64" t="s">
        <v>148</v>
      </c>
      <c r="H134" s="64" t="s">
        <v>149</v>
      </c>
      <c r="I134" s="64" t="s">
        <v>150</v>
      </c>
      <c r="J134" s="64" t="s">
        <v>151</v>
      </c>
      <c r="K134" s="64" t="s">
        <v>144</v>
      </c>
      <c r="L134" s="64" t="s">
        <v>145</v>
      </c>
      <c r="M134" s="64" t="s">
        <v>147</v>
      </c>
      <c r="N134" s="25"/>
      <c r="O134" s="27" t="s">
        <v>150</v>
      </c>
      <c r="P134" s="29">
        <f>R127</f>
        <v>65.013156958964515</v>
      </c>
      <c r="Q134" s="29">
        <f>R128</f>
        <v>64.982945116697863</v>
      </c>
      <c r="R134" s="25"/>
      <c r="S134" s="25"/>
      <c r="T134" s="25"/>
      <c r="U134" s="25"/>
      <c r="V134" s="25"/>
    </row>
    <row r="135" spans="2:22" ht="15.75">
      <c r="B135" s="23"/>
      <c r="C135" s="24"/>
      <c r="D135" s="24" t="s">
        <v>39</v>
      </c>
      <c r="E135" s="30">
        <v>42.350999999999999</v>
      </c>
      <c r="F135" s="30">
        <v>4.41</v>
      </c>
      <c r="G135" s="30">
        <v>5.7050000000000001</v>
      </c>
      <c r="H135" s="30">
        <v>9.0830000000000002</v>
      </c>
      <c r="I135" s="30">
        <v>22.693000000000001</v>
      </c>
      <c r="J135" s="30">
        <v>38.030999999999999</v>
      </c>
      <c r="K135" s="30">
        <v>61.999000000000002</v>
      </c>
      <c r="L135" s="30">
        <v>68.501999999999995</v>
      </c>
      <c r="M135" s="30">
        <v>70.216999999999999</v>
      </c>
      <c r="N135" s="25"/>
      <c r="O135" s="27" t="s">
        <v>151</v>
      </c>
      <c r="P135" s="29">
        <f>S127</f>
        <v>119.5540857691487</v>
      </c>
      <c r="Q135" s="29">
        <f>S128</f>
        <v>102.79902222866856</v>
      </c>
      <c r="R135" s="25"/>
      <c r="S135" s="25"/>
      <c r="T135" s="25"/>
      <c r="U135" s="25"/>
      <c r="V135" s="25"/>
    </row>
    <row r="136" spans="2:22">
      <c r="B136" s="23"/>
      <c r="C136" s="24"/>
      <c r="D136" s="24"/>
      <c r="E136" s="24">
        <f>E135-E134</f>
        <v>28.122</v>
      </c>
      <c r="F136" s="24"/>
      <c r="G136" s="24">
        <f>G135-F135</f>
        <v>1.2949999999999999</v>
      </c>
      <c r="H136" s="24">
        <f>H135-F135</f>
        <v>4.673</v>
      </c>
      <c r="I136" s="24">
        <f>I135-F135</f>
        <v>18.283000000000001</v>
      </c>
      <c r="J136" s="24">
        <f>J135-F135</f>
        <v>33.620999999999995</v>
      </c>
      <c r="K136" s="24">
        <f>K135-F135</f>
        <v>57.588999999999999</v>
      </c>
      <c r="L136" s="24">
        <f>L135-F135</f>
        <v>64.091999999999999</v>
      </c>
      <c r="M136" s="24">
        <f>M135-F135</f>
        <v>65.807000000000002</v>
      </c>
      <c r="N136" s="25"/>
      <c r="O136" s="27" t="s">
        <v>144</v>
      </c>
      <c r="P136" s="29">
        <f>T127</f>
        <v>204.78273238034279</v>
      </c>
      <c r="Q136" s="29">
        <f>T128</f>
        <v>155.27934786629476</v>
      </c>
      <c r="R136" s="25"/>
      <c r="S136" s="25"/>
      <c r="T136" s="25"/>
      <c r="U136" s="25"/>
      <c r="V136" s="25"/>
    </row>
    <row r="137" spans="2:22">
      <c r="B137" s="23"/>
      <c r="C137" s="24"/>
      <c r="D137" s="24"/>
      <c r="E137" s="24"/>
      <c r="F137" s="24"/>
      <c r="G137" s="31">
        <f>G136/E136*100</f>
        <v>4.6049356375791195</v>
      </c>
      <c r="H137" s="31">
        <f>H136/E136*100</f>
        <v>16.616883578692839</v>
      </c>
      <c r="I137" s="31">
        <f>I136/E136*100</f>
        <v>65.013156958964515</v>
      </c>
      <c r="J137" s="31">
        <f>J136/E136*100</f>
        <v>119.5540857691487</v>
      </c>
      <c r="K137" s="31">
        <f>K136/E136*100</f>
        <v>204.78273238034279</v>
      </c>
      <c r="L137" s="31">
        <f>L136/E136*100</f>
        <v>227.90697674418604</v>
      </c>
      <c r="M137" s="31">
        <f>M136/E136*100</f>
        <v>234.00540502098002</v>
      </c>
      <c r="N137" s="25"/>
      <c r="O137" s="27" t="s">
        <v>145</v>
      </c>
      <c r="P137" s="29">
        <f>U127</f>
        <v>227.90697674418604</v>
      </c>
      <c r="Q137" s="29">
        <f>U128</f>
        <v>155.88427404431965</v>
      </c>
      <c r="R137" s="25"/>
      <c r="S137" s="25"/>
      <c r="T137" s="25"/>
      <c r="U137" s="25"/>
      <c r="V137" s="25"/>
    </row>
    <row r="138" spans="2:22">
      <c r="B138" s="23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5"/>
      <c r="O138" s="27" t="s">
        <v>147</v>
      </c>
      <c r="P138" s="29">
        <f>V127</f>
        <v>234.00540502098002</v>
      </c>
      <c r="Q138" s="29">
        <f>V128</f>
        <v>151.87036905172988</v>
      </c>
      <c r="R138" s="25"/>
      <c r="S138" s="25"/>
      <c r="T138" s="25"/>
      <c r="U138" s="25"/>
      <c r="V138" s="25"/>
    </row>
    <row r="139" spans="2:22">
      <c r="B139" s="23"/>
      <c r="C139" s="24" t="s">
        <v>155</v>
      </c>
      <c r="D139" s="28" t="s">
        <v>24</v>
      </c>
      <c r="E139" s="24"/>
      <c r="F139" s="24"/>
      <c r="G139" s="24"/>
      <c r="H139" s="24"/>
      <c r="I139" s="24"/>
      <c r="J139" s="24"/>
      <c r="K139" s="24"/>
      <c r="L139" s="24"/>
      <c r="M139" s="24"/>
      <c r="N139" s="25"/>
      <c r="O139" s="25"/>
      <c r="P139" s="25"/>
      <c r="Q139" s="25"/>
      <c r="R139" s="25"/>
      <c r="S139" s="25"/>
      <c r="T139" s="25"/>
      <c r="U139" s="25"/>
      <c r="V139" s="25"/>
    </row>
    <row r="140" spans="2:22" ht="15.75">
      <c r="B140" s="23"/>
      <c r="C140" s="24"/>
      <c r="D140" s="24" t="s">
        <v>31</v>
      </c>
      <c r="E140" s="30">
        <v>14.228999999999999</v>
      </c>
      <c r="F140" s="24" t="s">
        <v>32</v>
      </c>
      <c r="G140" s="27" t="s">
        <v>148</v>
      </c>
      <c r="H140" s="27" t="s">
        <v>149</v>
      </c>
      <c r="I140" s="27" t="s">
        <v>150</v>
      </c>
      <c r="J140" s="27" t="s">
        <v>151</v>
      </c>
      <c r="K140" s="27" t="s">
        <v>144</v>
      </c>
      <c r="L140" s="27" t="s">
        <v>145</v>
      </c>
      <c r="M140" s="27" t="s">
        <v>147</v>
      </c>
      <c r="N140" s="25"/>
      <c r="O140" s="25"/>
      <c r="P140" s="25"/>
      <c r="Q140" s="25"/>
      <c r="R140" s="25"/>
      <c r="S140" s="25"/>
      <c r="T140" s="25"/>
      <c r="U140" s="25"/>
      <c r="V140" s="25"/>
    </row>
    <row r="141" spans="2:22" ht="15.75">
      <c r="B141" s="23"/>
      <c r="C141" s="24"/>
      <c r="D141" s="24" t="s">
        <v>39</v>
      </c>
      <c r="E141" s="30">
        <v>42.350999999999999</v>
      </c>
      <c r="F141" s="30">
        <v>4.41</v>
      </c>
      <c r="G141" s="30">
        <v>5.7050000000000001</v>
      </c>
      <c r="H141" s="30">
        <v>9.0830000000000002</v>
      </c>
      <c r="I141" s="30">
        <v>22.693000000000001</v>
      </c>
      <c r="J141" s="30">
        <v>38.030999999999999</v>
      </c>
      <c r="K141" s="30">
        <v>61.999000000000002</v>
      </c>
      <c r="L141" s="30">
        <v>68.501999999999995</v>
      </c>
      <c r="M141" s="30">
        <v>70.216999999999999</v>
      </c>
      <c r="N141" s="25"/>
      <c r="O141" s="25"/>
      <c r="P141" s="25"/>
      <c r="Q141" s="25"/>
      <c r="R141" s="25"/>
      <c r="S141" s="25"/>
      <c r="T141" s="25"/>
      <c r="U141" s="25"/>
      <c r="V141" s="25"/>
    </row>
    <row r="142" spans="2:22">
      <c r="B142" s="23"/>
      <c r="C142" s="24"/>
      <c r="D142" s="24"/>
      <c r="E142" s="24">
        <f>E141-E140</f>
        <v>28.122</v>
      </c>
      <c r="F142" s="24"/>
      <c r="G142" s="24">
        <f>G141-F141</f>
        <v>1.2949999999999999</v>
      </c>
      <c r="H142" s="24">
        <f>H141-F141</f>
        <v>4.673</v>
      </c>
      <c r="I142" s="24">
        <f>I141-F141</f>
        <v>18.283000000000001</v>
      </c>
      <c r="J142" s="24">
        <f>J141-F141</f>
        <v>33.620999999999995</v>
      </c>
      <c r="K142" s="24">
        <f>K141-F141</f>
        <v>57.588999999999999</v>
      </c>
      <c r="L142" s="24">
        <f>L141-F141</f>
        <v>64.091999999999999</v>
      </c>
      <c r="M142" s="24">
        <f>M141-F141</f>
        <v>65.807000000000002</v>
      </c>
      <c r="N142" s="25"/>
      <c r="O142" s="25"/>
      <c r="P142" s="25"/>
      <c r="Q142" s="25"/>
      <c r="R142" s="25"/>
      <c r="S142" s="25"/>
      <c r="T142" s="25"/>
      <c r="U142" s="25"/>
      <c r="V142" s="25"/>
    </row>
    <row r="143" spans="2:22">
      <c r="B143" s="23"/>
      <c r="C143" s="24"/>
      <c r="D143" s="24"/>
      <c r="E143" s="24"/>
      <c r="F143" s="24"/>
      <c r="G143" s="31">
        <f>G142/E142*100</f>
        <v>4.6049356375791195</v>
      </c>
      <c r="H143" s="31">
        <f>H142/E142*100</f>
        <v>16.616883578692839</v>
      </c>
      <c r="I143" s="31">
        <f>I142/E142*100</f>
        <v>65.013156958964515</v>
      </c>
      <c r="J143" s="31">
        <f>J142/E142*100</f>
        <v>119.5540857691487</v>
      </c>
      <c r="K143" s="31">
        <f>K142/E142*100</f>
        <v>204.78273238034279</v>
      </c>
      <c r="L143" s="31">
        <f>L142/E142*100</f>
        <v>227.90697674418604</v>
      </c>
      <c r="M143" s="31">
        <f>M142/E142*100</f>
        <v>234.00540502098002</v>
      </c>
      <c r="N143" s="25"/>
      <c r="O143" s="25"/>
      <c r="P143" s="25"/>
      <c r="Q143" s="25"/>
      <c r="R143" s="25"/>
      <c r="S143" s="25"/>
      <c r="T143" s="25"/>
      <c r="U143" s="25"/>
      <c r="V143" s="25"/>
    </row>
    <row r="144" spans="2:22">
      <c r="B144" s="23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5"/>
      <c r="O144" s="25"/>
      <c r="P144" s="25"/>
      <c r="Q144" s="25"/>
      <c r="R144" s="25"/>
      <c r="S144" s="25"/>
      <c r="T144" s="25"/>
      <c r="U144" s="25"/>
      <c r="V144" s="25"/>
    </row>
    <row r="145" spans="2:22">
      <c r="B145" s="23"/>
      <c r="C145" s="24" t="s">
        <v>162</v>
      </c>
      <c r="D145" s="28" t="s">
        <v>8</v>
      </c>
      <c r="E145" s="24"/>
      <c r="F145" s="24"/>
      <c r="G145" s="24"/>
      <c r="H145" s="24"/>
      <c r="I145" s="24"/>
      <c r="J145" s="24"/>
      <c r="K145" s="24"/>
      <c r="L145" s="24"/>
      <c r="M145" s="24"/>
      <c r="N145" s="25"/>
      <c r="O145" s="25"/>
      <c r="P145" s="25"/>
      <c r="Q145" s="25"/>
      <c r="R145" s="25"/>
      <c r="S145" s="25"/>
      <c r="T145" s="25"/>
      <c r="U145" s="25"/>
      <c r="V145" s="25"/>
    </row>
    <row r="146" spans="2:22" ht="15.75">
      <c r="B146" s="23"/>
      <c r="C146" s="24"/>
      <c r="D146" s="24" t="s">
        <v>31</v>
      </c>
      <c r="E146" s="30">
        <v>9.4939999999999998</v>
      </c>
      <c r="F146" s="24" t="s">
        <v>32</v>
      </c>
      <c r="G146" s="27" t="s">
        <v>148</v>
      </c>
      <c r="H146" s="27" t="s">
        <v>149</v>
      </c>
      <c r="I146" s="27" t="s">
        <v>150</v>
      </c>
      <c r="J146" s="27" t="s">
        <v>151</v>
      </c>
      <c r="K146" s="27" t="s">
        <v>144</v>
      </c>
      <c r="L146" s="27" t="s">
        <v>145</v>
      </c>
      <c r="M146" s="27" t="s">
        <v>147</v>
      </c>
      <c r="N146" s="25"/>
      <c r="O146" s="25"/>
      <c r="P146" s="25"/>
      <c r="Q146" s="25"/>
      <c r="R146" s="25"/>
      <c r="S146" s="25"/>
      <c r="T146" s="25"/>
      <c r="U146" s="25"/>
      <c r="V146" s="25"/>
    </row>
    <row r="147" spans="2:22" ht="15.75">
      <c r="B147" s="23"/>
      <c r="C147" s="24"/>
      <c r="D147" s="24" t="s">
        <v>39</v>
      </c>
      <c r="E147" s="30">
        <v>19.329999999999998</v>
      </c>
      <c r="F147" s="30">
        <v>5.734</v>
      </c>
      <c r="G147" s="30">
        <v>6.8170000000000002</v>
      </c>
      <c r="H147" s="30">
        <v>8.3520000000000003</v>
      </c>
      <c r="I147" s="30">
        <v>12.718</v>
      </c>
      <c r="J147" s="30">
        <v>14.885999999999999</v>
      </c>
      <c r="K147" s="30">
        <v>19.548999999999999</v>
      </c>
      <c r="L147" s="30">
        <v>17.459</v>
      </c>
      <c r="M147" s="30">
        <v>16.542000000000002</v>
      </c>
      <c r="N147" s="25"/>
      <c r="O147" s="25"/>
      <c r="P147" s="25"/>
      <c r="Q147" s="25"/>
      <c r="R147" s="25"/>
      <c r="S147" s="25"/>
      <c r="T147" s="25"/>
      <c r="U147" s="25"/>
      <c r="V147" s="25"/>
    </row>
    <row r="148" spans="2:22">
      <c r="B148" s="23"/>
      <c r="C148" s="24"/>
      <c r="D148" s="24"/>
      <c r="E148" s="24">
        <f>E147-E146</f>
        <v>9.8359999999999985</v>
      </c>
      <c r="F148" s="24"/>
      <c r="G148" s="24">
        <f>G147-F147</f>
        <v>1.0830000000000002</v>
      </c>
      <c r="H148" s="24">
        <f>H147-F147</f>
        <v>2.6180000000000003</v>
      </c>
      <c r="I148" s="24">
        <f>I147-F147</f>
        <v>6.984</v>
      </c>
      <c r="J148" s="24">
        <f>J147-F147</f>
        <v>9.1519999999999992</v>
      </c>
      <c r="K148" s="24">
        <f>K147-F147</f>
        <v>13.815</v>
      </c>
      <c r="L148" s="24">
        <f>L147-F147</f>
        <v>11.725</v>
      </c>
      <c r="M148" s="24">
        <f>M147-F147</f>
        <v>10.808000000000002</v>
      </c>
      <c r="N148" s="25"/>
      <c r="O148" s="25"/>
      <c r="P148" s="25"/>
      <c r="Q148" s="25"/>
      <c r="R148" s="25"/>
      <c r="S148" s="25"/>
      <c r="T148" s="25"/>
      <c r="U148" s="25"/>
      <c r="V148" s="25"/>
    </row>
    <row r="149" spans="2:22">
      <c r="B149" s="23"/>
      <c r="C149" s="24"/>
      <c r="D149" s="24"/>
      <c r="E149" s="24"/>
      <c r="F149" s="24"/>
      <c r="G149" s="31">
        <f>G148/E148*100</f>
        <v>11.010573403822695</v>
      </c>
      <c r="H149" s="31">
        <f>H148/E148*100</f>
        <v>26.616510776738515</v>
      </c>
      <c r="I149" s="31">
        <f>I148/E148*100</f>
        <v>71.004473363155768</v>
      </c>
      <c r="J149" s="31">
        <f>J148/E148*100</f>
        <v>93.045953639690936</v>
      </c>
      <c r="K149" s="31">
        <f>K148/E148*100</f>
        <v>140.45343635624238</v>
      </c>
      <c r="L149" s="31">
        <f>L148/E148*100</f>
        <v>119.20496136640912</v>
      </c>
      <c r="M149" s="31">
        <f>M148/E148*100</f>
        <v>109.88206588043923</v>
      </c>
      <c r="N149" s="25"/>
      <c r="O149" s="25"/>
      <c r="P149" s="25"/>
      <c r="Q149" s="25"/>
      <c r="R149" s="25"/>
      <c r="S149" s="25"/>
      <c r="T149" s="25"/>
      <c r="U149" s="25"/>
      <c r="V149" s="25"/>
    </row>
    <row r="150" spans="2:22"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</row>
    <row r="151" spans="2:22">
      <c r="B151" s="23" t="s">
        <v>175</v>
      </c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5"/>
      <c r="O151" s="26"/>
      <c r="P151" s="27" t="str">
        <f t="shared" ref="P151:V151" si="19">G153</f>
        <v>0.1mM10ul</v>
      </c>
      <c r="Q151" s="27" t="str">
        <f t="shared" si="19"/>
        <v>0.1mM20ul</v>
      </c>
      <c r="R151" s="27" t="str">
        <f t="shared" si="19"/>
        <v>1mM7ul</v>
      </c>
      <c r="S151" s="27" t="str">
        <f t="shared" si="19"/>
        <v>1mM20ul</v>
      </c>
      <c r="T151" s="27" t="str">
        <f t="shared" si="19"/>
        <v>10mM7ul</v>
      </c>
      <c r="U151" s="27" t="str">
        <f t="shared" si="19"/>
        <v>10mM20ul</v>
      </c>
      <c r="V151" s="27" t="str">
        <f t="shared" si="19"/>
        <v>10mM70ul</v>
      </c>
    </row>
    <row r="152" spans="2:22">
      <c r="B152" s="23"/>
      <c r="C152" s="24" t="s">
        <v>160</v>
      </c>
      <c r="D152" s="28" t="s">
        <v>24</v>
      </c>
      <c r="E152" s="24"/>
      <c r="F152" s="24"/>
      <c r="G152" s="24"/>
      <c r="H152" s="24"/>
      <c r="I152" s="24"/>
      <c r="J152" s="24"/>
      <c r="K152" s="24"/>
      <c r="L152" s="24"/>
      <c r="M152" s="24"/>
      <c r="N152" s="25"/>
      <c r="O152" s="26" t="s">
        <v>24</v>
      </c>
      <c r="P152" s="29">
        <f>AVERAGE(G156,G162)</f>
        <v>27.385712748967372</v>
      </c>
      <c r="Q152" s="29">
        <f t="shared" ref="Q152:V152" si="20">AVERAGE(H156,H162)</f>
        <v>54.830318809010862</v>
      </c>
      <c r="R152" s="29">
        <f t="shared" si="20"/>
        <v>115.69702576085368</v>
      </c>
      <c r="S152" s="29">
        <f t="shared" si="20"/>
        <v>171.17242927385885</v>
      </c>
      <c r="T152" s="29">
        <f t="shared" si="20"/>
        <v>208.89919039465423</v>
      </c>
      <c r="U152" s="29">
        <f t="shared" si="20"/>
        <v>228.15184058456404</v>
      </c>
      <c r="V152" s="29">
        <f t="shared" si="20"/>
        <v>228.15927632027319</v>
      </c>
    </row>
    <row r="153" spans="2:22" ht="15.75">
      <c r="B153" s="23"/>
      <c r="C153" s="24"/>
      <c r="D153" s="24" t="s">
        <v>31</v>
      </c>
      <c r="E153" s="30">
        <v>13.432</v>
      </c>
      <c r="F153" s="24" t="s">
        <v>32</v>
      </c>
      <c r="G153" s="27" t="s">
        <v>148</v>
      </c>
      <c r="H153" s="27" t="s">
        <v>149</v>
      </c>
      <c r="I153" s="27" t="s">
        <v>150</v>
      </c>
      <c r="J153" s="27" t="s">
        <v>151</v>
      </c>
      <c r="K153" s="27" t="s">
        <v>144</v>
      </c>
      <c r="L153" s="27" t="s">
        <v>145</v>
      </c>
      <c r="M153" s="27" t="s">
        <v>147</v>
      </c>
      <c r="N153" s="25"/>
      <c r="O153" s="26" t="s">
        <v>154</v>
      </c>
      <c r="P153" s="29">
        <f>AVERAGE(G168,G174)</f>
        <v>26.18012394701217</v>
      </c>
      <c r="Q153" s="29">
        <f t="shared" ref="Q153:V153" si="21">AVERAGE(H168,H174)</f>
        <v>34.153224001636914</v>
      </c>
      <c r="R153" s="29">
        <f t="shared" si="21"/>
        <v>122.26639644318021</v>
      </c>
      <c r="S153" s="29">
        <f t="shared" si="21"/>
        <v>136.94333916119049</v>
      </c>
      <c r="T153" s="29">
        <f t="shared" si="21"/>
        <v>172.20414172928415</v>
      </c>
      <c r="U153" s="29">
        <f t="shared" si="21"/>
        <v>190.80652964351418</v>
      </c>
      <c r="V153" s="29">
        <f t="shared" si="21"/>
        <v>190.3552246785087</v>
      </c>
    </row>
    <row r="154" spans="2:22" ht="15.75">
      <c r="B154" s="23"/>
      <c r="C154" s="24"/>
      <c r="D154" s="24" t="s">
        <v>39</v>
      </c>
      <c r="E154" s="30">
        <v>62.319000000000003</v>
      </c>
      <c r="F154" s="30">
        <v>3.734</v>
      </c>
      <c r="G154" s="30">
        <v>6.7110000000000003</v>
      </c>
      <c r="H154" s="30">
        <v>13.192</v>
      </c>
      <c r="I154" s="30">
        <v>30.916</v>
      </c>
      <c r="J154" s="30">
        <v>61.856999999999999</v>
      </c>
      <c r="K154" s="30">
        <v>81.605999999999995</v>
      </c>
      <c r="L154" s="30">
        <v>94.102000000000004</v>
      </c>
      <c r="M154" s="30">
        <v>97.790999999999997</v>
      </c>
      <c r="N154" s="25"/>
      <c r="O154" s="25"/>
      <c r="P154" s="25"/>
      <c r="Q154" s="25"/>
      <c r="R154" s="25"/>
      <c r="S154" s="25"/>
      <c r="T154" s="25"/>
      <c r="U154" s="25"/>
      <c r="V154" s="25"/>
    </row>
    <row r="155" spans="2:22">
      <c r="B155" s="23"/>
      <c r="C155" s="24"/>
      <c r="D155" s="24"/>
      <c r="E155" s="24">
        <f>E154-E153</f>
        <v>48.887</v>
      </c>
      <c r="F155" s="24"/>
      <c r="G155" s="24">
        <f>G154-F154</f>
        <v>2.9770000000000003</v>
      </c>
      <c r="H155" s="24">
        <f>H154-F154</f>
        <v>9.4580000000000002</v>
      </c>
      <c r="I155" s="24">
        <f>I154-F154</f>
        <v>27.182000000000002</v>
      </c>
      <c r="J155" s="24">
        <f>J154-F154</f>
        <v>58.122999999999998</v>
      </c>
      <c r="K155" s="24">
        <f>K154-F154</f>
        <v>77.872</v>
      </c>
      <c r="L155" s="24">
        <f>L154-F154</f>
        <v>90.368000000000009</v>
      </c>
      <c r="M155" s="24">
        <f>M154-F154</f>
        <v>94.057000000000002</v>
      </c>
      <c r="N155" s="25"/>
      <c r="O155" s="25"/>
      <c r="P155" s="25"/>
      <c r="Q155" s="25"/>
      <c r="R155" s="25"/>
      <c r="S155" s="25"/>
      <c r="T155" s="25"/>
      <c r="U155" s="25"/>
      <c r="V155" s="25"/>
    </row>
    <row r="156" spans="2:22">
      <c r="B156" s="23"/>
      <c r="C156" s="24"/>
      <c r="D156" s="24"/>
      <c r="E156" s="24"/>
      <c r="F156" s="24"/>
      <c r="G156" s="31">
        <f>G155/E155*100</f>
        <v>6.0895534600200465</v>
      </c>
      <c r="H156" s="31">
        <f>H155/E155*100</f>
        <v>19.346656575367685</v>
      </c>
      <c r="I156" s="31">
        <f>I155/E155*100</f>
        <v>55.601693701802127</v>
      </c>
      <c r="J156" s="31">
        <f>J155/E155*100</f>
        <v>118.8925481211774</v>
      </c>
      <c r="K156" s="31">
        <f>K155/E155*100</f>
        <v>159.28979074191503</v>
      </c>
      <c r="L156" s="31">
        <f>L155/E155*100</f>
        <v>184.85077832552622</v>
      </c>
      <c r="M156" s="31">
        <f>M155/E155*100</f>
        <v>192.39675169267906</v>
      </c>
      <c r="N156" s="25"/>
      <c r="O156" s="26" t="s">
        <v>40</v>
      </c>
      <c r="P156" s="24" t="s">
        <v>24</v>
      </c>
      <c r="Q156" s="24" t="s">
        <v>154</v>
      </c>
      <c r="R156" s="25"/>
      <c r="S156" s="25"/>
      <c r="T156" s="25"/>
      <c r="U156" s="25"/>
      <c r="V156" s="25"/>
    </row>
    <row r="157" spans="2:22">
      <c r="B157" s="23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5"/>
      <c r="O157" s="27" t="s">
        <v>148</v>
      </c>
      <c r="P157" s="29">
        <f>P152</f>
        <v>27.385712748967372</v>
      </c>
      <c r="Q157" s="29">
        <f>P153</f>
        <v>26.18012394701217</v>
      </c>
      <c r="R157" s="25"/>
      <c r="S157" s="25"/>
      <c r="T157" s="25"/>
      <c r="U157" s="25"/>
      <c r="V157" s="25"/>
    </row>
    <row r="158" spans="2:22">
      <c r="B158" s="23"/>
      <c r="C158" s="24" t="s">
        <v>161</v>
      </c>
      <c r="D158" s="28" t="s">
        <v>24</v>
      </c>
      <c r="E158" s="24"/>
      <c r="F158" s="24"/>
      <c r="G158" s="24"/>
      <c r="H158" s="24"/>
      <c r="I158" s="24"/>
      <c r="J158" s="24"/>
      <c r="K158" s="24"/>
      <c r="L158" s="24"/>
      <c r="M158" s="24"/>
      <c r="N158" s="25"/>
      <c r="O158" s="27" t="s">
        <v>149</v>
      </c>
      <c r="P158" s="29">
        <f>Q152</f>
        <v>54.830318809010862</v>
      </c>
      <c r="Q158" s="29">
        <f>Q153</f>
        <v>34.153224001636914</v>
      </c>
      <c r="R158" s="25"/>
      <c r="S158" s="25"/>
      <c r="T158" s="25"/>
      <c r="U158" s="25"/>
      <c r="V158" s="25"/>
    </row>
    <row r="159" spans="2:22" ht="15.75">
      <c r="B159" s="23"/>
      <c r="C159" s="24"/>
      <c r="D159" s="24" t="s">
        <v>31</v>
      </c>
      <c r="E159" s="30">
        <v>12.025</v>
      </c>
      <c r="F159" s="24" t="s">
        <v>32</v>
      </c>
      <c r="G159" s="27" t="s">
        <v>148</v>
      </c>
      <c r="H159" s="27" t="s">
        <v>149</v>
      </c>
      <c r="I159" s="27" t="s">
        <v>150</v>
      </c>
      <c r="J159" s="27" t="s">
        <v>151</v>
      </c>
      <c r="K159" s="27" t="s">
        <v>144</v>
      </c>
      <c r="L159" s="27" t="s">
        <v>145</v>
      </c>
      <c r="M159" s="27" t="s">
        <v>147</v>
      </c>
      <c r="N159" s="25"/>
      <c r="O159" s="27" t="s">
        <v>150</v>
      </c>
      <c r="P159" s="29">
        <f>R152</f>
        <v>115.69702576085368</v>
      </c>
      <c r="Q159" s="29">
        <f>R153</f>
        <v>122.26639644318021</v>
      </c>
      <c r="R159" s="25"/>
      <c r="S159" s="25"/>
      <c r="T159" s="25"/>
      <c r="U159" s="25"/>
      <c r="V159" s="25"/>
    </row>
    <row r="160" spans="2:22" ht="15.75">
      <c r="B160" s="23"/>
      <c r="C160" s="24"/>
      <c r="D160" s="24" t="s">
        <v>39</v>
      </c>
      <c r="E160" s="30">
        <v>25.529</v>
      </c>
      <c r="F160" s="30">
        <v>3.593</v>
      </c>
      <c r="G160" s="30">
        <v>10.167</v>
      </c>
      <c r="H160" s="30">
        <v>15.789</v>
      </c>
      <c r="I160" s="30">
        <v>27.332000000000001</v>
      </c>
      <c r="J160" s="30">
        <v>33.768000000000001</v>
      </c>
      <c r="K160" s="30">
        <v>38.502000000000002</v>
      </c>
      <c r="L160" s="30">
        <v>40.25</v>
      </c>
      <c r="M160" s="30">
        <v>39.232999999999997</v>
      </c>
      <c r="N160" s="25"/>
      <c r="O160" s="27" t="s">
        <v>151</v>
      </c>
      <c r="P160" s="29">
        <f>S152</f>
        <v>171.17242927385885</v>
      </c>
      <c r="Q160" s="29">
        <f>S153</f>
        <v>136.94333916119049</v>
      </c>
      <c r="R160" s="25"/>
      <c r="S160" s="25"/>
      <c r="T160" s="25"/>
      <c r="U160" s="25"/>
      <c r="V160" s="25"/>
    </row>
    <row r="161" spans="2:22">
      <c r="B161" s="23"/>
      <c r="C161" s="24"/>
      <c r="D161" s="24"/>
      <c r="E161" s="24">
        <f>E160-E159</f>
        <v>13.504</v>
      </c>
      <c r="F161" s="24"/>
      <c r="G161" s="24">
        <f>G160-F160</f>
        <v>6.5739999999999998</v>
      </c>
      <c r="H161" s="24">
        <f>H160-F160</f>
        <v>12.196</v>
      </c>
      <c r="I161" s="24">
        <f>I160-F160</f>
        <v>23.739000000000001</v>
      </c>
      <c r="J161" s="24">
        <f>J160-F160</f>
        <v>30.175000000000001</v>
      </c>
      <c r="K161" s="24">
        <f>K160-F160</f>
        <v>34.909000000000006</v>
      </c>
      <c r="L161" s="24">
        <f>L160-F160</f>
        <v>36.656999999999996</v>
      </c>
      <c r="M161" s="24">
        <f>M160-F160</f>
        <v>35.64</v>
      </c>
      <c r="N161" s="25"/>
      <c r="O161" s="27" t="s">
        <v>144</v>
      </c>
      <c r="P161" s="29">
        <f>T152</f>
        <v>208.89919039465423</v>
      </c>
      <c r="Q161" s="29">
        <f>T153</f>
        <v>172.20414172928415</v>
      </c>
      <c r="R161" s="25"/>
      <c r="S161" s="25"/>
      <c r="T161" s="25"/>
      <c r="U161" s="25"/>
      <c r="V161" s="25"/>
    </row>
    <row r="162" spans="2:22">
      <c r="B162" s="23"/>
      <c r="C162" s="24"/>
      <c r="D162" s="24"/>
      <c r="E162" s="24"/>
      <c r="F162" s="24"/>
      <c r="G162" s="31">
        <f>G161/E161*100</f>
        <v>48.681872037914694</v>
      </c>
      <c r="H162" s="31">
        <f>H161/E161*100</f>
        <v>90.313981042654035</v>
      </c>
      <c r="I162" s="31">
        <f>I161/E161*100</f>
        <v>175.79235781990522</v>
      </c>
      <c r="J162" s="31">
        <f>J161/E161*100</f>
        <v>223.45231042654029</v>
      </c>
      <c r="K162" s="31">
        <f>K161/E161*100</f>
        <v>258.50859004739345</v>
      </c>
      <c r="L162" s="31">
        <f>L161/E161*100</f>
        <v>271.45290284360186</v>
      </c>
      <c r="M162" s="31">
        <f>M161/E161*100</f>
        <v>263.92180094786733</v>
      </c>
      <c r="N162" s="25"/>
      <c r="O162" s="27" t="s">
        <v>145</v>
      </c>
      <c r="P162" s="29">
        <f>U152</f>
        <v>228.15184058456404</v>
      </c>
      <c r="Q162" s="29">
        <f>U153</f>
        <v>190.80652964351418</v>
      </c>
      <c r="R162" s="25"/>
      <c r="S162" s="25"/>
      <c r="T162" s="25"/>
      <c r="U162" s="25"/>
      <c r="V162" s="25"/>
    </row>
    <row r="163" spans="2:22">
      <c r="B163" s="23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5"/>
      <c r="O163" s="27" t="s">
        <v>147</v>
      </c>
      <c r="P163" s="29">
        <f>V152</f>
        <v>228.15927632027319</v>
      </c>
      <c r="Q163" s="29">
        <f>V153</f>
        <v>190.3552246785087</v>
      </c>
      <c r="R163" s="25"/>
      <c r="S163" s="25"/>
      <c r="T163" s="25"/>
      <c r="U163" s="25"/>
      <c r="V163" s="25"/>
    </row>
    <row r="164" spans="2:22">
      <c r="B164" s="23"/>
      <c r="C164" s="24" t="s">
        <v>146</v>
      </c>
      <c r="D164" s="28" t="s">
        <v>42</v>
      </c>
      <c r="E164" s="24"/>
      <c r="F164" s="24"/>
      <c r="G164" s="24"/>
      <c r="H164" s="24"/>
      <c r="I164" s="24"/>
      <c r="J164" s="24"/>
      <c r="K164" s="24"/>
      <c r="L164" s="24"/>
      <c r="M164" s="24"/>
      <c r="N164" s="25"/>
      <c r="O164" s="25"/>
      <c r="P164" s="25"/>
      <c r="Q164" s="25"/>
      <c r="R164" s="25"/>
      <c r="S164" s="25"/>
      <c r="T164" s="25"/>
      <c r="U164" s="25"/>
      <c r="V164" s="25"/>
    </row>
    <row r="165" spans="2:22" ht="15.75">
      <c r="B165" s="23"/>
      <c r="C165" s="24"/>
      <c r="D165" s="24" t="s">
        <v>31</v>
      </c>
      <c r="E165" s="30">
        <v>10.974</v>
      </c>
      <c r="F165" s="24" t="s">
        <v>32</v>
      </c>
      <c r="G165" s="27" t="s">
        <v>148</v>
      </c>
      <c r="H165" s="27" t="s">
        <v>149</v>
      </c>
      <c r="I165" s="27" t="s">
        <v>150</v>
      </c>
      <c r="J165" s="27" t="s">
        <v>151</v>
      </c>
      <c r="K165" s="27" t="s">
        <v>144</v>
      </c>
      <c r="L165" s="27" t="s">
        <v>145</v>
      </c>
      <c r="M165" s="27" t="s">
        <v>147</v>
      </c>
      <c r="N165" s="25"/>
      <c r="O165" s="25"/>
      <c r="P165" s="25"/>
      <c r="Q165" s="25"/>
      <c r="R165" s="25"/>
      <c r="S165" s="25"/>
      <c r="T165" s="25"/>
      <c r="U165" s="25"/>
      <c r="V165" s="25"/>
    </row>
    <row r="166" spans="2:22" ht="15.75">
      <c r="B166" s="23"/>
      <c r="C166" s="24"/>
      <c r="D166" s="24" t="s">
        <v>39</v>
      </c>
      <c r="E166" s="30">
        <v>39.783000000000001</v>
      </c>
      <c r="F166" s="30">
        <v>5.2560000000000002</v>
      </c>
      <c r="G166" s="30">
        <v>14.208</v>
      </c>
      <c r="H166" s="30">
        <v>18.163</v>
      </c>
      <c r="I166" s="30">
        <v>51.008000000000003</v>
      </c>
      <c r="J166" s="30">
        <v>55.393999999999998</v>
      </c>
      <c r="K166" s="30">
        <v>65.416685999999999</v>
      </c>
      <c r="L166" s="30">
        <v>68.370999999999995</v>
      </c>
      <c r="M166" s="30">
        <v>68.745999999999995</v>
      </c>
      <c r="N166" s="25"/>
      <c r="O166" s="25"/>
      <c r="P166" s="25"/>
      <c r="Q166" s="25"/>
      <c r="R166" s="25"/>
      <c r="S166" s="25"/>
      <c r="T166" s="25"/>
      <c r="U166" s="25"/>
      <c r="V166" s="25"/>
    </row>
    <row r="167" spans="2:22">
      <c r="B167" s="23"/>
      <c r="C167" s="24"/>
      <c r="D167" s="24"/>
      <c r="E167" s="24">
        <f>E166-E165</f>
        <v>28.809000000000001</v>
      </c>
      <c r="F167" s="24"/>
      <c r="G167" s="24">
        <f>G166-F166</f>
        <v>8.952</v>
      </c>
      <c r="H167" s="24">
        <f>H166-F166</f>
        <v>12.907</v>
      </c>
      <c r="I167" s="24">
        <f>I166-F166</f>
        <v>45.752000000000002</v>
      </c>
      <c r="J167" s="24">
        <f>J166-F166</f>
        <v>50.137999999999998</v>
      </c>
      <c r="K167" s="24">
        <f>K166-F166</f>
        <v>60.160685999999998</v>
      </c>
      <c r="L167" s="24">
        <f>L166-F166</f>
        <v>63.114999999999995</v>
      </c>
      <c r="M167" s="24">
        <f>M166-F166</f>
        <v>63.489999999999995</v>
      </c>
      <c r="N167" s="25"/>
      <c r="O167" s="25"/>
      <c r="P167" s="25"/>
      <c r="Q167" s="25"/>
      <c r="R167" s="25"/>
      <c r="S167" s="25"/>
      <c r="T167" s="25"/>
      <c r="U167" s="25"/>
      <c r="V167" s="25"/>
    </row>
    <row r="168" spans="2:22">
      <c r="B168" s="23"/>
      <c r="C168" s="24"/>
      <c r="D168" s="24"/>
      <c r="E168" s="24"/>
      <c r="F168" s="24"/>
      <c r="G168" s="31">
        <f>G167/E167*100</f>
        <v>31.073622826200143</v>
      </c>
      <c r="H168" s="31">
        <f>H167/E167*100</f>
        <v>44.801971606095314</v>
      </c>
      <c r="I168" s="31">
        <f>I167/E167*100</f>
        <v>158.81148252282273</v>
      </c>
      <c r="J168" s="31">
        <f>J167/E167*100</f>
        <v>174.03589156166476</v>
      </c>
      <c r="K168" s="31">
        <f>K167/E167*100</f>
        <v>208.82601270436319</v>
      </c>
      <c r="L168" s="31">
        <f>L167/E167*100</f>
        <v>219.08084279218295</v>
      </c>
      <c r="M168" s="31">
        <f>M167/E167*100</f>
        <v>220.3825193515915</v>
      </c>
      <c r="N168" s="25"/>
      <c r="O168" s="25"/>
      <c r="P168" s="25"/>
      <c r="Q168" s="25"/>
      <c r="R168" s="25"/>
      <c r="S168" s="25"/>
      <c r="T168" s="25"/>
      <c r="U168" s="25"/>
      <c r="V168" s="25"/>
    </row>
    <row r="169" spans="2:22">
      <c r="B169" s="23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5"/>
      <c r="O169" s="25"/>
      <c r="P169" s="25"/>
      <c r="Q169" s="25"/>
      <c r="R169" s="25"/>
      <c r="S169" s="25"/>
      <c r="T169" s="25"/>
      <c r="U169" s="25"/>
      <c r="V169" s="25"/>
    </row>
    <row r="170" spans="2:22">
      <c r="B170" s="23"/>
      <c r="C170" s="24" t="s">
        <v>162</v>
      </c>
      <c r="D170" s="28" t="s">
        <v>42</v>
      </c>
      <c r="E170" s="24"/>
      <c r="F170" s="24"/>
      <c r="G170" s="24"/>
      <c r="H170" s="24"/>
      <c r="I170" s="24"/>
      <c r="J170" s="24"/>
      <c r="K170" s="24"/>
      <c r="L170" s="24"/>
      <c r="M170" s="24"/>
      <c r="N170" s="25"/>
      <c r="O170" s="25"/>
      <c r="P170" s="25"/>
      <c r="Q170" s="25"/>
      <c r="R170" s="25"/>
      <c r="S170" s="25"/>
      <c r="T170" s="25"/>
      <c r="U170" s="25"/>
      <c r="V170" s="25"/>
    </row>
    <row r="171" spans="2:22" ht="15.75">
      <c r="B171" s="23"/>
      <c r="C171" s="24"/>
      <c r="D171" s="24" t="s">
        <v>31</v>
      </c>
      <c r="E171" s="30">
        <v>13.638999999999999</v>
      </c>
      <c r="F171" s="24" t="s">
        <v>32</v>
      </c>
      <c r="G171" s="27" t="s">
        <v>148</v>
      </c>
      <c r="H171" s="27" t="s">
        <v>149</v>
      </c>
      <c r="I171" s="27" t="s">
        <v>150</v>
      </c>
      <c r="J171" s="27" t="s">
        <v>151</v>
      </c>
      <c r="K171" s="27" t="s">
        <v>144</v>
      </c>
      <c r="L171" s="27" t="s">
        <v>145</v>
      </c>
      <c r="M171" s="27" t="s">
        <v>147</v>
      </c>
      <c r="N171" s="25"/>
      <c r="O171" s="25"/>
      <c r="P171" s="25"/>
      <c r="Q171" s="25"/>
      <c r="R171" s="25"/>
      <c r="S171" s="25"/>
      <c r="T171" s="25"/>
      <c r="U171" s="25"/>
      <c r="V171" s="25"/>
    </row>
    <row r="172" spans="2:22" ht="15.75">
      <c r="B172" s="23"/>
      <c r="C172" s="24"/>
      <c r="D172" s="24" t="s">
        <v>39</v>
      </c>
      <c r="E172" s="30">
        <v>72.614999999999995</v>
      </c>
      <c r="F172" s="30">
        <v>5.798</v>
      </c>
      <c r="G172" s="30">
        <v>18.352</v>
      </c>
      <c r="H172" s="30">
        <v>19.66</v>
      </c>
      <c r="I172" s="30">
        <v>56.353000000000002</v>
      </c>
      <c r="J172" s="30">
        <v>64.686000000000007</v>
      </c>
      <c r="K172" s="30">
        <v>85.759</v>
      </c>
      <c r="L172" s="30">
        <v>101.65300000000001</v>
      </c>
      <c r="M172" s="30">
        <v>100.35299999999999</v>
      </c>
      <c r="N172" s="25"/>
      <c r="O172" s="25"/>
      <c r="P172" s="25"/>
      <c r="Q172" s="25"/>
      <c r="R172" s="25"/>
      <c r="S172" s="25"/>
      <c r="T172" s="25"/>
      <c r="U172" s="25"/>
      <c r="V172" s="25"/>
    </row>
    <row r="173" spans="2:22">
      <c r="B173" s="23"/>
      <c r="C173" s="24"/>
      <c r="D173" s="24"/>
      <c r="E173" s="24">
        <f>E172-E171</f>
        <v>58.975999999999999</v>
      </c>
      <c r="F173" s="24"/>
      <c r="G173" s="24">
        <f>G172-F172</f>
        <v>12.554</v>
      </c>
      <c r="H173" s="24">
        <f>H172-F172</f>
        <v>13.862</v>
      </c>
      <c r="I173" s="24">
        <f>I172-F172</f>
        <v>50.555</v>
      </c>
      <c r="J173" s="24">
        <f>J172-F172</f>
        <v>58.888000000000005</v>
      </c>
      <c r="K173" s="24">
        <f>K172-F172</f>
        <v>79.960999999999999</v>
      </c>
      <c r="L173" s="24">
        <f>L172-F172</f>
        <v>95.855000000000004</v>
      </c>
      <c r="M173" s="24">
        <f>M172-F172</f>
        <v>94.554999999999993</v>
      </c>
      <c r="N173" s="25"/>
      <c r="O173" s="25"/>
      <c r="P173" s="25"/>
      <c r="Q173" s="25"/>
      <c r="R173" s="25"/>
      <c r="S173" s="25"/>
      <c r="T173" s="25"/>
      <c r="U173" s="25"/>
      <c r="V173" s="25"/>
    </row>
    <row r="174" spans="2:22">
      <c r="B174" s="23"/>
      <c r="C174" s="24"/>
      <c r="D174" s="24"/>
      <c r="E174" s="24"/>
      <c r="F174" s="24"/>
      <c r="G174" s="31">
        <f>G173/E173*100</f>
        <v>21.2866250678242</v>
      </c>
      <c r="H174" s="31">
        <f>H173/E173*100</f>
        <v>23.504476397178514</v>
      </c>
      <c r="I174" s="31">
        <f>I173/E173*100</f>
        <v>85.721310363537711</v>
      </c>
      <c r="J174" s="31">
        <f>J173/E173*100</f>
        <v>99.850786760716232</v>
      </c>
      <c r="K174" s="31">
        <f>K173/E173*100</f>
        <v>135.5822707542051</v>
      </c>
      <c r="L174" s="31">
        <f>L173/E173*100</f>
        <v>162.53221649484539</v>
      </c>
      <c r="M174" s="31">
        <f>M173/E173*100</f>
        <v>160.32793000542594</v>
      </c>
      <c r="N174" s="25"/>
      <c r="O174" s="25"/>
      <c r="P174" s="25"/>
      <c r="Q174" s="25"/>
      <c r="R174" s="25"/>
      <c r="S174" s="25"/>
      <c r="T174" s="25"/>
      <c r="U174" s="25"/>
      <c r="V174" s="25"/>
    </row>
  </sheetData>
  <phoneticPr fontId="6" type="noConversion"/>
  <dataValidations count="2">
    <dataValidation type="list" allowBlank="1" showInputMessage="1" showErrorMessage="1" sqref="E51 D27 D33 D39 D45 D52 D58 D64 D70 D77 D83 D89 D95 D102 D108 D114 D120 D127 D133 D139 D145 D152 D158 D164 D170">
      <formula1>"NAV,Control"</formula1>
    </dataValidation>
    <dataValidation type="list" allowBlank="1" showInputMessage="1" showErrorMessage="1" sqref="D165:D169 D159:D163 D153:D157 D140:D144 D134:D138 D128:D132 D121:D126 D115:D119 D109:D113 D103:D107 D90:D94 D84:D88 D78:D82 D65:D69 D59:D63 D53:D57 D40:D44 D34:D38 D26 D28:D32 D171:D174 D46:D51 D71:D76 D96:D101 D146:D151">
      <formula1>"GF 109203X,Control"</formula1>
    </dataValidation>
  </dataValidations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149"/>
  <sheetViews>
    <sheetView zoomScale="90" zoomScaleNormal="90" workbookViewId="0">
      <selection activeCell="F17" sqref="F17:F23"/>
    </sheetView>
  </sheetViews>
  <sheetFormatPr baseColWidth="10" defaultColWidth="11" defaultRowHeight="15"/>
  <sheetData>
    <row r="4" spans="2:11">
      <c r="B4" t="s">
        <v>8</v>
      </c>
      <c r="C4" t="s">
        <v>18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11">
      <c r="C6">
        <v>0.1</v>
      </c>
      <c r="D6">
        <v>44.478236076791497</v>
      </c>
      <c r="E6">
        <v>16.928828030771321</v>
      </c>
      <c r="F6">
        <v>23.001708161108894</v>
      </c>
      <c r="G6">
        <v>8.6745575654972473</v>
      </c>
      <c r="H6">
        <v>15.072327471606801</v>
      </c>
      <c r="J6">
        <f>AVERAGE(D6:H6)</f>
        <v>21.631131461155153</v>
      </c>
      <c r="K6">
        <f>STDEV(D6:H6)</f>
        <v>13.755644698147069</v>
      </c>
    </row>
    <row r="7" spans="2:11">
      <c r="C7">
        <v>0.3</v>
      </c>
      <c r="D7">
        <v>75.841094848888048</v>
      </c>
      <c r="E7">
        <v>22.245995267445075</v>
      </c>
      <c r="F7">
        <v>23.84958547676095</v>
      </c>
      <c r="G7">
        <v>11.152761935813665</v>
      </c>
      <c r="H7">
        <v>38.568574516375755</v>
      </c>
      <c r="J7">
        <f t="shared" ref="J7:J12" si="0">AVERAGE(D7:H7)</f>
        <v>34.331602409056693</v>
      </c>
      <c r="K7">
        <f t="shared" ref="K7:K12" si="1">STDEV(D7:H7)</f>
        <v>25.170335317020392</v>
      </c>
    </row>
    <row r="8" spans="2:11">
      <c r="C8">
        <v>1</v>
      </c>
      <c r="D8">
        <v>208.80060824938224</v>
      </c>
      <c r="E8">
        <v>25.252423377134004</v>
      </c>
      <c r="F8">
        <v>48.752623839706089</v>
      </c>
      <c r="G8">
        <v>29.985245463863453</v>
      </c>
      <c r="H8">
        <v>81.326229600605132</v>
      </c>
      <c r="J8">
        <f t="shared" si="0"/>
        <v>78.823426106138186</v>
      </c>
      <c r="K8">
        <f t="shared" si="1"/>
        <v>75.926947248679824</v>
      </c>
    </row>
    <row r="9" spans="2:11">
      <c r="C9">
        <v>3</v>
      </c>
      <c r="D9">
        <v>370.88006082493831</v>
      </c>
      <c r="E9">
        <v>36.139103197926595</v>
      </c>
      <c r="F9">
        <v>101.54075263331634</v>
      </c>
      <c r="G9">
        <v>90.736234716933581</v>
      </c>
      <c r="H9">
        <v>164.44423707611395</v>
      </c>
      <c r="J9">
        <f t="shared" si="0"/>
        <v>152.74807768984576</v>
      </c>
      <c r="K9">
        <f t="shared" si="1"/>
        <v>130.17648976604468</v>
      </c>
    </row>
    <row r="10" spans="2:11">
      <c r="C10">
        <v>10</v>
      </c>
      <c r="D10">
        <v>428.56871317240081</v>
      </c>
      <c r="E10">
        <v>98.388211213571395</v>
      </c>
      <c r="F10">
        <v>166.72529405168231</v>
      </c>
      <c r="G10">
        <v>147.64611960399293</v>
      </c>
      <c r="H10">
        <v>211.02491518542348</v>
      </c>
      <c r="J10">
        <f t="shared" si="0"/>
        <v>210.4706506454142</v>
      </c>
      <c r="K10">
        <f t="shared" si="1"/>
        <v>128.44271411828464</v>
      </c>
    </row>
    <row r="11" spans="2:11">
      <c r="C11">
        <v>30</v>
      </c>
      <c r="D11">
        <v>438.60482797947168</v>
      </c>
      <c r="E11">
        <v>105.42234257056677</v>
      </c>
      <c r="F11">
        <v>169.69503045944242</v>
      </c>
      <c r="G11">
        <v>166.30495876727338</v>
      </c>
      <c r="H11">
        <v>225.0328696062362</v>
      </c>
      <c r="J11">
        <f t="shared" si="0"/>
        <v>221.01200587659804</v>
      </c>
      <c r="K11">
        <f t="shared" si="1"/>
        <v>128.79253356504572</v>
      </c>
    </row>
    <row r="12" spans="2:11">
      <c r="C12">
        <v>100</v>
      </c>
      <c r="D12">
        <v>428.9108534499145</v>
      </c>
      <c r="E12">
        <v>106.05238762394978</v>
      </c>
      <c r="F12">
        <v>170.17528591758179</v>
      </c>
      <c r="G12">
        <v>157.72367656703972</v>
      </c>
      <c r="H12">
        <v>190.53546910499958</v>
      </c>
      <c r="J12">
        <f t="shared" si="0"/>
        <v>210.67953453269706</v>
      </c>
      <c r="K12">
        <f t="shared" si="1"/>
        <v>125.9190700880154</v>
      </c>
    </row>
    <row r="15" spans="2:11">
      <c r="B15" t="s">
        <v>13</v>
      </c>
      <c r="C15" t="s">
        <v>18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J15" t="s">
        <v>6</v>
      </c>
      <c r="K15" t="s">
        <v>7</v>
      </c>
    </row>
    <row r="16" spans="2:11">
      <c r="B16" t="s">
        <v>17</v>
      </c>
    </row>
    <row r="17" spans="2:22">
      <c r="C17">
        <v>0.1</v>
      </c>
      <c r="D17">
        <v>32.729320721291096</v>
      </c>
      <c r="E17">
        <v>1.6775070381516359</v>
      </c>
      <c r="F17">
        <v>5.9258565169548412</v>
      </c>
      <c r="G17">
        <v>5.6497876743617699</v>
      </c>
      <c r="H17">
        <v>12.824023055614255</v>
      </c>
      <c r="J17">
        <f>AVERAGE(D17:H17)</f>
        <v>11.761299001274718</v>
      </c>
      <c r="K17">
        <f>STDEV(D17:H17)</f>
        <v>12.388231686857962</v>
      </c>
    </row>
    <row r="18" spans="2:22">
      <c r="C18">
        <v>0.3</v>
      </c>
      <c r="D18">
        <v>74.223092876954354</v>
      </c>
      <c r="E18">
        <v>4.1743520046597427</v>
      </c>
      <c r="F18">
        <v>9.9965834546066716</v>
      </c>
      <c r="G18">
        <v>12.624121593122286</v>
      </c>
      <c r="H18">
        <v>36.863695166559175</v>
      </c>
      <c r="J18">
        <f t="shared" ref="J18:J23" si="2">AVERAGE(D18:H18)</f>
        <v>27.576369019180447</v>
      </c>
      <c r="K18">
        <f t="shared" ref="K18:K23" si="3">STDEV(D18:H18)</f>
        <v>28.906937911017028</v>
      </c>
    </row>
    <row r="19" spans="2:22">
      <c r="C19">
        <v>1</v>
      </c>
      <c r="D19">
        <v>187.13286644139407</v>
      </c>
      <c r="E19">
        <v>13.787010969808758</v>
      </c>
      <c r="F19">
        <v>33.862835813565319</v>
      </c>
      <c r="G19">
        <v>39.385568427756809</v>
      </c>
      <c r="H19">
        <v>122.76323970245799</v>
      </c>
      <c r="J19">
        <f t="shared" si="2"/>
        <v>79.38630427099659</v>
      </c>
      <c r="K19">
        <f t="shared" si="3"/>
        <v>73.257410063718382</v>
      </c>
    </row>
    <row r="20" spans="2:22">
      <c r="C20">
        <v>3</v>
      </c>
      <c r="D20">
        <v>303.25610540436293</v>
      </c>
      <c r="E20">
        <v>39.687408989418508</v>
      </c>
      <c r="F20">
        <v>108.82735315210988</v>
      </c>
      <c r="G20">
        <v>95.259678188786694</v>
      </c>
      <c r="H20">
        <v>150.29804700770347</v>
      </c>
      <c r="J20">
        <f t="shared" si="2"/>
        <v>139.4657185484763</v>
      </c>
      <c r="K20">
        <f t="shared" si="3"/>
        <v>99.741195931215543</v>
      </c>
    </row>
    <row r="21" spans="2:22">
      <c r="C21">
        <v>10</v>
      </c>
      <c r="D21">
        <v>330.79018943713578</v>
      </c>
      <c r="E21">
        <v>135.82370643626834</v>
      </c>
      <c r="F21">
        <v>174.79859972435673</v>
      </c>
      <c r="G21">
        <v>150.75028983227111</v>
      </c>
      <c r="H21">
        <v>216.12148786349027</v>
      </c>
      <c r="J21">
        <f t="shared" si="2"/>
        <v>201.65685465870448</v>
      </c>
      <c r="K21">
        <f t="shared" si="3"/>
        <v>78.312660806173085</v>
      </c>
    </row>
    <row r="22" spans="2:22">
      <c r="C22">
        <v>30</v>
      </c>
      <c r="D22">
        <v>333.64395620653107</v>
      </c>
      <c r="E22">
        <v>154.84321910494131</v>
      </c>
      <c r="F22">
        <v>178.49486958461151</v>
      </c>
      <c r="G22">
        <v>162.86853490434862</v>
      </c>
      <c r="H22">
        <v>209.71947770819028</v>
      </c>
      <c r="J22">
        <f t="shared" si="2"/>
        <v>207.91401150172456</v>
      </c>
      <c r="K22">
        <f t="shared" si="3"/>
        <v>73.352519694866089</v>
      </c>
    </row>
    <row r="23" spans="2:22">
      <c r="C23">
        <v>100</v>
      </c>
      <c r="D23">
        <v>331.26503192110602</v>
      </c>
      <c r="E23">
        <v>166.26929424327736</v>
      </c>
      <c r="F23">
        <v>184.50975639837458</v>
      </c>
      <c r="G23">
        <v>138.41992107999516</v>
      </c>
      <c r="H23">
        <v>182.02068829392354</v>
      </c>
      <c r="J23">
        <f t="shared" si="2"/>
        <v>200.49693838733532</v>
      </c>
      <c r="K23">
        <f t="shared" si="3"/>
        <v>75.369661989005124</v>
      </c>
    </row>
    <row r="26" spans="2:22">
      <c r="B26" s="14" t="s">
        <v>126</v>
      </c>
      <c r="C26" s="15" t="s">
        <v>127</v>
      </c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6"/>
      <c r="O26" s="17"/>
      <c r="P26" s="18" t="str">
        <f t="shared" ref="P26:V26" si="4">G28</f>
        <v>0.1mM10ul</v>
      </c>
      <c r="Q26" s="18" t="str">
        <f t="shared" si="4"/>
        <v>0.1mM20ul</v>
      </c>
      <c r="R26" s="18" t="str">
        <f t="shared" si="4"/>
        <v>1mM7ul</v>
      </c>
      <c r="S26" s="18" t="str">
        <f t="shared" si="4"/>
        <v>1mM20ul</v>
      </c>
      <c r="T26" s="18" t="str">
        <f t="shared" si="4"/>
        <v>10mM7ul</v>
      </c>
      <c r="U26" s="18" t="str">
        <f t="shared" si="4"/>
        <v>10mM20ul</v>
      </c>
      <c r="V26" s="18" t="str">
        <f t="shared" si="4"/>
        <v>10mM70ul</v>
      </c>
    </row>
    <row r="27" spans="2:22">
      <c r="B27" s="14"/>
      <c r="C27" s="15"/>
      <c r="D27" s="19" t="s">
        <v>24</v>
      </c>
      <c r="E27" s="15"/>
      <c r="F27" s="15"/>
      <c r="G27" s="15"/>
      <c r="H27" s="15"/>
      <c r="I27" s="15"/>
      <c r="J27" s="15"/>
      <c r="K27" s="15"/>
      <c r="L27" s="15"/>
      <c r="M27" s="15"/>
      <c r="N27" s="16"/>
      <c r="O27" s="17" t="s">
        <v>24</v>
      </c>
      <c r="P27" s="20">
        <f>AVERAGE(G31,G37)</f>
        <v>32.729320721291096</v>
      </c>
      <c r="Q27" s="20">
        <f t="shared" ref="Q27:V27" si="5">AVERAGE(H31,H37)</f>
        <v>74.223092876954354</v>
      </c>
      <c r="R27" s="20">
        <f t="shared" si="5"/>
        <v>187.13286644139407</v>
      </c>
      <c r="S27" s="20">
        <f t="shared" si="5"/>
        <v>303.25610540436293</v>
      </c>
      <c r="T27" s="20">
        <f t="shared" si="5"/>
        <v>330.79018943713578</v>
      </c>
      <c r="U27" s="20">
        <f t="shared" si="5"/>
        <v>333.64395620653107</v>
      </c>
      <c r="V27" s="20">
        <f t="shared" si="5"/>
        <v>331.26503192110602</v>
      </c>
    </row>
    <row r="28" spans="2:22" ht="15.75">
      <c r="B28" s="14"/>
      <c r="C28" s="15"/>
      <c r="D28" s="15" t="s">
        <v>31</v>
      </c>
      <c r="E28" s="21">
        <v>10.664</v>
      </c>
      <c r="F28" s="15" t="s">
        <v>32</v>
      </c>
      <c r="G28" s="18" t="s">
        <v>128</v>
      </c>
      <c r="H28" s="18" t="s">
        <v>129</v>
      </c>
      <c r="I28" s="18" t="s">
        <v>130</v>
      </c>
      <c r="J28" s="18" t="s">
        <v>131</v>
      </c>
      <c r="K28" s="18" t="s">
        <v>132</v>
      </c>
      <c r="L28" s="18" t="s">
        <v>133</v>
      </c>
      <c r="M28" s="18" t="s">
        <v>134</v>
      </c>
      <c r="N28" s="16"/>
      <c r="O28" s="17" t="s">
        <v>135</v>
      </c>
      <c r="P28" s="20">
        <f>AVERAGE(G43,G49)</f>
        <v>44.478236076791497</v>
      </c>
      <c r="Q28" s="20">
        <f t="shared" ref="Q28:V28" si="6">AVERAGE(H43,H49)</f>
        <v>75.841094848888048</v>
      </c>
      <c r="R28" s="20">
        <f t="shared" si="6"/>
        <v>208.80060824938224</v>
      </c>
      <c r="S28" s="20">
        <f t="shared" si="6"/>
        <v>370.88006082493831</v>
      </c>
      <c r="T28" s="20">
        <f t="shared" si="6"/>
        <v>428.56871317240081</v>
      </c>
      <c r="U28" s="20">
        <f t="shared" si="6"/>
        <v>438.60482797947168</v>
      </c>
      <c r="V28" s="20">
        <f t="shared" si="6"/>
        <v>428.9108534499145</v>
      </c>
    </row>
    <row r="29" spans="2:22" ht="15.75">
      <c r="B29" s="14"/>
      <c r="C29" s="15"/>
      <c r="D29" s="15" t="s">
        <v>39</v>
      </c>
      <c r="E29" s="21">
        <v>26.052</v>
      </c>
      <c r="F29" s="21">
        <v>6.3739999999999997</v>
      </c>
      <c r="G29" s="21">
        <v>10.430999999999999</v>
      </c>
      <c r="H29" s="21">
        <v>14.887</v>
      </c>
      <c r="I29" s="21">
        <v>28.744</v>
      </c>
      <c r="J29" s="21">
        <v>45.12</v>
      </c>
      <c r="K29" s="21">
        <v>49.844999999999999</v>
      </c>
      <c r="L29" s="21">
        <v>50.561</v>
      </c>
      <c r="M29" s="21">
        <v>49.500999999999998</v>
      </c>
      <c r="N29" s="16"/>
      <c r="O29" s="16"/>
      <c r="P29" s="16"/>
      <c r="Q29" s="16"/>
      <c r="R29" s="16"/>
      <c r="S29" s="16"/>
      <c r="T29" s="16"/>
      <c r="U29" s="16"/>
      <c r="V29" s="16"/>
    </row>
    <row r="30" spans="2:22">
      <c r="B30" s="14"/>
      <c r="C30" s="15"/>
      <c r="D30" s="15"/>
      <c r="E30" s="15">
        <f>E29-E28</f>
        <v>15.388</v>
      </c>
      <c r="F30" s="15"/>
      <c r="G30" s="15">
        <f>G29-F29</f>
        <v>4.0569999999999995</v>
      </c>
      <c r="H30" s="15">
        <f>H29-F29</f>
        <v>8.5130000000000017</v>
      </c>
      <c r="I30" s="15">
        <f>I29-F29</f>
        <v>22.37</v>
      </c>
      <c r="J30" s="15">
        <f>J29-F29</f>
        <v>38.745999999999995</v>
      </c>
      <c r="K30" s="15">
        <f>K29-F29</f>
        <v>43.470999999999997</v>
      </c>
      <c r="L30" s="15">
        <f>L29-F29</f>
        <v>44.186999999999998</v>
      </c>
      <c r="M30" s="15">
        <f>M29-F29</f>
        <v>43.126999999999995</v>
      </c>
      <c r="N30" s="16"/>
      <c r="O30" s="16"/>
      <c r="P30" s="16"/>
      <c r="Q30" s="16"/>
      <c r="R30" s="16"/>
      <c r="S30" s="16"/>
      <c r="T30" s="16"/>
      <c r="U30" s="16"/>
      <c r="V30" s="16"/>
    </row>
    <row r="31" spans="2:22">
      <c r="B31" s="14"/>
      <c r="C31" s="15"/>
      <c r="D31" s="15"/>
      <c r="E31" s="15"/>
      <c r="F31" s="15"/>
      <c r="G31" s="22">
        <f>G30/E30*100</f>
        <v>26.364699766051462</v>
      </c>
      <c r="H31" s="22">
        <f>H30/E30*100</f>
        <v>55.322329087600743</v>
      </c>
      <c r="I31" s="22">
        <f>I30/E30*100</f>
        <v>145.37301793605408</v>
      </c>
      <c r="J31" s="22">
        <f>J30/E30*100</f>
        <v>251.79360540681049</v>
      </c>
      <c r="K31" s="22">
        <f>K30/E30*100</f>
        <v>282.49935014296852</v>
      </c>
      <c r="L31" s="22">
        <f>L30/E30*100</f>
        <v>287.15232648817255</v>
      </c>
      <c r="M31" s="22">
        <f>M30/E30*100</f>
        <v>280.26384195476993</v>
      </c>
      <c r="N31" s="16"/>
      <c r="O31" s="17" t="s">
        <v>40</v>
      </c>
      <c r="P31" s="15" t="s">
        <v>24</v>
      </c>
      <c r="Q31" s="15" t="s">
        <v>135</v>
      </c>
      <c r="R31" s="16"/>
      <c r="S31" s="16"/>
      <c r="T31" s="16"/>
      <c r="U31" s="16"/>
      <c r="V31" s="16"/>
    </row>
    <row r="32" spans="2:22">
      <c r="B32" s="14"/>
      <c r="C32" s="15" t="s">
        <v>136</v>
      </c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6"/>
      <c r="O32" s="18" t="s">
        <v>128</v>
      </c>
      <c r="P32" s="20">
        <f>P27</f>
        <v>32.729320721291096</v>
      </c>
      <c r="Q32" s="20">
        <f>P28</f>
        <v>44.478236076791497</v>
      </c>
      <c r="R32" s="16"/>
      <c r="S32" s="16"/>
      <c r="T32" s="16"/>
      <c r="U32" s="16"/>
      <c r="V32" s="16"/>
    </row>
    <row r="33" spans="2:22">
      <c r="B33" s="14"/>
      <c r="C33" s="15"/>
      <c r="D33" s="19" t="s">
        <v>24</v>
      </c>
      <c r="E33" s="15"/>
      <c r="F33" s="15"/>
      <c r="G33" s="15"/>
      <c r="H33" s="15"/>
      <c r="I33" s="15"/>
      <c r="J33" s="15"/>
      <c r="K33" s="15"/>
      <c r="L33" s="15"/>
      <c r="M33" s="15"/>
      <c r="N33" s="16"/>
      <c r="O33" s="18" t="s">
        <v>137</v>
      </c>
      <c r="P33" s="20">
        <f>Q27</f>
        <v>74.223092876954354</v>
      </c>
      <c r="Q33" s="20">
        <f>Q28</f>
        <v>75.841094848888048</v>
      </c>
      <c r="R33" s="16"/>
      <c r="S33" s="16"/>
      <c r="T33" s="16"/>
      <c r="U33" s="16"/>
      <c r="V33" s="16"/>
    </row>
    <row r="34" spans="2:22" ht="15.75">
      <c r="B34" s="14"/>
      <c r="C34" s="15"/>
      <c r="D34" s="15" t="s">
        <v>31</v>
      </c>
      <c r="E34" s="21">
        <v>10.214</v>
      </c>
      <c r="F34" s="15" t="s">
        <v>32</v>
      </c>
      <c r="G34" s="18" t="s">
        <v>138</v>
      </c>
      <c r="H34" s="18" t="s">
        <v>137</v>
      </c>
      <c r="I34" s="18" t="s">
        <v>139</v>
      </c>
      <c r="J34" s="18" t="s">
        <v>140</v>
      </c>
      <c r="K34" s="18" t="s">
        <v>141</v>
      </c>
      <c r="L34" s="18" t="s">
        <v>142</v>
      </c>
      <c r="M34" s="18" t="s">
        <v>143</v>
      </c>
      <c r="N34" s="16"/>
      <c r="O34" s="18" t="s">
        <v>139</v>
      </c>
      <c r="P34" s="20">
        <f>R27</f>
        <v>187.13286644139407</v>
      </c>
      <c r="Q34" s="20">
        <f>R28</f>
        <v>208.80060824938224</v>
      </c>
      <c r="R34" s="16"/>
      <c r="S34" s="16"/>
      <c r="T34" s="16"/>
      <c r="U34" s="16"/>
      <c r="V34" s="16"/>
    </row>
    <row r="35" spans="2:22" ht="15.75">
      <c r="B35" s="14"/>
      <c r="C35" s="15"/>
      <c r="D35" s="15" t="s">
        <v>39</v>
      </c>
      <c r="E35" s="21">
        <v>19.507000000000001</v>
      </c>
      <c r="F35" s="21">
        <v>4.9619999999999997</v>
      </c>
      <c r="G35" s="21">
        <v>8.5950000000000006</v>
      </c>
      <c r="H35" s="21">
        <v>13.616</v>
      </c>
      <c r="I35" s="21">
        <v>26.233000000000001</v>
      </c>
      <c r="J35" s="21">
        <v>37.926000000000002</v>
      </c>
      <c r="K35" s="21">
        <v>40.19</v>
      </c>
      <c r="L35" s="21">
        <v>40.287999999999997</v>
      </c>
      <c r="M35" s="21">
        <v>40.485999999999997</v>
      </c>
      <c r="N35" s="16"/>
      <c r="O35" s="18" t="s">
        <v>140</v>
      </c>
      <c r="P35" s="20">
        <f>S27</f>
        <v>303.25610540436293</v>
      </c>
      <c r="Q35" s="20">
        <f>S28</f>
        <v>370.88006082493831</v>
      </c>
      <c r="R35" s="16"/>
      <c r="S35" s="16"/>
      <c r="T35" s="16"/>
      <c r="U35" s="16"/>
      <c r="V35" s="16"/>
    </row>
    <row r="36" spans="2:22">
      <c r="B36" s="14"/>
      <c r="C36" s="15"/>
      <c r="D36" s="15"/>
      <c r="E36" s="15">
        <f>E35-E34</f>
        <v>9.293000000000001</v>
      </c>
      <c r="F36" s="15"/>
      <c r="G36" s="15">
        <f>G35-F35</f>
        <v>3.6330000000000009</v>
      </c>
      <c r="H36" s="15">
        <f>H35-F35</f>
        <v>8.6539999999999999</v>
      </c>
      <c r="I36" s="15">
        <f>I35-F35</f>
        <v>21.271000000000001</v>
      </c>
      <c r="J36" s="15">
        <f>J35-F35</f>
        <v>32.963999999999999</v>
      </c>
      <c r="K36" s="15">
        <f>K35-F35</f>
        <v>35.227999999999994</v>
      </c>
      <c r="L36" s="15">
        <f>L35-F35</f>
        <v>35.325999999999993</v>
      </c>
      <c r="M36" s="15">
        <f>M35-F35</f>
        <v>35.524000000000001</v>
      </c>
      <c r="N36" s="16"/>
      <c r="O36" s="18" t="s">
        <v>144</v>
      </c>
      <c r="P36" s="20">
        <f>T27</f>
        <v>330.79018943713578</v>
      </c>
      <c r="Q36" s="20">
        <f>T28</f>
        <v>428.56871317240081</v>
      </c>
      <c r="R36" s="16"/>
      <c r="S36" s="16"/>
      <c r="T36" s="16"/>
      <c r="U36" s="16"/>
      <c r="V36" s="16"/>
    </row>
    <row r="37" spans="2:22">
      <c r="B37" s="14"/>
      <c r="C37" s="15"/>
      <c r="D37" s="15"/>
      <c r="E37" s="15"/>
      <c r="F37" s="15"/>
      <c r="G37" s="22">
        <f>G36/E36*100</f>
        <v>39.093941676530726</v>
      </c>
      <c r="H37" s="22">
        <f>H36/E36*100</f>
        <v>93.123856666307958</v>
      </c>
      <c r="I37" s="22">
        <f>I36/E36*100</f>
        <v>228.89271494673409</v>
      </c>
      <c r="J37" s="22">
        <f>J36/E36*100</f>
        <v>354.71860540191534</v>
      </c>
      <c r="K37" s="22">
        <f>K36/E36*100</f>
        <v>379.08102873130304</v>
      </c>
      <c r="L37" s="22">
        <f>L36/E36*100</f>
        <v>380.1355859248896</v>
      </c>
      <c r="M37" s="22">
        <f>M36/E36*100</f>
        <v>382.26622188744216</v>
      </c>
      <c r="N37" s="16"/>
      <c r="O37" s="18" t="s">
        <v>145</v>
      </c>
      <c r="P37" s="20">
        <f>U27</f>
        <v>333.64395620653107</v>
      </c>
      <c r="Q37" s="20">
        <f>U28</f>
        <v>438.60482797947168</v>
      </c>
      <c r="R37" s="16"/>
      <c r="S37" s="16"/>
      <c r="T37" s="16"/>
      <c r="U37" s="16"/>
      <c r="V37" s="16"/>
    </row>
    <row r="38" spans="2:22">
      <c r="B38" s="14"/>
      <c r="C38" s="15" t="s">
        <v>146</v>
      </c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6"/>
      <c r="O38" s="18" t="s">
        <v>147</v>
      </c>
      <c r="P38" s="20">
        <f>V27</f>
        <v>331.26503192110602</v>
      </c>
      <c r="Q38" s="20">
        <f>V28</f>
        <v>428.9108534499145</v>
      </c>
      <c r="R38" s="16"/>
      <c r="S38" s="16"/>
      <c r="T38" s="16"/>
      <c r="U38" s="16"/>
      <c r="V38" s="16"/>
    </row>
    <row r="39" spans="2:22">
      <c r="B39" s="14"/>
      <c r="C39" s="15"/>
      <c r="D39" s="19" t="s">
        <v>42</v>
      </c>
      <c r="E39" s="15"/>
      <c r="F39" s="15"/>
      <c r="G39" s="15"/>
      <c r="H39" s="15"/>
      <c r="I39" s="15"/>
      <c r="J39" s="15"/>
      <c r="K39" s="15"/>
      <c r="L39" s="15"/>
      <c r="M39" s="15"/>
      <c r="N39" s="16"/>
      <c r="O39" s="16"/>
      <c r="P39" s="16"/>
      <c r="Q39" s="16"/>
      <c r="R39" s="16"/>
      <c r="S39" s="16"/>
      <c r="T39" s="16"/>
      <c r="U39" s="16"/>
      <c r="V39" s="16"/>
    </row>
    <row r="40" spans="2:22" ht="15.75">
      <c r="B40" s="14"/>
      <c r="C40" s="15"/>
      <c r="D40" s="15" t="s">
        <v>31</v>
      </c>
      <c r="E40" s="21">
        <v>15.545999999999999</v>
      </c>
      <c r="F40" s="15" t="s">
        <v>32</v>
      </c>
      <c r="G40" s="18" t="s">
        <v>148</v>
      </c>
      <c r="H40" s="18" t="s">
        <v>149</v>
      </c>
      <c r="I40" s="18" t="s">
        <v>150</v>
      </c>
      <c r="J40" s="18" t="s">
        <v>151</v>
      </c>
      <c r="K40" s="18" t="s">
        <v>144</v>
      </c>
      <c r="L40" s="18" t="s">
        <v>145</v>
      </c>
      <c r="M40" s="18" t="s">
        <v>147</v>
      </c>
      <c r="N40" s="16"/>
      <c r="O40" s="16"/>
      <c r="P40" s="16"/>
      <c r="Q40" s="16"/>
      <c r="R40" s="16"/>
      <c r="S40" s="16"/>
      <c r="T40" s="16"/>
      <c r="U40" s="16"/>
      <c r="V40" s="16"/>
    </row>
    <row r="41" spans="2:22" ht="15.75">
      <c r="B41" s="14"/>
      <c r="C41" s="15"/>
      <c r="D41" s="15" t="s">
        <v>39</v>
      </c>
      <c r="E41" s="21">
        <v>20.806999999999999</v>
      </c>
      <c r="F41" s="21">
        <v>2.4319999999999999</v>
      </c>
      <c r="G41" s="21">
        <v>4.7720000000000002</v>
      </c>
      <c r="H41" s="21">
        <v>6.4219999999999997</v>
      </c>
      <c r="I41" s="21">
        <v>13.417</v>
      </c>
      <c r="J41" s="21">
        <v>21.943999999999999</v>
      </c>
      <c r="K41" s="21">
        <v>24.978999999999999</v>
      </c>
      <c r="L41" s="21">
        <v>25.507000000000001</v>
      </c>
      <c r="M41" s="21">
        <v>24.997</v>
      </c>
      <c r="N41" s="16"/>
      <c r="O41" s="16"/>
      <c r="P41" s="16"/>
      <c r="Q41" s="16"/>
      <c r="R41" s="16"/>
      <c r="S41" s="16"/>
      <c r="T41" s="16"/>
      <c r="U41" s="16"/>
      <c r="V41" s="16"/>
    </row>
    <row r="42" spans="2:22">
      <c r="B42" s="14"/>
      <c r="C42" s="15"/>
      <c r="D42" s="15"/>
      <c r="E42" s="15">
        <f>E41-E40</f>
        <v>5.2609999999999992</v>
      </c>
      <c r="F42" s="15"/>
      <c r="G42" s="15">
        <f>G41-F41</f>
        <v>2.3400000000000003</v>
      </c>
      <c r="H42" s="15">
        <f>H41-F41</f>
        <v>3.9899999999999998</v>
      </c>
      <c r="I42" s="15">
        <f>I41-F41</f>
        <v>10.984999999999999</v>
      </c>
      <c r="J42" s="15">
        <f>J41-F41</f>
        <v>19.512</v>
      </c>
      <c r="K42" s="15">
        <f>K41-F41</f>
        <v>22.547000000000001</v>
      </c>
      <c r="L42" s="15">
        <f>L41-F41</f>
        <v>23.075000000000003</v>
      </c>
      <c r="M42" s="15">
        <f>M41-F41</f>
        <v>22.565000000000001</v>
      </c>
      <c r="N42" s="16"/>
      <c r="O42" s="16"/>
      <c r="P42" s="16"/>
      <c r="Q42" s="16"/>
      <c r="R42" s="16"/>
      <c r="S42" s="16"/>
      <c r="T42" s="16"/>
      <c r="U42" s="16"/>
      <c r="V42" s="16"/>
    </row>
    <row r="43" spans="2:22">
      <c r="B43" s="14"/>
      <c r="C43" s="15"/>
      <c r="D43" s="15"/>
      <c r="E43" s="15"/>
      <c r="F43" s="15"/>
      <c r="G43" s="22">
        <f>G42/E42*100</f>
        <v>44.478236076791497</v>
      </c>
      <c r="H43" s="22">
        <f>H42/E42*100</f>
        <v>75.841094848888048</v>
      </c>
      <c r="I43" s="22">
        <f>I42/E42*100</f>
        <v>208.80060824938224</v>
      </c>
      <c r="J43" s="22">
        <f>J42/E42*100</f>
        <v>370.88006082493831</v>
      </c>
      <c r="K43" s="22">
        <f>K42/E42*100</f>
        <v>428.56871317240081</v>
      </c>
      <c r="L43" s="22">
        <f>L42/E42*100</f>
        <v>438.60482797947168</v>
      </c>
      <c r="M43" s="22">
        <f>M42/E42*100</f>
        <v>428.9108534499145</v>
      </c>
      <c r="N43" s="16"/>
      <c r="O43" s="16"/>
      <c r="P43" s="16"/>
      <c r="Q43" s="16"/>
      <c r="R43" s="16"/>
      <c r="S43" s="16"/>
      <c r="T43" s="16"/>
      <c r="U43" s="16"/>
      <c r="V43" s="16"/>
    </row>
    <row r="44" spans="2:22">
      <c r="B44" s="14"/>
      <c r="C44" s="15" t="s">
        <v>156</v>
      </c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6"/>
      <c r="O44" s="16"/>
      <c r="P44" s="16"/>
      <c r="Q44" s="16"/>
      <c r="R44" s="16"/>
      <c r="S44" s="16"/>
      <c r="T44" s="16"/>
      <c r="U44" s="16"/>
      <c r="V44" s="16"/>
    </row>
    <row r="45" spans="2:22">
      <c r="B45" s="14"/>
      <c r="C45" s="15"/>
      <c r="D45" s="19" t="s">
        <v>8</v>
      </c>
      <c r="E45" s="15"/>
      <c r="F45" s="15"/>
      <c r="G45" s="15"/>
      <c r="H45" s="15"/>
      <c r="I45" s="15"/>
      <c r="J45" s="15"/>
      <c r="K45" s="15"/>
      <c r="L45" s="15"/>
      <c r="M45" s="15"/>
      <c r="N45" s="16"/>
      <c r="O45" s="16"/>
      <c r="P45" s="16"/>
      <c r="Q45" s="16"/>
      <c r="R45" s="16"/>
      <c r="S45" s="16"/>
      <c r="T45" s="16"/>
      <c r="U45" s="16"/>
      <c r="V45" s="16"/>
    </row>
    <row r="46" spans="2:22" ht="15.75">
      <c r="B46" s="14"/>
      <c r="C46" s="15"/>
      <c r="D46" s="15" t="s">
        <v>31</v>
      </c>
      <c r="E46" s="21">
        <v>15.545999999999999</v>
      </c>
      <c r="F46" s="65" t="s">
        <v>32</v>
      </c>
      <c r="G46" s="66" t="s">
        <v>148</v>
      </c>
      <c r="H46" s="66" t="s">
        <v>149</v>
      </c>
      <c r="I46" s="66" t="s">
        <v>150</v>
      </c>
      <c r="J46" s="66" t="s">
        <v>151</v>
      </c>
      <c r="K46" s="66" t="s">
        <v>144</v>
      </c>
      <c r="L46" s="66" t="s">
        <v>145</v>
      </c>
      <c r="M46" s="66" t="s">
        <v>147</v>
      </c>
      <c r="N46" s="16"/>
      <c r="O46" s="16"/>
      <c r="P46" s="16"/>
      <c r="Q46" s="16"/>
      <c r="R46" s="16"/>
      <c r="S46" s="16"/>
      <c r="T46" s="16"/>
      <c r="U46" s="16"/>
      <c r="V46" s="16"/>
    </row>
    <row r="47" spans="2:22" ht="15.75">
      <c r="B47" s="14"/>
      <c r="C47" s="15"/>
      <c r="D47" s="15" t="s">
        <v>39</v>
      </c>
      <c r="E47" s="21">
        <v>20.806999999999999</v>
      </c>
      <c r="F47" s="21">
        <v>2.4319999999999999</v>
      </c>
      <c r="G47" s="21">
        <v>4.7720000000000002</v>
      </c>
      <c r="H47" s="21">
        <v>6.4219999999999997</v>
      </c>
      <c r="I47" s="21">
        <v>13.417</v>
      </c>
      <c r="J47" s="21">
        <v>21.943999999999999</v>
      </c>
      <c r="K47" s="21">
        <v>24.978999999999999</v>
      </c>
      <c r="L47" s="21">
        <v>25.507000000000001</v>
      </c>
      <c r="M47" s="21">
        <v>24.997</v>
      </c>
      <c r="N47" s="16"/>
      <c r="O47" s="16"/>
      <c r="P47" s="16"/>
      <c r="Q47" s="16"/>
      <c r="R47" s="16"/>
      <c r="S47" s="16"/>
      <c r="T47" s="16"/>
      <c r="U47" s="16"/>
      <c r="V47" s="16"/>
    </row>
    <row r="48" spans="2:22">
      <c r="B48" s="14"/>
      <c r="C48" s="15"/>
      <c r="D48" s="15"/>
      <c r="E48" s="65">
        <f>E47-E46</f>
        <v>5.2609999999999992</v>
      </c>
      <c r="F48" s="65"/>
      <c r="G48" s="65">
        <f>G47-F47</f>
        <v>2.3400000000000003</v>
      </c>
      <c r="H48" s="65">
        <f>H47-F47</f>
        <v>3.9899999999999998</v>
      </c>
      <c r="I48" s="65">
        <f>I47-F47</f>
        <v>10.984999999999999</v>
      </c>
      <c r="J48" s="65">
        <f>J47-F47</f>
        <v>19.512</v>
      </c>
      <c r="K48" s="65">
        <f>K47-F47</f>
        <v>22.547000000000001</v>
      </c>
      <c r="L48" s="65">
        <f>L47-F47</f>
        <v>23.075000000000003</v>
      </c>
      <c r="M48" s="65">
        <f>M47-F47</f>
        <v>22.565000000000001</v>
      </c>
      <c r="N48" s="16"/>
      <c r="O48" s="16"/>
      <c r="P48" s="16"/>
      <c r="Q48" s="16"/>
      <c r="R48" s="16"/>
      <c r="S48" s="16"/>
      <c r="T48" s="16"/>
      <c r="U48" s="16"/>
      <c r="V48" s="16"/>
    </row>
    <row r="49" spans="2:22">
      <c r="B49" s="14"/>
      <c r="C49" s="15"/>
      <c r="D49" s="15"/>
      <c r="E49" s="15"/>
      <c r="F49" s="15"/>
      <c r="G49" s="22">
        <f>G48/E48*100</f>
        <v>44.478236076791497</v>
      </c>
      <c r="H49" s="22">
        <f>H48/E48*100</f>
        <v>75.841094848888048</v>
      </c>
      <c r="I49" s="22">
        <f>I48/E48*100</f>
        <v>208.80060824938224</v>
      </c>
      <c r="J49" s="22">
        <f>J48/E48*100</f>
        <v>370.88006082493831</v>
      </c>
      <c r="K49" s="22">
        <f>K48/E48*100</f>
        <v>428.56871317240081</v>
      </c>
      <c r="L49" s="22">
        <f>L48/E48*100</f>
        <v>438.60482797947168</v>
      </c>
      <c r="M49" s="22">
        <f>M48/E48*100</f>
        <v>428.9108534499145</v>
      </c>
      <c r="N49" s="16"/>
      <c r="O49" s="16"/>
      <c r="P49" s="16"/>
      <c r="Q49" s="16"/>
      <c r="R49" s="16"/>
      <c r="S49" s="16"/>
      <c r="T49" s="16"/>
      <c r="U49" s="16"/>
      <c r="V49" s="16"/>
    </row>
    <row r="50" spans="2:22"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</row>
    <row r="51" spans="2:22">
      <c r="B51" s="14" t="s">
        <v>153</v>
      </c>
      <c r="C51" s="15" t="s">
        <v>30</v>
      </c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6"/>
      <c r="O51" s="17"/>
      <c r="P51" s="18" t="str">
        <f t="shared" ref="P51:V51" si="7">G53</f>
        <v>0.1mM10ul</v>
      </c>
      <c r="Q51" s="18" t="str">
        <f t="shared" si="7"/>
        <v>0.1mM20ul</v>
      </c>
      <c r="R51" s="18" t="str">
        <f t="shared" si="7"/>
        <v>1mM7ul</v>
      </c>
      <c r="S51" s="18" t="str">
        <f t="shared" si="7"/>
        <v>1mM20ul</v>
      </c>
      <c r="T51" s="18" t="str">
        <f t="shared" si="7"/>
        <v>10mM7ul</v>
      </c>
      <c r="U51" s="18" t="str">
        <f t="shared" si="7"/>
        <v>10mM20ul</v>
      </c>
      <c r="V51" s="18" t="str">
        <f t="shared" si="7"/>
        <v>10mM70ul</v>
      </c>
    </row>
    <row r="52" spans="2:22">
      <c r="B52" s="14"/>
      <c r="C52" s="15"/>
      <c r="D52" s="19" t="s">
        <v>24</v>
      </c>
      <c r="E52" s="65"/>
      <c r="F52" s="65"/>
      <c r="G52" s="65"/>
      <c r="H52" s="65"/>
      <c r="I52" s="65"/>
      <c r="J52" s="65"/>
      <c r="K52" s="65"/>
      <c r="L52" s="65"/>
      <c r="M52" s="65"/>
      <c r="N52" s="16"/>
      <c r="O52" s="17" t="s">
        <v>24</v>
      </c>
      <c r="P52" s="20">
        <f>AVERAGE(G68,G56)</f>
        <v>1.6775070381516359</v>
      </c>
      <c r="Q52" s="20">
        <f t="shared" ref="Q52:V52" si="8">AVERAGE(H68,H56)</f>
        <v>4.1743520046597427</v>
      </c>
      <c r="R52" s="20">
        <f t="shared" si="8"/>
        <v>13.787010969808758</v>
      </c>
      <c r="S52" s="20">
        <f t="shared" si="8"/>
        <v>39.687408989418508</v>
      </c>
      <c r="T52" s="20">
        <f t="shared" si="8"/>
        <v>135.82370643626834</v>
      </c>
      <c r="U52" s="20">
        <f t="shared" si="8"/>
        <v>154.84321910494131</v>
      </c>
      <c r="V52" s="20">
        <f t="shared" si="8"/>
        <v>166.26929424327736</v>
      </c>
    </row>
    <row r="53" spans="2:22" ht="15.75">
      <c r="B53" s="14"/>
      <c r="C53" s="15"/>
      <c r="D53" s="15" t="s">
        <v>31</v>
      </c>
      <c r="E53" s="21">
        <v>8.0470000000000006</v>
      </c>
      <c r="F53" s="65" t="s">
        <v>32</v>
      </c>
      <c r="G53" s="66" t="s">
        <v>148</v>
      </c>
      <c r="H53" s="66" t="s">
        <v>149</v>
      </c>
      <c r="I53" s="66" t="s">
        <v>150</v>
      </c>
      <c r="J53" s="66" t="s">
        <v>151</v>
      </c>
      <c r="K53" s="66" t="s">
        <v>144</v>
      </c>
      <c r="L53" s="66" t="s">
        <v>145</v>
      </c>
      <c r="M53" s="66" t="s">
        <v>147</v>
      </c>
      <c r="N53" s="16"/>
      <c r="O53" s="17" t="s">
        <v>154</v>
      </c>
      <c r="P53" s="20">
        <f>AVERAGE(G74,G62)</f>
        <v>16.928828030771321</v>
      </c>
      <c r="Q53" s="20">
        <f t="shared" ref="Q53:V53" si="9">AVERAGE(H74,H62)</f>
        <v>22.245995267445075</v>
      </c>
      <c r="R53" s="20">
        <f t="shared" si="9"/>
        <v>25.252423377134004</v>
      </c>
      <c r="S53" s="20">
        <f t="shared" si="9"/>
        <v>36.139103197926595</v>
      </c>
      <c r="T53" s="20">
        <f t="shared" si="9"/>
        <v>98.388211213571395</v>
      </c>
      <c r="U53" s="20">
        <f t="shared" si="9"/>
        <v>105.42234257056677</v>
      </c>
      <c r="V53" s="20">
        <f t="shared" si="9"/>
        <v>106.05238762394978</v>
      </c>
    </row>
    <row r="54" spans="2:22" ht="15.75">
      <c r="B54" s="14"/>
      <c r="C54" s="15"/>
      <c r="D54" s="15" t="s">
        <v>39</v>
      </c>
      <c r="E54" s="21">
        <v>59.552</v>
      </c>
      <c r="F54" s="21">
        <v>0.69199999999999995</v>
      </c>
      <c r="G54" s="21">
        <v>1.556</v>
      </c>
      <c r="H54" s="21">
        <v>2.8420000000000001</v>
      </c>
      <c r="I54" s="21">
        <v>7.7930000000000001</v>
      </c>
      <c r="J54" s="21">
        <v>21.132999999999999</v>
      </c>
      <c r="K54" s="21">
        <v>70.647999999999996</v>
      </c>
      <c r="L54" s="21">
        <v>80.444000000000003</v>
      </c>
      <c r="M54" s="21">
        <v>86.328999999999994</v>
      </c>
      <c r="N54" s="16"/>
      <c r="O54" s="16"/>
      <c r="P54" s="16"/>
      <c r="Q54" s="16"/>
      <c r="R54" s="16"/>
      <c r="S54" s="16"/>
      <c r="T54" s="16"/>
      <c r="U54" s="16"/>
      <c r="V54" s="16"/>
    </row>
    <row r="55" spans="2:22">
      <c r="B55" s="14"/>
      <c r="C55" s="15"/>
      <c r="D55" s="15"/>
      <c r="E55" s="65">
        <f>E54-E53</f>
        <v>51.504999999999995</v>
      </c>
      <c r="F55" s="65"/>
      <c r="G55" s="65">
        <f>G54-F54</f>
        <v>0.8640000000000001</v>
      </c>
      <c r="H55" s="65">
        <f>H54-F54</f>
        <v>2.1500000000000004</v>
      </c>
      <c r="I55" s="65">
        <f>I54-F54</f>
        <v>7.101</v>
      </c>
      <c r="J55" s="65">
        <f>J54-F54</f>
        <v>20.440999999999999</v>
      </c>
      <c r="K55" s="65">
        <f>K54-F54</f>
        <v>69.956000000000003</v>
      </c>
      <c r="L55" s="65">
        <f>L54-F54</f>
        <v>79.75200000000001</v>
      </c>
      <c r="M55" s="65">
        <f>M54-F54</f>
        <v>85.637</v>
      </c>
      <c r="N55" s="16"/>
      <c r="O55" s="16"/>
      <c r="P55" s="16"/>
      <c r="Q55" s="16"/>
      <c r="R55" s="16"/>
      <c r="S55" s="16"/>
      <c r="T55" s="16"/>
      <c r="U55" s="16"/>
      <c r="V55" s="16"/>
    </row>
    <row r="56" spans="2:22">
      <c r="B56" s="14"/>
      <c r="C56" s="15"/>
      <c r="D56" s="15"/>
      <c r="E56" s="65"/>
      <c r="F56" s="65"/>
      <c r="G56" s="67">
        <f>G55/E55*100</f>
        <v>1.6775070381516359</v>
      </c>
      <c r="H56" s="67">
        <f>H55/E55*100</f>
        <v>4.1743520046597427</v>
      </c>
      <c r="I56" s="67">
        <f>I55/E55*100</f>
        <v>13.787010969808758</v>
      </c>
      <c r="J56" s="67">
        <f>J55/E55*100</f>
        <v>39.687408989418508</v>
      </c>
      <c r="K56" s="67">
        <f>K55/E55*100</f>
        <v>135.82370643626834</v>
      </c>
      <c r="L56" s="67">
        <f>L55/E55*100</f>
        <v>154.84321910494131</v>
      </c>
      <c r="M56" s="67">
        <f>M55/E55*100</f>
        <v>166.26929424327736</v>
      </c>
      <c r="N56" s="16"/>
      <c r="O56" s="17" t="s">
        <v>40</v>
      </c>
      <c r="P56" s="15" t="s">
        <v>24</v>
      </c>
      <c r="Q56" s="15" t="s">
        <v>154</v>
      </c>
      <c r="R56" s="16"/>
      <c r="S56" s="16"/>
      <c r="T56" s="16"/>
      <c r="U56" s="16"/>
      <c r="V56" s="16"/>
    </row>
    <row r="57" spans="2:22">
      <c r="B57" s="14"/>
      <c r="C57" s="15" t="s">
        <v>155</v>
      </c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6"/>
      <c r="O57" s="18" t="s">
        <v>148</v>
      </c>
      <c r="P57" s="20">
        <f>P52</f>
        <v>1.6775070381516359</v>
      </c>
      <c r="Q57" s="20">
        <f>P53</f>
        <v>16.928828030771321</v>
      </c>
      <c r="R57" s="16"/>
      <c r="S57" s="16"/>
      <c r="T57" s="16"/>
      <c r="U57" s="16"/>
      <c r="V57" s="16"/>
    </row>
    <row r="58" spans="2:22">
      <c r="B58" s="14"/>
      <c r="C58" s="15"/>
      <c r="D58" s="19" t="s">
        <v>42</v>
      </c>
      <c r="E58" s="15"/>
      <c r="F58" s="15"/>
      <c r="G58" s="15"/>
      <c r="H58" s="15"/>
      <c r="I58" s="15"/>
      <c r="J58" s="15"/>
      <c r="K58" s="15"/>
      <c r="L58" s="15"/>
      <c r="M58" s="15"/>
      <c r="N58" s="16"/>
      <c r="O58" s="18" t="s">
        <v>149</v>
      </c>
      <c r="P58" s="20">
        <f>Q52</f>
        <v>4.1743520046597427</v>
      </c>
      <c r="Q58" s="20">
        <f>Q53</f>
        <v>22.245995267445075</v>
      </c>
      <c r="R58" s="16"/>
      <c r="S58" s="16"/>
      <c r="T58" s="16"/>
      <c r="U58" s="16"/>
      <c r="V58" s="16"/>
    </row>
    <row r="59" spans="2:22" ht="15.75">
      <c r="B59" s="14"/>
      <c r="C59" s="15"/>
      <c r="D59" s="15" t="s">
        <v>31</v>
      </c>
      <c r="E59" s="21">
        <v>12.340999999999999</v>
      </c>
      <c r="F59" s="15" t="s">
        <v>32</v>
      </c>
      <c r="G59" s="18" t="s">
        <v>148</v>
      </c>
      <c r="H59" s="18" t="s">
        <v>149</v>
      </c>
      <c r="I59" s="18" t="s">
        <v>150</v>
      </c>
      <c r="J59" s="18" t="s">
        <v>151</v>
      </c>
      <c r="K59" s="18" t="s">
        <v>144</v>
      </c>
      <c r="L59" s="18" t="s">
        <v>145</v>
      </c>
      <c r="M59" s="18" t="s">
        <v>147</v>
      </c>
      <c r="N59" s="16"/>
      <c r="O59" s="18" t="s">
        <v>150</v>
      </c>
      <c r="P59" s="20">
        <f>R52</f>
        <v>13.787010969808758</v>
      </c>
      <c r="Q59" s="20">
        <f>R53</f>
        <v>25.252423377134004</v>
      </c>
      <c r="R59" s="16"/>
      <c r="S59" s="16"/>
      <c r="T59" s="16"/>
      <c r="U59" s="16"/>
      <c r="V59" s="16"/>
    </row>
    <row r="60" spans="2:22" ht="15.75">
      <c r="B60" s="14"/>
      <c r="C60" s="15"/>
      <c r="D60" s="15" t="s">
        <v>39</v>
      </c>
      <c r="E60" s="21">
        <v>48.7</v>
      </c>
      <c r="F60" s="21">
        <v>17.007000000000001</v>
      </c>
      <c r="G60" s="21">
        <v>28.355</v>
      </c>
      <c r="H60" s="21">
        <v>30.326000000000001</v>
      </c>
      <c r="I60" s="21">
        <v>26.625</v>
      </c>
      <c r="J60" s="21">
        <v>29.52</v>
      </c>
      <c r="K60" s="21">
        <v>51.518000000000001</v>
      </c>
      <c r="L60" s="21">
        <v>51.69</v>
      </c>
      <c r="M60" s="21">
        <v>49.354999999999997</v>
      </c>
      <c r="N60" s="16"/>
      <c r="O60" s="18" t="s">
        <v>151</v>
      </c>
      <c r="P60" s="20">
        <f>S52</f>
        <v>39.687408989418508</v>
      </c>
      <c r="Q60" s="20">
        <f>S53</f>
        <v>36.139103197926595</v>
      </c>
      <c r="R60" s="16"/>
      <c r="S60" s="16"/>
      <c r="T60" s="16"/>
      <c r="U60" s="16"/>
      <c r="V60" s="16"/>
    </row>
    <row r="61" spans="2:22">
      <c r="B61" s="14"/>
      <c r="C61" s="15"/>
      <c r="D61" s="15"/>
      <c r="E61" s="15">
        <f>E60-E59</f>
        <v>36.359000000000002</v>
      </c>
      <c r="F61" s="15"/>
      <c r="G61" s="15">
        <f>G60-F60</f>
        <v>11.347999999999999</v>
      </c>
      <c r="H61" s="15">
        <f>H60-F60</f>
        <v>13.318999999999999</v>
      </c>
      <c r="I61" s="15">
        <f>I60-F60</f>
        <v>9.6179999999999986</v>
      </c>
      <c r="J61" s="15">
        <f>J60-F60</f>
        <v>12.512999999999998</v>
      </c>
      <c r="K61" s="15">
        <f>K60-F60</f>
        <v>34.510999999999996</v>
      </c>
      <c r="L61" s="15">
        <f>L60-F60</f>
        <v>34.682999999999993</v>
      </c>
      <c r="M61" s="15">
        <f>M60-F60</f>
        <v>32.347999999999999</v>
      </c>
      <c r="N61" s="16"/>
      <c r="O61" s="18" t="s">
        <v>144</v>
      </c>
      <c r="P61" s="20">
        <f>T52</f>
        <v>135.82370643626834</v>
      </c>
      <c r="Q61" s="20">
        <f>T53</f>
        <v>98.388211213571395</v>
      </c>
      <c r="R61" s="16"/>
      <c r="S61" s="16"/>
      <c r="T61" s="16"/>
      <c r="U61" s="16"/>
      <c r="V61" s="16"/>
    </row>
    <row r="62" spans="2:22">
      <c r="B62" s="14"/>
      <c r="C62" s="15"/>
      <c r="D62" s="15"/>
      <c r="E62" s="15"/>
      <c r="F62" s="15"/>
      <c r="G62" s="22">
        <f>G61/E61*100</f>
        <v>31.21097939987348</v>
      </c>
      <c r="H62" s="22">
        <f>H61/E61*100</f>
        <v>36.631920569872655</v>
      </c>
      <c r="I62" s="22">
        <f>I61/E61*100</f>
        <v>26.452872741274508</v>
      </c>
      <c r="J62" s="22">
        <f>J61/E61*100</f>
        <v>34.415137930086082</v>
      </c>
      <c r="K62" s="22">
        <f>K61/E61*100</f>
        <v>94.917351962375179</v>
      </c>
      <c r="L62" s="22">
        <f>L61/E61*100</f>
        <v>95.39041227756536</v>
      </c>
      <c r="M62" s="22">
        <f>M61/E61*100</f>
        <v>88.968343463791626</v>
      </c>
      <c r="N62" s="16"/>
      <c r="O62" s="18" t="s">
        <v>145</v>
      </c>
      <c r="P62" s="20">
        <f>U52</f>
        <v>154.84321910494131</v>
      </c>
      <c r="Q62" s="20">
        <f>U53</f>
        <v>105.42234257056677</v>
      </c>
      <c r="R62" s="16"/>
      <c r="S62" s="16"/>
      <c r="T62" s="16"/>
      <c r="U62" s="16"/>
      <c r="V62" s="16"/>
    </row>
    <row r="63" spans="2:22">
      <c r="B63" s="14"/>
      <c r="C63" s="15" t="s">
        <v>30</v>
      </c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6"/>
      <c r="O63" s="18" t="s">
        <v>147</v>
      </c>
      <c r="P63" s="20">
        <f>V52</f>
        <v>166.26929424327736</v>
      </c>
      <c r="Q63" s="20">
        <f>V53</f>
        <v>106.05238762394978</v>
      </c>
      <c r="R63" s="16"/>
      <c r="S63" s="16"/>
      <c r="T63" s="16"/>
      <c r="U63" s="16"/>
      <c r="V63" s="16"/>
    </row>
    <row r="64" spans="2:22">
      <c r="B64" s="14"/>
      <c r="C64" s="15"/>
      <c r="D64" s="19" t="s">
        <v>24</v>
      </c>
      <c r="E64" s="15"/>
      <c r="F64" s="15"/>
      <c r="G64" s="15"/>
      <c r="H64" s="15"/>
      <c r="I64" s="15"/>
      <c r="J64" s="15"/>
      <c r="K64" s="15"/>
      <c r="L64" s="15"/>
      <c r="M64" s="15"/>
      <c r="N64" s="16"/>
      <c r="O64" s="16"/>
      <c r="P64" s="16"/>
      <c r="Q64" s="16"/>
      <c r="R64" s="16"/>
      <c r="S64" s="16"/>
      <c r="T64" s="16"/>
      <c r="U64" s="16"/>
      <c r="V64" s="16"/>
    </row>
    <row r="65" spans="2:22" ht="15.75">
      <c r="B65" s="14"/>
      <c r="C65" s="15"/>
      <c r="D65" s="15" t="s">
        <v>31</v>
      </c>
      <c r="E65" s="21">
        <v>8.0470000000000006</v>
      </c>
      <c r="F65" s="15" t="s">
        <v>32</v>
      </c>
      <c r="G65" s="18" t="s">
        <v>148</v>
      </c>
      <c r="H65" s="18" t="s">
        <v>149</v>
      </c>
      <c r="I65" s="18" t="s">
        <v>150</v>
      </c>
      <c r="J65" s="18" t="s">
        <v>151</v>
      </c>
      <c r="K65" s="18" t="s">
        <v>144</v>
      </c>
      <c r="L65" s="18" t="s">
        <v>145</v>
      </c>
      <c r="M65" s="18" t="s">
        <v>147</v>
      </c>
      <c r="N65" s="16"/>
      <c r="O65" s="16"/>
      <c r="P65" s="16"/>
      <c r="Q65" s="16"/>
      <c r="R65" s="16"/>
      <c r="S65" s="16"/>
      <c r="T65" s="16"/>
      <c r="U65" s="16"/>
      <c r="V65" s="16"/>
    </row>
    <row r="66" spans="2:22" ht="15.75">
      <c r="B66" s="14"/>
      <c r="C66" s="15"/>
      <c r="D66" s="15" t="s">
        <v>39</v>
      </c>
      <c r="E66" s="21">
        <v>59.552</v>
      </c>
      <c r="F66" s="21">
        <v>0.69199999999999995</v>
      </c>
      <c r="G66" s="21">
        <v>1.556</v>
      </c>
      <c r="H66" s="21">
        <v>2.8420000000000001</v>
      </c>
      <c r="I66" s="21">
        <v>7.7930000000000001</v>
      </c>
      <c r="J66" s="21">
        <v>21.132999999999999</v>
      </c>
      <c r="K66" s="21">
        <v>70.647999999999996</v>
      </c>
      <c r="L66" s="21">
        <v>80.444000000000003</v>
      </c>
      <c r="M66" s="21">
        <v>86.328999999999994</v>
      </c>
      <c r="N66" s="16"/>
      <c r="O66" s="16"/>
      <c r="P66" s="16"/>
      <c r="Q66" s="16"/>
      <c r="R66" s="16"/>
      <c r="S66" s="16"/>
      <c r="T66" s="16"/>
      <c r="U66" s="16"/>
      <c r="V66" s="16"/>
    </row>
    <row r="67" spans="2:22">
      <c r="B67" s="14"/>
      <c r="C67" s="15"/>
      <c r="D67" s="15"/>
      <c r="E67" s="15">
        <f>E66-E65</f>
        <v>51.504999999999995</v>
      </c>
      <c r="F67" s="15"/>
      <c r="G67" s="15">
        <f>G66-F66</f>
        <v>0.8640000000000001</v>
      </c>
      <c r="H67" s="15">
        <f>H66-F66</f>
        <v>2.1500000000000004</v>
      </c>
      <c r="I67" s="15">
        <f>I66-F66</f>
        <v>7.101</v>
      </c>
      <c r="J67" s="15">
        <f>J66-F66</f>
        <v>20.440999999999999</v>
      </c>
      <c r="K67" s="15">
        <f>K66-F66</f>
        <v>69.956000000000003</v>
      </c>
      <c r="L67" s="15">
        <f>L66-F66</f>
        <v>79.75200000000001</v>
      </c>
      <c r="M67" s="15">
        <f>M66-F66</f>
        <v>85.637</v>
      </c>
      <c r="N67" s="16"/>
      <c r="O67" s="16"/>
      <c r="P67" s="16"/>
      <c r="Q67" s="16"/>
      <c r="R67" s="16"/>
      <c r="S67" s="16"/>
      <c r="T67" s="16"/>
      <c r="U67" s="16"/>
      <c r="V67" s="16"/>
    </row>
    <row r="68" spans="2:22">
      <c r="B68" s="14"/>
      <c r="C68" s="15"/>
      <c r="D68" s="15"/>
      <c r="E68" s="15"/>
      <c r="F68" s="15"/>
      <c r="G68" s="22">
        <f>G67/E67*100</f>
        <v>1.6775070381516359</v>
      </c>
      <c r="H68" s="22">
        <f>H67/E67*100</f>
        <v>4.1743520046597427</v>
      </c>
      <c r="I68" s="22">
        <f>I67/E67*100</f>
        <v>13.787010969808758</v>
      </c>
      <c r="J68" s="22">
        <f>J67/E67*100</f>
        <v>39.687408989418508</v>
      </c>
      <c r="K68" s="22">
        <f>K67/E67*100</f>
        <v>135.82370643626834</v>
      </c>
      <c r="L68" s="22">
        <f>L67/E67*100</f>
        <v>154.84321910494131</v>
      </c>
      <c r="M68" s="22">
        <f>M67/E67*100</f>
        <v>166.26929424327736</v>
      </c>
      <c r="N68" s="16"/>
      <c r="O68" s="16"/>
      <c r="P68" s="16"/>
      <c r="Q68" s="16"/>
      <c r="R68" s="16"/>
      <c r="S68" s="16"/>
      <c r="T68" s="16"/>
      <c r="U68" s="16"/>
      <c r="V68" s="16"/>
    </row>
    <row r="69" spans="2:22">
      <c r="B69" s="14"/>
      <c r="C69" s="15" t="s">
        <v>157</v>
      </c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6"/>
      <c r="O69" s="16"/>
      <c r="P69" s="16"/>
      <c r="Q69" s="16"/>
      <c r="R69" s="16"/>
      <c r="S69" s="16"/>
      <c r="T69" s="16"/>
      <c r="U69" s="16"/>
      <c r="V69" s="16"/>
    </row>
    <row r="70" spans="2:22">
      <c r="B70" s="14"/>
      <c r="C70" s="15"/>
      <c r="D70" s="19" t="s">
        <v>42</v>
      </c>
      <c r="E70" s="15"/>
      <c r="F70" s="15"/>
      <c r="G70" s="15"/>
      <c r="H70" s="15"/>
      <c r="I70" s="15"/>
      <c r="J70" s="15"/>
      <c r="K70" s="15"/>
      <c r="L70" s="15"/>
      <c r="M70" s="15"/>
      <c r="N70" s="16"/>
      <c r="O70" s="16"/>
      <c r="P70" s="16"/>
      <c r="Q70" s="16"/>
      <c r="R70" s="16"/>
      <c r="S70" s="16"/>
      <c r="T70" s="16"/>
      <c r="U70" s="16"/>
      <c r="V70" s="16"/>
    </row>
    <row r="71" spans="2:22" ht="15.75">
      <c r="B71" s="14"/>
      <c r="C71" s="15"/>
      <c r="D71" s="15" t="s">
        <v>31</v>
      </c>
      <c r="E71" s="21">
        <v>11.249000000000001</v>
      </c>
      <c r="F71" s="15" t="s">
        <v>32</v>
      </c>
      <c r="G71" s="18" t="s">
        <v>148</v>
      </c>
      <c r="H71" s="18" t="s">
        <v>149</v>
      </c>
      <c r="I71" s="18" t="s">
        <v>150</v>
      </c>
      <c r="J71" s="18" t="s">
        <v>151</v>
      </c>
      <c r="K71" s="18" t="s">
        <v>144</v>
      </c>
      <c r="L71" s="18" t="s">
        <v>145</v>
      </c>
      <c r="M71" s="18" t="s">
        <v>147</v>
      </c>
      <c r="N71" s="16"/>
      <c r="O71" s="16"/>
      <c r="P71" s="16"/>
      <c r="Q71" s="16"/>
      <c r="R71" s="16"/>
      <c r="S71" s="16"/>
      <c r="T71" s="16"/>
      <c r="U71" s="16"/>
      <c r="V71" s="16"/>
    </row>
    <row r="72" spans="2:22" ht="15.75">
      <c r="B72" s="14"/>
      <c r="C72" s="15"/>
      <c r="D72" s="15" t="s">
        <v>39</v>
      </c>
      <c r="E72" s="21">
        <v>61.274000000000001</v>
      </c>
      <c r="F72" s="21">
        <v>14.63</v>
      </c>
      <c r="G72" s="21">
        <v>15.954000000000001</v>
      </c>
      <c r="H72" s="21">
        <v>18.562000000000001</v>
      </c>
      <c r="I72" s="21">
        <v>26.661999999999999</v>
      </c>
      <c r="J72" s="21">
        <v>33.570999999999998</v>
      </c>
      <c r="K72" s="21">
        <v>65.584999999999994</v>
      </c>
      <c r="L72" s="21">
        <v>72.385999999999996</v>
      </c>
      <c r="M72" s="21">
        <v>76.228999999999999</v>
      </c>
      <c r="N72" s="16"/>
      <c r="O72" s="16"/>
      <c r="P72" s="16"/>
      <c r="Q72" s="16"/>
      <c r="R72" s="16"/>
      <c r="S72" s="16"/>
      <c r="T72" s="16"/>
      <c r="U72" s="16"/>
      <c r="V72" s="16"/>
    </row>
    <row r="73" spans="2:22">
      <c r="B73" s="14"/>
      <c r="C73" s="15"/>
      <c r="D73" s="15"/>
      <c r="E73" s="15">
        <f>E72-E71</f>
        <v>50.024999999999999</v>
      </c>
      <c r="F73" s="15"/>
      <c r="G73" s="15">
        <f>G72-F72</f>
        <v>1.3239999999999998</v>
      </c>
      <c r="H73" s="15">
        <f>H72-F72</f>
        <v>3.9320000000000004</v>
      </c>
      <c r="I73" s="15">
        <f>I72-F72</f>
        <v>12.031999999999998</v>
      </c>
      <c r="J73" s="15">
        <f>J72-F72</f>
        <v>18.940999999999995</v>
      </c>
      <c r="K73" s="15">
        <f>K72-F72</f>
        <v>50.954999999999991</v>
      </c>
      <c r="L73" s="15">
        <f>L72-F72</f>
        <v>57.755999999999993</v>
      </c>
      <c r="M73" s="15">
        <f>M72-F72</f>
        <v>61.598999999999997</v>
      </c>
      <c r="N73" s="16"/>
      <c r="O73" s="16"/>
      <c r="P73" s="16"/>
      <c r="Q73" s="16"/>
      <c r="R73" s="16"/>
      <c r="S73" s="16"/>
      <c r="T73" s="16"/>
      <c r="U73" s="16"/>
      <c r="V73" s="16"/>
    </row>
    <row r="74" spans="2:22">
      <c r="B74" s="14"/>
      <c r="C74" s="15"/>
      <c r="D74" s="15"/>
      <c r="E74" s="15"/>
      <c r="F74" s="15"/>
      <c r="G74" s="22">
        <f>G73/E73*100</f>
        <v>2.646676661669165</v>
      </c>
      <c r="H74" s="22">
        <f>H73/E73*100</f>
        <v>7.8600699650174928</v>
      </c>
      <c r="I74" s="22">
        <f>I73/E73*100</f>
        <v>24.051974012993501</v>
      </c>
      <c r="J74" s="22">
        <f>J73/E73*100</f>
        <v>37.863068465767107</v>
      </c>
      <c r="K74" s="22">
        <f>K73/E73*100</f>
        <v>101.85907046476761</v>
      </c>
      <c r="L74" s="22">
        <f>L73/E73*100</f>
        <v>115.45427286356819</v>
      </c>
      <c r="M74" s="22">
        <f>M73/E73*100</f>
        <v>123.13643178410794</v>
      </c>
      <c r="N74" s="16"/>
      <c r="O74" s="16"/>
      <c r="P74" s="16"/>
      <c r="Q74" s="16"/>
      <c r="R74" s="16"/>
      <c r="S74" s="16"/>
      <c r="T74" s="16"/>
      <c r="U74" s="16"/>
      <c r="V74" s="16"/>
    </row>
    <row r="75" spans="2:22"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</row>
    <row r="76" spans="2:22">
      <c r="B76" s="14" t="s">
        <v>158</v>
      </c>
      <c r="C76" s="15" t="s">
        <v>30</v>
      </c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6"/>
      <c r="O76" s="17"/>
      <c r="P76" s="18" t="str">
        <f t="shared" ref="P76:V76" si="10">G78</f>
        <v>0.1mM10ul</v>
      </c>
      <c r="Q76" s="18" t="str">
        <f t="shared" si="10"/>
        <v>0.1mM20ul</v>
      </c>
      <c r="R76" s="18" t="str">
        <f t="shared" si="10"/>
        <v>1mM7ul</v>
      </c>
      <c r="S76" s="18" t="str">
        <f t="shared" si="10"/>
        <v>1mM20ul</v>
      </c>
      <c r="T76" s="18" t="str">
        <f t="shared" si="10"/>
        <v>10mM7ul</v>
      </c>
      <c r="U76" s="18" t="str">
        <f t="shared" si="10"/>
        <v>10mM20ul</v>
      </c>
      <c r="V76" s="18" t="str">
        <f t="shared" si="10"/>
        <v>10mM70ul</v>
      </c>
    </row>
    <row r="77" spans="2:22">
      <c r="B77" s="14"/>
      <c r="C77" s="15"/>
      <c r="D77" s="19" t="s">
        <v>24</v>
      </c>
      <c r="E77" s="15"/>
      <c r="F77" s="15"/>
      <c r="G77" s="15"/>
      <c r="H77" s="15"/>
      <c r="I77" s="15"/>
      <c r="J77" s="15"/>
      <c r="K77" s="15"/>
      <c r="L77" s="15"/>
      <c r="M77" s="15"/>
      <c r="N77" s="16"/>
      <c r="O77" s="17" t="s">
        <v>24</v>
      </c>
      <c r="P77" s="20">
        <f>AVERAGE(G81,G93)</f>
        <v>5.9258565169548412</v>
      </c>
      <c r="Q77" s="20">
        <f t="shared" ref="Q77:V77" si="11">AVERAGE(H81,H93)</f>
        <v>9.9965834546066716</v>
      </c>
      <c r="R77" s="20">
        <f t="shared" si="11"/>
        <v>33.862835813565319</v>
      </c>
      <c r="S77" s="20">
        <f t="shared" si="11"/>
        <v>108.82735315210988</v>
      </c>
      <c r="T77" s="20">
        <f t="shared" si="11"/>
        <v>174.79859972435673</v>
      </c>
      <c r="U77" s="20">
        <f t="shared" si="11"/>
        <v>178.49486958461151</v>
      </c>
      <c r="V77" s="20">
        <f t="shared" si="11"/>
        <v>184.50975639837458</v>
      </c>
    </row>
    <row r="78" spans="2:22" ht="15.75">
      <c r="B78" s="14"/>
      <c r="C78" s="15"/>
      <c r="D78" s="15" t="s">
        <v>31</v>
      </c>
      <c r="E78" s="21">
        <v>9.298</v>
      </c>
      <c r="F78" s="15" t="s">
        <v>32</v>
      </c>
      <c r="G78" s="18" t="s">
        <v>148</v>
      </c>
      <c r="H78" s="18" t="s">
        <v>149</v>
      </c>
      <c r="I78" s="18" t="s">
        <v>150</v>
      </c>
      <c r="J78" s="18" t="s">
        <v>151</v>
      </c>
      <c r="K78" s="18" t="s">
        <v>144</v>
      </c>
      <c r="L78" s="18" t="s">
        <v>145</v>
      </c>
      <c r="M78" s="18" t="s">
        <v>147</v>
      </c>
      <c r="N78" s="16"/>
      <c r="O78" s="17" t="s">
        <v>154</v>
      </c>
      <c r="P78" s="20">
        <f>AVERAGE(G87,G99)</f>
        <v>23.001708161108894</v>
      </c>
      <c r="Q78" s="20">
        <f t="shared" ref="Q78:V78" si="12">AVERAGE(H87,H99)</f>
        <v>23.84958547676095</v>
      </c>
      <c r="R78" s="20">
        <f t="shared" si="12"/>
        <v>48.752623839706089</v>
      </c>
      <c r="S78" s="20">
        <f t="shared" si="12"/>
        <v>101.54075263331634</v>
      </c>
      <c r="T78" s="20">
        <f t="shared" si="12"/>
        <v>166.72529405168231</v>
      </c>
      <c r="U78" s="20">
        <f t="shared" si="12"/>
        <v>169.69503045944242</v>
      </c>
      <c r="V78" s="20">
        <f t="shared" si="12"/>
        <v>170.17528591758179</v>
      </c>
    </row>
    <row r="79" spans="2:22" ht="15.75">
      <c r="B79" s="14"/>
      <c r="C79" s="15"/>
      <c r="D79" s="15" t="s">
        <v>39</v>
      </c>
      <c r="E79" s="21">
        <v>38.331000000000003</v>
      </c>
      <c r="F79" s="21">
        <v>0.879</v>
      </c>
      <c r="G79" s="21">
        <v>2.4460000000000002</v>
      </c>
      <c r="H79" s="21">
        <v>4.0140000000000002</v>
      </c>
      <c r="I79" s="21">
        <v>12.811</v>
      </c>
      <c r="J79" s="21">
        <v>28.11</v>
      </c>
      <c r="K79" s="21">
        <v>48.613999999999997</v>
      </c>
      <c r="L79" s="21">
        <v>49.616999999999997</v>
      </c>
      <c r="M79" s="21">
        <v>51.32</v>
      </c>
      <c r="N79" s="16"/>
      <c r="O79" s="16"/>
      <c r="P79" s="16"/>
      <c r="Q79" s="16"/>
      <c r="R79" s="16"/>
      <c r="S79" s="16"/>
      <c r="T79" s="16"/>
      <c r="U79" s="16"/>
      <c r="V79" s="16"/>
    </row>
    <row r="80" spans="2:22">
      <c r="B80" s="14"/>
      <c r="C80" s="15"/>
      <c r="D80" s="15"/>
      <c r="E80" s="15">
        <f>E79-E78</f>
        <v>29.033000000000001</v>
      </c>
      <c r="F80" s="15"/>
      <c r="G80" s="15">
        <f>G79-F79</f>
        <v>1.5670000000000002</v>
      </c>
      <c r="H80" s="15">
        <f>H79-F79</f>
        <v>3.1350000000000002</v>
      </c>
      <c r="I80" s="15">
        <f>I79-F79</f>
        <v>11.932</v>
      </c>
      <c r="J80" s="15">
        <f>J79-F79</f>
        <v>27.230999999999998</v>
      </c>
      <c r="K80" s="15">
        <f>K79-F79</f>
        <v>47.734999999999999</v>
      </c>
      <c r="L80" s="15">
        <f>L79-F79</f>
        <v>48.738</v>
      </c>
      <c r="M80" s="15">
        <f>M79-F79</f>
        <v>50.441000000000003</v>
      </c>
      <c r="N80" s="16"/>
      <c r="O80" s="16"/>
      <c r="P80" s="16"/>
      <c r="Q80" s="16"/>
      <c r="R80" s="16"/>
      <c r="S80" s="16"/>
      <c r="T80" s="16"/>
      <c r="U80" s="16"/>
      <c r="V80" s="16"/>
    </row>
    <row r="81" spans="2:22">
      <c r="B81" s="14"/>
      <c r="C81" s="15"/>
      <c r="D81" s="15"/>
      <c r="E81" s="15"/>
      <c r="F81" s="15"/>
      <c r="G81" s="22">
        <f>G80/E80*100</f>
        <v>5.3973065132779938</v>
      </c>
      <c r="H81" s="22">
        <f>H80/E80*100</f>
        <v>10.798057382977991</v>
      </c>
      <c r="I81" s="22">
        <f>I80/E80*100</f>
        <v>41.098060827334407</v>
      </c>
      <c r="J81" s="22">
        <f>J80/E80*100</f>
        <v>93.793269727551404</v>
      </c>
      <c r="K81" s="22">
        <f>K80/E80*100</f>
        <v>164.41635380429165</v>
      </c>
      <c r="L81" s="22">
        <f>L80/E80*100</f>
        <v>167.87104329556021</v>
      </c>
      <c r="M81" s="22">
        <f>M80/E80*100</f>
        <v>173.73678228223056</v>
      </c>
      <c r="N81" s="16"/>
      <c r="O81" s="17" t="s">
        <v>40</v>
      </c>
      <c r="P81" s="15" t="s">
        <v>24</v>
      </c>
      <c r="Q81" s="15" t="s">
        <v>154</v>
      </c>
      <c r="R81" s="16"/>
      <c r="S81" s="16"/>
      <c r="T81" s="16"/>
      <c r="U81" s="16"/>
      <c r="V81" s="16"/>
    </row>
    <row r="82" spans="2:22">
      <c r="B82" s="14"/>
      <c r="C82" s="15" t="s">
        <v>155</v>
      </c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6"/>
      <c r="O82" s="18" t="s">
        <v>148</v>
      </c>
      <c r="P82" s="20">
        <f>P77</f>
        <v>5.9258565169548412</v>
      </c>
      <c r="Q82" s="20">
        <f>P78</f>
        <v>23.001708161108894</v>
      </c>
      <c r="R82" s="16"/>
      <c r="S82" s="16"/>
      <c r="T82" s="16"/>
      <c r="U82" s="16"/>
      <c r="V82" s="16"/>
    </row>
    <row r="83" spans="2:22">
      <c r="B83" s="14"/>
      <c r="C83" s="15"/>
      <c r="D83" s="19" t="s">
        <v>42</v>
      </c>
      <c r="E83" s="15"/>
      <c r="F83" s="15"/>
      <c r="G83" s="15"/>
      <c r="H83" s="15"/>
      <c r="I83" s="15"/>
      <c r="J83" s="15"/>
      <c r="K83" s="15"/>
      <c r="L83" s="15"/>
      <c r="M83" s="15"/>
      <c r="N83" s="16"/>
      <c r="O83" s="18" t="s">
        <v>149</v>
      </c>
      <c r="P83" s="20">
        <f>Q77</f>
        <v>9.9965834546066716</v>
      </c>
      <c r="Q83" s="20">
        <f>Q78</f>
        <v>23.84958547676095</v>
      </c>
      <c r="R83" s="16"/>
      <c r="S83" s="16"/>
      <c r="T83" s="16"/>
      <c r="U83" s="16"/>
      <c r="V83" s="16"/>
    </row>
    <row r="84" spans="2:22" ht="15.75">
      <c r="B84" s="14"/>
      <c r="C84" s="15"/>
      <c r="D84" s="15" t="s">
        <v>31</v>
      </c>
      <c r="E84" s="21">
        <v>8.0939999999999994</v>
      </c>
      <c r="F84" s="15" t="s">
        <v>32</v>
      </c>
      <c r="G84" s="18" t="s">
        <v>148</v>
      </c>
      <c r="H84" s="18" t="s">
        <v>149</v>
      </c>
      <c r="I84" s="18" t="s">
        <v>150</v>
      </c>
      <c r="J84" s="18" t="s">
        <v>151</v>
      </c>
      <c r="K84" s="18" t="s">
        <v>144</v>
      </c>
      <c r="L84" s="18" t="s">
        <v>145</v>
      </c>
      <c r="M84" s="18" t="s">
        <v>147</v>
      </c>
      <c r="N84" s="16"/>
      <c r="O84" s="18" t="s">
        <v>150</v>
      </c>
      <c r="P84" s="20">
        <f>R77</f>
        <v>33.862835813565319</v>
      </c>
      <c r="Q84" s="20">
        <f>R78</f>
        <v>48.752623839706089</v>
      </c>
      <c r="R84" s="16"/>
      <c r="S84" s="16"/>
      <c r="T84" s="16"/>
      <c r="U84" s="16"/>
      <c r="V84" s="16"/>
    </row>
    <row r="85" spans="2:22" ht="15.75">
      <c r="B85" s="14"/>
      <c r="C85" s="15"/>
      <c r="D85" s="15" t="s">
        <v>39</v>
      </c>
      <c r="E85" s="21">
        <v>21.565000000000001</v>
      </c>
      <c r="F85" s="21">
        <v>9.9939999999999998</v>
      </c>
      <c r="G85" s="21">
        <v>12.226000000000001</v>
      </c>
      <c r="H85" s="21">
        <v>13.042</v>
      </c>
      <c r="I85" s="21">
        <v>18.178000000000001</v>
      </c>
      <c r="J85" s="21">
        <v>23.905000000000001</v>
      </c>
      <c r="K85" s="21">
        <v>29.321999999999999</v>
      </c>
      <c r="L85" s="21">
        <v>29.216999999999999</v>
      </c>
      <c r="M85" s="21">
        <v>28.966999999999999</v>
      </c>
      <c r="N85" s="16"/>
      <c r="O85" s="18" t="s">
        <v>151</v>
      </c>
      <c r="P85" s="20">
        <f>S77</f>
        <v>108.82735315210988</v>
      </c>
      <c r="Q85" s="20">
        <f>S78</f>
        <v>101.54075263331634</v>
      </c>
      <c r="R85" s="16"/>
      <c r="S85" s="16"/>
      <c r="T85" s="16"/>
      <c r="U85" s="16"/>
      <c r="V85" s="16"/>
    </row>
    <row r="86" spans="2:22">
      <c r="B86" s="14"/>
      <c r="C86" s="15"/>
      <c r="D86" s="15"/>
      <c r="E86" s="15">
        <f>E85-E84</f>
        <v>13.471000000000002</v>
      </c>
      <c r="F86" s="15"/>
      <c r="G86" s="15">
        <f>G85-F85</f>
        <v>2.2320000000000011</v>
      </c>
      <c r="H86" s="15">
        <f>H85-F85</f>
        <v>3.048</v>
      </c>
      <c r="I86" s="15">
        <f>I85-F85</f>
        <v>8.1840000000000011</v>
      </c>
      <c r="J86" s="15">
        <f>J85-F85</f>
        <v>13.911000000000001</v>
      </c>
      <c r="K86" s="15">
        <f>K85-F85</f>
        <v>19.327999999999999</v>
      </c>
      <c r="L86" s="15">
        <f>L85-F85</f>
        <v>19.222999999999999</v>
      </c>
      <c r="M86" s="15">
        <f>M85-F85</f>
        <v>18.972999999999999</v>
      </c>
      <c r="N86" s="16"/>
      <c r="O86" s="18" t="s">
        <v>144</v>
      </c>
      <c r="P86" s="20">
        <f>T77</f>
        <v>174.79859972435673</v>
      </c>
      <c r="Q86" s="20">
        <f>T78</f>
        <v>166.72529405168231</v>
      </c>
      <c r="R86" s="16"/>
      <c r="S86" s="16"/>
      <c r="T86" s="16"/>
      <c r="U86" s="16"/>
      <c r="V86" s="16"/>
    </row>
    <row r="87" spans="2:22">
      <c r="B87" s="14"/>
      <c r="C87" s="15"/>
      <c r="D87" s="15"/>
      <c r="E87" s="15"/>
      <c r="F87" s="15"/>
      <c r="G87" s="22">
        <f>G86/E86*100</f>
        <v>16.568925840694831</v>
      </c>
      <c r="H87" s="22">
        <f>H86/E86*100</f>
        <v>22.626382599658523</v>
      </c>
      <c r="I87" s="22">
        <f>I86/E86*100</f>
        <v>60.752728082547691</v>
      </c>
      <c r="J87" s="22">
        <f>J86/E86*100</f>
        <v>103.26627570336278</v>
      </c>
      <c r="K87" s="22">
        <f>K86/E86*100</f>
        <v>143.47858362408135</v>
      </c>
      <c r="L87" s="22">
        <f>L86/E86*100</f>
        <v>142.69913146759703</v>
      </c>
      <c r="M87" s="22">
        <f>M86/E86*100</f>
        <v>140.84329299977728</v>
      </c>
      <c r="N87" s="16"/>
      <c r="O87" s="18" t="s">
        <v>145</v>
      </c>
      <c r="P87" s="20">
        <f>U77</f>
        <v>178.49486958461151</v>
      </c>
      <c r="Q87" s="20">
        <f>U78</f>
        <v>169.69503045944242</v>
      </c>
      <c r="R87" s="16"/>
      <c r="S87" s="16"/>
      <c r="T87" s="16"/>
      <c r="U87" s="16"/>
      <c r="V87" s="16"/>
    </row>
    <row r="88" spans="2:22">
      <c r="B88" s="14"/>
      <c r="C88" s="15" t="s">
        <v>156</v>
      </c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6"/>
      <c r="O88" s="18" t="s">
        <v>147</v>
      </c>
      <c r="P88" s="20">
        <f>V77</f>
        <v>184.50975639837458</v>
      </c>
      <c r="Q88" s="20">
        <f>V78</f>
        <v>170.17528591758179</v>
      </c>
      <c r="R88" s="16"/>
      <c r="S88" s="16"/>
      <c r="T88" s="16"/>
      <c r="U88" s="16"/>
      <c r="V88" s="16"/>
    </row>
    <row r="89" spans="2:22">
      <c r="B89" s="14"/>
      <c r="C89" s="15"/>
      <c r="D89" s="19" t="s">
        <v>24</v>
      </c>
      <c r="E89" s="15"/>
      <c r="F89" s="15"/>
      <c r="G89" s="15"/>
      <c r="H89" s="15"/>
      <c r="I89" s="15"/>
      <c r="J89" s="15"/>
      <c r="K89" s="15"/>
      <c r="L89" s="15"/>
      <c r="M89" s="15"/>
      <c r="N89" s="16"/>
      <c r="O89" s="16"/>
      <c r="P89" s="16"/>
      <c r="Q89" s="16"/>
      <c r="R89" s="16"/>
      <c r="S89" s="16"/>
      <c r="T89" s="16"/>
      <c r="U89" s="16"/>
      <c r="V89" s="16"/>
    </row>
    <row r="90" spans="2:22" ht="15.75">
      <c r="B90" s="14"/>
      <c r="C90" s="15"/>
      <c r="D90" s="15" t="s">
        <v>31</v>
      </c>
      <c r="E90" s="21">
        <v>10.739000000000001</v>
      </c>
      <c r="F90" s="15" t="s">
        <v>32</v>
      </c>
      <c r="G90" s="18" t="s">
        <v>148</v>
      </c>
      <c r="H90" s="18" t="s">
        <v>149</v>
      </c>
      <c r="I90" s="18" t="s">
        <v>150</v>
      </c>
      <c r="J90" s="18" t="s">
        <v>151</v>
      </c>
      <c r="K90" s="18" t="s">
        <v>144</v>
      </c>
      <c r="L90" s="18" t="s">
        <v>145</v>
      </c>
      <c r="M90" s="18" t="s">
        <v>147</v>
      </c>
      <c r="N90" s="16"/>
      <c r="O90" s="16"/>
      <c r="P90" s="16"/>
      <c r="Q90" s="16"/>
      <c r="R90" s="16"/>
      <c r="S90" s="16"/>
      <c r="T90" s="16"/>
      <c r="U90" s="16"/>
      <c r="V90" s="16"/>
    </row>
    <row r="91" spans="2:22" ht="15.75">
      <c r="B91" s="14"/>
      <c r="C91" s="15"/>
      <c r="D91" s="15" t="s">
        <v>39</v>
      </c>
      <c r="E91" s="21">
        <v>30.369</v>
      </c>
      <c r="F91" s="21">
        <v>1.4610000000000001</v>
      </c>
      <c r="G91" s="21">
        <v>2.7280000000000002</v>
      </c>
      <c r="H91" s="21">
        <v>3.266</v>
      </c>
      <c r="I91" s="21">
        <v>6.6879999999999997</v>
      </c>
      <c r="J91" s="21">
        <v>25.774999999999999</v>
      </c>
      <c r="K91" s="21">
        <v>37.811999999999998</v>
      </c>
      <c r="L91" s="21">
        <v>38.585000000000001</v>
      </c>
      <c r="M91" s="21">
        <v>39.795000000000002</v>
      </c>
      <c r="N91" s="16"/>
      <c r="O91" s="16"/>
      <c r="P91" s="16"/>
      <c r="Q91" s="16"/>
      <c r="R91" s="16"/>
      <c r="S91" s="16"/>
      <c r="T91" s="16"/>
      <c r="U91" s="16"/>
      <c r="V91" s="16"/>
    </row>
    <row r="92" spans="2:22">
      <c r="B92" s="14"/>
      <c r="C92" s="15"/>
      <c r="D92" s="15"/>
      <c r="E92" s="15">
        <f>E91-E90</f>
        <v>19.63</v>
      </c>
      <c r="F92" s="15"/>
      <c r="G92" s="15">
        <f>G91-F91</f>
        <v>1.2670000000000001</v>
      </c>
      <c r="H92" s="15">
        <f>H91-F91</f>
        <v>1.8049999999999999</v>
      </c>
      <c r="I92" s="15">
        <f>I91-F91</f>
        <v>5.2269999999999994</v>
      </c>
      <c r="J92" s="15">
        <f>J91-F91</f>
        <v>24.314</v>
      </c>
      <c r="K92" s="15">
        <f>K91-F91</f>
        <v>36.350999999999999</v>
      </c>
      <c r="L92" s="15">
        <f>L91-F91</f>
        <v>37.124000000000002</v>
      </c>
      <c r="M92" s="15">
        <f>M91-F91</f>
        <v>38.334000000000003</v>
      </c>
      <c r="N92" s="16"/>
      <c r="O92" s="16"/>
      <c r="P92" s="16"/>
      <c r="Q92" s="16"/>
      <c r="R92" s="16"/>
      <c r="S92" s="16"/>
      <c r="T92" s="16"/>
      <c r="U92" s="16"/>
      <c r="V92" s="16"/>
    </row>
    <row r="93" spans="2:22">
      <c r="B93" s="14"/>
      <c r="C93" s="15"/>
      <c r="D93" s="15"/>
      <c r="E93" s="15"/>
      <c r="F93" s="15"/>
      <c r="G93" s="22">
        <f>G92/E92*100</f>
        <v>6.4544065206316876</v>
      </c>
      <c r="H93" s="22">
        <f>H92/E92*100</f>
        <v>9.1951095262353544</v>
      </c>
      <c r="I93" s="22">
        <f>I92/E92*100</f>
        <v>26.62761079979623</v>
      </c>
      <c r="J93" s="22">
        <f>J92/E92*100</f>
        <v>123.86143657666837</v>
      </c>
      <c r="K93" s="22">
        <f>K92/E92*100</f>
        <v>185.18084564442182</v>
      </c>
      <c r="L93" s="22">
        <f>L92/E92*100</f>
        <v>189.1186958736628</v>
      </c>
      <c r="M93" s="22">
        <f>M92/E92*100</f>
        <v>195.28273051451862</v>
      </c>
      <c r="N93" s="16"/>
      <c r="O93" s="16"/>
      <c r="P93" s="16"/>
      <c r="Q93" s="16"/>
      <c r="R93" s="16"/>
      <c r="S93" s="16"/>
      <c r="T93" s="16"/>
      <c r="U93" s="16"/>
      <c r="V93" s="16"/>
    </row>
    <row r="94" spans="2:22">
      <c r="B94" s="14"/>
      <c r="C94" s="15" t="s">
        <v>157</v>
      </c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6"/>
      <c r="O94" s="16"/>
      <c r="P94" s="16"/>
      <c r="Q94" s="16"/>
      <c r="R94" s="16"/>
      <c r="S94" s="16"/>
      <c r="T94" s="16"/>
      <c r="U94" s="16"/>
      <c r="V94" s="16"/>
    </row>
    <row r="95" spans="2:22">
      <c r="B95" s="14"/>
      <c r="C95" s="15"/>
      <c r="D95" s="19" t="s">
        <v>42</v>
      </c>
      <c r="E95" s="15"/>
      <c r="F95" s="15"/>
      <c r="G95" s="15"/>
      <c r="H95" s="15"/>
      <c r="I95" s="15"/>
      <c r="J95" s="15"/>
      <c r="K95" s="15"/>
      <c r="L95" s="15"/>
      <c r="M95" s="15"/>
      <c r="N95" s="16"/>
      <c r="O95" s="16"/>
      <c r="P95" s="16"/>
      <c r="Q95" s="16"/>
      <c r="R95" s="16"/>
      <c r="S95" s="16"/>
      <c r="T95" s="16"/>
      <c r="U95" s="16"/>
      <c r="V95" s="16"/>
    </row>
    <row r="96" spans="2:22" ht="15.75">
      <c r="B96" s="14"/>
      <c r="C96" s="15"/>
      <c r="D96" s="15" t="s">
        <v>31</v>
      </c>
      <c r="E96" s="21">
        <v>11.846</v>
      </c>
      <c r="F96" s="15" t="s">
        <v>32</v>
      </c>
      <c r="G96" s="18" t="s">
        <v>148</v>
      </c>
      <c r="H96" s="18" t="s">
        <v>149</v>
      </c>
      <c r="I96" s="18" t="s">
        <v>150</v>
      </c>
      <c r="J96" s="18" t="s">
        <v>151</v>
      </c>
      <c r="K96" s="18" t="s">
        <v>144</v>
      </c>
      <c r="L96" s="18" t="s">
        <v>145</v>
      </c>
      <c r="M96" s="18" t="s">
        <v>147</v>
      </c>
      <c r="N96" s="16"/>
      <c r="O96" s="16"/>
      <c r="P96" s="16"/>
      <c r="Q96" s="16"/>
      <c r="R96" s="16"/>
      <c r="S96" s="16"/>
      <c r="T96" s="16"/>
      <c r="U96" s="16"/>
      <c r="V96" s="16"/>
    </row>
    <row r="97" spans="2:22" ht="15.75">
      <c r="B97" s="14"/>
      <c r="C97" s="15"/>
      <c r="D97" s="15" t="s">
        <v>39</v>
      </c>
      <c r="E97" s="21">
        <v>29.706</v>
      </c>
      <c r="F97" s="21">
        <v>2.008</v>
      </c>
      <c r="G97" s="21">
        <v>7.2649999999999997</v>
      </c>
      <c r="H97" s="21">
        <v>6.4859999999999998</v>
      </c>
      <c r="I97" s="21">
        <v>8.5719999999999992</v>
      </c>
      <c r="J97" s="21">
        <v>19.835000000000001</v>
      </c>
      <c r="K97" s="21">
        <v>35.936999999999998</v>
      </c>
      <c r="L97" s="21">
        <v>37.137</v>
      </c>
      <c r="M97" s="21">
        <v>37.64</v>
      </c>
      <c r="N97" s="16"/>
      <c r="O97" s="16"/>
      <c r="P97" s="16"/>
      <c r="Q97" s="16"/>
      <c r="R97" s="16"/>
      <c r="S97" s="16"/>
      <c r="T97" s="16"/>
      <c r="U97" s="16"/>
      <c r="V97" s="16"/>
    </row>
    <row r="98" spans="2:22">
      <c r="B98" s="14"/>
      <c r="C98" s="15"/>
      <c r="D98" s="15"/>
      <c r="E98" s="15">
        <f>E97-E96</f>
        <v>17.86</v>
      </c>
      <c r="F98" s="15"/>
      <c r="G98" s="15">
        <f>G97-F97</f>
        <v>5.2569999999999997</v>
      </c>
      <c r="H98" s="15">
        <f>H97-F97</f>
        <v>4.4779999999999998</v>
      </c>
      <c r="I98" s="15">
        <f>I97-F97</f>
        <v>6.5639999999999992</v>
      </c>
      <c r="J98" s="15">
        <f>J97-F97</f>
        <v>17.827000000000002</v>
      </c>
      <c r="K98" s="15">
        <f>K97-F97</f>
        <v>33.928999999999995</v>
      </c>
      <c r="L98" s="15">
        <f>L97-F97</f>
        <v>35.128999999999998</v>
      </c>
      <c r="M98" s="15">
        <f>M97-F97</f>
        <v>35.631999999999998</v>
      </c>
      <c r="N98" s="16"/>
      <c r="O98" s="16"/>
      <c r="P98" s="16"/>
      <c r="Q98" s="16"/>
      <c r="R98" s="16"/>
      <c r="S98" s="16"/>
      <c r="T98" s="16"/>
      <c r="U98" s="16"/>
      <c r="V98" s="16"/>
    </row>
    <row r="99" spans="2:22">
      <c r="B99" s="14"/>
      <c r="C99" s="15"/>
      <c r="D99" s="15"/>
      <c r="E99" s="15"/>
      <c r="F99" s="15"/>
      <c r="G99" s="22">
        <f>G98/E98*100</f>
        <v>29.434490481522957</v>
      </c>
      <c r="H99" s="22">
        <f>H98/E98*100</f>
        <v>25.07278835386338</v>
      </c>
      <c r="I99" s="22">
        <f>I98/E98*100</f>
        <v>36.752519596864495</v>
      </c>
      <c r="J99" s="22">
        <f>J98/E98*100</f>
        <v>99.815229563269895</v>
      </c>
      <c r="K99" s="22">
        <f>K98/E98*100</f>
        <v>189.97200447928327</v>
      </c>
      <c r="L99" s="22">
        <f>L98/E98*100</f>
        <v>196.69092945128779</v>
      </c>
      <c r="M99" s="22">
        <f>M98/E98*100</f>
        <v>199.50727883538633</v>
      </c>
      <c r="N99" s="16"/>
      <c r="O99" s="16"/>
      <c r="P99" s="16"/>
      <c r="Q99" s="16"/>
      <c r="R99" s="16"/>
      <c r="S99" s="16"/>
      <c r="T99" s="16"/>
      <c r="U99" s="16"/>
      <c r="V99" s="16"/>
    </row>
    <row r="100" spans="2:22"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</row>
    <row r="101" spans="2:22">
      <c r="B101" s="14" t="s">
        <v>159</v>
      </c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6"/>
      <c r="O101" s="17"/>
      <c r="P101" s="18" t="str">
        <f t="shared" ref="P101:V101" si="13">G103</f>
        <v>0.1mM10ul</v>
      </c>
      <c r="Q101" s="18" t="str">
        <f t="shared" si="13"/>
        <v>0.1mM20ul</v>
      </c>
      <c r="R101" s="18" t="str">
        <f t="shared" si="13"/>
        <v>1mM7ul</v>
      </c>
      <c r="S101" s="18" t="str">
        <f t="shared" si="13"/>
        <v>1mM20ul</v>
      </c>
      <c r="T101" s="18" t="str">
        <f t="shared" si="13"/>
        <v>10mM7ul</v>
      </c>
      <c r="U101" s="18" t="str">
        <f t="shared" si="13"/>
        <v>10mM20ul</v>
      </c>
      <c r="V101" s="18" t="str">
        <f t="shared" si="13"/>
        <v>10mM70ul</v>
      </c>
    </row>
    <row r="102" spans="2:22">
      <c r="B102" s="14"/>
      <c r="C102" s="15" t="s">
        <v>160</v>
      </c>
      <c r="D102" s="19" t="s">
        <v>42</v>
      </c>
      <c r="E102" s="15"/>
      <c r="F102" s="15"/>
      <c r="G102" s="15"/>
      <c r="H102" s="15"/>
      <c r="I102" s="15"/>
      <c r="J102" s="15"/>
      <c r="K102" s="15"/>
      <c r="L102" s="15"/>
      <c r="M102" s="15"/>
      <c r="N102" s="16"/>
      <c r="O102" s="17" t="s">
        <v>24</v>
      </c>
      <c r="P102" s="20">
        <f>AVERAGE(G124,G112)</f>
        <v>5.6497876743617699</v>
      </c>
      <c r="Q102" s="20">
        <f t="shared" ref="Q102:V102" si="14">AVERAGE(H124,H112)</f>
        <v>12.624121593122286</v>
      </c>
      <c r="R102" s="20">
        <f t="shared" si="14"/>
        <v>39.385568427756809</v>
      </c>
      <c r="S102" s="20">
        <f t="shared" si="14"/>
        <v>95.259678188786694</v>
      </c>
      <c r="T102" s="20">
        <f t="shared" si="14"/>
        <v>150.75028983227111</v>
      </c>
      <c r="U102" s="20">
        <f t="shared" si="14"/>
        <v>162.86853490434862</v>
      </c>
      <c r="V102" s="20">
        <f t="shared" si="14"/>
        <v>138.41992107999516</v>
      </c>
    </row>
    <row r="103" spans="2:22" ht="15.75">
      <c r="B103" s="14"/>
      <c r="C103" s="15"/>
      <c r="D103" s="15" t="s">
        <v>31</v>
      </c>
      <c r="E103" s="21">
        <v>9.2569999999999997</v>
      </c>
      <c r="F103" s="15" t="s">
        <v>32</v>
      </c>
      <c r="G103" s="18" t="s">
        <v>148</v>
      </c>
      <c r="H103" s="18" t="s">
        <v>149</v>
      </c>
      <c r="I103" s="18" t="s">
        <v>150</v>
      </c>
      <c r="J103" s="18" t="s">
        <v>151</v>
      </c>
      <c r="K103" s="18" t="s">
        <v>144</v>
      </c>
      <c r="L103" s="18" t="s">
        <v>145</v>
      </c>
      <c r="M103" s="18" t="s">
        <v>147</v>
      </c>
      <c r="N103" s="16"/>
      <c r="O103" s="17" t="s">
        <v>154</v>
      </c>
      <c r="P103" s="20">
        <f>AVERAGE(G106,G118)</f>
        <v>8.6745575654972473</v>
      </c>
      <c r="Q103" s="20">
        <f t="shared" ref="Q103:V103" si="15">AVERAGE(H106,H118)</f>
        <v>11.152761935813665</v>
      </c>
      <c r="R103" s="20">
        <f t="shared" si="15"/>
        <v>29.985245463863453</v>
      </c>
      <c r="S103" s="20">
        <f t="shared" si="15"/>
        <v>90.736234716933581</v>
      </c>
      <c r="T103" s="20">
        <f t="shared" si="15"/>
        <v>147.64611960399293</v>
      </c>
      <c r="U103" s="20">
        <f t="shared" si="15"/>
        <v>166.30495876727338</v>
      </c>
      <c r="V103" s="20">
        <f t="shared" si="15"/>
        <v>157.72367656703972</v>
      </c>
    </row>
    <row r="104" spans="2:22" ht="15.75">
      <c r="B104" s="14"/>
      <c r="C104" s="15"/>
      <c r="D104" s="15" t="s">
        <v>39</v>
      </c>
      <c r="E104" s="21">
        <v>28.620999999999999</v>
      </c>
      <c r="F104" s="21">
        <v>0.249</v>
      </c>
      <c r="G104" s="21">
        <v>3.1520000000000001</v>
      </c>
      <c r="H104" s="21">
        <v>3.7989999999999999</v>
      </c>
      <c r="I104" s="21">
        <v>9.2219999999999995</v>
      </c>
      <c r="J104" s="21">
        <v>19.952999999999999</v>
      </c>
      <c r="K104" s="21">
        <v>32.792999999999999</v>
      </c>
      <c r="L104" s="21">
        <v>36.301000000000002</v>
      </c>
      <c r="M104" s="21">
        <v>34.366</v>
      </c>
      <c r="N104" s="16"/>
      <c r="O104" s="16"/>
      <c r="P104" s="16"/>
      <c r="Q104" s="16"/>
      <c r="R104" s="16"/>
      <c r="S104" s="16"/>
      <c r="T104" s="16"/>
      <c r="U104" s="16"/>
      <c r="V104" s="16"/>
    </row>
    <row r="105" spans="2:22">
      <c r="B105" s="14"/>
      <c r="C105" s="15"/>
      <c r="D105" s="15"/>
      <c r="E105" s="15">
        <f>E104-E103</f>
        <v>19.363999999999997</v>
      </c>
      <c r="F105" s="15"/>
      <c r="G105" s="15">
        <f>G104-F104</f>
        <v>2.903</v>
      </c>
      <c r="H105" s="15">
        <f>H104-F104</f>
        <v>3.55</v>
      </c>
      <c r="I105" s="15">
        <f>I104-F104</f>
        <v>8.972999999999999</v>
      </c>
      <c r="J105" s="15">
        <f>J104-F104</f>
        <v>19.704000000000001</v>
      </c>
      <c r="K105" s="15">
        <f>K104-F104</f>
        <v>32.543999999999997</v>
      </c>
      <c r="L105" s="15">
        <f>L104-F104</f>
        <v>36.052</v>
      </c>
      <c r="M105" s="15">
        <f>M104-F104</f>
        <v>34.116999999999997</v>
      </c>
      <c r="N105" s="16"/>
      <c r="O105" s="16"/>
      <c r="P105" s="16"/>
      <c r="Q105" s="16"/>
      <c r="R105" s="16"/>
      <c r="S105" s="16"/>
      <c r="T105" s="16"/>
      <c r="U105" s="16"/>
      <c r="V105" s="16"/>
    </row>
    <row r="106" spans="2:22">
      <c r="B106" s="14"/>
      <c r="C106" s="15"/>
      <c r="D106" s="15"/>
      <c r="E106" s="15"/>
      <c r="F106" s="15"/>
      <c r="G106" s="22">
        <f>G105/E105*100</f>
        <v>14.991737244371</v>
      </c>
      <c r="H106" s="22">
        <f>H105/E105*100</f>
        <v>18.332989051848795</v>
      </c>
      <c r="I106" s="22">
        <f>I105/E105*100</f>
        <v>46.33856641189837</v>
      </c>
      <c r="J106" s="22">
        <f>J105/E105*100</f>
        <v>101.755835571163</v>
      </c>
      <c r="K106" s="22">
        <f>K105/E105*100</f>
        <v>168.06444949390621</v>
      </c>
      <c r="L106" s="22">
        <f>L105/E105*100</f>
        <v>186.18054121049371</v>
      </c>
      <c r="M106" s="22">
        <f>M105/E105*100</f>
        <v>176.18777112166907</v>
      </c>
      <c r="N106" s="16"/>
      <c r="O106" s="17" t="s">
        <v>40</v>
      </c>
      <c r="P106" s="15" t="s">
        <v>24</v>
      </c>
      <c r="Q106" s="15" t="s">
        <v>154</v>
      </c>
      <c r="R106" s="16"/>
      <c r="S106" s="16"/>
      <c r="T106" s="16"/>
      <c r="U106" s="16"/>
      <c r="V106" s="16"/>
    </row>
    <row r="107" spans="2:22">
      <c r="B107" s="14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6"/>
      <c r="O107" s="18" t="s">
        <v>148</v>
      </c>
      <c r="P107" s="20">
        <f>P102</f>
        <v>5.6497876743617699</v>
      </c>
      <c r="Q107" s="20">
        <f>P103</f>
        <v>8.6745575654972473</v>
      </c>
      <c r="R107" s="16"/>
      <c r="S107" s="16"/>
      <c r="T107" s="16"/>
      <c r="U107" s="16"/>
      <c r="V107" s="16"/>
    </row>
    <row r="108" spans="2:22">
      <c r="B108" s="14"/>
      <c r="C108" s="15" t="s">
        <v>161</v>
      </c>
      <c r="D108" s="19" t="s">
        <v>24</v>
      </c>
      <c r="E108" s="15"/>
      <c r="F108" s="15"/>
      <c r="G108" s="15"/>
      <c r="H108" s="15"/>
      <c r="I108" s="15"/>
      <c r="J108" s="15"/>
      <c r="K108" s="15"/>
      <c r="L108" s="15"/>
      <c r="M108" s="15"/>
      <c r="N108" s="16"/>
      <c r="O108" s="18" t="s">
        <v>149</v>
      </c>
      <c r="P108" s="20">
        <f>Q102</f>
        <v>12.624121593122286</v>
      </c>
      <c r="Q108" s="20">
        <f>Q103</f>
        <v>11.152761935813665</v>
      </c>
      <c r="R108" s="16"/>
      <c r="S108" s="16"/>
      <c r="T108" s="16"/>
      <c r="U108" s="16"/>
      <c r="V108" s="16"/>
    </row>
    <row r="109" spans="2:22" ht="15.75">
      <c r="B109" s="14"/>
      <c r="C109" s="15"/>
      <c r="D109" s="15" t="s">
        <v>31</v>
      </c>
      <c r="E109" s="21">
        <v>11.928000000000001</v>
      </c>
      <c r="F109" s="15" t="s">
        <v>32</v>
      </c>
      <c r="G109" s="18" t="s">
        <v>148</v>
      </c>
      <c r="H109" s="18" t="s">
        <v>149</v>
      </c>
      <c r="I109" s="18" t="s">
        <v>150</v>
      </c>
      <c r="J109" s="18" t="s">
        <v>151</v>
      </c>
      <c r="K109" s="18" t="s">
        <v>144</v>
      </c>
      <c r="L109" s="18" t="s">
        <v>145</v>
      </c>
      <c r="M109" s="18" t="s">
        <v>147</v>
      </c>
      <c r="N109" s="16"/>
      <c r="O109" s="18" t="s">
        <v>150</v>
      </c>
      <c r="P109" s="20">
        <f>R102</f>
        <v>39.385568427756809</v>
      </c>
      <c r="Q109" s="20">
        <f>R103</f>
        <v>29.985245463863453</v>
      </c>
      <c r="R109" s="16"/>
      <c r="S109" s="16"/>
      <c r="T109" s="16"/>
      <c r="U109" s="16"/>
      <c r="V109" s="16"/>
    </row>
    <row r="110" spans="2:22" ht="15.75">
      <c r="B110" s="14"/>
      <c r="C110" s="15"/>
      <c r="D110" s="15" t="s">
        <v>39</v>
      </c>
      <c r="E110" s="21">
        <v>51.92</v>
      </c>
      <c r="F110" s="21">
        <v>-1.0109999999999999</v>
      </c>
      <c r="G110" s="21">
        <v>1.456</v>
      </c>
      <c r="H110" s="21">
        <v>4.71</v>
      </c>
      <c r="I110" s="21">
        <v>17.533999999999999</v>
      </c>
      <c r="J110" s="21">
        <v>42.875999999999998</v>
      </c>
      <c r="K110" s="21">
        <v>63.241999999999997</v>
      </c>
      <c r="L110" s="21">
        <v>63.628</v>
      </c>
      <c r="M110" s="21">
        <v>56.29</v>
      </c>
      <c r="N110" s="16"/>
      <c r="O110" s="18" t="s">
        <v>151</v>
      </c>
      <c r="P110" s="20">
        <f>S102</f>
        <v>95.259678188786694</v>
      </c>
      <c r="Q110" s="20">
        <f>S103</f>
        <v>90.736234716933581</v>
      </c>
      <c r="R110" s="16"/>
      <c r="S110" s="16"/>
      <c r="T110" s="16"/>
      <c r="U110" s="16"/>
      <c r="V110" s="16"/>
    </row>
    <row r="111" spans="2:22">
      <c r="B111" s="14"/>
      <c r="C111" s="15"/>
      <c r="D111" s="15"/>
      <c r="E111" s="15">
        <f>E110-E109</f>
        <v>39.992000000000004</v>
      </c>
      <c r="F111" s="15"/>
      <c r="G111" s="15">
        <f>G110-F110</f>
        <v>2.4669999999999996</v>
      </c>
      <c r="H111" s="15">
        <f>H110-F110</f>
        <v>5.7210000000000001</v>
      </c>
      <c r="I111" s="15">
        <f>I110-F110</f>
        <v>18.544999999999998</v>
      </c>
      <c r="J111" s="15">
        <f>J110-F110</f>
        <v>43.887</v>
      </c>
      <c r="K111" s="15">
        <f>K110-F110</f>
        <v>64.253</v>
      </c>
      <c r="L111" s="15">
        <f>L110-F110</f>
        <v>64.638999999999996</v>
      </c>
      <c r="M111" s="15">
        <f>M110-F110</f>
        <v>57.301000000000002</v>
      </c>
      <c r="N111" s="16"/>
      <c r="O111" s="18" t="s">
        <v>144</v>
      </c>
      <c r="P111" s="20">
        <f>T102</f>
        <v>150.75028983227111</v>
      </c>
      <c r="Q111" s="20">
        <f>T103</f>
        <v>147.64611960399293</v>
      </c>
      <c r="R111" s="16"/>
      <c r="S111" s="16"/>
      <c r="T111" s="16"/>
      <c r="U111" s="16"/>
      <c r="V111" s="16"/>
    </row>
    <row r="112" spans="2:22">
      <c r="B112" s="14"/>
      <c r="C112" s="15"/>
      <c r="D112" s="15"/>
      <c r="E112" s="15"/>
      <c r="F112" s="15"/>
      <c r="G112" s="22">
        <f>G111/E111*100</f>
        <v>6.1687337467493482</v>
      </c>
      <c r="H112" s="22">
        <f>H111/E111*100</f>
        <v>14.305361072214442</v>
      </c>
      <c r="I112" s="22">
        <f>I111/E111*100</f>
        <v>46.371774354870965</v>
      </c>
      <c r="J112" s="22">
        <f>J111/E111*100</f>
        <v>109.7394478895779</v>
      </c>
      <c r="K112" s="22">
        <f>K111/E111*100</f>
        <v>160.66463292658531</v>
      </c>
      <c r="L112" s="22">
        <f>L111/E111*100</f>
        <v>161.62982596519302</v>
      </c>
      <c r="M112" s="22">
        <f>M111/E111*100</f>
        <v>143.28115623124626</v>
      </c>
      <c r="N112" s="16"/>
      <c r="O112" s="18" t="s">
        <v>145</v>
      </c>
      <c r="P112" s="20">
        <f>U102</f>
        <v>162.86853490434862</v>
      </c>
      <c r="Q112" s="20">
        <f>U103</f>
        <v>166.30495876727338</v>
      </c>
      <c r="R112" s="16"/>
      <c r="S112" s="16"/>
      <c r="T112" s="16"/>
      <c r="U112" s="16"/>
      <c r="V112" s="16"/>
    </row>
    <row r="113" spans="2:22">
      <c r="B113" s="14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6"/>
      <c r="O113" s="18" t="s">
        <v>147</v>
      </c>
      <c r="P113" s="20">
        <f>V102</f>
        <v>138.41992107999516</v>
      </c>
      <c r="Q113" s="20">
        <f>V103</f>
        <v>157.72367656703972</v>
      </c>
      <c r="R113" s="16"/>
      <c r="S113" s="16"/>
      <c r="T113" s="16"/>
      <c r="U113" s="16"/>
      <c r="V113" s="16"/>
    </row>
    <row r="114" spans="2:22">
      <c r="B114" s="14"/>
      <c r="C114" s="15" t="s">
        <v>146</v>
      </c>
      <c r="D114" s="19" t="s">
        <v>42</v>
      </c>
      <c r="E114" s="15"/>
      <c r="F114" s="15"/>
      <c r="G114" s="15"/>
      <c r="H114" s="15"/>
      <c r="I114" s="15"/>
      <c r="J114" s="15"/>
      <c r="K114" s="15"/>
      <c r="L114" s="15"/>
      <c r="M114" s="15"/>
      <c r="N114" s="16"/>
      <c r="O114" s="16"/>
      <c r="P114" s="16"/>
      <c r="Q114" s="16"/>
      <c r="R114" s="16"/>
      <c r="S114" s="16"/>
      <c r="T114" s="16"/>
      <c r="U114" s="16"/>
      <c r="V114" s="16"/>
    </row>
    <row r="115" spans="2:22" ht="15.75">
      <c r="B115" s="14"/>
      <c r="C115" s="15"/>
      <c r="D115" s="15" t="s">
        <v>31</v>
      </c>
      <c r="E115" s="21">
        <v>7.5970000000000004</v>
      </c>
      <c r="F115" s="15" t="s">
        <v>32</v>
      </c>
      <c r="G115" s="18" t="s">
        <v>148</v>
      </c>
      <c r="H115" s="18" t="s">
        <v>149</v>
      </c>
      <c r="I115" s="18" t="s">
        <v>150</v>
      </c>
      <c r="J115" s="18" t="s">
        <v>151</v>
      </c>
      <c r="K115" s="18" t="s">
        <v>144</v>
      </c>
      <c r="L115" s="18" t="s">
        <v>145</v>
      </c>
      <c r="M115" s="18" t="s">
        <v>147</v>
      </c>
      <c r="N115" s="16"/>
      <c r="O115" s="16"/>
      <c r="P115" s="16"/>
      <c r="Q115" s="16"/>
      <c r="R115" s="16"/>
      <c r="S115" s="16"/>
      <c r="T115" s="16"/>
      <c r="U115" s="16"/>
      <c r="V115" s="16"/>
    </row>
    <row r="116" spans="2:22" ht="15.75">
      <c r="B116" s="14"/>
      <c r="C116" s="15"/>
      <c r="D116" s="15" t="s">
        <v>39</v>
      </c>
      <c r="E116" s="21">
        <v>74.153999999999996</v>
      </c>
      <c r="F116" s="21">
        <v>1.0009999999999999</v>
      </c>
      <c r="G116" s="21">
        <v>2.57</v>
      </c>
      <c r="H116" s="21">
        <v>3.645</v>
      </c>
      <c r="I116" s="21">
        <v>10.074</v>
      </c>
      <c r="J116" s="21">
        <v>54.058</v>
      </c>
      <c r="K116" s="21">
        <v>85.68</v>
      </c>
      <c r="L116" s="21">
        <v>98.46</v>
      </c>
      <c r="M116" s="21">
        <v>93.688000000000002</v>
      </c>
      <c r="N116" s="16"/>
      <c r="O116" s="16"/>
      <c r="P116" s="16"/>
      <c r="Q116" s="16"/>
      <c r="R116" s="16"/>
      <c r="S116" s="16"/>
      <c r="T116" s="16"/>
      <c r="U116" s="16"/>
      <c r="V116" s="16"/>
    </row>
    <row r="117" spans="2:22">
      <c r="B117" s="14"/>
      <c r="C117" s="15"/>
      <c r="D117" s="15"/>
      <c r="E117" s="15">
        <f>E116-E115</f>
        <v>66.557000000000002</v>
      </c>
      <c r="F117" s="15"/>
      <c r="G117" s="15">
        <f>G116-F116</f>
        <v>1.569</v>
      </c>
      <c r="H117" s="15">
        <f>H116-F116</f>
        <v>2.6440000000000001</v>
      </c>
      <c r="I117" s="15">
        <f>I116-F116</f>
        <v>9.0730000000000004</v>
      </c>
      <c r="J117" s="15">
        <f>J116-F116</f>
        <v>53.057000000000002</v>
      </c>
      <c r="K117" s="15">
        <f>K116-F116</f>
        <v>84.679000000000002</v>
      </c>
      <c r="L117" s="15">
        <f>L116-F116</f>
        <v>97.458999999999989</v>
      </c>
      <c r="M117" s="15">
        <f>M116-F116</f>
        <v>92.686999999999998</v>
      </c>
      <c r="N117" s="16"/>
      <c r="O117" s="16"/>
      <c r="P117" s="16"/>
      <c r="Q117" s="16"/>
      <c r="R117" s="16"/>
      <c r="S117" s="16"/>
      <c r="T117" s="16"/>
      <c r="U117" s="16"/>
      <c r="V117" s="16"/>
    </row>
    <row r="118" spans="2:22">
      <c r="B118" s="14"/>
      <c r="C118" s="15"/>
      <c r="D118" s="15"/>
      <c r="E118" s="15"/>
      <c r="F118" s="15"/>
      <c r="G118" s="22">
        <f>G117/E117*100</f>
        <v>2.3573778866234956</v>
      </c>
      <c r="H118" s="22">
        <f>H117/E117*100</f>
        <v>3.9725348197785357</v>
      </c>
      <c r="I118" s="22">
        <f>I117/E117*100</f>
        <v>13.631924515828539</v>
      </c>
      <c r="J118" s="22">
        <f>J117/E117*100</f>
        <v>79.716633862704143</v>
      </c>
      <c r="K118" s="22">
        <f>K117/E117*100</f>
        <v>127.22778971407966</v>
      </c>
      <c r="L118" s="22">
        <f>L117/E117*100</f>
        <v>146.42937632405304</v>
      </c>
      <c r="M118" s="22">
        <f>M117/E117*100</f>
        <v>139.25958201241039</v>
      </c>
      <c r="N118" s="16"/>
      <c r="O118" s="16"/>
      <c r="P118" s="16"/>
      <c r="Q118" s="16"/>
      <c r="R118" s="16"/>
      <c r="S118" s="16"/>
      <c r="T118" s="16"/>
      <c r="U118" s="16"/>
      <c r="V118" s="16"/>
    </row>
    <row r="119" spans="2:22">
      <c r="B119" s="14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6"/>
      <c r="O119" s="16"/>
      <c r="P119" s="16"/>
      <c r="Q119" s="16"/>
      <c r="R119" s="16"/>
      <c r="S119" s="16"/>
      <c r="T119" s="16"/>
      <c r="U119" s="16"/>
      <c r="V119" s="16"/>
    </row>
    <row r="120" spans="2:22">
      <c r="B120" s="14"/>
      <c r="C120" s="15" t="s">
        <v>162</v>
      </c>
      <c r="D120" s="19" t="s">
        <v>24</v>
      </c>
      <c r="E120" s="15"/>
      <c r="F120" s="15"/>
      <c r="G120" s="15"/>
      <c r="H120" s="15"/>
      <c r="I120" s="15"/>
      <c r="J120" s="15"/>
      <c r="K120" s="15"/>
      <c r="L120" s="15"/>
      <c r="M120" s="15"/>
      <c r="N120" s="16"/>
      <c r="O120" s="16"/>
      <c r="P120" s="16"/>
      <c r="Q120" s="16"/>
      <c r="R120" s="16"/>
      <c r="S120" s="16"/>
      <c r="T120" s="16"/>
      <c r="U120" s="16"/>
      <c r="V120" s="16"/>
    </row>
    <row r="121" spans="2:22" ht="15.75">
      <c r="B121" s="14"/>
      <c r="C121" s="15"/>
      <c r="D121" s="15" t="s">
        <v>31</v>
      </c>
      <c r="E121" s="21">
        <v>11.069000000000001</v>
      </c>
      <c r="F121" s="15" t="s">
        <v>32</v>
      </c>
      <c r="G121" s="18" t="s">
        <v>148</v>
      </c>
      <c r="H121" s="18" t="s">
        <v>149</v>
      </c>
      <c r="I121" s="18" t="s">
        <v>150</v>
      </c>
      <c r="J121" s="18" t="s">
        <v>151</v>
      </c>
      <c r="K121" s="18" t="s">
        <v>144</v>
      </c>
      <c r="L121" s="18" t="s">
        <v>145</v>
      </c>
      <c r="M121" s="18" t="s">
        <v>147</v>
      </c>
      <c r="N121" s="16"/>
      <c r="O121" s="16"/>
      <c r="P121" s="16"/>
      <c r="Q121" s="16"/>
      <c r="R121" s="16"/>
      <c r="S121" s="16"/>
      <c r="T121" s="16"/>
      <c r="U121" s="16"/>
      <c r="V121" s="16"/>
    </row>
    <row r="122" spans="2:22" ht="15.75">
      <c r="B122" s="14"/>
      <c r="C122" s="15"/>
      <c r="D122" s="15" t="s">
        <v>39</v>
      </c>
      <c r="E122" s="21">
        <v>49.970999999999997</v>
      </c>
      <c r="F122" s="21">
        <v>0.13</v>
      </c>
      <c r="G122" s="21">
        <v>2.1259999999999999</v>
      </c>
      <c r="H122" s="21">
        <v>4.3869999999999996</v>
      </c>
      <c r="I122" s="21">
        <v>12.734</v>
      </c>
      <c r="J122" s="21">
        <v>31.555</v>
      </c>
      <c r="K122" s="21">
        <v>54.917999999999999</v>
      </c>
      <c r="L122" s="21">
        <v>63.970999999999997</v>
      </c>
      <c r="M122" s="21">
        <v>52.087000000000003</v>
      </c>
      <c r="N122" s="16"/>
      <c r="O122" s="16"/>
      <c r="P122" s="16"/>
      <c r="Q122" s="16"/>
      <c r="R122" s="16"/>
      <c r="S122" s="16"/>
      <c r="T122" s="16"/>
      <c r="U122" s="16"/>
      <c r="V122" s="16"/>
    </row>
    <row r="123" spans="2:22">
      <c r="B123" s="14"/>
      <c r="C123" s="15"/>
      <c r="D123" s="15"/>
      <c r="E123" s="15">
        <f>E122-E121</f>
        <v>38.901999999999994</v>
      </c>
      <c r="F123" s="15"/>
      <c r="G123" s="15">
        <f>G122-F122</f>
        <v>1.996</v>
      </c>
      <c r="H123" s="15">
        <f>H122-F122</f>
        <v>4.2569999999999997</v>
      </c>
      <c r="I123" s="15">
        <f>I122-F122</f>
        <v>12.603999999999999</v>
      </c>
      <c r="J123" s="15">
        <f>J122-F122</f>
        <v>31.425000000000001</v>
      </c>
      <c r="K123" s="15">
        <f>K122-F122</f>
        <v>54.787999999999997</v>
      </c>
      <c r="L123" s="15">
        <f>L122-F122</f>
        <v>63.840999999999994</v>
      </c>
      <c r="M123" s="15">
        <f>M122-F122</f>
        <v>51.957000000000001</v>
      </c>
      <c r="N123" s="16"/>
      <c r="O123" s="16"/>
      <c r="P123" s="16"/>
      <c r="Q123" s="16"/>
      <c r="R123" s="16"/>
      <c r="S123" s="16"/>
      <c r="T123" s="16"/>
      <c r="U123" s="16"/>
      <c r="V123" s="16"/>
    </row>
    <row r="124" spans="2:22">
      <c r="B124" s="14"/>
      <c r="C124" s="15"/>
      <c r="D124" s="15"/>
      <c r="E124" s="15"/>
      <c r="F124" s="15"/>
      <c r="G124" s="22">
        <f>G123/E123*100</f>
        <v>5.1308416019741925</v>
      </c>
      <c r="H124" s="22">
        <f>H123/E123*100</f>
        <v>10.942882114030128</v>
      </c>
      <c r="I124" s="22">
        <f>I123/E123*100</f>
        <v>32.399362500642646</v>
      </c>
      <c r="J124" s="22">
        <f>J123/E123*100</f>
        <v>80.779908487995485</v>
      </c>
      <c r="K124" s="22">
        <f>K123/E123*100</f>
        <v>140.83594673795693</v>
      </c>
      <c r="L124" s="22">
        <f>L123/E123*100</f>
        <v>164.10724384350419</v>
      </c>
      <c r="M124" s="22">
        <f>M123/E123*100</f>
        <v>133.55868592874404</v>
      </c>
      <c r="N124" s="16"/>
      <c r="O124" s="16"/>
      <c r="P124" s="16"/>
      <c r="Q124" s="16"/>
      <c r="R124" s="16"/>
      <c r="S124" s="16"/>
      <c r="T124" s="16"/>
      <c r="U124" s="16"/>
      <c r="V124" s="16"/>
    </row>
    <row r="125" spans="2:22"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</row>
    <row r="126" spans="2:22">
      <c r="B126" s="14" t="s">
        <v>163</v>
      </c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6"/>
      <c r="O126" s="17"/>
      <c r="P126" s="18" t="str">
        <f t="shared" ref="P126:V126" si="16">G128</f>
        <v>0.1mM10ul</v>
      </c>
      <c r="Q126" s="18" t="str">
        <f t="shared" si="16"/>
        <v>0.1mM20ul</v>
      </c>
      <c r="R126" s="18" t="str">
        <f t="shared" si="16"/>
        <v>1mM7ul</v>
      </c>
      <c r="S126" s="18" t="str">
        <f t="shared" si="16"/>
        <v>1mM20ul</v>
      </c>
      <c r="T126" s="18" t="str">
        <f t="shared" si="16"/>
        <v>10mM7ul</v>
      </c>
      <c r="U126" s="18" t="str">
        <f t="shared" si="16"/>
        <v>10mM20ul</v>
      </c>
      <c r="V126" s="18" t="str">
        <f t="shared" si="16"/>
        <v>10mM70ul</v>
      </c>
    </row>
    <row r="127" spans="2:22">
      <c r="B127" s="14"/>
      <c r="C127" s="15" t="s">
        <v>160</v>
      </c>
      <c r="D127" s="19" t="s">
        <v>42</v>
      </c>
      <c r="E127" s="15"/>
      <c r="F127" s="15"/>
      <c r="G127" s="15"/>
      <c r="H127" s="15"/>
      <c r="I127" s="15"/>
      <c r="J127" s="15"/>
      <c r="K127" s="15"/>
      <c r="L127" s="15"/>
      <c r="M127" s="15"/>
      <c r="N127" s="16"/>
      <c r="O127" s="17" t="s">
        <v>24</v>
      </c>
      <c r="P127" s="20">
        <f>AVERAGE(G131,G149)</f>
        <v>12.824023055614255</v>
      </c>
      <c r="Q127" s="20">
        <f t="shared" ref="Q127:V127" si="17">AVERAGE(H131,H149)</f>
        <v>36.863695166559175</v>
      </c>
      <c r="R127" s="20">
        <f t="shared" si="17"/>
        <v>122.76323970245799</v>
      </c>
      <c r="S127" s="20">
        <f t="shared" si="17"/>
        <v>150.29804700770347</v>
      </c>
      <c r="T127" s="20">
        <f t="shared" si="17"/>
        <v>216.12148786349027</v>
      </c>
      <c r="U127" s="20">
        <f t="shared" si="17"/>
        <v>209.71947770819028</v>
      </c>
      <c r="V127" s="20">
        <f t="shared" si="17"/>
        <v>182.02068829392354</v>
      </c>
    </row>
    <row r="128" spans="2:22" ht="15.75">
      <c r="B128" s="14"/>
      <c r="C128" s="15"/>
      <c r="D128" s="15" t="s">
        <v>31</v>
      </c>
      <c r="E128" s="21">
        <v>14.442</v>
      </c>
      <c r="F128" s="15" t="s">
        <v>32</v>
      </c>
      <c r="G128" s="18" t="s">
        <v>148</v>
      </c>
      <c r="H128" s="18" t="s">
        <v>149</v>
      </c>
      <c r="I128" s="18" t="s">
        <v>150</v>
      </c>
      <c r="J128" s="18" t="s">
        <v>151</v>
      </c>
      <c r="K128" s="18" t="s">
        <v>144</v>
      </c>
      <c r="L128" s="18" t="s">
        <v>145</v>
      </c>
      <c r="M128" s="18" t="s">
        <v>147</v>
      </c>
      <c r="N128" s="16"/>
      <c r="O128" s="17" t="s">
        <v>154</v>
      </c>
      <c r="P128" s="20">
        <f>AVERAGE(G143,G131)</f>
        <v>15.072327471606801</v>
      </c>
      <c r="Q128" s="20">
        <f t="shared" ref="Q128:V128" si="18">AVERAGE(H143,H131)</f>
        <v>38.568574516375755</v>
      </c>
      <c r="R128" s="20">
        <f t="shared" si="18"/>
        <v>81.326229600605132</v>
      </c>
      <c r="S128" s="20">
        <f t="shared" si="18"/>
        <v>164.44423707611395</v>
      </c>
      <c r="T128" s="20">
        <f t="shared" si="18"/>
        <v>211.02491518542348</v>
      </c>
      <c r="U128" s="20">
        <f t="shared" si="18"/>
        <v>225.0328696062362</v>
      </c>
      <c r="V128" s="20">
        <f t="shared" si="18"/>
        <v>190.53546910499958</v>
      </c>
    </row>
    <row r="129" spans="2:22" ht="15.75">
      <c r="B129" s="14"/>
      <c r="C129" s="15"/>
      <c r="D129" s="15" t="s">
        <v>39</v>
      </c>
      <c r="E129" s="21">
        <v>28.073</v>
      </c>
      <c r="F129" s="21">
        <v>12.991</v>
      </c>
      <c r="G129" s="21">
        <v>15.879</v>
      </c>
      <c r="H129" s="21">
        <v>21.361999999999998</v>
      </c>
      <c r="I129" s="21">
        <v>29.024999999999999</v>
      </c>
      <c r="J129" s="21">
        <v>40.470999999999997</v>
      </c>
      <c r="K129" s="21">
        <v>42.414999999999999</v>
      </c>
      <c r="L129" s="21">
        <v>42.926000000000002</v>
      </c>
      <c r="M129" s="21">
        <v>39.064</v>
      </c>
      <c r="N129" s="16"/>
      <c r="O129" s="16"/>
      <c r="P129" s="16"/>
      <c r="Q129" s="16"/>
      <c r="R129" s="16"/>
      <c r="S129" s="16"/>
      <c r="T129" s="16"/>
      <c r="U129" s="16"/>
      <c r="V129" s="16"/>
    </row>
    <row r="130" spans="2:22">
      <c r="B130" s="14"/>
      <c r="C130" s="15"/>
      <c r="D130" s="15"/>
      <c r="E130" s="15">
        <f>E129-E128</f>
        <v>13.631</v>
      </c>
      <c r="F130" s="15"/>
      <c r="G130" s="15">
        <f>G129-F129</f>
        <v>2.8879999999999999</v>
      </c>
      <c r="H130" s="15">
        <f>H129-F129</f>
        <v>8.3709999999999987</v>
      </c>
      <c r="I130" s="15">
        <f>I129-F129</f>
        <v>16.033999999999999</v>
      </c>
      <c r="J130" s="15">
        <f>J129-F129</f>
        <v>27.479999999999997</v>
      </c>
      <c r="K130" s="15">
        <f>K129-F129</f>
        <v>29.423999999999999</v>
      </c>
      <c r="L130" s="15">
        <f>L129-F129</f>
        <v>29.935000000000002</v>
      </c>
      <c r="M130" s="15">
        <f>M129-F129</f>
        <v>26.073</v>
      </c>
      <c r="N130" s="16"/>
      <c r="O130" s="16"/>
      <c r="P130" s="16"/>
      <c r="Q130" s="16"/>
      <c r="R130" s="16"/>
      <c r="S130" s="16"/>
      <c r="T130" s="16"/>
      <c r="U130" s="16"/>
      <c r="V130" s="16"/>
    </row>
    <row r="131" spans="2:22">
      <c r="B131" s="14"/>
      <c r="C131" s="15"/>
      <c r="D131" s="15"/>
      <c r="E131" s="15"/>
      <c r="F131" s="15"/>
      <c r="G131" s="22">
        <f>G130/E130*100</f>
        <v>21.187000220086567</v>
      </c>
      <c r="H131" s="22">
        <f>H130/E130*100</f>
        <v>61.411488518817393</v>
      </c>
      <c r="I131" s="22">
        <f>I130/E130*100</f>
        <v>117.62893404739197</v>
      </c>
      <c r="J131" s="22">
        <f>J130/E130*100</f>
        <v>201.59929572298435</v>
      </c>
      <c r="K131" s="22">
        <f>K130/E130*100</f>
        <v>215.86090528941381</v>
      </c>
      <c r="L131" s="22">
        <f>L130/E130*100</f>
        <v>219.60971315384052</v>
      </c>
      <c r="M131" s="22">
        <f>M130/E130*100</f>
        <v>191.27723571271366</v>
      </c>
      <c r="N131" s="16"/>
      <c r="O131" s="17" t="s">
        <v>40</v>
      </c>
      <c r="P131" s="15" t="s">
        <v>24</v>
      </c>
      <c r="Q131" s="15" t="s">
        <v>154</v>
      </c>
      <c r="R131" s="16"/>
      <c r="S131" s="16"/>
      <c r="T131" s="16"/>
      <c r="U131" s="16"/>
      <c r="V131" s="16"/>
    </row>
    <row r="132" spans="2:22">
      <c r="B132" s="14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6"/>
      <c r="O132" s="18" t="s">
        <v>148</v>
      </c>
      <c r="P132" s="20">
        <f>P127</f>
        <v>12.824023055614255</v>
      </c>
      <c r="Q132" s="20">
        <f>P128</f>
        <v>15.072327471606801</v>
      </c>
      <c r="R132" s="16"/>
      <c r="S132" s="16"/>
      <c r="T132" s="16"/>
      <c r="U132" s="16"/>
      <c r="V132" s="16"/>
    </row>
    <row r="133" spans="2:22">
      <c r="B133" s="14"/>
      <c r="C133" s="15" t="s">
        <v>161</v>
      </c>
      <c r="D133" s="19" t="s">
        <v>24</v>
      </c>
      <c r="E133" s="15"/>
      <c r="F133" s="15"/>
      <c r="G133" s="15"/>
      <c r="H133" s="15"/>
      <c r="I133" s="15"/>
      <c r="J133" s="15"/>
      <c r="K133" s="15"/>
      <c r="L133" s="15"/>
      <c r="M133" s="15"/>
      <c r="N133" s="16"/>
      <c r="O133" s="18" t="s">
        <v>149</v>
      </c>
      <c r="P133" s="20">
        <f>Q127</f>
        <v>36.863695166559175</v>
      </c>
      <c r="Q133" s="20">
        <f>Q128</f>
        <v>38.568574516375755</v>
      </c>
      <c r="R133" s="16"/>
      <c r="S133" s="16"/>
      <c r="T133" s="16"/>
      <c r="U133" s="16"/>
      <c r="V133" s="16"/>
    </row>
    <row r="134" spans="2:22" ht="15.75">
      <c r="B134" s="14"/>
      <c r="C134" s="15"/>
      <c r="D134" s="15" t="s">
        <v>31</v>
      </c>
      <c r="E134" s="21">
        <v>11.606999999999999</v>
      </c>
      <c r="F134" s="15" t="s">
        <v>32</v>
      </c>
      <c r="G134" s="18" t="s">
        <v>148</v>
      </c>
      <c r="H134" s="18" t="s">
        <v>149</v>
      </c>
      <c r="I134" s="18" t="s">
        <v>150</v>
      </c>
      <c r="J134" s="18" t="s">
        <v>151</v>
      </c>
      <c r="K134" s="18" t="s">
        <v>144</v>
      </c>
      <c r="L134" s="18" t="s">
        <v>145</v>
      </c>
      <c r="M134" s="18" t="s">
        <v>147</v>
      </c>
      <c r="N134" s="16"/>
      <c r="O134" s="18" t="s">
        <v>150</v>
      </c>
      <c r="P134" s="20">
        <f>R127</f>
        <v>122.76323970245799</v>
      </c>
      <c r="Q134" s="20">
        <f>R128</f>
        <v>81.326229600605132</v>
      </c>
      <c r="R134" s="16"/>
      <c r="S134" s="16"/>
      <c r="T134" s="16"/>
      <c r="U134" s="16"/>
      <c r="V134" s="16"/>
    </row>
    <row r="135" spans="2:22" ht="15.75">
      <c r="B135" s="14"/>
      <c r="C135" s="15"/>
      <c r="D135" s="15" t="s">
        <v>39</v>
      </c>
      <c r="E135" s="21">
        <v>34.749000000000002</v>
      </c>
      <c r="F135" s="21">
        <v>2.3119999999999998</v>
      </c>
      <c r="G135" s="21">
        <v>4.5510000000000002</v>
      </c>
      <c r="H135" s="21">
        <v>7.7619999999999996</v>
      </c>
      <c r="I135" s="21">
        <v>20.931000000000001</v>
      </c>
      <c r="J135" s="21">
        <v>41.418999999999997</v>
      </c>
      <c r="K135" s="21">
        <v>51.131999999999998</v>
      </c>
      <c r="L135" s="21">
        <v>52.317999999999998</v>
      </c>
      <c r="M135" s="21">
        <v>46.021999999999998</v>
      </c>
      <c r="N135" s="16"/>
      <c r="O135" s="18" t="s">
        <v>151</v>
      </c>
      <c r="P135" s="20">
        <f>S127</f>
        <v>150.29804700770347</v>
      </c>
      <c r="Q135" s="20">
        <f>S128</f>
        <v>164.44423707611395</v>
      </c>
      <c r="R135" s="16"/>
      <c r="S135" s="16"/>
      <c r="T135" s="16"/>
      <c r="U135" s="16"/>
      <c r="V135" s="16"/>
    </row>
    <row r="136" spans="2:22">
      <c r="B136" s="14"/>
      <c r="C136" s="15"/>
      <c r="D136" s="15"/>
      <c r="E136" s="15">
        <f>E135-E134</f>
        <v>23.142000000000003</v>
      </c>
      <c r="F136" s="15"/>
      <c r="G136" s="15">
        <f>G135-F135</f>
        <v>2.2390000000000003</v>
      </c>
      <c r="H136" s="15">
        <f>H135-F135</f>
        <v>5.4499999999999993</v>
      </c>
      <c r="I136" s="15">
        <f>I135-F135</f>
        <v>18.619</v>
      </c>
      <c r="J136" s="15">
        <f>J135-F135</f>
        <v>39.106999999999999</v>
      </c>
      <c r="K136" s="15">
        <f>K135-F135</f>
        <v>48.82</v>
      </c>
      <c r="L136" s="15">
        <f>L135-F135</f>
        <v>50.006</v>
      </c>
      <c r="M136" s="15">
        <f>M135-F135</f>
        <v>43.71</v>
      </c>
      <c r="N136" s="16"/>
      <c r="O136" s="18" t="s">
        <v>144</v>
      </c>
      <c r="P136" s="20">
        <f>T127</f>
        <v>216.12148786349027</v>
      </c>
      <c r="Q136" s="20">
        <f>T128</f>
        <v>211.02491518542348</v>
      </c>
      <c r="R136" s="16"/>
      <c r="S136" s="16"/>
      <c r="T136" s="16"/>
      <c r="U136" s="16"/>
      <c r="V136" s="16"/>
    </row>
    <row r="137" spans="2:22">
      <c r="B137" s="14"/>
      <c r="C137" s="15"/>
      <c r="D137" s="15"/>
      <c r="E137" s="15"/>
      <c r="F137" s="15"/>
      <c r="G137" s="22">
        <f>G136/E136*100</f>
        <v>9.6750496931985133</v>
      </c>
      <c r="H137" s="22">
        <f>H136/E136*100</f>
        <v>23.550254947714105</v>
      </c>
      <c r="I137" s="22">
        <f>I136/E136*100</f>
        <v>80.455448967245687</v>
      </c>
      <c r="J137" s="22">
        <f>J136/E136*100</f>
        <v>168.98712297986341</v>
      </c>
      <c r="K137" s="22">
        <f>K136/E136*100</f>
        <v>210.95843055915648</v>
      </c>
      <c r="L137" s="22">
        <f>L136/E136*100</f>
        <v>216.08331172759483</v>
      </c>
      <c r="M137" s="22">
        <f>M136/E136*100</f>
        <v>188.87736582836399</v>
      </c>
      <c r="N137" s="16"/>
      <c r="O137" s="18" t="s">
        <v>145</v>
      </c>
      <c r="P137" s="20">
        <f>U127</f>
        <v>209.71947770819028</v>
      </c>
      <c r="Q137" s="20">
        <f>U128</f>
        <v>225.0328696062362</v>
      </c>
      <c r="R137" s="16"/>
      <c r="S137" s="16"/>
      <c r="T137" s="16"/>
      <c r="U137" s="16"/>
      <c r="V137" s="16"/>
    </row>
    <row r="138" spans="2:22">
      <c r="B138" s="14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6"/>
      <c r="O138" s="18" t="s">
        <v>147</v>
      </c>
      <c r="P138" s="20">
        <f>V127</f>
        <v>182.02068829392354</v>
      </c>
      <c r="Q138" s="20">
        <f>V128</f>
        <v>190.53546910499958</v>
      </c>
      <c r="R138" s="16"/>
      <c r="S138" s="16"/>
      <c r="T138" s="16"/>
      <c r="U138" s="16"/>
      <c r="V138" s="16"/>
    </row>
    <row r="139" spans="2:22">
      <c r="B139" s="14"/>
      <c r="C139" s="15" t="s">
        <v>146</v>
      </c>
      <c r="D139" s="19" t="s">
        <v>42</v>
      </c>
      <c r="E139" s="15"/>
      <c r="F139" s="15"/>
      <c r="G139" s="15"/>
      <c r="H139" s="15"/>
      <c r="I139" s="15"/>
      <c r="J139" s="15"/>
      <c r="K139" s="15"/>
      <c r="L139" s="15"/>
      <c r="M139" s="15"/>
      <c r="N139" s="16"/>
      <c r="O139" s="16"/>
      <c r="P139" s="16"/>
      <c r="Q139" s="16"/>
      <c r="R139" s="16"/>
      <c r="S139" s="16"/>
      <c r="T139" s="16"/>
      <c r="U139" s="16"/>
      <c r="V139" s="16"/>
    </row>
    <row r="140" spans="2:22" ht="15.75">
      <c r="B140" s="14"/>
      <c r="C140" s="15"/>
      <c r="D140" s="15" t="s">
        <v>31</v>
      </c>
      <c r="E140" s="21">
        <v>11.218999999999999</v>
      </c>
      <c r="F140" s="15" t="s">
        <v>32</v>
      </c>
      <c r="G140" s="18" t="s">
        <v>148</v>
      </c>
      <c r="H140" s="18" t="s">
        <v>149</v>
      </c>
      <c r="I140" s="18" t="s">
        <v>150</v>
      </c>
      <c r="J140" s="18" t="s">
        <v>151</v>
      </c>
      <c r="K140" s="18" t="s">
        <v>144</v>
      </c>
      <c r="L140" s="18" t="s">
        <v>145</v>
      </c>
      <c r="M140" s="18" t="s">
        <v>147</v>
      </c>
      <c r="N140" s="16"/>
      <c r="O140" s="16"/>
      <c r="P140" s="16"/>
      <c r="Q140" s="16"/>
      <c r="R140" s="16"/>
      <c r="S140" s="16"/>
      <c r="T140" s="16"/>
      <c r="U140" s="16"/>
      <c r="V140" s="16"/>
    </row>
    <row r="141" spans="2:22" ht="15.75">
      <c r="B141" s="14"/>
      <c r="C141" s="15"/>
      <c r="D141" s="15" t="s">
        <v>39</v>
      </c>
      <c r="E141" s="21">
        <v>16.745000000000001</v>
      </c>
      <c r="F141" s="21">
        <v>4.76</v>
      </c>
      <c r="G141" s="21">
        <v>5.2549999999999999</v>
      </c>
      <c r="H141" s="21">
        <v>5.6289999999999996</v>
      </c>
      <c r="I141" s="21">
        <v>7.2480000000000002</v>
      </c>
      <c r="J141" s="21">
        <v>11.794</v>
      </c>
      <c r="K141" s="21">
        <v>16.154</v>
      </c>
      <c r="L141" s="21">
        <v>17.495000000000001</v>
      </c>
      <c r="M141" s="21">
        <v>15.247999999999999</v>
      </c>
      <c r="N141" s="16"/>
      <c r="O141" s="16"/>
      <c r="P141" s="16"/>
      <c r="Q141" s="16"/>
      <c r="R141" s="16"/>
      <c r="S141" s="16"/>
      <c r="T141" s="16"/>
      <c r="U141" s="16"/>
      <c r="V141" s="16"/>
    </row>
    <row r="142" spans="2:22">
      <c r="B142" s="14"/>
      <c r="C142" s="15"/>
      <c r="D142" s="15"/>
      <c r="E142" s="15">
        <f>E141-E140</f>
        <v>5.5260000000000016</v>
      </c>
      <c r="F142" s="15"/>
      <c r="G142" s="15">
        <f>G141-F141</f>
        <v>0.49500000000000011</v>
      </c>
      <c r="H142" s="15">
        <f>H141-F141</f>
        <v>0.86899999999999977</v>
      </c>
      <c r="I142" s="15">
        <f>I141-F141</f>
        <v>2.4880000000000004</v>
      </c>
      <c r="J142" s="15">
        <f>J141-F141</f>
        <v>7.0340000000000007</v>
      </c>
      <c r="K142" s="15">
        <f>K141-F141</f>
        <v>11.394</v>
      </c>
      <c r="L142" s="15">
        <f>L141-F141</f>
        <v>12.735000000000001</v>
      </c>
      <c r="M142" s="15">
        <f>M141-F141</f>
        <v>10.488</v>
      </c>
      <c r="N142" s="16"/>
      <c r="O142" s="16"/>
      <c r="P142" s="16"/>
      <c r="Q142" s="16"/>
      <c r="R142" s="16"/>
      <c r="S142" s="16"/>
      <c r="T142" s="16"/>
      <c r="U142" s="16"/>
      <c r="V142" s="16"/>
    </row>
    <row r="143" spans="2:22">
      <c r="B143" s="14"/>
      <c r="C143" s="15"/>
      <c r="D143" s="15"/>
      <c r="E143" s="15"/>
      <c r="F143" s="15"/>
      <c r="G143" s="22">
        <f>G142/E142*100</f>
        <v>8.9576547231270354</v>
      </c>
      <c r="H143" s="22">
        <f>H142/E142*100</f>
        <v>15.72566051393412</v>
      </c>
      <c r="I143" s="22">
        <f>I142/E142*100</f>
        <v>45.023525153818305</v>
      </c>
      <c r="J143" s="22">
        <f>J142/E142*100</f>
        <v>127.28917842924355</v>
      </c>
      <c r="K143" s="22">
        <f>K142/E142*100</f>
        <v>206.18892508143318</v>
      </c>
      <c r="L143" s="22">
        <f>L142/E142*100</f>
        <v>230.45602605863186</v>
      </c>
      <c r="M143" s="22">
        <f>M142/E142*100</f>
        <v>189.79370249728549</v>
      </c>
      <c r="N143" s="16"/>
      <c r="O143" s="16"/>
      <c r="P143" s="16"/>
      <c r="Q143" s="16"/>
      <c r="R143" s="16"/>
      <c r="S143" s="16"/>
      <c r="T143" s="16"/>
      <c r="U143" s="16"/>
      <c r="V143" s="16"/>
    </row>
    <row r="144" spans="2:22">
      <c r="B144" s="14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6"/>
      <c r="O144" s="16"/>
      <c r="P144" s="16"/>
      <c r="Q144" s="16"/>
      <c r="R144" s="16"/>
      <c r="S144" s="16"/>
      <c r="T144" s="16"/>
      <c r="U144" s="16"/>
      <c r="V144" s="16"/>
    </row>
    <row r="145" spans="2:22">
      <c r="B145" s="14"/>
      <c r="C145" s="15" t="s">
        <v>162</v>
      </c>
      <c r="D145" s="19" t="s">
        <v>24</v>
      </c>
      <c r="E145" s="15"/>
      <c r="F145" s="15"/>
      <c r="G145" s="15"/>
      <c r="H145" s="15"/>
      <c r="I145" s="15"/>
      <c r="J145" s="15"/>
      <c r="K145" s="15"/>
      <c r="L145" s="15"/>
      <c r="M145" s="15"/>
      <c r="N145" s="16"/>
      <c r="O145" s="16"/>
      <c r="P145" s="16"/>
      <c r="Q145" s="16"/>
      <c r="R145" s="16"/>
      <c r="S145" s="16"/>
      <c r="T145" s="16"/>
      <c r="U145" s="16"/>
      <c r="V145" s="16"/>
    </row>
    <row r="146" spans="2:22" ht="15.75">
      <c r="B146" s="14"/>
      <c r="C146" s="15"/>
      <c r="D146" s="15" t="s">
        <v>31</v>
      </c>
      <c r="E146" s="21">
        <v>12.494999999999999</v>
      </c>
      <c r="F146" s="15" t="s">
        <v>32</v>
      </c>
      <c r="G146" s="18" t="s">
        <v>148</v>
      </c>
      <c r="H146" s="18" t="s">
        <v>149</v>
      </c>
      <c r="I146" s="18" t="s">
        <v>150</v>
      </c>
      <c r="J146" s="18" t="s">
        <v>151</v>
      </c>
      <c r="K146" s="18" t="s">
        <v>144</v>
      </c>
      <c r="L146" s="18" t="s">
        <v>145</v>
      </c>
      <c r="M146" s="18" t="s">
        <v>147</v>
      </c>
      <c r="N146" s="16"/>
      <c r="O146" s="16"/>
      <c r="P146" s="16"/>
      <c r="Q146" s="16"/>
      <c r="R146" s="16"/>
      <c r="S146" s="16"/>
      <c r="T146" s="16"/>
      <c r="U146" s="16"/>
      <c r="V146" s="16"/>
    </row>
    <row r="147" spans="2:22" ht="15.75">
      <c r="B147" s="14"/>
      <c r="C147" s="15"/>
      <c r="D147" s="15" t="s">
        <v>39</v>
      </c>
      <c r="E147" s="21">
        <v>21.864999999999998</v>
      </c>
      <c r="F147" s="21">
        <v>0.92700000000000005</v>
      </c>
      <c r="G147" s="21">
        <v>1.345</v>
      </c>
      <c r="H147" s="21">
        <v>2.081</v>
      </c>
      <c r="I147" s="21">
        <v>12.911</v>
      </c>
      <c r="J147" s="21">
        <v>10.202999999999999</v>
      </c>
      <c r="K147" s="21">
        <v>21.202000000000002</v>
      </c>
      <c r="L147" s="21">
        <v>19.651</v>
      </c>
      <c r="M147" s="21">
        <v>17.114999999999998</v>
      </c>
      <c r="N147" s="16"/>
      <c r="O147" s="16"/>
      <c r="P147" s="16"/>
      <c r="Q147" s="16"/>
      <c r="R147" s="16"/>
      <c r="S147" s="16"/>
      <c r="T147" s="16"/>
      <c r="U147" s="16"/>
      <c r="V147" s="16"/>
    </row>
    <row r="148" spans="2:22">
      <c r="B148" s="14"/>
      <c r="C148" s="15"/>
      <c r="D148" s="15"/>
      <c r="E148" s="15">
        <f>E147-E146</f>
        <v>9.3699999999999992</v>
      </c>
      <c r="F148" s="15"/>
      <c r="G148" s="15">
        <f>G147-F147</f>
        <v>0.41799999999999993</v>
      </c>
      <c r="H148" s="15">
        <f>H147-F147</f>
        <v>1.1539999999999999</v>
      </c>
      <c r="I148" s="15">
        <f>I147-F147</f>
        <v>11.984</v>
      </c>
      <c r="J148" s="15">
        <f>J147-F147</f>
        <v>9.2759999999999998</v>
      </c>
      <c r="K148" s="15">
        <f>K147-F147</f>
        <v>20.275000000000002</v>
      </c>
      <c r="L148" s="15">
        <f>L147-F147</f>
        <v>18.724</v>
      </c>
      <c r="M148" s="15">
        <f>M147-F147</f>
        <v>16.187999999999999</v>
      </c>
      <c r="N148" s="16"/>
      <c r="O148" s="16"/>
      <c r="P148" s="16"/>
      <c r="Q148" s="16"/>
      <c r="R148" s="16"/>
      <c r="S148" s="16"/>
      <c r="T148" s="16"/>
      <c r="U148" s="16"/>
      <c r="V148" s="16"/>
    </row>
    <row r="149" spans="2:22">
      <c r="B149" s="14"/>
      <c r="C149" s="15"/>
      <c r="D149" s="15"/>
      <c r="E149" s="15"/>
      <c r="F149" s="15"/>
      <c r="G149" s="22">
        <f>G148/E148*100</f>
        <v>4.4610458911419419</v>
      </c>
      <c r="H149" s="22">
        <f>H148/E148*100</f>
        <v>12.315901814300961</v>
      </c>
      <c r="I149" s="22">
        <f>I148/E148*100</f>
        <v>127.89754535752402</v>
      </c>
      <c r="J149" s="22">
        <f>J148/E148*100</f>
        <v>98.996798292422625</v>
      </c>
      <c r="K149" s="22">
        <f>K148/E148*100</f>
        <v>216.38207043756674</v>
      </c>
      <c r="L149" s="22">
        <f>L148/E148*100</f>
        <v>199.82924226254005</v>
      </c>
      <c r="M149" s="22">
        <f>M148/E148*100</f>
        <v>172.76414087513342</v>
      </c>
      <c r="N149" s="16"/>
      <c r="O149" s="16"/>
      <c r="P149" s="16"/>
      <c r="Q149" s="16"/>
      <c r="R149" s="16"/>
      <c r="S149" s="16"/>
      <c r="T149" s="16"/>
      <c r="U149" s="16"/>
      <c r="V149" s="16"/>
    </row>
  </sheetData>
  <phoneticPr fontId="6" type="noConversion"/>
  <dataValidations disablePrompts="1" count="2">
    <dataValidation type="list" allowBlank="1" showInputMessage="1" showErrorMessage="1" sqref="E26 D27 D33 D39 D45 D52 D58 D64 D70 D77 D83 D89 D95 D102 D108 D114 D120 D127 D133 D139 D145">
      <formula1>"NAV,Control"</formula1>
    </dataValidation>
    <dataValidation type="list" allowBlank="1" showInputMessage="1" showErrorMessage="1" sqref="D140:D144 D134:D138 D128:D132 D115:D119 D109:D113 D103:D107 D96:D101 D90:D94 D84:D88 D78:D82 D65:D69 D59:D63 D53:D57 D40:D44 D34:D38 D28:D32 D146:D149 D26 D46:D51 D71:D76 D121:D126">
      <formula1>"GF 109203X,Control"</formula1>
    </dataValidation>
  </dataValidations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174"/>
  <sheetViews>
    <sheetView topLeftCell="I1" zoomScale="90" zoomScaleNormal="90" workbookViewId="0">
      <selection activeCell="W18" sqref="W18"/>
    </sheetView>
  </sheetViews>
  <sheetFormatPr baseColWidth="10" defaultColWidth="11" defaultRowHeight="15"/>
  <sheetData>
    <row r="4" spans="2:12">
      <c r="B4" t="s">
        <v>8</v>
      </c>
      <c r="C4" t="s">
        <v>19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9</v>
      </c>
      <c r="K4" t="s">
        <v>6</v>
      </c>
      <c r="L4" t="s">
        <v>7</v>
      </c>
    </row>
    <row r="6" spans="2:12">
      <c r="C6">
        <v>0.1</v>
      </c>
      <c r="D6">
        <v>51.713148810546549</v>
      </c>
      <c r="E6">
        <v>11.144282698092585</v>
      </c>
      <c r="F6">
        <v>0.55638372435426708</v>
      </c>
      <c r="G6">
        <v>1.4271653543307081</v>
      </c>
      <c r="H6">
        <v>15.631282570173399</v>
      </c>
      <c r="I6">
        <v>5.9219371600868556E-2</v>
      </c>
      <c r="K6">
        <f>AVERAGE(D6:I6)</f>
        <v>13.421913754849731</v>
      </c>
      <c r="L6">
        <f>STDEV(D6:I6)</f>
        <v>19.820419012830676</v>
      </c>
    </row>
    <row r="7" spans="2:12">
      <c r="C7">
        <v>0.3</v>
      </c>
      <c r="D7">
        <v>98.215409787413492</v>
      </c>
      <c r="E7">
        <v>93.10117969568833</v>
      </c>
      <c r="F7">
        <v>0.82731369495882101</v>
      </c>
      <c r="G7">
        <v>18.340551181102363</v>
      </c>
      <c r="H7">
        <v>40.710773822316362</v>
      </c>
      <c r="I7">
        <v>1.9075008476876329</v>
      </c>
      <c r="K7">
        <f t="shared" ref="K7:K12" si="0">AVERAGE(D7:I7)</f>
        <v>42.183788171527837</v>
      </c>
      <c r="L7">
        <f t="shared" ref="L7:L12" si="1">STDEV(D7:I7)</f>
        <v>43.898360797890042</v>
      </c>
    </row>
    <row r="8" spans="2:12">
      <c r="C8">
        <v>1</v>
      </c>
      <c r="D8">
        <v>158.29175192514953</v>
      </c>
      <c r="E8">
        <v>182.28730604906406</v>
      </c>
      <c r="F8">
        <v>6.4271231685392056</v>
      </c>
      <c r="G8">
        <v>105.62401574803148</v>
      </c>
      <c r="H8">
        <v>74.264683345251854</v>
      </c>
      <c r="I8">
        <v>14.59185995319519</v>
      </c>
      <c r="K8">
        <f t="shared" si="0"/>
        <v>90.247790031538557</v>
      </c>
      <c r="L8">
        <f t="shared" si="1"/>
        <v>72.584936763665183</v>
      </c>
    </row>
    <row r="9" spans="2:12">
      <c r="C9">
        <v>3</v>
      </c>
      <c r="D9">
        <v>300.47238406147983</v>
      </c>
      <c r="E9">
        <v>240.8181101621295</v>
      </c>
      <c r="F9">
        <v>18.639690669001805</v>
      </c>
      <c r="G9">
        <v>149.22440944881893</v>
      </c>
      <c r="H9">
        <v>192.38035109553624</v>
      </c>
      <c r="I9">
        <v>96.700294710750114</v>
      </c>
      <c r="K9">
        <f t="shared" si="0"/>
        <v>166.37254002461941</v>
      </c>
      <c r="L9">
        <f t="shared" si="1"/>
        <v>101.16777377066275</v>
      </c>
    </row>
    <row r="10" spans="2:12">
      <c r="C10">
        <v>10</v>
      </c>
      <c r="D10">
        <v>357.56370956404919</v>
      </c>
      <c r="E10">
        <v>278.85238025346513</v>
      </c>
      <c r="F10">
        <v>47.744090259495266</v>
      </c>
      <c r="G10">
        <v>144.95275590551185</v>
      </c>
      <c r="H10">
        <v>200.35113396943063</v>
      </c>
      <c r="I10">
        <v>143.58473314958218</v>
      </c>
      <c r="K10">
        <f t="shared" si="0"/>
        <v>195.50813385025572</v>
      </c>
      <c r="L10">
        <f t="shared" si="1"/>
        <v>109.83426244697324</v>
      </c>
    </row>
    <row r="11" spans="2:12">
      <c r="C11">
        <v>30</v>
      </c>
      <c r="D11">
        <v>400.37546273878877</v>
      </c>
      <c r="E11">
        <v>290.01118984575118</v>
      </c>
      <c r="F11">
        <v>134.25501511051087</v>
      </c>
      <c r="G11">
        <v>149.32480314960631</v>
      </c>
      <c r="H11">
        <v>194.04177120984951</v>
      </c>
      <c r="I11">
        <v>120.39597380734763</v>
      </c>
      <c r="K11">
        <f t="shared" si="0"/>
        <v>214.73403597697572</v>
      </c>
      <c r="L11">
        <f t="shared" si="1"/>
        <v>109.73829737930896</v>
      </c>
    </row>
    <row r="12" spans="2:12">
      <c r="C12">
        <v>100</v>
      </c>
      <c r="D12">
        <v>376.33819371768629</v>
      </c>
      <c r="E12">
        <v>258.73458969233127</v>
      </c>
      <c r="F12">
        <v>178.84488344313814</v>
      </c>
      <c r="G12">
        <v>113.84448818897638</v>
      </c>
      <c r="H12">
        <v>165.36041233145392</v>
      </c>
      <c r="I12">
        <v>78.788661150343415</v>
      </c>
      <c r="K12">
        <f t="shared" si="0"/>
        <v>195.31853808732157</v>
      </c>
      <c r="L12">
        <f t="shared" si="1"/>
        <v>107.86641270352008</v>
      </c>
    </row>
    <row r="15" spans="2:12">
      <c r="B15" t="s">
        <v>13</v>
      </c>
      <c r="C15" t="s">
        <v>19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9</v>
      </c>
      <c r="K15" t="s">
        <v>6</v>
      </c>
      <c r="L15" t="s">
        <v>7</v>
      </c>
    </row>
    <row r="16" spans="2:12">
      <c r="B16" t="s">
        <v>14</v>
      </c>
    </row>
    <row r="17" spans="2:22">
      <c r="C17">
        <v>0.1</v>
      </c>
      <c r="D17">
        <v>6.7393346629321114</v>
      </c>
      <c r="E17">
        <v>19.663812940857987</v>
      </c>
      <c r="F17">
        <v>2.4148376218479886</v>
      </c>
      <c r="G17">
        <v>4.0869888335625495</v>
      </c>
      <c r="H17">
        <v>6.8458626730160974</v>
      </c>
      <c r="I17">
        <v>0.10818604781226726</v>
      </c>
      <c r="K17">
        <f>AVERAGE(D17:I17)</f>
        <v>6.6431704633381683</v>
      </c>
      <c r="L17">
        <f>STDEV(D17:I17)</f>
        <v>6.8804992066932789</v>
      </c>
    </row>
    <row r="18" spans="2:22">
      <c r="C18">
        <v>0.3</v>
      </c>
      <c r="D18">
        <v>65.476748835945415</v>
      </c>
      <c r="E18">
        <v>70.526570080508904</v>
      </c>
      <c r="F18">
        <v>2.1779446115128818</v>
      </c>
      <c r="G18">
        <v>35.252236671113465</v>
      </c>
      <c r="H18">
        <v>11.200729979444752</v>
      </c>
      <c r="I18">
        <v>0.97927285964534283</v>
      </c>
      <c r="K18">
        <f t="shared" ref="K18:K23" si="2">AVERAGE(D18:I18)</f>
        <v>30.935583839695123</v>
      </c>
      <c r="L18">
        <f t="shared" ref="L18:L23" si="3">STDEV(D18:I18)</f>
        <v>31.282642474326444</v>
      </c>
    </row>
    <row r="19" spans="2:22">
      <c r="C19">
        <v>1</v>
      </c>
      <c r="D19">
        <v>194.7372843418247</v>
      </c>
      <c r="E19">
        <v>198.88546372579106</v>
      </c>
      <c r="F19">
        <v>5.5600134945613551</v>
      </c>
      <c r="G19">
        <v>87.759157961947892</v>
      </c>
      <c r="H19">
        <v>54.153756756606278</v>
      </c>
      <c r="I19">
        <v>6.4753117002630258</v>
      </c>
      <c r="K19">
        <f t="shared" si="2"/>
        <v>91.261831330165705</v>
      </c>
      <c r="L19">
        <f t="shared" si="3"/>
        <v>87.421792519436508</v>
      </c>
    </row>
    <row r="20" spans="2:22">
      <c r="C20">
        <v>3</v>
      </c>
      <c r="D20">
        <v>310.955651689337</v>
      </c>
      <c r="E20">
        <v>293.96768003005729</v>
      </c>
      <c r="F20">
        <v>14.246423702093505</v>
      </c>
      <c r="G20">
        <v>139.03403421631887</v>
      </c>
      <c r="H20">
        <v>163.08861037800162</v>
      </c>
      <c r="I20">
        <v>90.544129355127609</v>
      </c>
      <c r="K20">
        <f t="shared" si="2"/>
        <v>168.63942156182267</v>
      </c>
      <c r="L20">
        <f t="shared" si="3"/>
        <v>115.58931148339573</v>
      </c>
    </row>
    <row r="21" spans="2:22">
      <c r="C21">
        <v>10</v>
      </c>
      <c r="D21">
        <v>340.23302028654473</v>
      </c>
      <c r="E21">
        <v>297.82963742882782</v>
      </c>
      <c r="F21">
        <v>36.446408829899866</v>
      </c>
      <c r="G21">
        <v>152.45618977930997</v>
      </c>
      <c r="H21">
        <v>201.86112224774536</v>
      </c>
      <c r="I21">
        <v>149.08340153352185</v>
      </c>
      <c r="K21">
        <f t="shared" si="2"/>
        <v>196.31829668430828</v>
      </c>
      <c r="L21">
        <f t="shared" si="3"/>
        <v>110.23680252317598</v>
      </c>
    </row>
    <row r="22" spans="2:22">
      <c r="C22">
        <v>30</v>
      </c>
      <c r="D22">
        <v>329.69932698546876</v>
      </c>
      <c r="E22">
        <v>289.77692083656996</v>
      </c>
      <c r="F22">
        <v>115.90089079004989</v>
      </c>
      <c r="G22">
        <v>173.48677330172245</v>
      </c>
      <c r="H22">
        <v>204.3418430877071</v>
      </c>
      <c r="I22">
        <v>144.31151426430205</v>
      </c>
      <c r="K22">
        <f t="shared" si="2"/>
        <v>209.58621154430338</v>
      </c>
      <c r="L22">
        <f t="shared" si="3"/>
        <v>83.935819087611435</v>
      </c>
    </row>
    <row r="23" spans="2:22">
      <c r="C23">
        <v>100</v>
      </c>
      <c r="D23">
        <v>258.20748091804705</v>
      </c>
      <c r="E23">
        <v>248.04454507185062</v>
      </c>
      <c r="F23">
        <v>154.6826486028516</v>
      </c>
      <c r="G23">
        <v>155.38246162519391</v>
      </c>
      <c r="H23">
        <v>191.34930372106729</v>
      </c>
      <c r="I23">
        <v>144.85217247583174</v>
      </c>
      <c r="K23">
        <f t="shared" si="2"/>
        <v>192.08643540247371</v>
      </c>
      <c r="L23">
        <f t="shared" si="3"/>
        <v>49.96227899761233</v>
      </c>
    </row>
    <row r="26" spans="2:22">
      <c r="B26" s="14" t="s">
        <v>176</v>
      </c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6"/>
      <c r="O26" s="17"/>
      <c r="P26" s="18" t="str">
        <f t="shared" ref="P26:V26" si="4">G28</f>
        <v>0.1mM10ul</v>
      </c>
      <c r="Q26" s="18" t="str">
        <f t="shared" si="4"/>
        <v>0.1mM20ul</v>
      </c>
      <c r="R26" s="18" t="str">
        <f t="shared" si="4"/>
        <v>1mM7ul</v>
      </c>
      <c r="S26" s="18" t="str">
        <f t="shared" si="4"/>
        <v>1mM20ul</v>
      </c>
      <c r="T26" s="18" t="str">
        <f t="shared" si="4"/>
        <v>10mM7ul</v>
      </c>
      <c r="U26" s="18" t="str">
        <f t="shared" si="4"/>
        <v>10mM20ul</v>
      </c>
      <c r="V26" s="18" t="str">
        <f t="shared" si="4"/>
        <v>10mM70ul</v>
      </c>
    </row>
    <row r="27" spans="2:22">
      <c r="B27" s="14"/>
      <c r="C27" s="15" t="s">
        <v>177</v>
      </c>
      <c r="D27" s="19" t="s">
        <v>24</v>
      </c>
      <c r="E27" s="15"/>
      <c r="F27" s="15"/>
      <c r="G27" s="15"/>
      <c r="H27" s="15"/>
      <c r="I27" s="15"/>
      <c r="J27" s="15"/>
      <c r="K27" s="15"/>
      <c r="L27" s="15"/>
      <c r="M27" s="15"/>
      <c r="N27" s="16"/>
      <c r="O27" s="17" t="s">
        <v>24</v>
      </c>
      <c r="P27" s="20">
        <f>AVERAGE(G31,G37)</f>
        <v>6.7393346629321114</v>
      </c>
      <c r="Q27" s="20">
        <f t="shared" ref="Q27:V27" si="5">AVERAGE(H31,H37)</f>
        <v>65.476748835945415</v>
      </c>
      <c r="R27" s="20">
        <f t="shared" si="5"/>
        <v>194.7372843418247</v>
      </c>
      <c r="S27" s="20">
        <f t="shared" si="5"/>
        <v>310.955651689337</v>
      </c>
      <c r="T27" s="20">
        <f t="shared" si="5"/>
        <v>340.23302028654473</v>
      </c>
      <c r="U27" s="20">
        <f t="shared" si="5"/>
        <v>329.69932698546876</v>
      </c>
      <c r="V27" s="20">
        <f t="shared" si="5"/>
        <v>258.20748091804705</v>
      </c>
    </row>
    <row r="28" spans="2:22" ht="15.75">
      <c r="B28" s="14"/>
      <c r="C28" s="15"/>
      <c r="D28" s="15" t="s">
        <v>31</v>
      </c>
      <c r="E28" s="21">
        <v>11.715</v>
      </c>
      <c r="F28" s="15" t="s">
        <v>32</v>
      </c>
      <c r="G28" s="18" t="s">
        <v>178</v>
      </c>
      <c r="H28" s="18" t="s">
        <v>179</v>
      </c>
      <c r="I28" s="18" t="s">
        <v>180</v>
      </c>
      <c r="J28" s="18" t="s">
        <v>181</v>
      </c>
      <c r="K28" s="18" t="s">
        <v>182</v>
      </c>
      <c r="L28" s="18" t="s">
        <v>183</v>
      </c>
      <c r="M28" s="18" t="s">
        <v>184</v>
      </c>
      <c r="N28" s="16"/>
      <c r="O28" s="17" t="s">
        <v>185</v>
      </c>
      <c r="P28" s="20">
        <f>AVERAGE(G43,G49)</f>
        <v>51.713148810546549</v>
      </c>
      <c r="Q28" s="20">
        <f t="shared" ref="Q28:V28" si="6">AVERAGE(H43,H49)</f>
        <v>98.215409787413492</v>
      </c>
      <c r="R28" s="20">
        <f t="shared" si="6"/>
        <v>158.29175192514953</v>
      </c>
      <c r="S28" s="20">
        <f t="shared" si="6"/>
        <v>300.47238406147983</v>
      </c>
      <c r="T28" s="20">
        <f t="shared" si="6"/>
        <v>357.56370956404919</v>
      </c>
      <c r="U28" s="20">
        <f t="shared" si="6"/>
        <v>400.37546273878877</v>
      </c>
      <c r="V28" s="20">
        <f t="shared" si="6"/>
        <v>376.33819371768629</v>
      </c>
    </row>
    <row r="29" spans="2:22" ht="15.75">
      <c r="B29" s="14"/>
      <c r="C29" s="15"/>
      <c r="D29" s="15" t="s">
        <v>39</v>
      </c>
      <c r="E29" s="21">
        <v>17.198</v>
      </c>
      <c r="F29" s="21">
        <v>10.739000000000001</v>
      </c>
      <c r="G29" s="21">
        <v>11.401999999999999</v>
      </c>
      <c r="H29" s="21">
        <v>17.294</v>
      </c>
      <c r="I29" s="21">
        <v>21.600999999999999</v>
      </c>
      <c r="J29" s="21">
        <v>25.631</v>
      </c>
      <c r="K29" s="21">
        <v>31.224</v>
      </c>
      <c r="L29" s="21">
        <v>31.766999999999999</v>
      </c>
      <c r="M29" s="21">
        <v>28.257000000000001</v>
      </c>
      <c r="N29" s="16"/>
      <c r="O29" s="16"/>
      <c r="P29" s="16"/>
      <c r="Q29" s="16"/>
      <c r="R29" s="16"/>
      <c r="S29" s="16"/>
      <c r="T29" s="16"/>
      <c r="U29" s="16"/>
      <c r="V29" s="16"/>
    </row>
    <row r="30" spans="2:22">
      <c r="B30" s="14"/>
      <c r="C30" s="15"/>
      <c r="D30" s="15"/>
      <c r="E30" s="15">
        <f>E29-E28</f>
        <v>5.4830000000000005</v>
      </c>
      <c r="F30" s="15"/>
      <c r="G30" s="15">
        <f>G29-F29</f>
        <v>0.66299999999999848</v>
      </c>
      <c r="H30" s="15">
        <f>H29-F29</f>
        <v>6.5549999999999997</v>
      </c>
      <c r="I30" s="15">
        <f>I29-F29</f>
        <v>10.861999999999998</v>
      </c>
      <c r="J30" s="15">
        <f>J29-F29</f>
        <v>14.891999999999999</v>
      </c>
      <c r="K30" s="15">
        <f>K29-F29</f>
        <v>20.484999999999999</v>
      </c>
      <c r="L30" s="15">
        <f>L29-F29</f>
        <v>21.027999999999999</v>
      </c>
      <c r="M30" s="15">
        <f>M29-F29</f>
        <v>17.518000000000001</v>
      </c>
      <c r="N30" s="16"/>
      <c r="O30" s="16"/>
      <c r="P30" s="16"/>
      <c r="Q30" s="16"/>
      <c r="R30" s="16"/>
      <c r="S30" s="16"/>
      <c r="T30" s="16"/>
      <c r="U30" s="16"/>
      <c r="V30" s="16"/>
    </row>
    <row r="31" spans="2:22">
      <c r="B31" s="14"/>
      <c r="C31" s="15"/>
      <c r="D31" s="15"/>
      <c r="E31" s="15"/>
      <c r="F31" s="15"/>
      <c r="G31" s="22">
        <f>G30/E30*100</f>
        <v>12.091920481488208</v>
      </c>
      <c r="H31" s="22">
        <f>H30/E30*100</f>
        <v>119.55134050702169</v>
      </c>
      <c r="I31" s="22">
        <f>I30/E30*100</f>
        <v>198.1032281597665</v>
      </c>
      <c r="J31" s="22">
        <f>J30/E30*100</f>
        <v>271.60313696881263</v>
      </c>
      <c r="K31" s="22">
        <f>K30/E30*100</f>
        <v>373.60933795367492</v>
      </c>
      <c r="L31" s="22">
        <f>L30/E30*100</f>
        <v>383.51267554258612</v>
      </c>
      <c r="M31" s="22">
        <f>M30/E30*100</f>
        <v>319.49662593470725</v>
      </c>
      <c r="N31" s="16"/>
      <c r="O31" s="17" t="s">
        <v>40</v>
      </c>
      <c r="P31" s="15" t="s">
        <v>24</v>
      </c>
      <c r="Q31" s="15" t="s">
        <v>185</v>
      </c>
      <c r="R31" s="16"/>
      <c r="S31" s="16"/>
      <c r="T31" s="16"/>
      <c r="U31" s="16"/>
      <c r="V31" s="16"/>
    </row>
    <row r="32" spans="2:22">
      <c r="B32" s="14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6"/>
      <c r="O32" s="18" t="s">
        <v>178</v>
      </c>
      <c r="P32" s="20">
        <f>P27</f>
        <v>6.7393346629321114</v>
      </c>
      <c r="Q32" s="20">
        <f>P28</f>
        <v>51.713148810546549</v>
      </c>
      <c r="R32" s="16"/>
      <c r="S32" s="16"/>
      <c r="T32" s="16"/>
      <c r="U32" s="16"/>
      <c r="V32" s="16"/>
    </row>
    <row r="33" spans="2:22">
      <c r="B33" s="14"/>
      <c r="C33" s="15" t="s">
        <v>186</v>
      </c>
      <c r="D33" s="19" t="s">
        <v>24</v>
      </c>
      <c r="E33" s="15"/>
      <c r="F33" s="15"/>
      <c r="G33" s="15"/>
      <c r="H33" s="15"/>
      <c r="I33" s="15"/>
      <c r="J33" s="15"/>
      <c r="K33" s="15"/>
      <c r="L33" s="15"/>
      <c r="M33" s="15"/>
      <c r="N33" s="16"/>
      <c r="O33" s="18" t="s">
        <v>179</v>
      </c>
      <c r="P33" s="20">
        <f>Q27</f>
        <v>65.476748835945415</v>
      </c>
      <c r="Q33" s="20">
        <f>Q28</f>
        <v>98.215409787413492</v>
      </c>
      <c r="R33" s="16"/>
      <c r="S33" s="16"/>
      <c r="T33" s="16"/>
      <c r="U33" s="16"/>
      <c r="V33" s="16"/>
    </row>
    <row r="34" spans="2:22" ht="15.75">
      <c r="B34" s="14"/>
      <c r="C34" s="15"/>
      <c r="D34" s="15" t="s">
        <v>31</v>
      </c>
      <c r="E34" s="21">
        <v>9.52</v>
      </c>
      <c r="F34" s="15" t="s">
        <v>32</v>
      </c>
      <c r="G34" s="18" t="s">
        <v>128</v>
      </c>
      <c r="H34" s="18" t="s">
        <v>129</v>
      </c>
      <c r="I34" s="18" t="s">
        <v>130</v>
      </c>
      <c r="J34" s="18" t="s">
        <v>131</v>
      </c>
      <c r="K34" s="18" t="s">
        <v>132</v>
      </c>
      <c r="L34" s="18" t="s">
        <v>133</v>
      </c>
      <c r="M34" s="18" t="s">
        <v>134</v>
      </c>
      <c r="N34" s="16"/>
      <c r="O34" s="18" t="s">
        <v>130</v>
      </c>
      <c r="P34" s="20">
        <f>R27</f>
        <v>194.7372843418247</v>
      </c>
      <c r="Q34" s="20">
        <f>R28</f>
        <v>158.29175192514953</v>
      </c>
      <c r="R34" s="16"/>
      <c r="S34" s="16"/>
      <c r="T34" s="16"/>
      <c r="U34" s="16"/>
      <c r="V34" s="16"/>
    </row>
    <row r="35" spans="2:22" ht="15.75">
      <c r="B35" s="14"/>
      <c r="C35" s="15"/>
      <c r="D35" s="15" t="s">
        <v>39</v>
      </c>
      <c r="E35" s="21">
        <v>10.818</v>
      </c>
      <c r="F35" s="21">
        <v>8.7959999999999994</v>
      </c>
      <c r="G35" s="21">
        <v>8.8140000000000001</v>
      </c>
      <c r="H35" s="21">
        <v>8.9440000000000008</v>
      </c>
      <c r="I35" s="21">
        <v>11.28</v>
      </c>
      <c r="J35" s="21">
        <v>13.343</v>
      </c>
      <c r="K35" s="21">
        <v>12.779</v>
      </c>
      <c r="L35" s="21">
        <v>12.377000000000001</v>
      </c>
      <c r="M35" s="21">
        <v>11.352</v>
      </c>
      <c r="N35" s="16"/>
      <c r="O35" s="18" t="s">
        <v>187</v>
      </c>
      <c r="P35" s="20">
        <f>S27</f>
        <v>310.955651689337</v>
      </c>
      <c r="Q35" s="20">
        <f>S28</f>
        <v>300.47238406147983</v>
      </c>
      <c r="R35" s="16"/>
      <c r="S35" s="16"/>
      <c r="T35" s="16"/>
      <c r="U35" s="16"/>
      <c r="V35" s="16"/>
    </row>
    <row r="36" spans="2:22">
      <c r="B36" s="14"/>
      <c r="C36" s="15"/>
      <c r="D36" s="15"/>
      <c r="E36" s="15">
        <f>E35-E34</f>
        <v>1.298</v>
      </c>
      <c r="F36" s="15"/>
      <c r="G36" s="15">
        <f>G35-F35</f>
        <v>1.8000000000000682E-2</v>
      </c>
      <c r="H36" s="15">
        <f>H35-F35</f>
        <v>0.14800000000000146</v>
      </c>
      <c r="I36" s="15">
        <f>I35-F35</f>
        <v>2.484</v>
      </c>
      <c r="J36" s="15">
        <f>J35-F35</f>
        <v>4.5470000000000006</v>
      </c>
      <c r="K36" s="15">
        <f>K35-F35</f>
        <v>3.9830000000000005</v>
      </c>
      <c r="L36" s="15">
        <f>L35-F35</f>
        <v>3.5810000000000013</v>
      </c>
      <c r="M36" s="15">
        <f>M35-F35</f>
        <v>2.5560000000000009</v>
      </c>
      <c r="N36" s="16"/>
      <c r="O36" s="18" t="s">
        <v>132</v>
      </c>
      <c r="P36" s="20">
        <f>T27</f>
        <v>340.23302028654473</v>
      </c>
      <c r="Q36" s="20">
        <f>T28</f>
        <v>357.56370956404919</v>
      </c>
      <c r="R36" s="16"/>
      <c r="S36" s="16"/>
      <c r="T36" s="16"/>
      <c r="U36" s="16"/>
      <c r="V36" s="16"/>
    </row>
    <row r="37" spans="2:22">
      <c r="B37" s="14"/>
      <c r="C37" s="15"/>
      <c r="D37" s="15"/>
      <c r="E37" s="15"/>
      <c r="F37" s="15"/>
      <c r="G37" s="22">
        <f>G36/E36*100</f>
        <v>1.3867488443760156</v>
      </c>
      <c r="H37" s="22">
        <f>H36/E36*100</f>
        <v>11.402157164869141</v>
      </c>
      <c r="I37" s="22">
        <f>I36/E36*100</f>
        <v>191.37134052388291</v>
      </c>
      <c r="J37" s="22">
        <f>J36/E36*100</f>
        <v>350.30816640986137</v>
      </c>
      <c r="K37" s="22">
        <f>K36/E36*100</f>
        <v>306.85670261941453</v>
      </c>
      <c r="L37" s="22">
        <f>L36/E36*100</f>
        <v>275.88597842835139</v>
      </c>
      <c r="M37" s="22">
        <f>M36/E36*100</f>
        <v>196.9183359013868</v>
      </c>
      <c r="N37" s="16"/>
      <c r="O37" s="18" t="s">
        <v>133</v>
      </c>
      <c r="P37" s="20">
        <f>U27</f>
        <v>329.69932698546876</v>
      </c>
      <c r="Q37" s="20">
        <f>U28</f>
        <v>400.37546273878877</v>
      </c>
      <c r="R37" s="16"/>
      <c r="S37" s="16"/>
      <c r="T37" s="16"/>
      <c r="U37" s="16"/>
      <c r="V37" s="16"/>
    </row>
    <row r="38" spans="2:22">
      <c r="B38" s="14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6"/>
      <c r="O38" s="18" t="s">
        <v>134</v>
      </c>
      <c r="P38" s="20">
        <f>V27</f>
        <v>258.20748091804705</v>
      </c>
      <c r="Q38" s="20">
        <f>V28</f>
        <v>376.33819371768629</v>
      </c>
      <c r="R38" s="16"/>
      <c r="S38" s="16"/>
      <c r="T38" s="16"/>
      <c r="U38" s="16"/>
      <c r="V38" s="16"/>
    </row>
    <row r="39" spans="2:22">
      <c r="B39" s="14"/>
      <c r="C39" s="15" t="s">
        <v>188</v>
      </c>
      <c r="D39" s="19" t="s">
        <v>42</v>
      </c>
      <c r="E39" s="15"/>
      <c r="F39" s="15"/>
      <c r="G39" s="15"/>
      <c r="H39" s="15"/>
      <c r="I39" s="15"/>
      <c r="J39" s="15"/>
      <c r="K39" s="15"/>
      <c r="L39" s="15"/>
      <c r="M39" s="15"/>
      <c r="N39" s="16"/>
      <c r="O39" s="16"/>
      <c r="P39" s="16"/>
      <c r="Q39" s="16"/>
      <c r="R39" s="16"/>
      <c r="S39" s="16"/>
      <c r="T39" s="16"/>
      <c r="U39" s="16"/>
      <c r="V39" s="16"/>
    </row>
    <row r="40" spans="2:22" ht="15.75">
      <c r="B40" s="14"/>
      <c r="C40" s="15"/>
      <c r="D40" s="15" t="s">
        <v>31</v>
      </c>
      <c r="E40" s="21">
        <v>10.148999999999999</v>
      </c>
      <c r="F40" s="15" t="s">
        <v>32</v>
      </c>
      <c r="G40" s="18" t="s">
        <v>128</v>
      </c>
      <c r="H40" s="18" t="s">
        <v>129</v>
      </c>
      <c r="I40" s="18" t="s">
        <v>130</v>
      </c>
      <c r="J40" s="18" t="s">
        <v>131</v>
      </c>
      <c r="K40" s="18" t="s">
        <v>132</v>
      </c>
      <c r="L40" s="18" t="s">
        <v>133</v>
      </c>
      <c r="M40" s="18" t="s">
        <v>134</v>
      </c>
      <c r="N40" s="16"/>
      <c r="O40" s="16"/>
      <c r="P40" s="16"/>
      <c r="Q40" s="16"/>
      <c r="R40" s="16"/>
      <c r="S40" s="16"/>
      <c r="T40" s="16"/>
      <c r="U40" s="16"/>
      <c r="V40" s="16"/>
    </row>
    <row r="41" spans="2:22" ht="15.75">
      <c r="B41" s="14"/>
      <c r="C41" s="15"/>
      <c r="D41" s="15" t="s">
        <v>39</v>
      </c>
      <c r="E41" s="21">
        <v>13.657</v>
      </c>
      <c r="F41" s="21">
        <v>9.2230000000000008</v>
      </c>
      <c r="G41" s="21">
        <v>9.3480000000000008</v>
      </c>
      <c r="H41" s="21">
        <v>13.138</v>
      </c>
      <c r="I41" s="21">
        <v>15.462</v>
      </c>
      <c r="J41" s="21">
        <v>19.129000000000001</v>
      </c>
      <c r="K41" s="21">
        <v>20.917999999999999</v>
      </c>
      <c r="L41" s="21">
        <v>21.227</v>
      </c>
      <c r="M41" s="21">
        <v>20.640999999999998</v>
      </c>
      <c r="N41" s="16"/>
      <c r="O41" s="16"/>
      <c r="P41" s="16"/>
      <c r="Q41" s="16"/>
      <c r="R41" s="16"/>
      <c r="S41" s="16"/>
      <c r="T41" s="16"/>
      <c r="U41" s="16"/>
      <c r="V41" s="16"/>
    </row>
    <row r="42" spans="2:22">
      <c r="B42" s="14"/>
      <c r="C42" s="15"/>
      <c r="D42" s="15"/>
      <c r="E42" s="15">
        <f>E41-E40</f>
        <v>3.5080000000000009</v>
      </c>
      <c r="F42" s="15"/>
      <c r="G42" s="15">
        <f>G41-F41</f>
        <v>0.125</v>
      </c>
      <c r="H42" s="15">
        <f>H41-F41</f>
        <v>3.9149999999999991</v>
      </c>
      <c r="I42" s="15">
        <f>I41-F41</f>
        <v>6.238999999999999</v>
      </c>
      <c r="J42" s="15">
        <f>J41-F41</f>
        <v>9.9060000000000006</v>
      </c>
      <c r="K42" s="15">
        <f>K41-F41</f>
        <v>11.694999999999999</v>
      </c>
      <c r="L42" s="15">
        <f>L41-F41</f>
        <v>12.004</v>
      </c>
      <c r="M42" s="15">
        <f>M41-F41</f>
        <v>11.417999999999997</v>
      </c>
      <c r="N42" s="16"/>
      <c r="O42" s="16"/>
      <c r="P42" s="16"/>
      <c r="Q42" s="16"/>
      <c r="R42" s="16"/>
      <c r="S42" s="16"/>
      <c r="T42" s="16"/>
      <c r="U42" s="16"/>
      <c r="V42" s="16"/>
    </row>
    <row r="43" spans="2:22">
      <c r="B43" s="14"/>
      <c r="C43" s="15"/>
      <c r="D43" s="15"/>
      <c r="E43" s="15"/>
      <c r="F43" s="15"/>
      <c r="G43" s="22">
        <f>G42/E42*100</f>
        <v>3.5632839224629413</v>
      </c>
      <c r="H43" s="22">
        <f>H42/E42*100</f>
        <v>111.60205245153929</v>
      </c>
      <c r="I43" s="22">
        <f>I42/E42*100</f>
        <v>177.85062713797029</v>
      </c>
      <c r="J43" s="22">
        <f>J42/E42*100</f>
        <v>282.38312428734321</v>
      </c>
      <c r="K43" s="22">
        <f>K42/E42*100</f>
        <v>333.38084378563269</v>
      </c>
      <c r="L43" s="22">
        <f>L42/E42*100</f>
        <v>342.18928164196114</v>
      </c>
      <c r="M43" s="22">
        <f>M42/E42*100</f>
        <v>325.48460661345484</v>
      </c>
      <c r="N43" s="16"/>
      <c r="O43" s="16"/>
      <c r="P43" s="16"/>
      <c r="Q43" s="16"/>
      <c r="R43" s="16"/>
      <c r="S43" s="16"/>
      <c r="T43" s="16"/>
      <c r="U43" s="16"/>
      <c r="V43" s="16"/>
    </row>
    <row r="44" spans="2:22">
      <c r="B44" s="14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6"/>
      <c r="O44" s="16"/>
      <c r="P44" s="16"/>
      <c r="Q44" s="16"/>
      <c r="R44" s="16"/>
      <c r="S44" s="16"/>
      <c r="T44" s="16"/>
      <c r="U44" s="16"/>
      <c r="V44" s="16"/>
    </row>
    <row r="45" spans="2:22">
      <c r="B45" s="14"/>
      <c r="C45" s="15" t="s">
        <v>189</v>
      </c>
      <c r="D45" s="19" t="s">
        <v>42</v>
      </c>
      <c r="E45" s="15"/>
      <c r="F45" s="15"/>
      <c r="G45" s="15"/>
      <c r="H45" s="15"/>
      <c r="I45" s="15"/>
      <c r="J45" s="15"/>
      <c r="K45" s="15"/>
      <c r="L45" s="15"/>
      <c r="M45" s="15"/>
      <c r="N45" s="16"/>
      <c r="O45" s="16"/>
      <c r="P45" s="16"/>
      <c r="Q45" s="16"/>
      <c r="R45" s="16"/>
      <c r="S45" s="16"/>
      <c r="T45" s="16"/>
      <c r="U45" s="16"/>
      <c r="V45" s="16"/>
    </row>
    <row r="46" spans="2:22" ht="15.75">
      <c r="B46" s="14"/>
      <c r="C46" s="15"/>
      <c r="D46" s="15" t="s">
        <v>31</v>
      </c>
      <c r="E46" s="21">
        <v>10.667</v>
      </c>
      <c r="F46" s="15" t="s">
        <v>32</v>
      </c>
      <c r="G46" s="18" t="s">
        <v>128</v>
      </c>
      <c r="H46" s="18" t="s">
        <v>129</v>
      </c>
      <c r="I46" s="18" t="s">
        <v>130</v>
      </c>
      <c r="J46" s="18" t="s">
        <v>131</v>
      </c>
      <c r="K46" s="18" t="s">
        <v>132</v>
      </c>
      <c r="L46" s="18" t="s">
        <v>133</v>
      </c>
      <c r="M46" s="18" t="s">
        <v>134</v>
      </c>
      <c r="N46" s="16"/>
      <c r="O46" s="16"/>
      <c r="P46" s="16"/>
      <c r="Q46" s="16"/>
      <c r="R46" s="16"/>
      <c r="S46" s="16"/>
      <c r="T46" s="16"/>
      <c r="U46" s="16"/>
      <c r="V46" s="16"/>
    </row>
    <row r="47" spans="2:22" ht="15.75">
      <c r="B47" s="14"/>
      <c r="C47" s="15"/>
      <c r="D47" s="15" t="s">
        <v>39</v>
      </c>
      <c r="E47" s="21">
        <v>13.587</v>
      </c>
      <c r="F47" s="21">
        <v>10.035</v>
      </c>
      <c r="G47" s="21">
        <v>12.951000000000001</v>
      </c>
      <c r="H47" s="21">
        <v>12.512</v>
      </c>
      <c r="I47" s="21">
        <v>14.086</v>
      </c>
      <c r="J47" s="21">
        <v>19.337</v>
      </c>
      <c r="K47" s="21">
        <v>21.181999999999999</v>
      </c>
      <c r="L47" s="21">
        <v>23.425000000000001</v>
      </c>
      <c r="M47" s="21">
        <v>22.509</v>
      </c>
      <c r="N47" s="16"/>
      <c r="O47" s="16"/>
      <c r="P47" s="16"/>
      <c r="Q47" s="16"/>
      <c r="R47" s="16"/>
      <c r="S47" s="16"/>
      <c r="T47" s="16"/>
      <c r="U47" s="16"/>
      <c r="V47" s="16"/>
    </row>
    <row r="48" spans="2:22">
      <c r="B48" s="14"/>
      <c r="C48" s="15"/>
      <c r="D48" s="15"/>
      <c r="E48" s="15">
        <f>E47-E46</f>
        <v>2.92</v>
      </c>
      <c r="F48" s="15"/>
      <c r="G48" s="15">
        <f>G47-F47</f>
        <v>2.9160000000000004</v>
      </c>
      <c r="H48" s="15">
        <f>H47-F47</f>
        <v>2.4770000000000003</v>
      </c>
      <c r="I48" s="15">
        <f>I47-F47</f>
        <v>4.0510000000000002</v>
      </c>
      <c r="J48" s="15">
        <f>J47-F47</f>
        <v>9.3019999999999996</v>
      </c>
      <c r="K48" s="15">
        <f>K47-F47</f>
        <v>11.146999999999998</v>
      </c>
      <c r="L48" s="15">
        <f>L47-F47</f>
        <v>13.39</v>
      </c>
      <c r="M48" s="15">
        <f>M47-F47</f>
        <v>12.474</v>
      </c>
      <c r="N48" s="16"/>
      <c r="O48" s="16"/>
      <c r="P48" s="16"/>
      <c r="Q48" s="16"/>
      <c r="R48" s="16"/>
      <c r="S48" s="16"/>
      <c r="T48" s="16"/>
      <c r="U48" s="16"/>
      <c r="V48" s="16"/>
    </row>
    <row r="49" spans="2:22">
      <c r="B49" s="14"/>
      <c r="C49" s="15"/>
      <c r="D49" s="15"/>
      <c r="E49" s="15"/>
      <c r="F49" s="15"/>
      <c r="G49" s="22">
        <f>G48/E48*100</f>
        <v>99.863013698630155</v>
      </c>
      <c r="H49" s="22">
        <f>H48/E48*100</f>
        <v>84.82876712328769</v>
      </c>
      <c r="I49" s="22">
        <f>I48/E48*100</f>
        <v>138.73287671232876</v>
      </c>
      <c r="J49" s="22">
        <f>J48/E48*100</f>
        <v>318.56164383561645</v>
      </c>
      <c r="K49" s="22">
        <f>K48/E48*100</f>
        <v>381.74657534246575</v>
      </c>
      <c r="L49" s="22">
        <f>L48/E48*100</f>
        <v>458.56164383561645</v>
      </c>
      <c r="M49" s="22">
        <f>M48/E48*100</f>
        <v>427.1917808219178</v>
      </c>
      <c r="N49" s="16"/>
      <c r="O49" s="16"/>
      <c r="P49" s="16"/>
      <c r="Q49" s="16"/>
      <c r="R49" s="16"/>
      <c r="S49" s="16"/>
      <c r="T49" s="16"/>
      <c r="U49" s="16"/>
      <c r="V49" s="16"/>
    </row>
    <row r="50" spans="2:22">
      <c r="B50" s="35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7"/>
      <c r="O50" s="37"/>
      <c r="P50" s="37"/>
      <c r="Q50" s="37"/>
      <c r="R50" s="37"/>
      <c r="S50" s="37"/>
      <c r="T50" s="37"/>
      <c r="U50" s="37"/>
      <c r="V50" s="37"/>
    </row>
    <row r="51" spans="2:22">
      <c r="B51" s="14" t="s">
        <v>190</v>
      </c>
      <c r="C51" s="15" t="s">
        <v>127</v>
      </c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6"/>
      <c r="O51" s="17"/>
      <c r="P51" s="18" t="str">
        <f t="shared" ref="P51:V51" si="7">G53</f>
        <v>0.1mM10ul</v>
      </c>
      <c r="Q51" s="18" t="str">
        <f t="shared" si="7"/>
        <v>0.1mM20ul</v>
      </c>
      <c r="R51" s="18" t="str">
        <f t="shared" si="7"/>
        <v>1mM7ul</v>
      </c>
      <c r="S51" s="18" t="str">
        <f t="shared" si="7"/>
        <v>1mM20ul</v>
      </c>
      <c r="T51" s="18" t="str">
        <f t="shared" si="7"/>
        <v>10mM7ul</v>
      </c>
      <c r="U51" s="18" t="str">
        <f t="shared" si="7"/>
        <v>10mM20ul</v>
      </c>
      <c r="V51" s="18" t="str">
        <f t="shared" si="7"/>
        <v>10mM70ul</v>
      </c>
    </row>
    <row r="52" spans="2:22">
      <c r="B52" s="14"/>
      <c r="C52" s="15"/>
      <c r="D52" s="19" t="s">
        <v>24</v>
      </c>
      <c r="E52" s="15"/>
      <c r="F52" s="15"/>
      <c r="G52" s="15"/>
      <c r="H52" s="15"/>
      <c r="I52" s="15"/>
      <c r="J52" s="15"/>
      <c r="K52" s="15"/>
      <c r="L52" s="15"/>
      <c r="M52" s="15"/>
      <c r="N52" s="16"/>
      <c r="O52" s="17" t="s">
        <v>24</v>
      </c>
      <c r="P52" s="20">
        <f>AVERAGE(G56,G62)</f>
        <v>19.663812940857987</v>
      </c>
      <c r="Q52" s="20">
        <f t="shared" ref="Q52:V52" si="8">AVERAGE(H56,H62)</f>
        <v>70.526570080508904</v>
      </c>
      <c r="R52" s="20">
        <f t="shared" si="8"/>
        <v>198.88546372579106</v>
      </c>
      <c r="S52" s="20">
        <f t="shared" si="8"/>
        <v>293.96768003005729</v>
      </c>
      <c r="T52" s="20">
        <f t="shared" si="8"/>
        <v>297.82963742882782</v>
      </c>
      <c r="U52" s="20">
        <f t="shared" si="8"/>
        <v>289.77692083656996</v>
      </c>
      <c r="V52" s="20">
        <f t="shared" si="8"/>
        <v>248.04454507185062</v>
      </c>
    </row>
    <row r="53" spans="2:22" ht="15.75">
      <c r="B53" s="14"/>
      <c r="C53" s="15"/>
      <c r="D53" s="15" t="s">
        <v>31</v>
      </c>
      <c r="E53" s="21">
        <v>14.301</v>
      </c>
      <c r="F53" s="15" t="s">
        <v>32</v>
      </c>
      <c r="G53" s="18" t="s">
        <v>191</v>
      </c>
      <c r="H53" s="18" t="s">
        <v>192</v>
      </c>
      <c r="I53" s="18" t="s">
        <v>193</v>
      </c>
      <c r="J53" s="18" t="s">
        <v>194</v>
      </c>
      <c r="K53" s="18" t="s">
        <v>195</v>
      </c>
      <c r="L53" s="18" t="s">
        <v>196</v>
      </c>
      <c r="M53" s="18" t="s">
        <v>197</v>
      </c>
      <c r="N53" s="16"/>
      <c r="O53" s="17" t="s">
        <v>198</v>
      </c>
      <c r="P53" s="20">
        <f>AVERAGE(G68,G74)</f>
        <v>11.144282698092585</v>
      </c>
      <c r="Q53" s="20">
        <f t="shared" ref="Q53:V53" si="9">AVERAGE(H68,H74)</f>
        <v>93.10117969568833</v>
      </c>
      <c r="R53" s="20">
        <f t="shared" si="9"/>
        <v>182.28730604906406</v>
      </c>
      <c r="S53" s="20">
        <f t="shared" si="9"/>
        <v>240.8181101621295</v>
      </c>
      <c r="T53" s="20">
        <f t="shared" si="9"/>
        <v>278.85238025346513</v>
      </c>
      <c r="U53" s="20">
        <f t="shared" si="9"/>
        <v>290.01118984575118</v>
      </c>
      <c r="V53" s="20">
        <f t="shared" si="9"/>
        <v>258.73458969233127</v>
      </c>
    </row>
    <row r="54" spans="2:22" ht="15.75">
      <c r="B54" s="14"/>
      <c r="C54" s="15"/>
      <c r="D54" s="15" t="s">
        <v>39</v>
      </c>
      <c r="E54" s="21">
        <v>38.671999999999997</v>
      </c>
      <c r="F54" s="21">
        <v>7.2089999999999996</v>
      </c>
      <c r="G54" s="21">
        <v>12.935</v>
      </c>
      <c r="H54" s="21">
        <v>23.675000000000001</v>
      </c>
      <c r="I54" s="21">
        <v>54.502000000000002</v>
      </c>
      <c r="J54" s="21">
        <v>77.956000000000003</v>
      </c>
      <c r="K54" s="21">
        <v>78.37</v>
      </c>
      <c r="L54" s="21">
        <v>73.561000000000007</v>
      </c>
      <c r="M54" s="21">
        <v>64.131</v>
      </c>
      <c r="N54" s="16"/>
      <c r="O54" s="16"/>
      <c r="P54" s="16"/>
      <c r="Q54" s="16"/>
      <c r="R54" s="16"/>
      <c r="S54" s="16"/>
      <c r="T54" s="16"/>
      <c r="U54" s="16"/>
      <c r="V54" s="16"/>
    </row>
    <row r="55" spans="2:22">
      <c r="B55" s="14"/>
      <c r="C55" s="15"/>
      <c r="D55" s="15"/>
      <c r="E55" s="15">
        <f>E54-E53</f>
        <v>24.370999999999995</v>
      </c>
      <c r="F55" s="15"/>
      <c r="G55" s="15">
        <f>G54-F54</f>
        <v>5.7260000000000009</v>
      </c>
      <c r="H55" s="15">
        <f>H54-F54</f>
        <v>16.466000000000001</v>
      </c>
      <c r="I55" s="15">
        <f>I54-F54</f>
        <v>47.293000000000006</v>
      </c>
      <c r="J55" s="15">
        <f>J54-F54</f>
        <v>70.747</v>
      </c>
      <c r="K55" s="15">
        <f>K54-F54</f>
        <v>71.161000000000001</v>
      </c>
      <c r="L55" s="15">
        <f>L54-F54</f>
        <v>66.352000000000004</v>
      </c>
      <c r="M55" s="15">
        <f>M54-F54</f>
        <v>56.921999999999997</v>
      </c>
      <c r="N55" s="16"/>
      <c r="O55" s="16"/>
      <c r="P55" s="16"/>
      <c r="Q55" s="16"/>
      <c r="R55" s="16"/>
      <c r="S55" s="16"/>
      <c r="T55" s="16"/>
      <c r="U55" s="16"/>
      <c r="V55" s="16"/>
    </row>
    <row r="56" spans="2:22">
      <c r="B56" s="14"/>
      <c r="C56" s="15"/>
      <c r="D56" s="15"/>
      <c r="E56" s="15"/>
      <c r="F56" s="15"/>
      <c r="G56" s="22">
        <f>G55/E55*100</f>
        <v>23.495137663616603</v>
      </c>
      <c r="H56" s="22">
        <f>H55/E55*100</f>
        <v>67.563907923351536</v>
      </c>
      <c r="I56" s="22">
        <f>I55/E55*100</f>
        <v>194.05440892864476</v>
      </c>
      <c r="J56" s="22">
        <f>J55/E55*100</f>
        <v>290.29174018300444</v>
      </c>
      <c r="K56" s="22">
        <f>K55/E55*100</f>
        <v>291.99048048910601</v>
      </c>
      <c r="L56" s="22">
        <f>L55/E55*100</f>
        <v>272.25801157112966</v>
      </c>
      <c r="M56" s="22">
        <f>M55/E55*100</f>
        <v>233.56448237659518</v>
      </c>
      <c r="N56" s="16"/>
      <c r="O56" s="17" t="s">
        <v>40</v>
      </c>
      <c r="P56" s="15" t="s">
        <v>24</v>
      </c>
      <c r="Q56" s="15" t="s">
        <v>198</v>
      </c>
      <c r="R56" s="16"/>
      <c r="S56" s="16"/>
      <c r="T56" s="16"/>
      <c r="U56" s="16"/>
      <c r="V56" s="16"/>
    </row>
    <row r="57" spans="2:22">
      <c r="B57" s="14"/>
      <c r="C57" s="15" t="s">
        <v>199</v>
      </c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6"/>
      <c r="O57" s="18" t="s">
        <v>191</v>
      </c>
      <c r="P57" s="20">
        <f>P52</f>
        <v>19.663812940857987</v>
      </c>
      <c r="Q57" s="20">
        <f>P53</f>
        <v>11.144282698092585</v>
      </c>
      <c r="R57" s="16"/>
      <c r="S57" s="16"/>
      <c r="T57" s="16"/>
      <c r="U57" s="16"/>
      <c r="V57" s="16"/>
    </row>
    <row r="58" spans="2:22">
      <c r="B58" s="14"/>
      <c r="C58" s="15"/>
      <c r="D58" s="19" t="s">
        <v>24</v>
      </c>
      <c r="E58" s="15"/>
      <c r="F58" s="15"/>
      <c r="G58" s="15"/>
      <c r="H58" s="15"/>
      <c r="I58" s="15"/>
      <c r="J58" s="15"/>
      <c r="K58" s="15"/>
      <c r="L58" s="15"/>
      <c r="M58" s="15"/>
      <c r="N58" s="16"/>
      <c r="O58" s="18" t="s">
        <v>129</v>
      </c>
      <c r="P58" s="20">
        <f>Q52</f>
        <v>70.526570080508904</v>
      </c>
      <c r="Q58" s="20">
        <f>Q53</f>
        <v>93.10117969568833</v>
      </c>
      <c r="R58" s="16"/>
      <c r="S58" s="16"/>
      <c r="T58" s="16"/>
      <c r="U58" s="16"/>
      <c r="V58" s="16"/>
    </row>
    <row r="59" spans="2:22" ht="15.75">
      <c r="B59" s="14"/>
      <c r="C59" s="15"/>
      <c r="D59" s="15" t="s">
        <v>31</v>
      </c>
      <c r="E59" s="21">
        <v>15.568</v>
      </c>
      <c r="F59" s="15" t="s">
        <v>32</v>
      </c>
      <c r="G59" s="18" t="s">
        <v>128</v>
      </c>
      <c r="H59" s="18" t="s">
        <v>129</v>
      </c>
      <c r="I59" s="18" t="s">
        <v>130</v>
      </c>
      <c r="J59" s="18" t="s">
        <v>131</v>
      </c>
      <c r="K59" s="18" t="s">
        <v>132</v>
      </c>
      <c r="L59" s="18" t="s">
        <v>133</v>
      </c>
      <c r="M59" s="18" t="s">
        <v>134</v>
      </c>
      <c r="N59" s="16"/>
      <c r="O59" s="18" t="s">
        <v>130</v>
      </c>
      <c r="P59" s="20">
        <f>R52</f>
        <v>198.88546372579106</v>
      </c>
      <c r="Q59" s="20">
        <f>R53</f>
        <v>182.28730604906406</v>
      </c>
      <c r="R59" s="16"/>
      <c r="S59" s="16"/>
      <c r="T59" s="16"/>
      <c r="U59" s="16"/>
      <c r="V59" s="16"/>
    </row>
    <row r="60" spans="2:22" ht="15.75">
      <c r="B60" s="14"/>
      <c r="C60" s="15"/>
      <c r="D60" s="15" t="s">
        <v>39</v>
      </c>
      <c r="E60" s="21">
        <v>32.331000000000003</v>
      </c>
      <c r="F60" s="21">
        <v>15.426</v>
      </c>
      <c r="G60" s="21">
        <v>18.079999999999998</v>
      </c>
      <c r="H60" s="21">
        <v>27.745000000000001</v>
      </c>
      <c r="I60" s="21">
        <v>49.575000000000003</v>
      </c>
      <c r="J60" s="21">
        <v>65.319999999999993</v>
      </c>
      <c r="K60" s="21">
        <v>66.33</v>
      </c>
      <c r="L60" s="21">
        <v>66.938000000000002</v>
      </c>
      <c r="M60" s="21">
        <v>59.433</v>
      </c>
      <c r="N60" s="16"/>
      <c r="O60" s="18" t="s">
        <v>131</v>
      </c>
      <c r="P60" s="20">
        <f>S52</f>
        <v>293.96768003005729</v>
      </c>
      <c r="Q60" s="20">
        <f>S53</f>
        <v>240.8181101621295</v>
      </c>
      <c r="R60" s="16"/>
      <c r="S60" s="16"/>
      <c r="T60" s="16"/>
      <c r="U60" s="16"/>
      <c r="V60" s="16"/>
    </row>
    <row r="61" spans="2:22">
      <c r="B61" s="14"/>
      <c r="C61" s="15"/>
      <c r="D61" s="15"/>
      <c r="E61" s="15">
        <f>E60-E59</f>
        <v>16.763000000000005</v>
      </c>
      <c r="F61" s="15"/>
      <c r="G61" s="15">
        <f>G60-F60</f>
        <v>2.6539999999999981</v>
      </c>
      <c r="H61" s="15">
        <f>H60-F60</f>
        <v>12.319000000000001</v>
      </c>
      <c r="I61" s="15">
        <f>I60-F60</f>
        <v>34.149000000000001</v>
      </c>
      <c r="J61" s="15">
        <f>J60-F60</f>
        <v>49.893999999999991</v>
      </c>
      <c r="K61" s="15">
        <f>K60-F60</f>
        <v>50.903999999999996</v>
      </c>
      <c r="L61" s="15">
        <f>L60-F60</f>
        <v>51.512</v>
      </c>
      <c r="M61" s="15">
        <f>M60-F60</f>
        <v>44.006999999999998</v>
      </c>
      <c r="N61" s="16"/>
      <c r="O61" s="18" t="s">
        <v>200</v>
      </c>
      <c r="P61" s="20">
        <f>T52</f>
        <v>297.82963742882782</v>
      </c>
      <c r="Q61" s="20">
        <f>T53</f>
        <v>278.85238025346513</v>
      </c>
      <c r="R61" s="16"/>
      <c r="S61" s="16"/>
      <c r="T61" s="16"/>
      <c r="U61" s="16"/>
      <c r="V61" s="16"/>
    </row>
    <row r="62" spans="2:22">
      <c r="B62" s="14"/>
      <c r="C62" s="15"/>
      <c r="D62" s="15"/>
      <c r="E62" s="15"/>
      <c r="F62" s="15"/>
      <c r="G62" s="22">
        <f>G61/E61*100</f>
        <v>15.832488218099369</v>
      </c>
      <c r="H62" s="22">
        <f>H61/E61*100</f>
        <v>73.489232237666272</v>
      </c>
      <c r="I62" s="22">
        <f>I61/E61*100</f>
        <v>203.71651852293735</v>
      </c>
      <c r="J62" s="22">
        <f>J61/E61*100</f>
        <v>297.64361987711015</v>
      </c>
      <c r="K62" s="22">
        <f>K61/E61*100</f>
        <v>303.66879436854964</v>
      </c>
      <c r="L62" s="22">
        <f>L61/E61*100</f>
        <v>307.29583010201031</v>
      </c>
      <c r="M62" s="22">
        <f>M61/E61*100</f>
        <v>262.52460776710603</v>
      </c>
      <c r="N62" s="16"/>
      <c r="O62" s="18" t="s">
        <v>133</v>
      </c>
      <c r="P62" s="20">
        <f>U52</f>
        <v>289.77692083656996</v>
      </c>
      <c r="Q62" s="20">
        <f>U53</f>
        <v>290.01118984575118</v>
      </c>
      <c r="R62" s="16"/>
      <c r="S62" s="16"/>
      <c r="T62" s="16"/>
      <c r="U62" s="16"/>
      <c r="V62" s="16"/>
    </row>
    <row r="63" spans="2:22">
      <c r="B63" s="14"/>
      <c r="C63" s="15" t="s">
        <v>188</v>
      </c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6"/>
      <c r="O63" s="18" t="s">
        <v>134</v>
      </c>
      <c r="P63" s="20">
        <f>V52</f>
        <v>248.04454507185062</v>
      </c>
      <c r="Q63" s="20">
        <f>V53</f>
        <v>258.73458969233127</v>
      </c>
      <c r="R63" s="16"/>
      <c r="S63" s="16"/>
      <c r="T63" s="16"/>
      <c r="U63" s="16"/>
      <c r="V63" s="16"/>
    </row>
    <row r="64" spans="2:22">
      <c r="B64" s="14"/>
      <c r="C64" s="15"/>
      <c r="D64" s="19" t="s">
        <v>42</v>
      </c>
      <c r="E64" s="15"/>
      <c r="F64" s="15"/>
      <c r="G64" s="15"/>
      <c r="H64" s="15"/>
      <c r="I64" s="15"/>
      <c r="J64" s="15"/>
      <c r="K64" s="15"/>
      <c r="L64" s="15"/>
      <c r="M64" s="15"/>
      <c r="N64" s="16"/>
      <c r="O64" s="16"/>
      <c r="P64" s="16"/>
      <c r="Q64" s="16"/>
      <c r="R64" s="16"/>
      <c r="S64" s="16"/>
      <c r="T64" s="16"/>
      <c r="U64" s="16"/>
      <c r="V64" s="16"/>
    </row>
    <row r="65" spans="2:22" ht="15.75">
      <c r="B65" s="14"/>
      <c r="C65" s="15"/>
      <c r="D65" s="15" t="s">
        <v>31</v>
      </c>
      <c r="E65" s="21">
        <v>13.055999999999999</v>
      </c>
      <c r="F65" s="15" t="s">
        <v>32</v>
      </c>
      <c r="G65" s="18" t="s">
        <v>128</v>
      </c>
      <c r="H65" s="18" t="s">
        <v>129</v>
      </c>
      <c r="I65" s="18" t="s">
        <v>130</v>
      </c>
      <c r="J65" s="18" t="s">
        <v>131</v>
      </c>
      <c r="K65" s="18" t="s">
        <v>132</v>
      </c>
      <c r="L65" s="18" t="s">
        <v>133</v>
      </c>
      <c r="M65" s="18" t="s">
        <v>134</v>
      </c>
      <c r="N65" s="16"/>
      <c r="O65" s="16"/>
      <c r="P65" s="16"/>
      <c r="Q65" s="16"/>
      <c r="R65" s="16"/>
      <c r="S65" s="16"/>
      <c r="T65" s="16"/>
      <c r="U65" s="16"/>
      <c r="V65" s="16"/>
    </row>
    <row r="66" spans="2:22" ht="15.75">
      <c r="B66" s="14"/>
      <c r="C66" s="15"/>
      <c r="D66" s="15" t="s">
        <v>39</v>
      </c>
      <c r="E66" s="21">
        <v>28.395</v>
      </c>
      <c r="F66" s="21">
        <v>23.306999999999999</v>
      </c>
      <c r="G66" s="21">
        <v>25.81</v>
      </c>
      <c r="H66" s="21">
        <v>38.97</v>
      </c>
      <c r="I66" s="21">
        <v>46.862000000000002</v>
      </c>
      <c r="J66" s="21">
        <v>53.125999999999998</v>
      </c>
      <c r="K66" s="21">
        <v>56.918999999999997</v>
      </c>
      <c r="L66" s="21">
        <v>57.688000000000002</v>
      </c>
      <c r="M66" s="21">
        <v>54.63</v>
      </c>
      <c r="N66" s="16"/>
      <c r="O66" s="16"/>
      <c r="P66" s="16"/>
      <c r="Q66" s="16"/>
      <c r="R66" s="16"/>
      <c r="S66" s="16"/>
      <c r="T66" s="16"/>
      <c r="U66" s="16"/>
      <c r="V66" s="16"/>
    </row>
    <row r="67" spans="2:22">
      <c r="B67" s="14"/>
      <c r="C67" s="15"/>
      <c r="D67" s="15"/>
      <c r="E67" s="15">
        <f>E66-E65</f>
        <v>15.339</v>
      </c>
      <c r="F67" s="15"/>
      <c r="G67" s="15">
        <f>G66-F66</f>
        <v>2.5030000000000001</v>
      </c>
      <c r="H67" s="15">
        <f>H66-F66</f>
        <v>15.663</v>
      </c>
      <c r="I67" s="15">
        <f>I66-F66</f>
        <v>23.555000000000003</v>
      </c>
      <c r="J67" s="15">
        <f>J66-F66</f>
        <v>29.818999999999999</v>
      </c>
      <c r="K67" s="15">
        <f>K66-F66</f>
        <v>33.611999999999995</v>
      </c>
      <c r="L67" s="15">
        <f>L66-F66</f>
        <v>34.381</v>
      </c>
      <c r="M67" s="15">
        <f>M66-F66</f>
        <v>31.323000000000004</v>
      </c>
      <c r="N67" s="16"/>
      <c r="O67" s="16"/>
      <c r="P67" s="16"/>
      <c r="Q67" s="16"/>
      <c r="R67" s="16"/>
      <c r="S67" s="16"/>
      <c r="T67" s="16"/>
      <c r="U67" s="16"/>
      <c r="V67" s="16"/>
    </row>
    <row r="68" spans="2:22">
      <c r="B68" s="14"/>
      <c r="C68" s="15"/>
      <c r="D68" s="15"/>
      <c r="E68" s="15"/>
      <c r="F68" s="15"/>
      <c r="G68" s="22">
        <f>G67/E67*100</f>
        <v>16.317882521676772</v>
      </c>
      <c r="H68" s="22">
        <f>H67/E67*100</f>
        <v>102.11226285937805</v>
      </c>
      <c r="I68" s="22">
        <f>I67/E67*100</f>
        <v>153.56281374274727</v>
      </c>
      <c r="J68" s="22">
        <f>J67/E67*100</f>
        <v>194.39989569072299</v>
      </c>
      <c r="K68" s="22">
        <f>K67/E67*100</f>
        <v>219.12771367103457</v>
      </c>
      <c r="L68" s="22">
        <f>L67/E67*100</f>
        <v>224.14107829715104</v>
      </c>
      <c r="M68" s="22">
        <f>M67/E67*100</f>
        <v>204.20496772931745</v>
      </c>
      <c r="N68" s="16"/>
      <c r="O68" s="16"/>
      <c r="P68" s="16"/>
      <c r="Q68" s="16"/>
      <c r="R68" s="16"/>
      <c r="S68" s="16"/>
      <c r="T68" s="16"/>
      <c r="U68" s="16"/>
      <c r="V68" s="16"/>
    </row>
    <row r="69" spans="2:22">
      <c r="B69" s="14"/>
      <c r="C69" s="15" t="s">
        <v>189</v>
      </c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6"/>
      <c r="O69" s="16"/>
      <c r="P69" s="16"/>
      <c r="Q69" s="16"/>
      <c r="R69" s="16"/>
      <c r="S69" s="16"/>
      <c r="T69" s="16"/>
      <c r="U69" s="16"/>
      <c r="V69" s="16"/>
    </row>
    <row r="70" spans="2:22">
      <c r="B70" s="14"/>
      <c r="C70" s="15"/>
      <c r="D70" s="19" t="s">
        <v>8</v>
      </c>
      <c r="E70" s="15"/>
      <c r="F70" s="15"/>
      <c r="G70" s="15"/>
      <c r="H70" s="15"/>
      <c r="I70" s="15"/>
      <c r="J70" s="15"/>
      <c r="K70" s="15"/>
      <c r="L70" s="15"/>
      <c r="M70" s="15"/>
      <c r="N70" s="16"/>
      <c r="O70" s="16"/>
      <c r="P70" s="16"/>
      <c r="Q70" s="16"/>
      <c r="R70" s="16"/>
      <c r="S70" s="16"/>
      <c r="T70" s="16"/>
      <c r="U70" s="16"/>
      <c r="V70" s="16"/>
    </row>
    <row r="71" spans="2:22" ht="15.75">
      <c r="B71" s="14"/>
      <c r="C71" s="15"/>
      <c r="D71" s="15" t="s">
        <v>31</v>
      </c>
      <c r="E71" s="21">
        <v>10.316000000000001</v>
      </c>
      <c r="F71" s="15" t="s">
        <v>32</v>
      </c>
      <c r="G71" s="18" t="s">
        <v>128</v>
      </c>
      <c r="H71" s="18" t="s">
        <v>129</v>
      </c>
      <c r="I71" s="18" t="s">
        <v>130</v>
      </c>
      <c r="J71" s="18" t="s">
        <v>131</v>
      </c>
      <c r="K71" s="18" t="s">
        <v>132</v>
      </c>
      <c r="L71" s="18" t="s">
        <v>133</v>
      </c>
      <c r="M71" s="18" t="s">
        <v>134</v>
      </c>
      <c r="N71" s="16"/>
      <c r="O71" s="16"/>
      <c r="P71" s="16"/>
      <c r="Q71" s="16"/>
      <c r="R71" s="16"/>
      <c r="S71" s="16"/>
      <c r="T71" s="16"/>
      <c r="U71" s="16"/>
      <c r="V71" s="16"/>
    </row>
    <row r="72" spans="2:22" ht="15.75">
      <c r="B72" s="14"/>
      <c r="C72" s="15"/>
      <c r="D72" s="15" t="s">
        <v>39</v>
      </c>
      <c r="E72" s="21">
        <v>13.113</v>
      </c>
      <c r="F72" s="21">
        <v>9.4619999999999997</v>
      </c>
      <c r="G72" s="21">
        <v>9.6289999999999996</v>
      </c>
      <c r="H72" s="21">
        <v>11.814</v>
      </c>
      <c r="I72" s="21">
        <v>15.364000000000001</v>
      </c>
      <c r="J72" s="21">
        <v>17.495999999999999</v>
      </c>
      <c r="K72" s="21">
        <v>18.931999999999999</v>
      </c>
      <c r="L72" s="21">
        <v>19.416</v>
      </c>
      <c r="M72" s="21">
        <v>18.224</v>
      </c>
      <c r="N72" s="16"/>
      <c r="O72" s="16"/>
      <c r="P72" s="16"/>
      <c r="Q72" s="16"/>
      <c r="R72" s="16"/>
      <c r="S72" s="16"/>
      <c r="T72" s="16"/>
      <c r="U72" s="16"/>
      <c r="V72" s="16"/>
    </row>
    <row r="73" spans="2:22">
      <c r="B73" s="14"/>
      <c r="C73" s="15"/>
      <c r="D73" s="15"/>
      <c r="E73" s="15">
        <f>E72-E71</f>
        <v>2.7969999999999988</v>
      </c>
      <c r="F73" s="15"/>
      <c r="G73" s="15">
        <f>G72-F72</f>
        <v>0.16699999999999982</v>
      </c>
      <c r="H73" s="15">
        <f>H72-F72</f>
        <v>2.3520000000000003</v>
      </c>
      <c r="I73" s="15">
        <f>I72-F72</f>
        <v>5.902000000000001</v>
      </c>
      <c r="J73" s="15">
        <f>J72-F72</f>
        <v>8.0339999999999989</v>
      </c>
      <c r="K73" s="15">
        <f>K72-F72</f>
        <v>9.4699999999999989</v>
      </c>
      <c r="L73" s="15">
        <f>L72-F72</f>
        <v>9.9540000000000006</v>
      </c>
      <c r="M73" s="15">
        <f>M72-F72</f>
        <v>8.7620000000000005</v>
      </c>
      <c r="N73" s="16"/>
      <c r="O73" s="16"/>
      <c r="P73" s="16"/>
      <c r="Q73" s="16"/>
      <c r="R73" s="16"/>
      <c r="S73" s="16"/>
      <c r="T73" s="16"/>
      <c r="U73" s="16"/>
      <c r="V73" s="16"/>
    </row>
    <row r="74" spans="2:22">
      <c r="B74" s="14"/>
      <c r="C74" s="15"/>
      <c r="D74" s="15"/>
      <c r="E74" s="15"/>
      <c r="F74" s="15"/>
      <c r="G74" s="22">
        <f>G73/E73*100</f>
        <v>5.9706828745083973</v>
      </c>
      <c r="H74" s="22">
        <f>H73/E73*100</f>
        <v>84.090096531998611</v>
      </c>
      <c r="I74" s="22">
        <f>I73/E73*100</f>
        <v>211.01179835538088</v>
      </c>
      <c r="J74" s="22">
        <f>J73/E73*100</f>
        <v>287.23632463353601</v>
      </c>
      <c r="K74" s="22">
        <f>K73/E73*100</f>
        <v>338.57704683589571</v>
      </c>
      <c r="L74" s="22">
        <f>L73/E73*100</f>
        <v>355.88130139435128</v>
      </c>
      <c r="M74" s="22">
        <f>M73/E73*100</f>
        <v>313.26421165534515</v>
      </c>
      <c r="N74" s="16"/>
      <c r="O74" s="16"/>
      <c r="P74" s="16"/>
      <c r="Q74" s="16"/>
      <c r="R74" s="16"/>
      <c r="S74" s="16"/>
      <c r="T74" s="16"/>
      <c r="U74" s="16"/>
      <c r="V74" s="16"/>
    </row>
    <row r="75" spans="2:22"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</row>
    <row r="76" spans="2:22">
      <c r="B76" s="14" t="s">
        <v>201</v>
      </c>
      <c r="C76" s="15" t="s">
        <v>30</v>
      </c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6"/>
      <c r="O76" s="17"/>
      <c r="P76" s="18" t="str">
        <f t="shared" ref="P76:V76" si="10">G78</f>
        <v>0.1mM10ul</v>
      </c>
      <c r="Q76" s="18" t="str">
        <f t="shared" si="10"/>
        <v>0.1mM20ul</v>
      </c>
      <c r="R76" s="18" t="str">
        <f t="shared" si="10"/>
        <v>1mM7ul</v>
      </c>
      <c r="S76" s="18" t="str">
        <f t="shared" si="10"/>
        <v>1mM20ul</v>
      </c>
      <c r="T76" s="18" t="str">
        <f t="shared" si="10"/>
        <v>10mM7ul</v>
      </c>
      <c r="U76" s="18" t="str">
        <f t="shared" si="10"/>
        <v>10mM20ul</v>
      </c>
      <c r="V76" s="18" t="str">
        <f t="shared" si="10"/>
        <v>10mM70ul</v>
      </c>
    </row>
    <row r="77" spans="2:22">
      <c r="B77" s="14"/>
      <c r="C77" s="15"/>
      <c r="D77" s="19" t="s">
        <v>24</v>
      </c>
      <c r="E77" s="15"/>
      <c r="F77" s="15"/>
      <c r="G77" s="15"/>
      <c r="H77" s="15"/>
      <c r="I77" s="15"/>
      <c r="J77" s="15"/>
      <c r="K77" s="15"/>
      <c r="L77" s="15"/>
      <c r="M77" s="15"/>
      <c r="N77" s="16"/>
      <c r="O77" s="17" t="s">
        <v>24</v>
      </c>
      <c r="P77" s="20">
        <f t="shared" ref="P77:V77" si="11">AVERAGE(G81,G87)</f>
        <v>2.4148376218479886</v>
      </c>
      <c r="Q77" s="20">
        <f t="shared" si="11"/>
        <v>2.1779446115128818</v>
      </c>
      <c r="R77" s="20">
        <f t="shared" si="11"/>
        <v>5.5600134945613551</v>
      </c>
      <c r="S77" s="20">
        <f t="shared" si="11"/>
        <v>14.246423702093505</v>
      </c>
      <c r="T77" s="20">
        <f t="shared" si="11"/>
        <v>36.446408829899866</v>
      </c>
      <c r="U77" s="20">
        <f t="shared" si="11"/>
        <v>115.90089079004989</v>
      </c>
      <c r="V77" s="20">
        <f t="shared" si="11"/>
        <v>154.6826486028516</v>
      </c>
    </row>
    <row r="78" spans="2:22" ht="15.75">
      <c r="B78" s="14"/>
      <c r="C78" s="15"/>
      <c r="D78" s="15" t="s">
        <v>31</v>
      </c>
      <c r="E78" s="21">
        <v>6.8410000000000002</v>
      </c>
      <c r="F78" s="15" t="s">
        <v>32</v>
      </c>
      <c r="G78" s="18" t="s">
        <v>128</v>
      </c>
      <c r="H78" s="18" t="s">
        <v>129</v>
      </c>
      <c r="I78" s="18" t="s">
        <v>130</v>
      </c>
      <c r="J78" s="18" t="s">
        <v>131</v>
      </c>
      <c r="K78" s="18" t="s">
        <v>132</v>
      </c>
      <c r="L78" s="18" t="s">
        <v>133</v>
      </c>
      <c r="M78" s="18" t="s">
        <v>134</v>
      </c>
      <c r="N78" s="16"/>
      <c r="O78" s="17" t="s">
        <v>135</v>
      </c>
      <c r="P78" s="20">
        <f t="shared" ref="P78:V78" si="12">AVERAGE(G93,G99)</f>
        <v>0.55638372435426708</v>
      </c>
      <c r="Q78" s="20">
        <f t="shared" si="12"/>
        <v>0.82731369495882101</v>
      </c>
      <c r="R78" s="20">
        <f t="shared" si="12"/>
        <v>6.4271231685392056</v>
      </c>
      <c r="S78" s="20">
        <f t="shared" si="12"/>
        <v>18.639690669001805</v>
      </c>
      <c r="T78" s="20">
        <f t="shared" si="12"/>
        <v>47.744090259495266</v>
      </c>
      <c r="U78" s="20">
        <f t="shared" si="12"/>
        <v>134.25501511051087</v>
      </c>
      <c r="V78" s="20">
        <f t="shared" si="12"/>
        <v>178.84488344313814</v>
      </c>
    </row>
    <row r="79" spans="2:22" ht="15.75">
      <c r="B79" s="14"/>
      <c r="C79" s="15"/>
      <c r="D79" s="15" t="s">
        <v>39</v>
      </c>
      <c r="E79" s="21">
        <v>38.052999999999997</v>
      </c>
      <c r="F79" s="21">
        <v>5.5819999999999999</v>
      </c>
      <c r="G79" s="21">
        <v>5.7729999999999997</v>
      </c>
      <c r="H79" s="21">
        <v>5.641</v>
      </c>
      <c r="I79" s="21">
        <v>6.609</v>
      </c>
      <c r="J79" s="21">
        <v>10.012</v>
      </c>
      <c r="K79" s="21">
        <v>17.835000000000001</v>
      </c>
      <c r="L79" s="21">
        <v>40.795999999999999</v>
      </c>
      <c r="M79" s="21">
        <v>50.481000000000002</v>
      </c>
      <c r="N79" s="16"/>
      <c r="O79" s="16"/>
      <c r="P79" s="16"/>
      <c r="Q79" s="16"/>
      <c r="R79" s="16"/>
      <c r="S79" s="16"/>
      <c r="T79" s="16"/>
      <c r="U79" s="16"/>
      <c r="V79" s="16"/>
    </row>
    <row r="80" spans="2:22">
      <c r="B80" s="14"/>
      <c r="C80" s="15"/>
      <c r="D80" s="15"/>
      <c r="E80" s="15">
        <f>E79-E78</f>
        <v>31.211999999999996</v>
      </c>
      <c r="F80" s="15"/>
      <c r="G80" s="15">
        <f>G79-F79</f>
        <v>0.19099999999999984</v>
      </c>
      <c r="H80" s="15">
        <f>H79-F79</f>
        <v>5.9000000000000163E-2</v>
      </c>
      <c r="I80" s="15">
        <f>I79-F79</f>
        <v>1.0270000000000001</v>
      </c>
      <c r="J80" s="15">
        <f>J79-F79</f>
        <v>4.4300000000000006</v>
      </c>
      <c r="K80" s="15">
        <f>K79-F79</f>
        <v>12.253</v>
      </c>
      <c r="L80" s="15">
        <f>L79-F79</f>
        <v>35.213999999999999</v>
      </c>
      <c r="M80" s="15">
        <f>M79-F79</f>
        <v>44.899000000000001</v>
      </c>
      <c r="N80" s="16"/>
      <c r="O80" s="16"/>
      <c r="P80" s="16"/>
      <c r="Q80" s="16"/>
      <c r="R80" s="16"/>
      <c r="S80" s="16"/>
      <c r="T80" s="16"/>
      <c r="U80" s="16"/>
      <c r="V80" s="16"/>
    </row>
    <row r="81" spans="2:22">
      <c r="B81" s="14"/>
      <c r="C81" s="15"/>
      <c r="D81" s="15"/>
      <c r="E81" s="15"/>
      <c r="F81" s="15"/>
      <c r="G81" s="22">
        <f>G80/E80*100</f>
        <v>0.61194412405485032</v>
      </c>
      <c r="H81" s="22">
        <f>H80/E80*100</f>
        <v>0.18902986031013766</v>
      </c>
      <c r="I81" s="22">
        <f>I80/E80*100</f>
        <v>3.2904011277713709</v>
      </c>
      <c r="J81" s="22">
        <f>J80/E80*100</f>
        <v>14.193259002947588</v>
      </c>
      <c r="K81" s="22">
        <f>K80/E80*100</f>
        <v>39.25733692169679</v>
      </c>
      <c r="L81" s="22">
        <f>L80/E80*100</f>
        <v>112.82199154171472</v>
      </c>
      <c r="M81" s="22">
        <f>M80/E80*100</f>
        <v>143.85172369601437</v>
      </c>
      <c r="N81" s="16"/>
      <c r="O81" s="17" t="s">
        <v>40</v>
      </c>
      <c r="P81" s="15" t="s">
        <v>24</v>
      </c>
      <c r="Q81" s="15" t="s">
        <v>135</v>
      </c>
      <c r="R81" s="16"/>
      <c r="S81" s="16"/>
      <c r="T81" s="16"/>
      <c r="U81" s="16"/>
      <c r="V81" s="16"/>
    </row>
    <row r="82" spans="2:22">
      <c r="B82" s="14"/>
      <c r="C82" s="15" t="s">
        <v>155</v>
      </c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6"/>
      <c r="O82" s="18" t="s">
        <v>128</v>
      </c>
      <c r="P82" s="20">
        <f>P77</f>
        <v>2.4148376218479886</v>
      </c>
      <c r="Q82" s="20">
        <f>P78</f>
        <v>0.55638372435426708</v>
      </c>
      <c r="R82" s="16"/>
      <c r="S82" s="16"/>
      <c r="T82" s="16"/>
      <c r="U82" s="16"/>
      <c r="V82" s="16"/>
    </row>
    <row r="83" spans="2:22">
      <c r="B83" s="14"/>
      <c r="C83" s="15"/>
      <c r="D83" s="19" t="s">
        <v>24</v>
      </c>
      <c r="E83" s="15"/>
      <c r="F83" s="15"/>
      <c r="G83" s="15"/>
      <c r="H83" s="15"/>
      <c r="I83" s="15"/>
      <c r="J83" s="15"/>
      <c r="K83" s="15"/>
      <c r="L83" s="15"/>
      <c r="M83" s="15"/>
      <c r="N83" s="16"/>
      <c r="O83" s="18" t="s">
        <v>129</v>
      </c>
      <c r="P83" s="20">
        <f>Q77</f>
        <v>2.1779446115128818</v>
      </c>
      <c r="Q83" s="20">
        <f>Q78</f>
        <v>0.82731369495882101</v>
      </c>
      <c r="R83" s="16"/>
      <c r="S83" s="16"/>
      <c r="T83" s="16"/>
      <c r="U83" s="16"/>
      <c r="V83" s="16"/>
    </row>
    <row r="84" spans="2:22" ht="15.75">
      <c r="B84" s="14"/>
      <c r="C84" s="15"/>
      <c r="D84" s="15" t="s">
        <v>31</v>
      </c>
      <c r="E84" s="21">
        <v>7.0209999999999999</v>
      </c>
      <c r="F84" s="15" t="s">
        <v>32</v>
      </c>
      <c r="G84" s="18" t="s">
        <v>128</v>
      </c>
      <c r="H84" s="18" t="s">
        <v>129</v>
      </c>
      <c r="I84" s="18" t="s">
        <v>130</v>
      </c>
      <c r="J84" s="18" t="s">
        <v>131</v>
      </c>
      <c r="K84" s="18" t="s">
        <v>132</v>
      </c>
      <c r="L84" s="18" t="s">
        <v>133</v>
      </c>
      <c r="M84" s="18" t="s">
        <v>134</v>
      </c>
      <c r="N84" s="16"/>
      <c r="O84" s="18" t="s">
        <v>130</v>
      </c>
      <c r="P84" s="20">
        <f>R77</f>
        <v>5.5600134945613551</v>
      </c>
      <c r="Q84" s="20">
        <f>R78</f>
        <v>6.4271231685392056</v>
      </c>
      <c r="R84" s="16"/>
      <c r="S84" s="16"/>
      <c r="T84" s="16"/>
      <c r="U84" s="16"/>
      <c r="V84" s="16"/>
    </row>
    <row r="85" spans="2:22" ht="15.75">
      <c r="B85" s="14"/>
      <c r="C85" s="15"/>
      <c r="D85" s="15" t="s">
        <v>39</v>
      </c>
      <c r="E85" s="21">
        <v>28.643999999999998</v>
      </c>
      <c r="F85" s="21">
        <v>7.75</v>
      </c>
      <c r="G85" s="21">
        <v>8.6620000000000008</v>
      </c>
      <c r="H85" s="21">
        <v>8.6509999999999998</v>
      </c>
      <c r="I85" s="21">
        <v>9.4429999999999996</v>
      </c>
      <c r="J85" s="21">
        <v>10.842000000000001</v>
      </c>
      <c r="K85" s="21">
        <v>15.023</v>
      </c>
      <c r="L85" s="21">
        <v>33.476999999999997</v>
      </c>
      <c r="M85" s="21">
        <v>43.539000000000001</v>
      </c>
      <c r="N85" s="16"/>
      <c r="O85" s="18" t="s">
        <v>131</v>
      </c>
      <c r="P85" s="20">
        <f>S77</f>
        <v>14.246423702093505</v>
      </c>
      <c r="Q85" s="20">
        <f>S78</f>
        <v>18.639690669001805</v>
      </c>
      <c r="R85" s="16"/>
      <c r="S85" s="16"/>
      <c r="T85" s="16"/>
      <c r="U85" s="16"/>
      <c r="V85" s="16"/>
    </row>
    <row r="86" spans="2:22">
      <c r="B86" s="14"/>
      <c r="C86" s="15"/>
      <c r="D86" s="15"/>
      <c r="E86" s="15">
        <f>E85-E84</f>
        <v>21.622999999999998</v>
      </c>
      <c r="F86" s="15"/>
      <c r="G86" s="15">
        <f>G85-F85</f>
        <v>0.91200000000000081</v>
      </c>
      <c r="H86" s="15">
        <f>H85-F85</f>
        <v>0.9009999999999998</v>
      </c>
      <c r="I86" s="15">
        <f>I85-F85</f>
        <v>1.6929999999999996</v>
      </c>
      <c r="J86" s="15">
        <f>J85-F85</f>
        <v>3.0920000000000005</v>
      </c>
      <c r="K86" s="15">
        <f>K85-F85</f>
        <v>7.2729999999999997</v>
      </c>
      <c r="L86" s="15">
        <f>L85-F85</f>
        <v>25.726999999999997</v>
      </c>
      <c r="M86" s="15">
        <f>M85-F85</f>
        <v>35.789000000000001</v>
      </c>
      <c r="N86" s="16"/>
      <c r="O86" s="18" t="s">
        <v>132</v>
      </c>
      <c r="P86" s="20">
        <f>T77</f>
        <v>36.446408829899866</v>
      </c>
      <c r="Q86" s="20">
        <f>T78</f>
        <v>47.744090259495266</v>
      </c>
      <c r="R86" s="16"/>
      <c r="S86" s="16"/>
      <c r="T86" s="16"/>
      <c r="U86" s="16"/>
      <c r="V86" s="16"/>
    </row>
    <row r="87" spans="2:22">
      <c r="B87" s="14"/>
      <c r="C87" s="15"/>
      <c r="D87" s="15"/>
      <c r="E87" s="15"/>
      <c r="F87" s="15"/>
      <c r="G87" s="22">
        <f>G86/E86*100</f>
        <v>4.2177311196411269</v>
      </c>
      <c r="H87" s="22">
        <f>H86/E86*100</f>
        <v>4.1668593627156261</v>
      </c>
      <c r="I87" s="22">
        <f>I86/E86*100</f>
        <v>7.8296258613513388</v>
      </c>
      <c r="J87" s="22">
        <f>J86/E86*100</f>
        <v>14.299588401239424</v>
      </c>
      <c r="K87" s="22">
        <f>K86/E86*100</f>
        <v>33.635480738102949</v>
      </c>
      <c r="L87" s="22">
        <f>L86/E86*100</f>
        <v>118.97979003838506</v>
      </c>
      <c r="M87" s="22">
        <f>M86/E86*100</f>
        <v>165.5135735096888</v>
      </c>
      <c r="N87" s="16"/>
      <c r="O87" s="18" t="s">
        <v>202</v>
      </c>
      <c r="P87" s="20">
        <f>U77</f>
        <v>115.90089079004989</v>
      </c>
      <c r="Q87" s="20">
        <f>U78</f>
        <v>134.25501511051087</v>
      </c>
      <c r="R87" s="16"/>
      <c r="S87" s="16"/>
      <c r="T87" s="16"/>
      <c r="U87" s="16"/>
      <c r="V87" s="16"/>
    </row>
    <row r="88" spans="2:22">
      <c r="B88" s="14"/>
      <c r="C88" s="15" t="s">
        <v>156</v>
      </c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6"/>
      <c r="O88" s="18" t="s">
        <v>134</v>
      </c>
      <c r="P88" s="20">
        <f>V77</f>
        <v>154.6826486028516</v>
      </c>
      <c r="Q88" s="20">
        <f>V78</f>
        <v>178.84488344313814</v>
      </c>
      <c r="R88" s="16"/>
      <c r="S88" s="16"/>
      <c r="T88" s="16"/>
      <c r="U88" s="16"/>
      <c r="V88" s="16"/>
    </row>
    <row r="89" spans="2:22">
      <c r="B89" s="14"/>
      <c r="C89" s="15"/>
      <c r="D89" s="19" t="s">
        <v>8</v>
      </c>
      <c r="E89" s="15"/>
      <c r="F89" s="15"/>
      <c r="G89" s="15"/>
      <c r="H89" s="15"/>
      <c r="I89" s="15"/>
      <c r="J89" s="15"/>
      <c r="K89" s="15"/>
      <c r="L89" s="15"/>
      <c r="M89" s="15"/>
      <c r="N89" s="16"/>
      <c r="O89" s="16"/>
      <c r="P89" s="16"/>
      <c r="Q89" s="16"/>
      <c r="R89" s="16"/>
      <c r="S89" s="16"/>
      <c r="T89" s="16"/>
      <c r="U89" s="16"/>
      <c r="V89" s="16"/>
    </row>
    <row r="90" spans="2:22" ht="15.75">
      <c r="B90" s="14"/>
      <c r="C90" s="15"/>
      <c r="D90" s="15" t="s">
        <v>31</v>
      </c>
      <c r="E90" s="21">
        <v>8.8810000000000002</v>
      </c>
      <c r="F90" s="15" t="s">
        <v>32</v>
      </c>
      <c r="G90" s="18" t="s">
        <v>128</v>
      </c>
      <c r="H90" s="18" t="s">
        <v>129</v>
      </c>
      <c r="I90" s="18" t="s">
        <v>130</v>
      </c>
      <c r="J90" s="18" t="s">
        <v>131</v>
      </c>
      <c r="K90" s="18" t="s">
        <v>132</v>
      </c>
      <c r="L90" s="18" t="s">
        <v>133</v>
      </c>
      <c r="M90" s="18" t="s">
        <v>134</v>
      </c>
      <c r="N90" s="16"/>
      <c r="O90" s="16"/>
      <c r="P90" s="16"/>
      <c r="Q90" s="16"/>
      <c r="R90" s="16"/>
      <c r="S90" s="16"/>
      <c r="T90" s="16"/>
      <c r="U90" s="16"/>
      <c r="V90" s="16"/>
    </row>
    <row r="91" spans="2:22" ht="15.75">
      <c r="B91" s="14"/>
      <c r="C91" s="15"/>
      <c r="D91" s="15" t="s">
        <v>39</v>
      </c>
      <c r="E91" s="21">
        <v>19.114000000000001</v>
      </c>
      <c r="F91" s="21">
        <v>6.0570000000000004</v>
      </c>
      <c r="G91" s="21">
        <v>6.1349999999999998</v>
      </c>
      <c r="H91" s="21">
        <v>6.1980000000000004</v>
      </c>
      <c r="I91" s="21">
        <v>7.2439999999999998</v>
      </c>
      <c r="J91" s="21">
        <v>8.9659999999999993</v>
      </c>
      <c r="K91" s="21">
        <v>14.132999999999999</v>
      </c>
      <c r="L91" s="21">
        <v>27.756</v>
      </c>
      <c r="M91" s="21">
        <v>33.689</v>
      </c>
      <c r="N91" s="16"/>
      <c r="O91" s="16"/>
      <c r="P91" s="16"/>
      <c r="Q91" s="16"/>
      <c r="R91" s="16"/>
      <c r="S91" s="16"/>
      <c r="T91" s="16"/>
      <c r="U91" s="16"/>
      <c r="V91" s="16"/>
    </row>
    <row r="92" spans="2:22">
      <c r="B92" s="14"/>
      <c r="C92" s="15"/>
      <c r="D92" s="15"/>
      <c r="E92" s="15">
        <f>E91-E90</f>
        <v>10.233000000000001</v>
      </c>
      <c r="F92" s="15"/>
      <c r="G92" s="15">
        <f>G91-F91</f>
        <v>7.7999999999999403E-2</v>
      </c>
      <c r="H92" s="15">
        <f>H91-F91</f>
        <v>0.14100000000000001</v>
      </c>
      <c r="I92" s="15">
        <f>I91-F91</f>
        <v>1.1869999999999994</v>
      </c>
      <c r="J92" s="15">
        <f>J91-F91</f>
        <v>2.9089999999999989</v>
      </c>
      <c r="K92" s="15">
        <f>K91-F91</f>
        <v>8.0759999999999987</v>
      </c>
      <c r="L92" s="15">
        <f>L91-F91</f>
        <v>21.698999999999998</v>
      </c>
      <c r="M92" s="15">
        <f>M91-F91</f>
        <v>27.631999999999998</v>
      </c>
      <c r="N92" s="16"/>
      <c r="O92" s="16"/>
      <c r="P92" s="16"/>
      <c r="Q92" s="16"/>
      <c r="R92" s="16"/>
      <c r="S92" s="16"/>
      <c r="T92" s="16"/>
      <c r="U92" s="16"/>
      <c r="V92" s="16"/>
    </row>
    <row r="93" spans="2:22">
      <c r="B93" s="14"/>
      <c r="C93" s="15"/>
      <c r="D93" s="15"/>
      <c r="E93" s="15"/>
      <c r="F93" s="15"/>
      <c r="G93" s="22">
        <f>G92/E92*100</f>
        <v>0.76223981237173266</v>
      </c>
      <c r="H93" s="22">
        <f>H92/E92*100</f>
        <v>1.3778950454412198</v>
      </c>
      <c r="I93" s="22">
        <f>I92/E92*100</f>
        <v>11.599726375451963</v>
      </c>
      <c r="J93" s="22">
        <f>J92/E92*100</f>
        <v>28.42763607935111</v>
      </c>
      <c r="K93" s="22">
        <f>K92/E92*100</f>
        <v>78.921137496335376</v>
      </c>
      <c r="L93" s="22">
        <f>L92/E92*100</f>
        <v>212.04925241864552</v>
      </c>
      <c r="M93" s="22">
        <f>M92/E92*100</f>
        <v>270.02833968533173</v>
      </c>
      <c r="N93" s="16"/>
      <c r="O93" s="16"/>
      <c r="P93" s="16"/>
      <c r="Q93" s="16"/>
      <c r="R93" s="16"/>
      <c r="S93" s="16"/>
      <c r="T93" s="16"/>
      <c r="U93" s="16"/>
      <c r="V93" s="16"/>
    </row>
    <row r="94" spans="2:22">
      <c r="B94" s="14"/>
      <c r="C94" s="15" t="s">
        <v>157</v>
      </c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6"/>
      <c r="O94" s="16"/>
      <c r="P94" s="16"/>
      <c r="Q94" s="16"/>
      <c r="R94" s="16"/>
      <c r="S94" s="16"/>
      <c r="T94" s="16"/>
      <c r="U94" s="16"/>
      <c r="V94" s="16"/>
    </row>
    <row r="95" spans="2:22">
      <c r="B95" s="14"/>
      <c r="C95" s="15"/>
      <c r="D95" s="19" t="s">
        <v>8</v>
      </c>
      <c r="E95" s="15"/>
      <c r="F95" s="15"/>
      <c r="G95" s="15"/>
      <c r="H95" s="15"/>
      <c r="I95" s="15"/>
      <c r="J95" s="15"/>
      <c r="K95" s="15"/>
      <c r="L95" s="15"/>
      <c r="M95" s="15"/>
      <c r="N95" s="16"/>
      <c r="O95" s="16"/>
      <c r="P95" s="16"/>
      <c r="Q95" s="16"/>
      <c r="R95" s="16"/>
      <c r="S95" s="16"/>
      <c r="T95" s="16"/>
      <c r="U95" s="16"/>
      <c r="V95" s="16"/>
    </row>
    <row r="96" spans="2:22" ht="15.75">
      <c r="B96" s="14"/>
      <c r="C96" s="15"/>
      <c r="D96" s="15" t="s">
        <v>31</v>
      </c>
      <c r="E96" s="21">
        <v>5.16</v>
      </c>
      <c r="F96" s="15" t="s">
        <v>32</v>
      </c>
      <c r="G96" s="18" t="s">
        <v>128</v>
      </c>
      <c r="H96" s="18" t="s">
        <v>129</v>
      </c>
      <c r="I96" s="18" t="s">
        <v>130</v>
      </c>
      <c r="J96" s="18" t="s">
        <v>131</v>
      </c>
      <c r="K96" s="18" t="s">
        <v>132</v>
      </c>
      <c r="L96" s="18" t="s">
        <v>133</v>
      </c>
      <c r="M96" s="18" t="s">
        <v>134</v>
      </c>
      <c r="N96" s="16"/>
      <c r="O96" s="16"/>
      <c r="P96" s="16"/>
      <c r="Q96" s="16"/>
      <c r="R96" s="16"/>
      <c r="S96" s="16"/>
      <c r="T96" s="16"/>
      <c r="U96" s="16"/>
      <c r="V96" s="16"/>
    </row>
    <row r="97" spans="2:22" ht="15.75">
      <c r="B97" s="14"/>
      <c r="C97" s="15"/>
      <c r="D97" s="15" t="s">
        <v>39</v>
      </c>
      <c r="E97" s="21">
        <v>32.262</v>
      </c>
      <c r="F97" s="21">
        <v>1.022</v>
      </c>
      <c r="G97" s="21">
        <v>1.117</v>
      </c>
      <c r="H97" s="21">
        <v>1.097</v>
      </c>
      <c r="I97" s="21">
        <v>1.3620000000000001</v>
      </c>
      <c r="J97" s="21">
        <v>3.4209999999999998</v>
      </c>
      <c r="K97" s="21">
        <v>5.5119999999999996</v>
      </c>
      <c r="L97" s="21">
        <v>16.324000000000002</v>
      </c>
      <c r="M97" s="21">
        <v>24.78</v>
      </c>
      <c r="N97" s="16"/>
      <c r="O97" s="16"/>
      <c r="P97" s="16"/>
      <c r="Q97" s="16"/>
      <c r="R97" s="16"/>
      <c r="S97" s="16"/>
      <c r="T97" s="16"/>
      <c r="U97" s="16"/>
      <c r="V97" s="16"/>
    </row>
    <row r="98" spans="2:22">
      <c r="B98" s="14"/>
      <c r="C98" s="15"/>
      <c r="D98" s="15"/>
      <c r="E98" s="15">
        <f>E97-E96</f>
        <v>27.102</v>
      </c>
      <c r="F98" s="15"/>
      <c r="G98" s="15">
        <f>G97-F97</f>
        <v>9.4999999999999973E-2</v>
      </c>
      <c r="H98" s="15">
        <f>H97-F97</f>
        <v>7.4999999999999956E-2</v>
      </c>
      <c r="I98" s="15">
        <f>I97-F97</f>
        <v>0.34000000000000008</v>
      </c>
      <c r="J98" s="15">
        <f>J97-F97</f>
        <v>2.399</v>
      </c>
      <c r="K98" s="15">
        <f>K97-F97</f>
        <v>4.4899999999999993</v>
      </c>
      <c r="L98" s="15">
        <f>L97-F97</f>
        <v>15.302000000000001</v>
      </c>
      <c r="M98" s="15">
        <f>M97-F97</f>
        <v>23.758000000000003</v>
      </c>
      <c r="N98" s="16"/>
      <c r="O98" s="16"/>
      <c r="P98" s="16"/>
      <c r="Q98" s="16"/>
      <c r="R98" s="16"/>
      <c r="S98" s="16"/>
      <c r="T98" s="16"/>
      <c r="U98" s="16"/>
      <c r="V98" s="16"/>
    </row>
    <row r="99" spans="2:22">
      <c r="B99" s="14"/>
      <c r="C99" s="15"/>
      <c r="D99" s="15"/>
      <c r="E99" s="15"/>
      <c r="F99" s="15"/>
      <c r="G99" s="22">
        <f>G98/E98*100</f>
        <v>0.35052763633680162</v>
      </c>
      <c r="H99" s="22">
        <f>H98/E98*100</f>
        <v>0.27673234447642225</v>
      </c>
      <c r="I99" s="22">
        <f>I98/E98*100</f>
        <v>1.2545199616264486</v>
      </c>
      <c r="J99" s="22">
        <f>J98/E98*100</f>
        <v>8.8517452586524978</v>
      </c>
      <c r="K99" s="22">
        <f>K98/E98*100</f>
        <v>16.567043022655152</v>
      </c>
      <c r="L99" s="22">
        <f>L98/E98*100</f>
        <v>56.460777802376214</v>
      </c>
      <c r="M99" s="22">
        <f>M98/E98*100</f>
        <v>87.661427200944587</v>
      </c>
      <c r="N99" s="16"/>
      <c r="O99" s="16"/>
      <c r="P99" s="16"/>
      <c r="Q99" s="16"/>
      <c r="R99" s="16"/>
      <c r="S99" s="16"/>
      <c r="T99" s="16"/>
      <c r="U99" s="16"/>
      <c r="V99" s="16"/>
    </row>
    <row r="100" spans="2:22"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</row>
    <row r="101" spans="2:22">
      <c r="B101" s="14" t="s">
        <v>203</v>
      </c>
      <c r="C101" s="15" t="s">
        <v>30</v>
      </c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6"/>
      <c r="O101" s="17"/>
      <c r="P101" s="18" t="str">
        <f t="shared" ref="P101:V101" si="13">G103</f>
        <v>0.1mM10ul</v>
      </c>
      <c r="Q101" s="18" t="str">
        <f t="shared" si="13"/>
        <v>0.1mM20ul</v>
      </c>
      <c r="R101" s="18" t="str">
        <f t="shared" si="13"/>
        <v>1mM7ul</v>
      </c>
      <c r="S101" s="18" t="str">
        <f t="shared" si="13"/>
        <v>1mM20ul</v>
      </c>
      <c r="T101" s="18" t="str">
        <f t="shared" si="13"/>
        <v>10mM7ul</v>
      </c>
      <c r="U101" s="18" t="str">
        <f t="shared" si="13"/>
        <v>10mM20ul</v>
      </c>
      <c r="V101" s="18" t="str">
        <f t="shared" si="13"/>
        <v>10mM70ul</v>
      </c>
    </row>
    <row r="102" spans="2:22">
      <c r="B102" s="14"/>
      <c r="C102" s="15"/>
      <c r="D102" s="19" t="s">
        <v>24</v>
      </c>
      <c r="E102" s="15"/>
      <c r="F102" s="15"/>
      <c r="G102" s="15"/>
      <c r="H102" s="15"/>
      <c r="I102" s="15"/>
      <c r="J102" s="15"/>
      <c r="K102" s="15"/>
      <c r="L102" s="15"/>
      <c r="M102" s="15"/>
      <c r="N102" s="16"/>
      <c r="O102" s="17" t="s">
        <v>24</v>
      </c>
      <c r="P102" s="20">
        <f>AVERAGE(G112,G106)</f>
        <v>4.0869888335625495</v>
      </c>
      <c r="Q102" s="20">
        <f t="shared" ref="Q102:V102" si="14">AVERAGE(H112,H106)</f>
        <v>35.252236671113465</v>
      </c>
      <c r="R102" s="20">
        <f t="shared" si="14"/>
        <v>87.759157961947892</v>
      </c>
      <c r="S102" s="20">
        <f t="shared" si="14"/>
        <v>139.03403421631887</v>
      </c>
      <c r="T102" s="20">
        <f t="shared" si="14"/>
        <v>152.45618977930997</v>
      </c>
      <c r="U102" s="20">
        <f t="shared" si="14"/>
        <v>173.48677330172245</v>
      </c>
      <c r="V102" s="20">
        <f t="shared" si="14"/>
        <v>155.38246162519391</v>
      </c>
    </row>
    <row r="103" spans="2:22" ht="15.75">
      <c r="B103" s="14"/>
      <c r="C103" s="15"/>
      <c r="D103" s="15" t="s">
        <v>31</v>
      </c>
      <c r="E103" s="21">
        <v>7.4660000000000002</v>
      </c>
      <c r="F103" s="15" t="s">
        <v>32</v>
      </c>
      <c r="G103" s="18" t="s">
        <v>204</v>
      </c>
      <c r="H103" s="18" t="s">
        <v>205</v>
      </c>
      <c r="I103" s="18" t="s">
        <v>206</v>
      </c>
      <c r="J103" s="18" t="s">
        <v>207</v>
      </c>
      <c r="K103" s="18" t="s">
        <v>208</v>
      </c>
      <c r="L103" s="18" t="s">
        <v>209</v>
      </c>
      <c r="M103" s="18" t="s">
        <v>210</v>
      </c>
      <c r="N103" s="16"/>
      <c r="O103" s="17" t="s">
        <v>211</v>
      </c>
      <c r="P103" s="20">
        <f>AVERAGE(G118,G124)</f>
        <v>1.4271653543307081</v>
      </c>
      <c r="Q103" s="20">
        <f t="shared" ref="Q103:V103" si="15">AVERAGE(H118,H124)</f>
        <v>18.340551181102363</v>
      </c>
      <c r="R103" s="20">
        <f t="shared" si="15"/>
        <v>105.62401574803148</v>
      </c>
      <c r="S103" s="20">
        <f t="shared" si="15"/>
        <v>149.22440944881893</v>
      </c>
      <c r="T103" s="20">
        <f t="shared" si="15"/>
        <v>144.95275590551185</v>
      </c>
      <c r="U103" s="20">
        <f t="shared" si="15"/>
        <v>149.32480314960631</v>
      </c>
      <c r="V103" s="20">
        <f t="shared" si="15"/>
        <v>113.84448818897638</v>
      </c>
    </row>
    <row r="104" spans="2:22" ht="15.75">
      <c r="B104" s="14"/>
      <c r="C104" s="15"/>
      <c r="D104" s="15" t="s">
        <v>39</v>
      </c>
      <c r="E104" s="21">
        <v>33.094000000000001</v>
      </c>
      <c r="F104" s="21">
        <v>5.226</v>
      </c>
      <c r="G104" s="21">
        <v>5.8040000000000003</v>
      </c>
      <c r="H104" s="21">
        <v>7.0220000000000002</v>
      </c>
      <c r="I104" s="21">
        <v>15.882999999999999</v>
      </c>
      <c r="J104" s="21">
        <v>32.896000000000001</v>
      </c>
      <c r="K104" s="21">
        <v>37.579000000000001</v>
      </c>
      <c r="L104" s="21">
        <v>45.802999999999997</v>
      </c>
      <c r="M104" s="21">
        <v>40.395000000000003</v>
      </c>
      <c r="N104" s="16"/>
      <c r="O104" s="16"/>
      <c r="P104" s="16"/>
      <c r="Q104" s="16"/>
      <c r="R104" s="16"/>
      <c r="S104" s="16"/>
      <c r="T104" s="16"/>
      <c r="U104" s="16"/>
      <c r="V104" s="16"/>
    </row>
    <row r="105" spans="2:22">
      <c r="B105" s="14"/>
      <c r="C105" s="15"/>
      <c r="D105" s="15"/>
      <c r="E105" s="15">
        <f>E104-E103</f>
        <v>25.628</v>
      </c>
      <c r="F105" s="15"/>
      <c r="G105" s="15">
        <f>G104-F104</f>
        <v>0.57800000000000029</v>
      </c>
      <c r="H105" s="15">
        <f>H104-F104</f>
        <v>1.7960000000000003</v>
      </c>
      <c r="I105" s="15">
        <f>I104-F104</f>
        <v>10.657</v>
      </c>
      <c r="J105" s="15">
        <f>J104-F104</f>
        <v>27.67</v>
      </c>
      <c r="K105" s="15">
        <f>K104-F104</f>
        <v>32.353000000000002</v>
      </c>
      <c r="L105" s="15">
        <f>L104-F104</f>
        <v>40.576999999999998</v>
      </c>
      <c r="M105" s="15">
        <f>M104-F104</f>
        <v>35.169000000000004</v>
      </c>
      <c r="N105" s="16"/>
      <c r="O105" s="16"/>
      <c r="P105" s="16"/>
      <c r="Q105" s="16"/>
      <c r="R105" s="16"/>
      <c r="S105" s="16"/>
      <c r="T105" s="16"/>
      <c r="U105" s="16"/>
      <c r="V105" s="16"/>
    </row>
    <row r="106" spans="2:22">
      <c r="B106" s="14"/>
      <c r="C106" s="15"/>
      <c r="D106" s="15"/>
      <c r="E106" s="15"/>
      <c r="F106" s="15"/>
      <c r="G106" s="22">
        <f>G105/E105*100</f>
        <v>2.2553457156235379</v>
      </c>
      <c r="H106" s="22">
        <f>H105/E105*100</f>
        <v>7.0079600437022025</v>
      </c>
      <c r="I106" s="22">
        <f>I105/E105*100</f>
        <v>41.583424379584827</v>
      </c>
      <c r="J106" s="22">
        <f>J105/E105*100</f>
        <v>107.96784766661465</v>
      </c>
      <c r="K106" s="22">
        <f>K105/E105*100</f>
        <v>126.24083034181363</v>
      </c>
      <c r="L106" s="22">
        <f>L105/E105*100</f>
        <v>158.33073201186201</v>
      </c>
      <c r="M106" s="22">
        <f>M105/E105*100</f>
        <v>137.22881223661622</v>
      </c>
      <c r="N106" s="16"/>
      <c r="O106" s="17" t="s">
        <v>40</v>
      </c>
      <c r="P106" s="15" t="s">
        <v>24</v>
      </c>
      <c r="Q106" s="15" t="s">
        <v>211</v>
      </c>
      <c r="R106" s="16"/>
      <c r="S106" s="16"/>
      <c r="T106" s="16"/>
      <c r="U106" s="16"/>
      <c r="V106" s="16"/>
    </row>
    <row r="107" spans="2:22">
      <c r="B107" s="14"/>
      <c r="C107" s="15" t="s">
        <v>155</v>
      </c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6"/>
      <c r="O107" s="18" t="s">
        <v>204</v>
      </c>
      <c r="P107" s="20">
        <f>P102</f>
        <v>4.0869888335625495</v>
      </c>
      <c r="Q107" s="20">
        <f>P103</f>
        <v>1.4271653543307081</v>
      </c>
      <c r="R107" s="16"/>
      <c r="S107" s="16"/>
      <c r="T107" s="16"/>
      <c r="U107" s="16"/>
      <c r="V107" s="16"/>
    </row>
    <row r="108" spans="2:22">
      <c r="B108" s="14"/>
      <c r="C108" s="15"/>
      <c r="D108" s="19" t="s">
        <v>24</v>
      </c>
      <c r="E108" s="15"/>
      <c r="F108" s="15"/>
      <c r="G108" s="15"/>
      <c r="H108" s="15"/>
      <c r="I108" s="15"/>
      <c r="J108" s="15"/>
      <c r="K108" s="15"/>
      <c r="L108" s="15"/>
      <c r="M108" s="15"/>
      <c r="N108" s="16"/>
      <c r="O108" s="18" t="s">
        <v>212</v>
      </c>
      <c r="P108" s="20">
        <f>Q102</f>
        <v>35.252236671113465</v>
      </c>
      <c r="Q108" s="20">
        <f>Q103</f>
        <v>18.340551181102363</v>
      </c>
      <c r="R108" s="16"/>
      <c r="S108" s="16"/>
      <c r="T108" s="16"/>
      <c r="U108" s="16"/>
      <c r="V108" s="16"/>
    </row>
    <row r="109" spans="2:22" ht="15.75">
      <c r="B109" s="14"/>
      <c r="C109" s="15"/>
      <c r="D109" s="15" t="s">
        <v>31</v>
      </c>
      <c r="E109" s="21">
        <v>7.7640000000000002</v>
      </c>
      <c r="F109" s="15" t="s">
        <v>32</v>
      </c>
      <c r="G109" s="18" t="s">
        <v>213</v>
      </c>
      <c r="H109" s="18" t="s">
        <v>214</v>
      </c>
      <c r="I109" s="18" t="s">
        <v>215</v>
      </c>
      <c r="J109" s="18" t="s">
        <v>216</v>
      </c>
      <c r="K109" s="18" t="s">
        <v>217</v>
      </c>
      <c r="L109" s="18" t="s">
        <v>218</v>
      </c>
      <c r="M109" s="18" t="s">
        <v>219</v>
      </c>
      <c r="N109" s="16"/>
      <c r="O109" s="18" t="s">
        <v>215</v>
      </c>
      <c r="P109" s="20">
        <f>R102</f>
        <v>87.759157961947892</v>
      </c>
      <c r="Q109" s="20">
        <f>R103</f>
        <v>105.62401574803148</v>
      </c>
      <c r="R109" s="16"/>
      <c r="S109" s="16"/>
      <c r="T109" s="16"/>
      <c r="U109" s="16"/>
      <c r="V109" s="16"/>
    </row>
    <row r="110" spans="2:22" ht="15.75">
      <c r="B110" s="14"/>
      <c r="C110" s="15"/>
      <c r="D110" s="15" t="s">
        <v>39</v>
      </c>
      <c r="E110" s="21">
        <v>64.837999999999994</v>
      </c>
      <c r="F110" s="21">
        <v>4.5140000000000002</v>
      </c>
      <c r="G110" s="21">
        <v>7.8920000000000003</v>
      </c>
      <c r="H110" s="21">
        <v>40.753999999999998</v>
      </c>
      <c r="I110" s="21">
        <v>80.956000000000003</v>
      </c>
      <c r="J110" s="21">
        <v>101.59699999999999</v>
      </c>
      <c r="K110" s="21">
        <v>106.489</v>
      </c>
      <c r="L110" s="21">
        <v>112.18</v>
      </c>
      <c r="M110" s="21">
        <v>103.55800000000001</v>
      </c>
      <c r="N110" s="16"/>
      <c r="O110" s="18" t="s">
        <v>216</v>
      </c>
      <c r="P110" s="20">
        <f>S102</f>
        <v>139.03403421631887</v>
      </c>
      <c r="Q110" s="20">
        <f>S103</f>
        <v>149.22440944881893</v>
      </c>
      <c r="R110" s="16"/>
      <c r="S110" s="16"/>
      <c r="T110" s="16"/>
      <c r="U110" s="16"/>
      <c r="V110" s="16"/>
    </row>
    <row r="111" spans="2:22">
      <c r="B111" s="14"/>
      <c r="C111" s="15"/>
      <c r="D111" s="15"/>
      <c r="E111" s="15">
        <f>E110-E109</f>
        <v>57.073999999999991</v>
      </c>
      <c r="F111" s="15"/>
      <c r="G111" s="15">
        <f>G110-F110</f>
        <v>3.3780000000000001</v>
      </c>
      <c r="H111" s="15">
        <f>H110-F110</f>
        <v>36.239999999999995</v>
      </c>
      <c r="I111" s="15">
        <f>I110-F110</f>
        <v>76.442000000000007</v>
      </c>
      <c r="J111" s="15">
        <f>J110-F110</f>
        <v>97.082999999999998</v>
      </c>
      <c r="K111" s="15">
        <f>K110-F110</f>
        <v>101.97500000000001</v>
      </c>
      <c r="L111" s="15">
        <f>L110-F110</f>
        <v>107.66600000000001</v>
      </c>
      <c r="M111" s="15">
        <f>M110-F110</f>
        <v>99.044000000000011</v>
      </c>
      <c r="N111" s="16"/>
      <c r="O111" s="18" t="s">
        <v>220</v>
      </c>
      <c r="P111" s="20">
        <f>T102</f>
        <v>152.45618977930997</v>
      </c>
      <c r="Q111" s="20">
        <f>T103</f>
        <v>144.95275590551185</v>
      </c>
      <c r="R111" s="16"/>
      <c r="S111" s="16"/>
      <c r="T111" s="16"/>
      <c r="U111" s="16"/>
      <c r="V111" s="16"/>
    </row>
    <row r="112" spans="2:22">
      <c r="B112" s="14"/>
      <c r="C112" s="15"/>
      <c r="D112" s="15"/>
      <c r="E112" s="15"/>
      <c r="F112" s="15"/>
      <c r="G112" s="22">
        <f>G111/E111*100</f>
        <v>5.9186319515015606</v>
      </c>
      <c r="H112" s="22">
        <f>H111/E111*100</f>
        <v>63.496513298524725</v>
      </c>
      <c r="I112" s="22">
        <f>I111/E111*100</f>
        <v>133.93489154431094</v>
      </c>
      <c r="J112" s="22">
        <f>J111/E111*100</f>
        <v>170.10022076602309</v>
      </c>
      <c r="K112" s="22">
        <f>K111/E111*100</f>
        <v>178.67154921680631</v>
      </c>
      <c r="L112" s="22">
        <f>L111/E111*100</f>
        <v>188.64281459158289</v>
      </c>
      <c r="M112" s="22">
        <f>M111/E111*100</f>
        <v>173.53611101377163</v>
      </c>
      <c r="N112" s="16"/>
      <c r="O112" s="18" t="s">
        <v>221</v>
      </c>
      <c r="P112" s="20">
        <f>U102</f>
        <v>173.48677330172245</v>
      </c>
      <c r="Q112" s="20">
        <f>U103</f>
        <v>149.32480314960631</v>
      </c>
      <c r="R112" s="16"/>
      <c r="S112" s="16"/>
      <c r="T112" s="16"/>
      <c r="U112" s="16"/>
      <c r="V112" s="16"/>
    </row>
    <row r="113" spans="2:22">
      <c r="B113" s="14"/>
      <c r="C113" s="15" t="s">
        <v>156</v>
      </c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6"/>
      <c r="O113" s="18" t="s">
        <v>222</v>
      </c>
      <c r="P113" s="20">
        <f>V102</f>
        <v>155.38246162519391</v>
      </c>
      <c r="Q113" s="20">
        <f>V103</f>
        <v>113.84448818897638</v>
      </c>
      <c r="R113" s="16"/>
      <c r="S113" s="16"/>
      <c r="T113" s="16"/>
      <c r="U113" s="16"/>
      <c r="V113" s="16"/>
    </row>
    <row r="114" spans="2:22">
      <c r="B114" s="14"/>
      <c r="C114" s="15"/>
      <c r="D114" s="19" t="s">
        <v>42</v>
      </c>
      <c r="E114" s="15"/>
      <c r="F114" s="15"/>
      <c r="G114" s="15"/>
      <c r="H114" s="15"/>
      <c r="I114" s="15"/>
      <c r="J114" s="15"/>
      <c r="K114" s="15"/>
      <c r="L114" s="15"/>
      <c r="M114" s="15"/>
      <c r="N114" s="16"/>
      <c r="O114" s="16"/>
      <c r="P114" s="16"/>
      <c r="Q114" s="16"/>
      <c r="R114" s="16"/>
      <c r="S114" s="16"/>
      <c r="T114" s="16"/>
      <c r="U114" s="16"/>
      <c r="V114" s="16"/>
    </row>
    <row r="115" spans="2:22" ht="15.75">
      <c r="B115" s="14"/>
      <c r="C115" s="15"/>
      <c r="D115" s="15" t="s">
        <v>31</v>
      </c>
      <c r="E115" s="21">
        <v>8.52</v>
      </c>
      <c r="F115" s="65" t="s">
        <v>32</v>
      </c>
      <c r="G115" s="66" t="s">
        <v>223</v>
      </c>
      <c r="H115" s="66" t="s">
        <v>224</v>
      </c>
      <c r="I115" s="66" t="s">
        <v>225</v>
      </c>
      <c r="J115" s="66" t="s">
        <v>226</v>
      </c>
      <c r="K115" s="66" t="s">
        <v>227</v>
      </c>
      <c r="L115" s="66" t="s">
        <v>228</v>
      </c>
      <c r="M115" s="66" t="s">
        <v>229</v>
      </c>
      <c r="N115" s="16"/>
      <c r="O115" s="16"/>
      <c r="P115" s="16"/>
      <c r="Q115" s="16"/>
      <c r="R115" s="16"/>
      <c r="S115" s="16"/>
      <c r="T115" s="16"/>
      <c r="U115" s="16"/>
      <c r="V115" s="16"/>
    </row>
    <row r="116" spans="2:22" ht="15.75">
      <c r="B116" s="14"/>
      <c r="C116" s="15"/>
      <c r="D116" s="15" t="s">
        <v>39</v>
      </c>
      <c r="E116" s="21">
        <v>59.32</v>
      </c>
      <c r="F116" s="21">
        <v>5.085</v>
      </c>
      <c r="G116" s="21">
        <v>5.81</v>
      </c>
      <c r="H116" s="21">
        <v>14.401999999999999</v>
      </c>
      <c r="I116" s="21">
        <v>58.741999999999997</v>
      </c>
      <c r="J116" s="21">
        <v>80.891000000000005</v>
      </c>
      <c r="K116" s="21">
        <v>78.721000000000004</v>
      </c>
      <c r="L116" s="21">
        <v>80.941999999999993</v>
      </c>
      <c r="M116" s="21">
        <v>62.917999999999999</v>
      </c>
      <c r="N116" s="16"/>
      <c r="O116" s="16"/>
      <c r="P116" s="16"/>
      <c r="Q116" s="16"/>
      <c r="R116" s="16"/>
      <c r="S116" s="16"/>
      <c r="T116" s="16"/>
      <c r="U116" s="16"/>
      <c r="V116" s="16"/>
    </row>
    <row r="117" spans="2:22">
      <c r="B117" s="14"/>
      <c r="C117" s="15"/>
      <c r="D117" s="15"/>
      <c r="E117" s="65">
        <f>E116-E115</f>
        <v>50.8</v>
      </c>
      <c r="F117" s="65"/>
      <c r="G117" s="65">
        <f>G116-F116</f>
        <v>0.72499999999999964</v>
      </c>
      <c r="H117" s="65">
        <f>H116-F116</f>
        <v>9.3170000000000002</v>
      </c>
      <c r="I117" s="65">
        <f>I116-F116</f>
        <v>53.656999999999996</v>
      </c>
      <c r="J117" s="65">
        <f>J116-F116</f>
        <v>75.806000000000012</v>
      </c>
      <c r="K117" s="65">
        <f>K116-F116</f>
        <v>73.63600000000001</v>
      </c>
      <c r="L117" s="65">
        <f>L116-F116</f>
        <v>75.856999999999999</v>
      </c>
      <c r="M117" s="65">
        <f>M116-F116</f>
        <v>57.832999999999998</v>
      </c>
      <c r="N117" s="16"/>
      <c r="O117" s="16"/>
      <c r="P117" s="16"/>
      <c r="Q117" s="16"/>
      <c r="R117" s="16"/>
      <c r="S117" s="16"/>
      <c r="T117" s="16"/>
      <c r="U117" s="16"/>
      <c r="V117" s="16"/>
    </row>
    <row r="118" spans="2:22">
      <c r="B118" s="14"/>
      <c r="C118" s="15"/>
      <c r="D118" s="15"/>
      <c r="E118" s="15"/>
      <c r="F118" s="15"/>
      <c r="G118" s="22">
        <f>G117/E117*100</f>
        <v>1.4271653543307081</v>
      </c>
      <c r="H118" s="22">
        <f>H117/E117*100</f>
        <v>18.340551181102363</v>
      </c>
      <c r="I118" s="22">
        <f>I117/E117*100</f>
        <v>105.62401574803148</v>
      </c>
      <c r="J118" s="22">
        <f>J117/E117*100</f>
        <v>149.22440944881893</v>
      </c>
      <c r="K118" s="22">
        <f>K117/E117*100</f>
        <v>144.95275590551185</v>
      </c>
      <c r="L118" s="22">
        <f>L117/E117*100</f>
        <v>149.32480314960631</v>
      </c>
      <c r="M118" s="22">
        <f>M117/E117*100</f>
        <v>113.84448818897638</v>
      </c>
      <c r="N118" s="16"/>
      <c r="O118" s="16"/>
      <c r="P118" s="16"/>
      <c r="Q118" s="16"/>
      <c r="R118" s="16"/>
      <c r="S118" s="16"/>
      <c r="T118" s="16"/>
      <c r="U118" s="16"/>
      <c r="V118" s="16"/>
    </row>
    <row r="119" spans="2:22">
      <c r="B119" s="14"/>
      <c r="C119" s="15" t="s">
        <v>156</v>
      </c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6"/>
      <c r="O119" s="16"/>
      <c r="P119" s="16"/>
      <c r="Q119" s="16"/>
      <c r="R119" s="16"/>
      <c r="S119" s="16"/>
      <c r="T119" s="16"/>
      <c r="U119" s="16"/>
      <c r="V119" s="16"/>
    </row>
    <row r="120" spans="2:22">
      <c r="B120" s="14"/>
      <c r="C120" s="15"/>
      <c r="D120" s="19" t="s">
        <v>8</v>
      </c>
      <c r="E120" s="15"/>
      <c r="F120" s="15"/>
      <c r="G120" s="15"/>
      <c r="H120" s="15"/>
      <c r="I120" s="15"/>
      <c r="J120" s="15"/>
      <c r="K120" s="15"/>
      <c r="L120" s="15"/>
      <c r="M120" s="15"/>
      <c r="N120" s="16"/>
      <c r="O120" s="16"/>
      <c r="P120" s="16"/>
      <c r="Q120" s="16"/>
      <c r="R120" s="16"/>
      <c r="S120" s="16"/>
      <c r="T120" s="16"/>
      <c r="U120" s="16"/>
      <c r="V120" s="16"/>
    </row>
    <row r="121" spans="2:22" ht="15.75">
      <c r="B121" s="14"/>
      <c r="C121" s="15"/>
      <c r="D121" s="15" t="s">
        <v>31</v>
      </c>
      <c r="E121" s="21">
        <v>8.52</v>
      </c>
      <c r="F121" s="15" t="s">
        <v>32</v>
      </c>
      <c r="G121" s="18" t="s">
        <v>223</v>
      </c>
      <c r="H121" s="18" t="s">
        <v>224</v>
      </c>
      <c r="I121" s="18" t="s">
        <v>225</v>
      </c>
      <c r="J121" s="18" t="s">
        <v>226</v>
      </c>
      <c r="K121" s="18" t="s">
        <v>227</v>
      </c>
      <c r="L121" s="18" t="s">
        <v>228</v>
      </c>
      <c r="M121" s="18" t="s">
        <v>229</v>
      </c>
      <c r="N121" s="16"/>
      <c r="O121" s="16"/>
      <c r="P121" s="16"/>
      <c r="Q121" s="16"/>
      <c r="R121" s="16"/>
      <c r="S121" s="16"/>
      <c r="T121" s="16"/>
      <c r="U121" s="16"/>
      <c r="V121" s="16"/>
    </row>
    <row r="122" spans="2:22" ht="15.75">
      <c r="B122" s="14"/>
      <c r="C122" s="15"/>
      <c r="D122" s="15" t="s">
        <v>39</v>
      </c>
      <c r="E122" s="21">
        <v>59.32</v>
      </c>
      <c r="F122" s="21">
        <v>5.085</v>
      </c>
      <c r="G122" s="21">
        <v>5.81</v>
      </c>
      <c r="H122" s="21">
        <v>14.401999999999999</v>
      </c>
      <c r="I122" s="21">
        <v>58.741999999999997</v>
      </c>
      <c r="J122" s="21">
        <v>80.891000000000005</v>
      </c>
      <c r="K122" s="21">
        <v>78.721000000000004</v>
      </c>
      <c r="L122" s="21">
        <v>80.941999999999993</v>
      </c>
      <c r="M122" s="21">
        <v>62.917999999999999</v>
      </c>
      <c r="N122" s="16"/>
      <c r="O122" s="16"/>
      <c r="P122" s="16"/>
      <c r="Q122" s="16"/>
      <c r="R122" s="16"/>
      <c r="S122" s="16"/>
      <c r="T122" s="16"/>
      <c r="U122" s="16"/>
      <c r="V122" s="16"/>
    </row>
    <row r="123" spans="2:22">
      <c r="B123" s="14"/>
      <c r="C123" s="15"/>
      <c r="D123" s="15"/>
      <c r="E123" s="15">
        <f>E122-E121</f>
        <v>50.8</v>
      </c>
      <c r="F123" s="15"/>
      <c r="G123" s="15">
        <f>G122-F122</f>
        <v>0.72499999999999964</v>
      </c>
      <c r="H123" s="15">
        <f>H122-F122</f>
        <v>9.3170000000000002</v>
      </c>
      <c r="I123" s="15">
        <f>I122-F122</f>
        <v>53.656999999999996</v>
      </c>
      <c r="J123" s="15">
        <f>J122-F122</f>
        <v>75.806000000000012</v>
      </c>
      <c r="K123" s="15">
        <f>K122-F122</f>
        <v>73.63600000000001</v>
      </c>
      <c r="L123" s="15">
        <f>L122-F122</f>
        <v>75.856999999999999</v>
      </c>
      <c r="M123" s="15">
        <f>M122-F122</f>
        <v>57.832999999999998</v>
      </c>
      <c r="N123" s="16"/>
      <c r="O123" s="16"/>
      <c r="P123" s="16"/>
      <c r="Q123" s="16"/>
      <c r="R123" s="16"/>
      <c r="S123" s="16"/>
      <c r="T123" s="16"/>
      <c r="U123" s="16"/>
      <c r="V123" s="16"/>
    </row>
    <row r="124" spans="2:22">
      <c r="B124" s="14"/>
      <c r="C124" s="15"/>
      <c r="D124" s="15"/>
      <c r="E124" s="15"/>
      <c r="F124" s="15"/>
      <c r="G124" s="22">
        <f>G123/E123*100</f>
        <v>1.4271653543307081</v>
      </c>
      <c r="H124" s="22">
        <f>H123/E123*100</f>
        <v>18.340551181102363</v>
      </c>
      <c r="I124" s="22">
        <f>I123/E123*100</f>
        <v>105.62401574803148</v>
      </c>
      <c r="J124" s="22">
        <f>J123/E123*100</f>
        <v>149.22440944881893</v>
      </c>
      <c r="K124" s="22">
        <f>K123/E123*100</f>
        <v>144.95275590551185</v>
      </c>
      <c r="L124" s="22">
        <f>L123/E123*100</f>
        <v>149.32480314960631</v>
      </c>
      <c r="M124" s="22">
        <f>M123/E123*100</f>
        <v>113.84448818897638</v>
      </c>
      <c r="N124" s="16"/>
      <c r="O124" s="16"/>
      <c r="P124" s="16"/>
      <c r="Q124" s="16"/>
      <c r="R124" s="16"/>
      <c r="S124" s="16"/>
      <c r="T124" s="16"/>
      <c r="U124" s="16"/>
      <c r="V124" s="16"/>
    </row>
    <row r="125" spans="2:22"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</row>
    <row r="126" spans="2:22">
      <c r="B126" s="14" t="s">
        <v>230</v>
      </c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6"/>
      <c r="O126" s="17"/>
      <c r="P126" s="18" t="str">
        <f t="shared" ref="P126:V126" si="16">G128</f>
        <v>0.1mM10ul</v>
      </c>
      <c r="Q126" s="18" t="str">
        <f t="shared" si="16"/>
        <v>0.1mM20ul</v>
      </c>
      <c r="R126" s="18" t="str">
        <f t="shared" si="16"/>
        <v>1mM7ul</v>
      </c>
      <c r="S126" s="18" t="str">
        <f t="shared" si="16"/>
        <v>1mM20ul</v>
      </c>
      <c r="T126" s="18" t="str">
        <f t="shared" si="16"/>
        <v>10mM7ul</v>
      </c>
      <c r="U126" s="18" t="str">
        <f t="shared" si="16"/>
        <v>10mM20ul</v>
      </c>
      <c r="V126" s="18" t="str">
        <f t="shared" si="16"/>
        <v>10mM70ul</v>
      </c>
    </row>
    <row r="127" spans="2:22">
      <c r="B127" s="14"/>
      <c r="C127" s="15" t="s">
        <v>231</v>
      </c>
      <c r="D127" s="19" t="s">
        <v>24</v>
      </c>
      <c r="E127" s="15"/>
      <c r="F127" s="15"/>
      <c r="G127" s="15"/>
      <c r="H127" s="15"/>
      <c r="I127" s="15"/>
      <c r="J127" s="15"/>
      <c r="K127" s="15"/>
      <c r="L127" s="15"/>
      <c r="M127" s="15"/>
      <c r="N127" s="16"/>
      <c r="O127" s="17" t="s">
        <v>24</v>
      </c>
      <c r="P127" s="20">
        <f>AVERAGE(G131,G137)</f>
        <v>6.8458626730160974</v>
      </c>
      <c r="Q127" s="20">
        <f t="shared" ref="Q127:V127" si="17">AVERAGE(H131,H137)</f>
        <v>11.200729979444752</v>
      </c>
      <c r="R127" s="20">
        <f t="shared" si="17"/>
        <v>54.153756756606278</v>
      </c>
      <c r="S127" s="20">
        <f t="shared" si="17"/>
        <v>163.08861037800162</v>
      </c>
      <c r="T127" s="20">
        <f t="shared" si="17"/>
        <v>201.86112224774536</v>
      </c>
      <c r="U127" s="20">
        <f t="shared" si="17"/>
        <v>204.3418430877071</v>
      </c>
      <c r="V127" s="20">
        <f t="shared" si="17"/>
        <v>191.34930372106729</v>
      </c>
    </row>
    <row r="128" spans="2:22" ht="15.75">
      <c r="B128" s="14"/>
      <c r="C128" s="15"/>
      <c r="D128" s="15" t="s">
        <v>31</v>
      </c>
      <c r="E128" s="21">
        <v>8.1950000000000003</v>
      </c>
      <c r="F128" s="15" t="s">
        <v>32</v>
      </c>
      <c r="G128" s="18" t="s">
        <v>232</v>
      </c>
      <c r="H128" s="18" t="s">
        <v>233</v>
      </c>
      <c r="I128" s="18" t="s">
        <v>234</v>
      </c>
      <c r="J128" s="18" t="s">
        <v>235</v>
      </c>
      <c r="K128" s="18" t="s">
        <v>236</v>
      </c>
      <c r="L128" s="18" t="s">
        <v>237</v>
      </c>
      <c r="M128" s="18" t="s">
        <v>238</v>
      </c>
      <c r="N128" s="16"/>
      <c r="O128" s="17" t="s">
        <v>239</v>
      </c>
      <c r="P128" s="20">
        <f>AVERAGE(G143,G149)</f>
        <v>15.631282570173399</v>
      </c>
      <c r="Q128" s="20">
        <f t="shared" ref="Q128:V128" si="18">AVERAGE(H143,H149)</f>
        <v>40.710773822316362</v>
      </c>
      <c r="R128" s="20">
        <f t="shared" si="18"/>
        <v>74.264683345251854</v>
      </c>
      <c r="S128" s="20">
        <f t="shared" si="18"/>
        <v>192.38035109553624</v>
      </c>
      <c r="T128" s="20">
        <f t="shared" si="18"/>
        <v>200.35113396943063</v>
      </c>
      <c r="U128" s="20">
        <f t="shared" si="18"/>
        <v>194.04177120984951</v>
      </c>
      <c r="V128" s="20">
        <f t="shared" si="18"/>
        <v>165.36041233145392</v>
      </c>
    </row>
    <row r="129" spans="2:22" ht="15.75">
      <c r="B129" s="14"/>
      <c r="C129" s="15"/>
      <c r="D129" s="15" t="s">
        <v>39</v>
      </c>
      <c r="E129" s="21">
        <v>39.725999999999999</v>
      </c>
      <c r="F129" s="21">
        <v>7.1520000000000001</v>
      </c>
      <c r="G129" s="21">
        <v>9.3819999999999997</v>
      </c>
      <c r="H129" s="21">
        <v>12.492000000000001</v>
      </c>
      <c r="I129" s="21">
        <v>31.373999999999999</v>
      </c>
      <c r="J129" s="21">
        <v>45.228999999999999</v>
      </c>
      <c r="K129" s="21">
        <v>67.153999999999996</v>
      </c>
      <c r="L129" s="21">
        <v>70.228999999999999</v>
      </c>
      <c r="M129" s="21">
        <v>68.182000000000002</v>
      </c>
      <c r="N129" s="16"/>
      <c r="O129" s="16"/>
      <c r="P129" s="16"/>
      <c r="Q129" s="16"/>
      <c r="R129" s="16"/>
      <c r="S129" s="16"/>
      <c r="T129" s="16"/>
      <c r="U129" s="16"/>
      <c r="V129" s="16"/>
    </row>
    <row r="130" spans="2:22">
      <c r="B130" s="14"/>
      <c r="C130" s="15"/>
      <c r="D130" s="15"/>
      <c r="E130" s="15">
        <f>E129-E128</f>
        <v>31.530999999999999</v>
      </c>
      <c r="F130" s="15"/>
      <c r="G130" s="15">
        <f>G129-F129</f>
        <v>2.2299999999999995</v>
      </c>
      <c r="H130" s="15">
        <f>H129-F129</f>
        <v>5.3400000000000007</v>
      </c>
      <c r="I130" s="15">
        <f>I129-F129</f>
        <v>24.221999999999998</v>
      </c>
      <c r="J130" s="15">
        <f>J129-F129</f>
        <v>38.076999999999998</v>
      </c>
      <c r="K130" s="15">
        <f>K129-F129</f>
        <v>60.001999999999995</v>
      </c>
      <c r="L130" s="15">
        <f>L129-F129</f>
        <v>63.076999999999998</v>
      </c>
      <c r="M130" s="15">
        <f>M129-F129</f>
        <v>61.03</v>
      </c>
      <c r="N130" s="16"/>
      <c r="O130" s="16"/>
      <c r="P130" s="16"/>
      <c r="Q130" s="16"/>
      <c r="R130" s="16"/>
      <c r="S130" s="16"/>
      <c r="T130" s="16"/>
      <c r="U130" s="16"/>
      <c r="V130" s="16"/>
    </row>
    <row r="131" spans="2:22">
      <c r="B131" s="14"/>
      <c r="C131" s="15"/>
      <c r="D131" s="15"/>
      <c r="E131" s="15"/>
      <c r="F131" s="15"/>
      <c r="G131" s="22">
        <f>G130/E130*100</f>
        <v>7.0724049348260429</v>
      </c>
      <c r="H131" s="22">
        <f>H130/E130*100</f>
        <v>16.935714059179858</v>
      </c>
      <c r="I131" s="22">
        <f>I130/E130*100</f>
        <v>76.819637816751765</v>
      </c>
      <c r="J131" s="22">
        <f>J130/E130*100</f>
        <v>120.76052139164632</v>
      </c>
      <c r="K131" s="22">
        <f>K130/E130*100</f>
        <v>190.29526497732391</v>
      </c>
      <c r="L131" s="22">
        <f>L130/E130*100</f>
        <v>200.04757223050333</v>
      </c>
      <c r="M131" s="22">
        <f>M130/E130*100</f>
        <v>193.55554850781772</v>
      </c>
      <c r="N131" s="16"/>
      <c r="O131" s="17" t="s">
        <v>40</v>
      </c>
      <c r="P131" s="15" t="s">
        <v>24</v>
      </c>
      <c r="Q131" s="15" t="s">
        <v>239</v>
      </c>
      <c r="R131" s="16"/>
      <c r="S131" s="16"/>
      <c r="T131" s="16"/>
      <c r="U131" s="16"/>
      <c r="V131" s="16"/>
    </row>
    <row r="132" spans="2:22">
      <c r="B132" s="14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6"/>
      <c r="O132" s="18" t="s">
        <v>232</v>
      </c>
      <c r="P132" s="20">
        <f>P127</f>
        <v>6.8458626730160974</v>
      </c>
      <c r="Q132" s="20">
        <f>P128</f>
        <v>15.631282570173399</v>
      </c>
      <c r="R132" s="16"/>
      <c r="S132" s="16"/>
      <c r="T132" s="16"/>
      <c r="U132" s="16"/>
      <c r="V132" s="16"/>
    </row>
    <row r="133" spans="2:22">
      <c r="B133" s="14"/>
      <c r="C133" s="15" t="s">
        <v>240</v>
      </c>
      <c r="D133" s="19" t="s">
        <v>24</v>
      </c>
      <c r="E133" s="15"/>
      <c r="F133" s="15"/>
      <c r="G133" s="15"/>
      <c r="H133" s="15"/>
      <c r="I133" s="15"/>
      <c r="J133" s="15"/>
      <c r="K133" s="15"/>
      <c r="L133" s="15"/>
      <c r="M133" s="15"/>
      <c r="N133" s="16"/>
      <c r="O133" s="18" t="s">
        <v>233</v>
      </c>
      <c r="P133" s="20">
        <f>Q127</f>
        <v>11.200729979444752</v>
      </c>
      <c r="Q133" s="20">
        <f>Q128</f>
        <v>40.710773822316362</v>
      </c>
      <c r="R133" s="16"/>
      <c r="S133" s="16"/>
      <c r="T133" s="16"/>
      <c r="U133" s="16"/>
      <c r="V133" s="16"/>
    </row>
    <row r="134" spans="2:22" ht="15.75">
      <c r="B134" s="14"/>
      <c r="C134" s="15"/>
      <c r="D134" s="15" t="s">
        <v>31</v>
      </c>
      <c r="E134" s="21">
        <v>7.726</v>
      </c>
      <c r="F134" s="15" t="s">
        <v>32</v>
      </c>
      <c r="G134" s="18" t="s">
        <v>232</v>
      </c>
      <c r="H134" s="18" t="s">
        <v>233</v>
      </c>
      <c r="I134" s="18" t="s">
        <v>234</v>
      </c>
      <c r="J134" s="18" t="s">
        <v>235</v>
      </c>
      <c r="K134" s="18" t="s">
        <v>236</v>
      </c>
      <c r="L134" s="18" t="s">
        <v>237</v>
      </c>
      <c r="M134" s="18" t="s">
        <v>238</v>
      </c>
      <c r="N134" s="16"/>
      <c r="O134" s="18" t="s">
        <v>234</v>
      </c>
      <c r="P134" s="20">
        <f>R127</f>
        <v>54.153756756606278</v>
      </c>
      <c r="Q134" s="20">
        <f>R128</f>
        <v>74.264683345251854</v>
      </c>
      <c r="R134" s="16"/>
      <c r="S134" s="16"/>
      <c r="T134" s="16"/>
      <c r="U134" s="16"/>
      <c r="V134" s="16"/>
    </row>
    <row r="135" spans="2:22" ht="15.75">
      <c r="B135" s="14"/>
      <c r="C135" s="15"/>
      <c r="D135" s="15" t="s">
        <v>39</v>
      </c>
      <c r="E135" s="21">
        <v>58.698</v>
      </c>
      <c r="F135" s="21">
        <v>5.3760000000000003</v>
      </c>
      <c r="G135" s="21">
        <v>8.75</v>
      </c>
      <c r="H135" s="21">
        <v>8.1620000000000008</v>
      </c>
      <c r="I135" s="21">
        <v>21.425999999999998</v>
      </c>
      <c r="J135" s="21">
        <v>110.081</v>
      </c>
      <c r="K135" s="21">
        <v>114.164</v>
      </c>
      <c r="L135" s="21">
        <v>111.72199999999999</v>
      </c>
      <c r="M135" s="21">
        <v>101.786</v>
      </c>
      <c r="N135" s="16"/>
      <c r="O135" s="18" t="s">
        <v>235</v>
      </c>
      <c r="P135" s="20">
        <f>S127</f>
        <v>163.08861037800162</v>
      </c>
      <c r="Q135" s="20">
        <f>S128</f>
        <v>192.38035109553624</v>
      </c>
      <c r="R135" s="16"/>
      <c r="S135" s="16"/>
      <c r="T135" s="16"/>
      <c r="U135" s="16"/>
      <c r="V135" s="16"/>
    </row>
    <row r="136" spans="2:22">
      <c r="B136" s="14"/>
      <c r="C136" s="15"/>
      <c r="D136" s="15"/>
      <c r="E136" s="15">
        <f>E135-E134</f>
        <v>50.972000000000001</v>
      </c>
      <c r="F136" s="15"/>
      <c r="G136" s="15">
        <f>G135-F135</f>
        <v>3.3739999999999997</v>
      </c>
      <c r="H136" s="15">
        <f>H135-F135</f>
        <v>2.7860000000000005</v>
      </c>
      <c r="I136" s="15">
        <f>I135-F135</f>
        <v>16.049999999999997</v>
      </c>
      <c r="J136" s="15">
        <f>J135-F135</f>
        <v>104.705</v>
      </c>
      <c r="K136" s="15">
        <f>K135-F135</f>
        <v>108.788</v>
      </c>
      <c r="L136" s="15">
        <f>L135-F135</f>
        <v>106.34599999999999</v>
      </c>
      <c r="M136" s="15">
        <f>M135-F135</f>
        <v>96.41</v>
      </c>
      <c r="N136" s="16"/>
      <c r="O136" s="18" t="s">
        <v>236</v>
      </c>
      <c r="P136" s="20">
        <f>T127</f>
        <v>201.86112224774536</v>
      </c>
      <c r="Q136" s="20">
        <f>T128</f>
        <v>200.35113396943063</v>
      </c>
      <c r="R136" s="16"/>
      <c r="S136" s="16"/>
      <c r="T136" s="16"/>
      <c r="U136" s="16"/>
      <c r="V136" s="16"/>
    </row>
    <row r="137" spans="2:22">
      <c r="B137" s="14"/>
      <c r="C137" s="15"/>
      <c r="D137" s="15"/>
      <c r="E137" s="15"/>
      <c r="F137" s="15"/>
      <c r="G137" s="22">
        <f>G136/E136*100</f>
        <v>6.6193204112061519</v>
      </c>
      <c r="H137" s="22">
        <f>H136/E136*100</f>
        <v>5.4657458997096455</v>
      </c>
      <c r="I137" s="22">
        <f>I136/E136*100</f>
        <v>31.487875696460794</v>
      </c>
      <c r="J137" s="22">
        <f>J136/E136*100</f>
        <v>205.4166993643569</v>
      </c>
      <c r="K137" s="22">
        <f>K136/E136*100</f>
        <v>213.42697951816683</v>
      </c>
      <c r="L137" s="22">
        <f>L136/E136*100</f>
        <v>208.63611394491087</v>
      </c>
      <c r="M137" s="22">
        <f>M136/E136*100</f>
        <v>189.14305893431685</v>
      </c>
      <c r="N137" s="16"/>
      <c r="O137" s="18" t="s">
        <v>237</v>
      </c>
      <c r="P137" s="20">
        <f>U127</f>
        <v>204.3418430877071</v>
      </c>
      <c r="Q137" s="20">
        <f>U128</f>
        <v>194.04177120984951</v>
      </c>
      <c r="R137" s="16"/>
      <c r="S137" s="16"/>
      <c r="T137" s="16"/>
      <c r="U137" s="16"/>
      <c r="V137" s="16"/>
    </row>
    <row r="138" spans="2:22">
      <c r="B138" s="14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6"/>
      <c r="O138" s="18" t="s">
        <v>238</v>
      </c>
      <c r="P138" s="20">
        <f>V127</f>
        <v>191.34930372106729</v>
      </c>
      <c r="Q138" s="20">
        <f>V128</f>
        <v>165.36041233145392</v>
      </c>
      <c r="R138" s="16"/>
      <c r="S138" s="16"/>
      <c r="T138" s="16"/>
      <c r="U138" s="16"/>
      <c r="V138" s="16"/>
    </row>
    <row r="139" spans="2:22">
      <c r="B139" s="14"/>
      <c r="C139" s="15" t="s">
        <v>241</v>
      </c>
      <c r="D139" s="19" t="s">
        <v>42</v>
      </c>
      <c r="E139" s="15"/>
      <c r="F139" s="15"/>
      <c r="G139" s="15"/>
      <c r="H139" s="15"/>
      <c r="I139" s="15"/>
      <c r="J139" s="15"/>
      <c r="K139" s="15"/>
      <c r="L139" s="15"/>
      <c r="M139" s="15"/>
      <c r="N139" s="16"/>
      <c r="O139" s="16"/>
      <c r="P139" s="16"/>
      <c r="Q139" s="16"/>
      <c r="R139" s="16"/>
      <c r="S139" s="16"/>
      <c r="T139" s="16"/>
      <c r="U139" s="16"/>
      <c r="V139" s="16"/>
    </row>
    <row r="140" spans="2:22" ht="15.75">
      <c r="B140" s="14"/>
      <c r="C140" s="15"/>
      <c r="D140" s="15" t="s">
        <v>31</v>
      </c>
      <c r="E140" s="21">
        <v>8.6180000000000003</v>
      </c>
      <c r="F140" s="15" t="s">
        <v>32</v>
      </c>
      <c r="G140" s="18" t="s">
        <v>232</v>
      </c>
      <c r="H140" s="18" t="s">
        <v>233</v>
      </c>
      <c r="I140" s="18" t="s">
        <v>234</v>
      </c>
      <c r="J140" s="18" t="s">
        <v>235</v>
      </c>
      <c r="K140" s="18" t="s">
        <v>236</v>
      </c>
      <c r="L140" s="18" t="s">
        <v>237</v>
      </c>
      <c r="M140" s="18" t="s">
        <v>238</v>
      </c>
      <c r="N140" s="16"/>
      <c r="O140" s="16"/>
      <c r="P140" s="16"/>
      <c r="Q140" s="16"/>
      <c r="R140" s="16"/>
      <c r="S140" s="16"/>
      <c r="T140" s="16"/>
      <c r="U140" s="16"/>
      <c r="V140" s="16"/>
    </row>
    <row r="141" spans="2:22" ht="15.75">
      <c r="B141" s="14"/>
      <c r="C141" s="15"/>
      <c r="D141" s="15" t="s">
        <v>39</v>
      </c>
      <c r="E141" s="21">
        <v>77.543000000000006</v>
      </c>
      <c r="F141" s="21">
        <v>7.48</v>
      </c>
      <c r="G141" s="21">
        <v>8.48</v>
      </c>
      <c r="H141" s="21">
        <v>20.163</v>
      </c>
      <c r="I141" s="21">
        <v>32.002000000000002</v>
      </c>
      <c r="J141" s="21">
        <v>145.72399999999999</v>
      </c>
      <c r="K141" s="21">
        <v>152.49799999999999</v>
      </c>
      <c r="L141" s="21">
        <v>148.16999999999999</v>
      </c>
      <c r="M141" s="21">
        <v>120.003</v>
      </c>
      <c r="N141" s="16"/>
      <c r="O141" s="16"/>
      <c r="P141" s="16"/>
      <c r="Q141" s="16"/>
      <c r="R141" s="16"/>
      <c r="S141" s="16"/>
      <c r="T141" s="16"/>
      <c r="U141" s="16"/>
      <c r="V141" s="16"/>
    </row>
    <row r="142" spans="2:22">
      <c r="B142" s="14"/>
      <c r="C142" s="15"/>
      <c r="D142" s="15"/>
      <c r="E142" s="15">
        <f>E141-E140</f>
        <v>68.925000000000011</v>
      </c>
      <c r="F142" s="15"/>
      <c r="G142" s="15">
        <f>G141-F141</f>
        <v>1</v>
      </c>
      <c r="H142" s="15">
        <f>H141-F141</f>
        <v>12.683</v>
      </c>
      <c r="I142" s="15">
        <f>I141-F141</f>
        <v>24.522000000000002</v>
      </c>
      <c r="J142" s="15">
        <f>J141-F141</f>
        <v>138.244</v>
      </c>
      <c r="K142" s="15">
        <f>K141-F141</f>
        <v>145.018</v>
      </c>
      <c r="L142" s="15">
        <f>L141-F141</f>
        <v>140.69</v>
      </c>
      <c r="M142" s="15">
        <f>M141-F141</f>
        <v>112.523</v>
      </c>
      <c r="N142" s="16"/>
      <c r="O142" s="16"/>
      <c r="P142" s="16"/>
      <c r="Q142" s="16"/>
      <c r="R142" s="16"/>
      <c r="S142" s="16"/>
      <c r="T142" s="16"/>
      <c r="U142" s="16"/>
      <c r="V142" s="16"/>
    </row>
    <row r="143" spans="2:22">
      <c r="B143" s="14"/>
      <c r="C143" s="15"/>
      <c r="D143" s="15"/>
      <c r="E143" s="15"/>
      <c r="F143" s="15"/>
      <c r="G143" s="22">
        <f>G142/E142*100</f>
        <v>1.450852375770765</v>
      </c>
      <c r="H143" s="22">
        <f>H142/E142*100</f>
        <v>18.401160681900613</v>
      </c>
      <c r="I143" s="22">
        <f>I142/E142*100</f>
        <v>35.57780195865071</v>
      </c>
      <c r="J143" s="22">
        <f>J142/E142*100</f>
        <v>200.57163583605364</v>
      </c>
      <c r="K143" s="22">
        <f>K142/E142*100</f>
        <v>210.3997098295248</v>
      </c>
      <c r="L143" s="22">
        <f>L142/E142*100</f>
        <v>204.12042074718894</v>
      </c>
      <c r="M143" s="22">
        <f>M142/E142*100</f>
        <v>163.25426187885378</v>
      </c>
      <c r="N143" s="16"/>
      <c r="O143" s="16"/>
      <c r="P143" s="16"/>
      <c r="Q143" s="16"/>
      <c r="R143" s="16"/>
      <c r="S143" s="16"/>
      <c r="T143" s="16"/>
      <c r="U143" s="16"/>
      <c r="V143" s="16"/>
    </row>
    <row r="144" spans="2:22">
      <c r="B144" s="14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6"/>
      <c r="O144" s="16"/>
      <c r="P144" s="16"/>
      <c r="Q144" s="16"/>
      <c r="R144" s="16"/>
      <c r="S144" s="16"/>
      <c r="T144" s="16"/>
      <c r="U144" s="16"/>
      <c r="V144" s="16"/>
    </row>
    <row r="145" spans="2:22">
      <c r="B145" s="14"/>
      <c r="C145" s="15" t="s">
        <v>242</v>
      </c>
      <c r="D145" s="19" t="s">
        <v>42</v>
      </c>
      <c r="E145" s="15"/>
      <c r="F145" s="15"/>
      <c r="G145" s="15"/>
      <c r="H145" s="15"/>
      <c r="I145" s="15"/>
      <c r="J145" s="15"/>
      <c r="K145" s="15"/>
      <c r="L145" s="15"/>
      <c r="M145" s="15"/>
      <c r="N145" s="16"/>
      <c r="O145" s="16"/>
      <c r="P145" s="16"/>
      <c r="Q145" s="16"/>
      <c r="R145" s="16"/>
      <c r="S145" s="16"/>
      <c r="T145" s="16"/>
      <c r="U145" s="16"/>
      <c r="V145" s="16"/>
    </row>
    <row r="146" spans="2:22" ht="15.75">
      <c r="B146" s="14"/>
      <c r="C146" s="15"/>
      <c r="D146" s="15" t="s">
        <v>31</v>
      </c>
      <c r="E146" s="21">
        <v>5.8410000000000002</v>
      </c>
      <c r="F146" s="15" t="s">
        <v>32</v>
      </c>
      <c r="G146" s="18" t="s">
        <v>232</v>
      </c>
      <c r="H146" s="18" t="s">
        <v>233</v>
      </c>
      <c r="I146" s="18" t="s">
        <v>234</v>
      </c>
      <c r="J146" s="18" t="s">
        <v>235</v>
      </c>
      <c r="K146" s="18" t="s">
        <v>236</v>
      </c>
      <c r="L146" s="18" t="s">
        <v>237</v>
      </c>
      <c r="M146" s="18" t="s">
        <v>238</v>
      </c>
      <c r="N146" s="16"/>
      <c r="O146" s="16"/>
      <c r="P146" s="16"/>
      <c r="Q146" s="16"/>
      <c r="R146" s="16"/>
      <c r="S146" s="16"/>
      <c r="T146" s="16"/>
      <c r="U146" s="16"/>
      <c r="V146" s="16"/>
    </row>
    <row r="147" spans="2:22" ht="15.75">
      <c r="B147" s="14"/>
      <c r="C147" s="15"/>
      <c r="D147" s="15" t="s">
        <v>39</v>
      </c>
      <c r="E147" s="21">
        <v>44.345999999999997</v>
      </c>
      <c r="F147" s="21">
        <v>8.2710000000000008</v>
      </c>
      <c r="G147" s="21">
        <v>19.75</v>
      </c>
      <c r="H147" s="21">
        <v>32.536999999999999</v>
      </c>
      <c r="I147" s="21">
        <v>51.762999999999998</v>
      </c>
      <c r="J147" s="21">
        <v>79.192999999999998</v>
      </c>
      <c r="K147" s="21">
        <v>81.546999999999997</v>
      </c>
      <c r="L147" s="21">
        <v>79.105999999999995</v>
      </c>
      <c r="M147" s="21">
        <v>72.754000000000005</v>
      </c>
      <c r="N147" s="16"/>
      <c r="O147" s="16"/>
      <c r="P147" s="16"/>
      <c r="Q147" s="16"/>
      <c r="R147" s="16"/>
      <c r="S147" s="16"/>
      <c r="T147" s="16"/>
      <c r="U147" s="16"/>
      <c r="V147" s="16"/>
    </row>
    <row r="148" spans="2:22">
      <c r="B148" s="14"/>
      <c r="C148" s="15"/>
      <c r="D148" s="15"/>
      <c r="E148" s="15">
        <f>E147-E146</f>
        <v>38.504999999999995</v>
      </c>
      <c r="F148" s="15"/>
      <c r="G148" s="15">
        <f>G147-F147</f>
        <v>11.478999999999999</v>
      </c>
      <c r="H148" s="15">
        <f>H147-F147</f>
        <v>24.265999999999998</v>
      </c>
      <c r="I148" s="15">
        <f>I147-F147</f>
        <v>43.491999999999997</v>
      </c>
      <c r="J148" s="15">
        <f>J147-F147</f>
        <v>70.921999999999997</v>
      </c>
      <c r="K148" s="15">
        <f>K147-F147</f>
        <v>73.275999999999996</v>
      </c>
      <c r="L148" s="15">
        <f>L147-F147</f>
        <v>70.834999999999994</v>
      </c>
      <c r="M148" s="15">
        <f>M147-F147</f>
        <v>64.483000000000004</v>
      </c>
      <c r="N148" s="16"/>
      <c r="O148" s="16"/>
      <c r="P148" s="16"/>
      <c r="Q148" s="16"/>
      <c r="R148" s="16"/>
      <c r="S148" s="16"/>
      <c r="T148" s="16"/>
      <c r="U148" s="16"/>
      <c r="V148" s="16"/>
    </row>
    <row r="149" spans="2:22">
      <c r="B149" s="14"/>
      <c r="C149" s="15"/>
      <c r="D149" s="15"/>
      <c r="E149" s="15"/>
      <c r="F149" s="15"/>
      <c r="G149" s="22">
        <f>G148/E148*100</f>
        <v>29.811712764576033</v>
      </c>
      <c r="H149" s="22">
        <f>H148/E148*100</f>
        <v>63.020386962732111</v>
      </c>
      <c r="I149" s="22">
        <f>I148/E148*100</f>
        <v>112.95156473185301</v>
      </c>
      <c r="J149" s="22">
        <f>J148/E148*100</f>
        <v>184.18906635501884</v>
      </c>
      <c r="K149" s="22">
        <f>K148/E148*100</f>
        <v>190.30255810933647</v>
      </c>
      <c r="L149" s="22">
        <f>L148/E148*100</f>
        <v>183.96312167251008</v>
      </c>
      <c r="M149" s="22">
        <f>M148/E148*100</f>
        <v>167.46656278405405</v>
      </c>
      <c r="N149" s="16"/>
      <c r="O149" s="16"/>
      <c r="P149" s="16"/>
      <c r="Q149" s="16"/>
      <c r="R149" s="16"/>
      <c r="S149" s="16"/>
      <c r="T149" s="16"/>
      <c r="U149" s="16"/>
      <c r="V149" s="16"/>
    </row>
    <row r="150" spans="2:22"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</row>
    <row r="151" spans="2:22">
      <c r="B151" s="23" t="s">
        <v>243</v>
      </c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5"/>
      <c r="O151" s="26"/>
      <c r="P151" s="27" t="str">
        <f t="shared" ref="P151:V151" si="19">G153</f>
        <v>0.1mM10ul</v>
      </c>
      <c r="Q151" s="27" t="str">
        <f t="shared" si="19"/>
        <v>0.1mM20ul</v>
      </c>
      <c r="R151" s="27" t="str">
        <f t="shared" si="19"/>
        <v>1mM7ul</v>
      </c>
      <c r="S151" s="27" t="str">
        <f t="shared" si="19"/>
        <v>1mM20ul</v>
      </c>
      <c r="T151" s="27" t="str">
        <f t="shared" si="19"/>
        <v>10mM7ul</v>
      </c>
      <c r="U151" s="27" t="str">
        <f t="shared" si="19"/>
        <v>10mM20ul</v>
      </c>
      <c r="V151" s="27" t="str">
        <f t="shared" si="19"/>
        <v>10mM70ul</v>
      </c>
    </row>
    <row r="152" spans="2:22">
      <c r="B152" s="23"/>
      <c r="C152" s="24" t="s">
        <v>231</v>
      </c>
      <c r="D152" s="28" t="s">
        <v>24</v>
      </c>
      <c r="E152" s="24"/>
      <c r="F152" s="24"/>
      <c r="G152" s="24"/>
      <c r="H152" s="24"/>
      <c r="I152" s="24"/>
      <c r="J152" s="24"/>
      <c r="K152" s="24"/>
      <c r="L152" s="24"/>
      <c r="M152" s="24"/>
      <c r="N152" s="25"/>
      <c r="O152" s="26" t="s">
        <v>24</v>
      </c>
      <c r="P152" s="29">
        <f>AVERAGE(G156,G162)</f>
        <v>0.10818604781226726</v>
      </c>
      <c r="Q152" s="29">
        <f t="shared" ref="Q152:V152" si="20">AVERAGE(H156,H162)</f>
        <v>0.97927285964534283</v>
      </c>
      <c r="R152" s="29">
        <f t="shared" si="20"/>
        <v>6.4753117002630258</v>
      </c>
      <c r="S152" s="29">
        <f t="shared" si="20"/>
        <v>90.544129355127609</v>
      </c>
      <c r="T152" s="29">
        <f t="shared" si="20"/>
        <v>149.08340153352185</v>
      </c>
      <c r="U152" s="29">
        <f t="shared" si="20"/>
        <v>144.31151426430205</v>
      </c>
      <c r="V152" s="29">
        <f t="shared" si="20"/>
        <v>144.85217247583174</v>
      </c>
    </row>
    <row r="153" spans="2:22" ht="15.75">
      <c r="B153" s="23"/>
      <c r="C153" s="24"/>
      <c r="D153" s="24" t="s">
        <v>31</v>
      </c>
      <c r="E153" s="30">
        <v>5.157</v>
      </c>
      <c r="F153" s="24" t="s">
        <v>32</v>
      </c>
      <c r="G153" s="27" t="s">
        <v>232</v>
      </c>
      <c r="H153" s="27" t="s">
        <v>233</v>
      </c>
      <c r="I153" s="27" t="s">
        <v>234</v>
      </c>
      <c r="J153" s="27" t="s">
        <v>235</v>
      </c>
      <c r="K153" s="27" t="s">
        <v>236</v>
      </c>
      <c r="L153" s="27" t="s">
        <v>237</v>
      </c>
      <c r="M153" s="27" t="s">
        <v>238</v>
      </c>
      <c r="N153" s="25"/>
      <c r="O153" s="26" t="s">
        <v>239</v>
      </c>
      <c r="P153" s="29">
        <f>AVERAGE(G168,G174)</f>
        <v>5.9219371600868556E-2</v>
      </c>
      <c r="Q153" s="29">
        <f t="shared" ref="Q153:V153" si="21">AVERAGE(H168,H174)</f>
        <v>1.9075008476876329</v>
      </c>
      <c r="R153" s="29">
        <f t="shared" si="21"/>
        <v>14.59185995319519</v>
      </c>
      <c r="S153" s="29">
        <f t="shared" si="21"/>
        <v>96.700294710750114</v>
      </c>
      <c r="T153" s="29">
        <f t="shared" si="21"/>
        <v>143.58473314958218</v>
      </c>
      <c r="U153" s="29">
        <f t="shared" si="21"/>
        <v>120.39597380734763</v>
      </c>
      <c r="V153" s="29">
        <f t="shared" si="21"/>
        <v>78.788661150343415</v>
      </c>
    </row>
    <row r="154" spans="2:22" ht="15.75">
      <c r="B154" s="23"/>
      <c r="C154" s="24"/>
      <c r="D154" s="24" t="s">
        <v>39</v>
      </c>
      <c r="E154" s="30">
        <v>55.052</v>
      </c>
      <c r="F154" s="30">
        <v>2.0430000000000001</v>
      </c>
      <c r="G154" s="30">
        <v>2.0630000000000002</v>
      </c>
      <c r="H154" s="30">
        <v>2.5489999999999999</v>
      </c>
      <c r="I154" s="30">
        <v>4.0970000000000004</v>
      </c>
      <c r="J154" s="30">
        <v>73.608000000000004</v>
      </c>
      <c r="K154" s="30">
        <v>73.415999999999997</v>
      </c>
      <c r="L154" s="30">
        <v>61.112000000000002</v>
      </c>
      <c r="M154" s="30">
        <v>57.420999999999999</v>
      </c>
      <c r="N154" s="25"/>
      <c r="O154" s="25"/>
      <c r="P154" s="25"/>
      <c r="Q154" s="25"/>
      <c r="R154" s="25"/>
      <c r="S154" s="25"/>
      <c r="T154" s="25"/>
      <c r="U154" s="25"/>
      <c r="V154" s="25"/>
    </row>
    <row r="155" spans="2:22">
      <c r="B155" s="23"/>
      <c r="C155" s="24"/>
      <c r="D155" s="24"/>
      <c r="E155" s="24">
        <f>E154-E153</f>
        <v>49.894999999999996</v>
      </c>
      <c r="F155" s="24"/>
      <c r="G155" s="24">
        <f>G154-F154</f>
        <v>2.0000000000000018E-2</v>
      </c>
      <c r="H155" s="24">
        <f>H154-G154</f>
        <v>0.48599999999999977</v>
      </c>
      <c r="I155" s="24">
        <f>I154-G154</f>
        <v>2.0340000000000003</v>
      </c>
      <c r="J155" s="24">
        <f>J154-G154</f>
        <v>71.545000000000002</v>
      </c>
      <c r="K155" s="24">
        <f>K154-G154</f>
        <v>71.352999999999994</v>
      </c>
      <c r="L155" s="24">
        <f>L154-G154</f>
        <v>59.048999999999999</v>
      </c>
      <c r="M155" s="24">
        <f>M154-F154</f>
        <v>55.378</v>
      </c>
      <c r="N155" s="25"/>
      <c r="O155" s="25"/>
      <c r="P155" s="25"/>
      <c r="Q155" s="25"/>
      <c r="R155" s="25"/>
      <c r="S155" s="25"/>
      <c r="T155" s="25"/>
      <c r="U155" s="25"/>
      <c r="V155" s="25"/>
    </row>
    <row r="156" spans="2:22">
      <c r="B156" s="23"/>
      <c r="C156" s="24"/>
      <c r="D156" s="24"/>
      <c r="E156" s="24"/>
      <c r="F156" s="24"/>
      <c r="G156" s="31">
        <f>G155/E155*100</f>
        <v>4.0084176771219601E-2</v>
      </c>
      <c r="H156" s="31">
        <f>H155/E155*100</f>
        <v>0.97404549554063491</v>
      </c>
      <c r="I156" s="31">
        <f>I155/E155*100</f>
        <v>4.0765607776330297</v>
      </c>
      <c r="J156" s="31">
        <f>J155/E155*100</f>
        <v>143.39112135484521</v>
      </c>
      <c r="K156" s="31">
        <f>K155/E155*100</f>
        <v>143.00631325784147</v>
      </c>
      <c r="L156" s="31">
        <f>L155/E155*100</f>
        <v>118.34652770818721</v>
      </c>
      <c r="M156" s="31">
        <f>M155/E155*100</f>
        <v>110.98907706182986</v>
      </c>
      <c r="N156" s="25"/>
      <c r="O156" s="26" t="s">
        <v>40</v>
      </c>
      <c r="P156" s="24" t="s">
        <v>24</v>
      </c>
      <c r="Q156" s="24" t="s">
        <v>239</v>
      </c>
      <c r="R156" s="25"/>
      <c r="S156" s="25"/>
      <c r="T156" s="25"/>
      <c r="U156" s="25"/>
      <c r="V156" s="25"/>
    </row>
    <row r="157" spans="2:22">
      <c r="B157" s="23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5"/>
      <c r="O157" s="27" t="s">
        <v>232</v>
      </c>
      <c r="P157" s="29">
        <f>P152</f>
        <v>0.10818604781226726</v>
      </c>
      <c r="Q157" s="29">
        <f>P153</f>
        <v>5.9219371600868556E-2</v>
      </c>
      <c r="R157" s="25"/>
      <c r="S157" s="25"/>
      <c r="T157" s="25"/>
      <c r="U157" s="25"/>
      <c r="V157" s="25"/>
    </row>
    <row r="158" spans="2:22">
      <c r="B158" s="23"/>
      <c r="C158" s="24" t="s">
        <v>240</v>
      </c>
      <c r="D158" s="28" t="s">
        <v>24</v>
      </c>
      <c r="E158" s="24"/>
      <c r="F158" s="24"/>
      <c r="G158" s="24"/>
      <c r="H158" s="24"/>
      <c r="I158" s="24"/>
      <c r="J158" s="24"/>
      <c r="K158" s="24"/>
      <c r="L158" s="24"/>
      <c r="M158" s="24"/>
      <c r="N158" s="25"/>
      <c r="O158" s="27" t="s">
        <v>233</v>
      </c>
      <c r="P158" s="29">
        <f>Q152</f>
        <v>0.97927285964534283</v>
      </c>
      <c r="Q158" s="29">
        <f>Q153</f>
        <v>1.9075008476876329</v>
      </c>
      <c r="R158" s="25"/>
      <c r="S158" s="25"/>
      <c r="T158" s="25"/>
      <c r="U158" s="25"/>
      <c r="V158" s="25"/>
    </row>
    <row r="159" spans="2:22" ht="15.75">
      <c r="B159" s="23"/>
      <c r="C159" s="24"/>
      <c r="D159" s="24" t="s">
        <v>31</v>
      </c>
      <c r="E159" s="30">
        <v>3.9580000000000002</v>
      </c>
      <c r="F159" s="24" t="s">
        <v>32</v>
      </c>
      <c r="G159" s="27" t="s">
        <v>232</v>
      </c>
      <c r="H159" s="27" t="s">
        <v>233</v>
      </c>
      <c r="I159" s="27" t="s">
        <v>234</v>
      </c>
      <c r="J159" s="27" t="s">
        <v>235</v>
      </c>
      <c r="K159" s="27" t="s">
        <v>236</v>
      </c>
      <c r="L159" s="27" t="s">
        <v>237</v>
      </c>
      <c r="M159" s="27" t="s">
        <v>238</v>
      </c>
      <c r="N159" s="25"/>
      <c r="O159" s="27" t="s">
        <v>234</v>
      </c>
      <c r="P159" s="29">
        <f>R152</f>
        <v>6.4753117002630258</v>
      </c>
      <c r="Q159" s="29">
        <f>R153</f>
        <v>14.59185995319519</v>
      </c>
      <c r="R159" s="25"/>
      <c r="S159" s="25"/>
      <c r="T159" s="25"/>
      <c r="U159" s="25"/>
      <c r="V159" s="25"/>
    </row>
    <row r="160" spans="2:22" ht="15.75">
      <c r="B160" s="23"/>
      <c r="C160" s="24"/>
      <c r="D160" s="24" t="s">
        <v>39</v>
      </c>
      <c r="E160" s="30">
        <v>77.700999999999993</v>
      </c>
      <c r="F160" s="30">
        <v>6.6000000000000003E-2</v>
      </c>
      <c r="G160" s="30">
        <v>0.19600000000000001</v>
      </c>
      <c r="H160" s="30">
        <v>0.79200000000000004</v>
      </c>
      <c r="I160" s="30">
        <v>6.61</v>
      </c>
      <c r="J160" s="30">
        <v>27.864999999999998</v>
      </c>
      <c r="K160" s="30">
        <v>114.486</v>
      </c>
      <c r="L160" s="30">
        <v>125.633</v>
      </c>
      <c r="M160" s="30">
        <v>131.85599999999999</v>
      </c>
      <c r="N160" s="25"/>
      <c r="O160" s="27" t="s">
        <v>235</v>
      </c>
      <c r="P160" s="29">
        <f>S152</f>
        <v>90.544129355127609</v>
      </c>
      <c r="Q160" s="29">
        <f>S153</f>
        <v>96.700294710750114</v>
      </c>
      <c r="R160" s="25"/>
      <c r="S160" s="25"/>
      <c r="T160" s="25"/>
      <c r="U160" s="25"/>
      <c r="V160" s="25"/>
    </row>
    <row r="161" spans="2:22">
      <c r="B161" s="23"/>
      <c r="C161" s="24"/>
      <c r="D161" s="24"/>
      <c r="E161" s="24">
        <f>E160-E159</f>
        <v>73.742999999999995</v>
      </c>
      <c r="F161" s="24"/>
      <c r="G161" s="24">
        <f>G160-F160</f>
        <v>0.13</v>
      </c>
      <c r="H161" s="24">
        <f>H160-F160</f>
        <v>0.72599999999999998</v>
      </c>
      <c r="I161" s="24">
        <f>I160-F160</f>
        <v>6.5440000000000005</v>
      </c>
      <c r="J161" s="24">
        <f>J160-F160</f>
        <v>27.798999999999999</v>
      </c>
      <c r="K161" s="24">
        <f>K160-F160</f>
        <v>114.42</v>
      </c>
      <c r="L161" s="24">
        <f>L160-F160</f>
        <v>125.56699999999999</v>
      </c>
      <c r="M161" s="24">
        <f>M160-F160</f>
        <v>131.79</v>
      </c>
      <c r="N161" s="25"/>
      <c r="O161" s="27" t="s">
        <v>236</v>
      </c>
      <c r="P161" s="29">
        <f>T152</f>
        <v>149.08340153352185</v>
      </c>
      <c r="Q161" s="29">
        <f>T153</f>
        <v>143.58473314958218</v>
      </c>
      <c r="R161" s="25"/>
      <c r="S161" s="25"/>
      <c r="T161" s="25"/>
      <c r="U161" s="25"/>
      <c r="V161" s="25"/>
    </row>
    <row r="162" spans="2:22">
      <c r="B162" s="23"/>
      <c r="C162" s="24"/>
      <c r="D162" s="24"/>
      <c r="E162" s="24"/>
      <c r="F162" s="24"/>
      <c r="G162" s="31">
        <f>G161/E161*100</f>
        <v>0.17628791885331491</v>
      </c>
      <c r="H162" s="31">
        <f>H161/E161*100</f>
        <v>0.98450022375005086</v>
      </c>
      <c r="I162" s="31">
        <f>I161/E161*100</f>
        <v>8.8740626228930211</v>
      </c>
      <c r="J162" s="31">
        <f>J161/E161*100</f>
        <v>37.697137355410007</v>
      </c>
      <c r="K162" s="31">
        <f>K161/E161*100</f>
        <v>155.16048980920226</v>
      </c>
      <c r="L162" s="31">
        <f>L161/E161*100</f>
        <v>170.27650082041686</v>
      </c>
      <c r="M162" s="31">
        <f>M161/E161*100</f>
        <v>178.7152678898336</v>
      </c>
      <c r="N162" s="25"/>
      <c r="O162" s="27" t="s">
        <v>237</v>
      </c>
      <c r="P162" s="29">
        <f>U152</f>
        <v>144.31151426430205</v>
      </c>
      <c r="Q162" s="29">
        <f>U153</f>
        <v>120.39597380734763</v>
      </c>
      <c r="R162" s="25"/>
      <c r="S162" s="25"/>
      <c r="T162" s="25"/>
      <c r="U162" s="25"/>
      <c r="V162" s="25"/>
    </row>
    <row r="163" spans="2:22">
      <c r="B163" s="23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5"/>
      <c r="O163" s="27" t="s">
        <v>238</v>
      </c>
      <c r="P163" s="29">
        <f>V152</f>
        <v>144.85217247583174</v>
      </c>
      <c r="Q163" s="29">
        <f>V153</f>
        <v>78.788661150343415</v>
      </c>
      <c r="R163" s="25"/>
      <c r="S163" s="25"/>
      <c r="T163" s="25"/>
      <c r="U163" s="25"/>
      <c r="V163" s="25"/>
    </row>
    <row r="164" spans="2:22">
      <c r="B164" s="23"/>
      <c r="C164" s="24" t="s">
        <v>241</v>
      </c>
      <c r="D164" s="28" t="s">
        <v>42</v>
      </c>
      <c r="E164" s="24"/>
      <c r="F164" s="24"/>
      <c r="G164" s="24"/>
      <c r="H164" s="24"/>
      <c r="I164" s="24"/>
      <c r="J164" s="24"/>
      <c r="K164" s="24"/>
      <c r="L164" s="24"/>
      <c r="M164" s="24"/>
      <c r="N164" s="25"/>
      <c r="O164" s="25"/>
      <c r="P164" s="25"/>
      <c r="Q164" s="25"/>
      <c r="R164" s="25"/>
      <c r="S164" s="25"/>
      <c r="T164" s="25"/>
      <c r="U164" s="25"/>
      <c r="V164" s="25"/>
    </row>
    <row r="165" spans="2:22" ht="15.75">
      <c r="B165" s="23"/>
      <c r="C165" s="24"/>
      <c r="D165" s="24" t="s">
        <v>31</v>
      </c>
      <c r="E165" s="30">
        <v>3.9209999999999998</v>
      </c>
      <c r="F165" s="24" t="s">
        <v>32</v>
      </c>
      <c r="G165" s="27" t="s">
        <v>232</v>
      </c>
      <c r="H165" s="27" t="s">
        <v>233</v>
      </c>
      <c r="I165" s="27" t="s">
        <v>234</v>
      </c>
      <c r="J165" s="27" t="s">
        <v>235</v>
      </c>
      <c r="K165" s="27" t="s">
        <v>236</v>
      </c>
      <c r="L165" s="27" t="s">
        <v>237</v>
      </c>
      <c r="M165" s="27" t="s">
        <v>238</v>
      </c>
      <c r="N165" s="25"/>
      <c r="O165" s="25"/>
      <c r="P165" s="25"/>
      <c r="Q165" s="25"/>
      <c r="R165" s="25"/>
      <c r="S165" s="25"/>
      <c r="T165" s="25"/>
      <c r="U165" s="25"/>
      <c r="V165" s="25"/>
    </row>
    <row r="166" spans="2:22" ht="15.75">
      <c r="B166" s="23"/>
      <c r="C166" s="24"/>
      <c r="D166" s="24" t="s">
        <v>39</v>
      </c>
      <c r="E166" s="30">
        <v>38.308999999999997</v>
      </c>
      <c r="F166" s="30">
        <v>-1.0680000000000001</v>
      </c>
      <c r="G166" s="30">
        <v>-1.107</v>
      </c>
      <c r="H166" s="30">
        <v>-4.1000000000000002E-2</v>
      </c>
      <c r="I166" s="30">
        <v>4.1070000000000002</v>
      </c>
      <c r="J166" s="30">
        <v>10.996</v>
      </c>
      <c r="K166" s="30">
        <v>44.704999999999998</v>
      </c>
      <c r="L166" s="30">
        <v>36.081000000000003</v>
      </c>
      <c r="M166" s="30">
        <v>17.907</v>
      </c>
      <c r="N166" s="25"/>
      <c r="O166" s="25"/>
      <c r="P166" s="25"/>
      <c r="Q166" s="25"/>
      <c r="R166" s="25"/>
      <c r="S166" s="25"/>
      <c r="T166" s="25"/>
      <c r="U166" s="25"/>
      <c r="V166" s="25"/>
    </row>
    <row r="167" spans="2:22">
      <c r="B167" s="23"/>
      <c r="C167" s="24"/>
      <c r="D167" s="24"/>
      <c r="E167" s="24">
        <f>E166-E165</f>
        <v>34.387999999999998</v>
      </c>
      <c r="F167" s="24"/>
      <c r="G167" s="24">
        <f>G166-F166</f>
        <v>-3.8999999999999924E-2</v>
      </c>
      <c r="H167" s="24">
        <f>H166-F166</f>
        <v>1.0270000000000001</v>
      </c>
      <c r="I167" s="24">
        <f>I166-F166</f>
        <v>5.1750000000000007</v>
      </c>
      <c r="J167" s="24">
        <f>J166-F166</f>
        <v>12.064</v>
      </c>
      <c r="K167" s="24">
        <f>K166-F166</f>
        <v>45.772999999999996</v>
      </c>
      <c r="L167" s="24">
        <f>L166-F166</f>
        <v>37.149000000000001</v>
      </c>
      <c r="M167" s="24">
        <f>M166-F166</f>
        <v>18.975000000000001</v>
      </c>
      <c r="N167" s="25"/>
      <c r="O167" s="25"/>
      <c r="P167" s="25"/>
      <c r="Q167" s="25"/>
      <c r="R167" s="25"/>
      <c r="S167" s="25"/>
      <c r="T167" s="25"/>
      <c r="U167" s="25"/>
      <c r="V167" s="25"/>
    </row>
    <row r="168" spans="2:22">
      <c r="B168" s="23"/>
      <c r="C168" s="24"/>
      <c r="D168" s="24"/>
      <c r="E168" s="24"/>
      <c r="F168" s="24"/>
      <c r="G168" s="31">
        <f>G167/E167*100</f>
        <v>-0.11341165522856789</v>
      </c>
      <c r="H168" s="31">
        <f>H167/E167*100</f>
        <v>2.9865069210189605</v>
      </c>
      <c r="I168" s="31">
        <f>I167/E167*100</f>
        <v>15.048854251483078</v>
      </c>
      <c r="J168" s="31">
        <f>J167/E167*100</f>
        <v>35.082005350703739</v>
      </c>
      <c r="K168" s="31">
        <f>K167/E167*100</f>
        <v>133.10747935326276</v>
      </c>
      <c r="L168" s="31">
        <f>L167/E167*100</f>
        <v>108.02896359195068</v>
      </c>
      <c r="M168" s="31">
        <f>M167/E167*100</f>
        <v>55.179132255437949</v>
      </c>
      <c r="N168" s="25"/>
      <c r="O168" s="25"/>
      <c r="P168" s="25"/>
      <c r="Q168" s="25"/>
      <c r="R168" s="25"/>
      <c r="S168" s="25"/>
      <c r="T168" s="25"/>
      <c r="U168" s="25"/>
      <c r="V168" s="25"/>
    </row>
    <row r="169" spans="2:22">
      <c r="B169" s="23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5"/>
      <c r="O169" s="25"/>
      <c r="P169" s="25"/>
      <c r="Q169" s="25"/>
      <c r="R169" s="25"/>
      <c r="S169" s="25"/>
      <c r="T169" s="25"/>
      <c r="U169" s="25"/>
      <c r="V169" s="25"/>
    </row>
    <row r="170" spans="2:22">
      <c r="B170" s="23"/>
      <c r="C170" s="24" t="s">
        <v>242</v>
      </c>
      <c r="D170" s="28" t="s">
        <v>42</v>
      </c>
      <c r="E170" s="24"/>
      <c r="F170" s="24"/>
      <c r="G170" s="24"/>
      <c r="H170" s="24"/>
      <c r="I170" s="24"/>
      <c r="J170" s="24"/>
      <c r="K170" s="24"/>
      <c r="L170" s="24"/>
      <c r="M170" s="24"/>
      <c r="N170" s="25"/>
      <c r="O170" s="25"/>
      <c r="P170" s="25"/>
      <c r="Q170" s="25"/>
      <c r="R170" s="25"/>
      <c r="S170" s="25"/>
      <c r="T170" s="25"/>
      <c r="U170" s="25"/>
      <c r="V170" s="25"/>
    </row>
    <row r="171" spans="2:22" ht="15.75">
      <c r="B171" s="23"/>
      <c r="C171" s="24"/>
      <c r="D171" s="24" t="s">
        <v>31</v>
      </c>
      <c r="E171" s="30">
        <v>5.2990000000000004</v>
      </c>
      <c r="F171" s="24" t="s">
        <v>32</v>
      </c>
      <c r="G171" s="27" t="s">
        <v>232</v>
      </c>
      <c r="H171" s="27" t="s">
        <v>233</v>
      </c>
      <c r="I171" s="27" t="s">
        <v>234</v>
      </c>
      <c r="J171" s="27" t="s">
        <v>235</v>
      </c>
      <c r="K171" s="27" t="s">
        <v>236</v>
      </c>
      <c r="L171" s="27" t="s">
        <v>237</v>
      </c>
      <c r="M171" s="27" t="s">
        <v>238</v>
      </c>
      <c r="N171" s="25"/>
      <c r="O171" s="25"/>
      <c r="P171" s="25"/>
      <c r="Q171" s="25"/>
      <c r="R171" s="25"/>
      <c r="S171" s="25"/>
      <c r="T171" s="25"/>
      <c r="U171" s="25"/>
      <c r="V171" s="25"/>
    </row>
    <row r="172" spans="2:22" ht="15.75">
      <c r="B172" s="23"/>
      <c r="C172" s="24"/>
      <c r="D172" s="24" t="s">
        <v>39</v>
      </c>
      <c r="E172" s="30">
        <v>30.271999999999998</v>
      </c>
      <c r="F172" s="30">
        <v>1.7461</v>
      </c>
      <c r="G172" s="30">
        <v>1.804</v>
      </c>
      <c r="H172" s="30">
        <v>1.9530000000000001</v>
      </c>
      <c r="I172" s="30">
        <v>5.2759999999999998</v>
      </c>
      <c r="J172" s="30">
        <v>41.283000000000001</v>
      </c>
      <c r="K172" s="30">
        <v>40.22</v>
      </c>
      <c r="L172" s="30">
        <v>34.901000000000003</v>
      </c>
      <c r="M172" s="30">
        <v>27.318000000000001</v>
      </c>
      <c r="N172" s="25"/>
      <c r="O172" s="25"/>
      <c r="P172" s="25"/>
      <c r="Q172" s="25"/>
      <c r="R172" s="25"/>
      <c r="S172" s="25"/>
      <c r="T172" s="25"/>
      <c r="U172" s="25"/>
      <c r="V172" s="25"/>
    </row>
    <row r="173" spans="2:22">
      <c r="B173" s="23"/>
      <c r="C173" s="24"/>
      <c r="D173" s="24"/>
      <c r="E173" s="24">
        <f>E172-E171</f>
        <v>24.972999999999999</v>
      </c>
      <c r="F173" s="24"/>
      <c r="G173" s="24">
        <f>G172-F172</f>
        <v>5.7900000000000063E-2</v>
      </c>
      <c r="H173" s="24">
        <f>H172-F172</f>
        <v>0.20690000000000008</v>
      </c>
      <c r="I173" s="24">
        <f>I172-F172</f>
        <v>3.5298999999999996</v>
      </c>
      <c r="J173" s="24">
        <f>J172-F172</f>
        <v>39.536900000000003</v>
      </c>
      <c r="K173" s="24">
        <f>K172-F172</f>
        <v>38.4739</v>
      </c>
      <c r="L173" s="24">
        <f>L172-F172</f>
        <v>33.154900000000005</v>
      </c>
      <c r="M173" s="24">
        <f>M172-F172</f>
        <v>25.571900000000003</v>
      </c>
      <c r="N173" s="25"/>
      <c r="O173" s="25"/>
      <c r="P173" s="25"/>
      <c r="Q173" s="25"/>
      <c r="R173" s="25"/>
      <c r="S173" s="25"/>
      <c r="T173" s="25"/>
      <c r="U173" s="25"/>
      <c r="V173" s="25"/>
    </row>
    <row r="174" spans="2:22">
      <c r="B174" s="23"/>
      <c r="C174" s="24"/>
      <c r="D174" s="24"/>
      <c r="E174" s="24"/>
      <c r="F174" s="24"/>
      <c r="G174" s="31">
        <f>G173/E173*100</f>
        <v>0.231850398430305</v>
      </c>
      <c r="H174" s="31">
        <f>H173/E173*100</f>
        <v>0.82849477435630525</v>
      </c>
      <c r="I174" s="31">
        <f>I173/E173*100</f>
        <v>14.1348656549073</v>
      </c>
      <c r="J174" s="31">
        <f>J173/E173*100</f>
        <v>158.31858407079648</v>
      </c>
      <c r="K174" s="31">
        <f>K173/E173*100</f>
        <v>154.06198694590159</v>
      </c>
      <c r="L174" s="31">
        <f>L173/E173*100</f>
        <v>132.76298402274458</v>
      </c>
      <c r="M174" s="31">
        <f>M173/E173*100</f>
        <v>102.39819004524888</v>
      </c>
      <c r="N174" s="25"/>
      <c r="O174" s="25"/>
      <c r="P174" s="25"/>
      <c r="Q174" s="25"/>
      <c r="R174" s="25"/>
      <c r="S174" s="25"/>
      <c r="T174" s="25"/>
      <c r="U174" s="25"/>
      <c r="V174" s="25"/>
    </row>
  </sheetData>
  <phoneticPr fontId="6" type="noConversion"/>
  <dataValidations count="2">
    <dataValidation type="list" allowBlank="1" showInputMessage="1" showErrorMessage="1" sqref="D27 D33 D39 D45 D52 D58 D64 D70 D77 D83 D89 D95 D102 D108 D114 D120 D127 D133 D139 D145 D152 D158 D164 D170">
      <formula1>"NAV,Control"</formula1>
    </dataValidation>
    <dataValidation type="list" allowBlank="1" showInputMessage="1" showErrorMessage="1" sqref="D28:D32 D140:D144 D134:D138 D128:D132 D121:D126 D115:D119 D109:D113 D103:D107 D90:D94 D84:D88 D78:D82 D65:D69 D59:D63 D53:D57 D40:D44 D34:D38 D26 D171:D174 D165:D169 D159:D163 D153:D157 D46:D51 D71:D76 D96:D101 D146:D151">
      <formula1>"GF 109203X,Control"</formula1>
    </dataValidation>
  </dataValidations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W245"/>
  <sheetViews>
    <sheetView zoomScale="90" zoomScaleNormal="90" workbookViewId="0">
      <selection activeCell="P10" sqref="P10"/>
    </sheetView>
  </sheetViews>
  <sheetFormatPr baseColWidth="10" defaultColWidth="11" defaultRowHeight="15"/>
  <sheetData>
    <row r="4" spans="2:11">
      <c r="B4" t="s">
        <v>8</v>
      </c>
      <c r="C4" t="s">
        <v>2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J4" t="s">
        <v>6</v>
      </c>
      <c r="K4" t="s">
        <v>7</v>
      </c>
    </row>
    <row r="6" spans="2:11">
      <c r="C6">
        <v>0.1</v>
      </c>
      <c r="D6">
        <v>22.6349668988735</v>
      </c>
      <c r="E6">
        <v>9.9625590102555748</v>
      </c>
      <c r="F6">
        <v>2.2288205667894463</v>
      </c>
      <c r="G6">
        <v>3.6973440778438089</v>
      </c>
      <c r="H6">
        <v>0.10045195109023908</v>
      </c>
      <c r="J6">
        <f t="shared" ref="J6:J12" si="0">AVERAGE(D6:H6)</f>
        <v>7.7248285009705144</v>
      </c>
      <c r="K6">
        <f t="shared" ref="K6:K12" si="1">STDEV(D6:H6)</f>
        <v>9.1087528872272081</v>
      </c>
    </row>
    <row r="7" spans="2:11">
      <c r="C7">
        <v>0.3</v>
      </c>
      <c r="D7">
        <v>59.402994914473247</v>
      </c>
      <c r="E7">
        <v>28.235389874654075</v>
      </c>
      <c r="F7">
        <v>5.0890776516575205</v>
      </c>
      <c r="G7">
        <v>14.478614054890933</v>
      </c>
      <c r="H7">
        <v>0.87311291156467696</v>
      </c>
      <c r="J7">
        <f t="shared" si="0"/>
        <v>21.61583788144809</v>
      </c>
      <c r="K7">
        <f t="shared" si="1"/>
        <v>23.590369391177664</v>
      </c>
    </row>
    <row r="8" spans="2:11">
      <c r="C8">
        <v>1</v>
      </c>
      <c r="D8">
        <v>68.948156297128406</v>
      </c>
      <c r="E8">
        <v>30.026045905909161</v>
      </c>
      <c r="F8">
        <v>15.282267157783961</v>
      </c>
      <c r="G8">
        <v>21.356382467578154</v>
      </c>
      <c r="H8">
        <v>1.8705411193324712</v>
      </c>
      <c r="J8">
        <f t="shared" si="0"/>
        <v>27.496678589546427</v>
      </c>
      <c r="K8">
        <f t="shared" si="1"/>
        <v>25.338787993387641</v>
      </c>
    </row>
    <row r="9" spans="2:11">
      <c r="C9">
        <v>3</v>
      </c>
      <c r="D9">
        <v>107.78222100534957</v>
      </c>
      <c r="E9">
        <v>37.628194693146661</v>
      </c>
      <c r="F9">
        <v>19.055852063444338</v>
      </c>
      <c r="G9">
        <v>35.811248914949317</v>
      </c>
      <c r="H9">
        <v>3.9537694467729563</v>
      </c>
      <c r="J9">
        <f t="shared" si="0"/>
        <v>40.846257224732568</v>
      </c>
      <c r="K9">
        <f t="shared" si="1"/>
        <v>39.849742451855477</v>
      </c>
    </row>
    <row r="10" spans="2:11">
      <c r="C10">
        <v>10</v>
      </c>
      <c r="D10">
        <v>91.57043284067197</v>
      </c>
      <c r="E10">
        <v>31.979488849096533</v>
      </c>
      <c r="F10">
        <v>16.676689468540932</v>
      </c>
      <c r="G10">
        <v>33.793401524335643</v>
      </c>
      <c r="H10">
        <v>6.1805428550581185</v>
      </c>
      <c r="J10">
        <f t="shared" si="0"/>
        <v>36.040111107540639</v>
      </c>
      <c r="K10">
        <f t="shared" si="1"/>
        <v>33.059374247921191</v>
      </c>
    </row>
    <row r="11" spans="2:11">
      <c r="C11">
        <v>30</v>
      </c>
      <c r="D11">
        <v>87.205980960478556</v>
      </c>
      <c r="E11">
        <v>26.355201041836228</v>
      </c>
      <c r="F11">
        <v>10.403668345485983</v>
      </c>
      <c r="G11">
        <v>31.472511766778588</v>
      </c>
      <c r="H11">
        <v>7.8087765698858975</v>
      </c>
      <c r="J11">
        <f t="shared" si="0"/>
        <v>32.649227736893053</v>
      </c>
      <c r="K11">
        <f t="shared" si="1"/>
        <v>32.130015879348328</v>
      </c>
    </row>
    <row r="12" spans="2:11">
      <c r="C12">
        <v>100</v>
      </c>
      <c r="D12">
        <v>81.891676669109813</v>
      </c>
      <c r="E12">
        <v>44.709425362200875</v>
      </c>
      <c r="F12">
        <v>7.7538900999774496</v>
      </c>
      <c r="G12">
        <v>27.835104317096118</v>
      </c>
      <c r="H12">
        <v>9.9261155439831867</v>
      </c>
      <c r="J12">
        <f t="shared" si="0"/>
        <v>34.423242398473484</v>
      </c>
      <c r="K12">
        <f t="shared" si="1"/>
        <v>30.470579874670005</v>
      </c>
    </row>
    <row r="15" spans="2:11">
      <c r="B15" t="s">
        <v>13</v>
      </c>
      <c r="C15" t="s">
        <v>2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J15" t="s">
        <v>6</v>
      </c>
      <c r="K15" t="s">
        <v>7</v>
      </c>
    </row>
    <row r="16" spans="2:11">
      <c r="B16" t="s">
        <v>14</v>
      </c>
    </row>
    <row r="17" spans="2:23">
      <c r="C17">
        <v>0.1</v>
      </c>
      <c r="D17">
        <v>7.3819179128736749</v>
      </c>
      <c r="E17">
        <v>9.0284696566634288</v>
      </c>
      <c r="F17">
        <v>2.4738212475183614</v>
      </c>
      <c r="G17">
        <v>3.9608858324474285</v>
      </c>
      <c r="H17">
        <v>-5.0758333969058378E-2</v>
      </c>
      <c r="J17">
        <f t="shared" ref="J17:J23" si="2">AVERAGE(D17:H17)</f>
        <v>4.5588672631067677</v>
      </c>
      <c r="K17">
        <f t="shared" ref="K17:K23" si="3">STDEV(D17:H17)</f>
        <v>3.6708516502096593</v>
      </c>
    </row>
    <row r="18" spans="2:23">
      <c r="C18">
        <v>0.3</v>
      </c>
      <c r="D18">
        <v>19.581585910148917</v>
      </c>
      <c r="E18">
        <v>26.471129538173209</v>
      </c>
      <c r="F18">
        <v>4.2907213425930735</v>
      </c>
      <c r="G18">
        <v>6.6289482848416714</v>
      </c>
      <c r="H18">
        <v>0.29800678536307834</v>
      </c>
      <c r="J18">
        <f t="shared" si="2"/>
        <v>11.454078372223989</v>
      </c>
      <c r="K18">
        <f t="shared" si="3"/>
        <v>11.074990993732831</v>
      </c>
    </row>
    <row r="19" spans="2:23">
      <c r="C19">
        <v>1</v>
      </c>
      <c r="D19">
        <v>85.26766639770473</v>
      </c>
      <c r="E19">
        <v>40.67561994454411</v>
      </c>
      <c r="F19">
        <v>7.8157828585001443</v>
      </c>
      <c r="G19">
        <v>14.5073637986628</v>
      </c>
      <c r="H19">
        <v>1.8145721298745361</v>
      </c>
      <c r="J19">
        <f t="shared" si="2"/>
        <v>30.016201025857264</v>
      </c>
      <c r="K19">
        <f t="shared" si="3"/>
        <v>34.260261633386492</v>
      </c>
    </row>
    <row r="20" spans="2:23">
      <c r="C20">
        <v>3</v>
      </c>
      <c r="D20">
        <v>92.400482089485735</v>
      </c>
      <c r="E20">
        <v>53.50525726232614</v>
      </c>
      <c r="F20">
        <v>9.2163592853113965</v>
      </c>
      <c r="G20">
        <v>21.019245677451629</v>
      </c>
      <c r="H20">
        <v>3.2876995795488737</v>
      </c>
      <c r="J20">
        <f t="shared" si="2"/>
        <v>35.885808778824753</v>
      </c>
      <c r="K20">
        <f t="shared" si="3"/>
        <v>37.078512046654389</v>
      </c>
    </row>
    <row r="21" spans="2:23">
      <c r="C21">
        <v>10</v>
      </c>
      <c r="D21">
        <v>103.21226508792454</v>
      </c>
      <c r="E21">
        <v>64.399892707959751</v>
      </c>
      <c r="F21">
        <v>8.384938785073647</v>
      </c>
      <c r="G21">
        <v>14.278608270237276</v>
      </c>
      <c r="H21">
        <v>5.5512021076450511</v>
      </c>
      <c r="J21">
        <f t="shared" si="2"/>
        <v>39.165381391768051</v>
      </c>
      <c r="K21">
        <f t="shared" si="3"/>
        <v>43.114626418907207</v>
      </c>
    </row>
    <row r="22" spans="2:23">
      <c r="C22">
        <v>30</v>
      </c>
      <c r="D22">
        <v>91.216521654765316</v>
      </c>
      <c r="E22">
        <v>55.640443225099489</v>
      </c>
      <c r="F22">
        <v>6.2285767473963993</v>
      </c>
      <c r="G22">
        <v>9.0431364548394715</v>
      </c>
      <c r="H22">
        <v>8.623869050804446</v>
      </c>
      <c r="J22">
        <f t="shared" si="2"/>
        <v>34.150509426581024</v>
      </c>
      <c r="K22">
        <f t="shared" si="3"/>
        <v>38.013059852007672</v>
      </c>
    </row>
    <row r="23" spans="2:23">
      <c r="C23">
        <v>100</v>
      </c>
      <c r="D23">
        <v>83.610950617820421</v>
      </c>
      <c r="E23">
        <v>60.032415632333866</v>
      </c>
      <c r="F23">
        <v>6.6971826559486205</v>
      </c>
      <c r="G23">
        <v>6.0641062145149291</v>
      </c>
      <c r="H23">
        <v>9.3257021719765785</v>
      </c>
      <c r="J23">
        <f t="shared" si="2"/>
        <v>33.146071458518882</v>
      </c>
      <c r="K23">
        <f t="shared" si="3"/>
        <v>36.297266029658331</v>
      </c>
    </row>
    <row r="26" spans="2:23">
      <c r="B26" s="23" t="s">
        <v>244</v>
      </c>
      <c r="C26" s="24" t="s">
        <v>30</v>
      </c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5"/>
      <c r="O26" s="26"/>
      <c r="P26" s="27" t="str">
        <f t="shared" ref="P26:V26" si="4">G28</f>
        <v>0.1mM10ul</v>
      </c>
      <c r="Q26" s="27" t="str">
        <f t="shared" si="4"/>
        <v>0.1mM20ul</v>
      </c>
      <c r="R26" s="27" t="str">
        <f t="shared" si="4"/>
        <v>1mM7ul</v>
      </c>
      <c r="S26" s="27" t="str">
        <f t="shared" si="4"/>
        <v>1mM20ul</v>
      </c>
      <c r="T26" s="27" t="str">
        <f t="shared" si="4"/>
        <v>10mM7ul</v>
      </c>
      <c r="U26" s="27" t="str">
        <f t="shared" si="4"/>
        <v>10mM20ul</v>
      </c>
      <c r="V26" s="27" t="str">
        <f t="shared" si="4"/>
        <v>10mM70ul</v>
      </c>
      <c r="W26" s="25"/>
    </row>
    <row r="27" spans="2:23">
      <c r="B27" s="23"/>
      <c r="C27" s="24"/>
      <c r="D27" s="28" t="s">
        <v>24</v>
      </c>
      <c r="E27" s="24"/>
      <c r="F27" s="24"/>
      <c r="G27" s="24"/>
      <c r="H27" s="24"/>
      <c r="I27" s="24"/>
      <c r="J27" s="24"/>
      <c r="K27" s="24"/>
      <c r="L27" s="24"/>
      <c r="M27" s="24"/>
      <c r="N27" s="25"/>
      <c r="O27" s="26" t="s">
        <v>24</v>
      </c>
      <c r="P27" s="29">
        <f>AVERAGE(G31,G37)</f>
        <v>7.3819179128736749</v>
      </c>
      <c r="Q27" s="29">
        <f t="shared" ref="Q27:V27" si="5">AVERAGE(H31,H37)</f>
        <v>19.581585910148917</v>
      </c>
      <c r="R27" s="29">
        <f t="shared" si="5"/>
        <v>85.26766639770473</v>
      </c>
      <c r="S27" s="29">
        <f t="shared" si="5"/>
        <v>92.400482089485735</v>
      </c>
      <c r="T27" s="29">
        <f t="shared" si="5"/>
        <v>103.21226508792454</v>
      </c>
      <c r="U27" s="29">
        <f t="shared" si="5"/>
        <v>91.216521654765316</v>
      </c>
      <c r="V27" s="29">
        <f t="shared" si="5"/>
        <v>83.610950617820421</v>
      </c>
      <c r="W27" s="25"/>
    </row>
    <row r="28" spans="2:23" ht="15.75">
      <c r="B28" s="23"/>
      <c r="C28" s="24"/>
      <c r="D28" s="24" t="s">
        <v>31</v>
      </c>
      <c r="E28" s="30">
        <v>12.237</v>
      </c>
      <c r="F28" s="24" t="s">
        <v>32</v>
      </c>
      <c r="G28" s="27" t="s">
        <v>245</v>
      </c>
      <c r="H28" s="27" t="s">
        <v>246</v>
      </c>
      <c r="I28" s="27" t="s">
        <v>247</v>
      </c>
      <c r="J28" s="27" t="s">
        <v>248</v>
      </c>
      <c r="K28" s="27" t="s">
        <v>249</v>
      </c>
      <c r="L28" s="27" t="s">
        <v>250</v>
      </c>
      <c r="M28" s="27" t="s">
        <v>251</v>
      </c>
      <c r="N28" s="25"/>
      <c r="O28" s="26" t="s">
        <v>252</v>
      </c>
      <c r="P28" s="29">
        <f>AVERAGE(G43,G49)</f>
        <v>22.6349668988735</v>
      </c>
      <c r="Q28" s="29">
        <f t="shared" ref="Q28:V28" si="6">AVERAGE(H43,H49)</f>
        <v>59.402994914473247</v>
      </c>
      <c r="R28" s="29">
        <f t="shared" si="6"/>
        <v>68.948156297128406</v>
      </c>
      <c r="S28" s="29">
        <f t="shared" si="6"/>
        <v>107.78222100534957</v>
      </c>
      <c r="T28" s="29">
        <f t="shared" si="6"/>
        <v>91.57043284067197</v>
      </c>
      <c r="U28" s="29">
        <f t="shared" si="6"/>
        <v>87.205980960478556</v>
      </c>
      <c r="V28" s="29">
        <f t="shared" si="6"/>
        <v>81.891676669109813</v>
      </c>
      <c r="W28" s="25"/>
    </row>
    <row r="29" spans="2:23" ht="15.75">
      <c r="B29" s="23"/>
      <c r="C29" s="24"/>
      <c r="D29" s="24" t="s">
        <v>39</v>
      </c>
      <c r="E29" s="30">
        <v>29.896000000000001</v>
      </c>
      <c r="F29" s="30">
        <v>1.946</v>
      </c>
      <c r="G29" s="30">
        <v>2.0390000000000001</v>
      </c>
      <c r="H29" s="30">
        <v>2.4590000000000001</v>
      </c>
      <c r="I29" s="30">
        <v>5.085</v>
      </c>
      <c r="J29" s="30">
        <v>5.1550000000000002</v>
      </c>
      <c r="K29" s="30">
        <v>4.5750000000000002</v>
      </c>
      <c r="L29" s="30">
        <v>4.2919999999999998</v>
      </c>
      <c r="M29" s="30">
        <v>4.1500000000000004</v>
      </c>
      <c r="N29" s="25"/>
      <c r="O29" s="25"/>
      <c r="P29" s="25"/>
      <c r="Q29" s="25"/>
      <c r="R29" s="25"/>
      <c r="S29" s="25"/>
      <c r="T29" s="25"/>
      <c r="U29" s="25"/>
      <c r="V29" s="25"/>
      <c r="W29" s="25"/>
    </row>
    <row r="30" spans="2:23">
      <c r="B30" s="23"/>
      <c r="C30" s="24"/>
      <c r="D30" s="24"/>
      <c r="E30" s="24">
        <f>E29-E28</f>
        <v>17.658999999999999</v>
      </c>
      <c r="F30" s="24"/>
      <c r="G30" s="24">
        <f>G29-F29</f>
        <v>9.3000000000000194E-2</v>
      </c>
      <c r="H30" s="24">
        <f>H29-F29</f>
        <v>0.51300000000000012</v>
      </c>
      <c r="I30" s="24">
        <f>I29-F29</f>
        <v>3.1390000000000002</v>
      </c>
      <c r="J30" s="24">
        <f>J29-F29</f>
        <v>3.2090000000000005</v>
      </c>
      <c r="K30" s="24">
        <f>K29-F29</f>
        <v>2.6290000000000004</v>
      </c>
      <c r="L30" s="24">
        <f>L29-F29</f>
        <v>2.3460000000000001</v>
      </c>
      <c r="M30" s="24">
        <f>M29-F29</f>
        <v>2.2040000000000006</v>
      </c>
      <c r="N30" s="25"/>
      <c r="O30" s="25"/>
      <c r="P30" s="25"/>
      <c r="Q30" s="25"/>
      <c r="R30" s="25"/>
      <c r="S30" s="25"/>
      <c r="T30" s="25"/>
      <c r="U30" s="25"/>
      <c r="V30" s="25"/>
      <c r="W30" s="25"/>
    </row>
    <row r="31" spans="2:23">
      <c r="B31" s="23"/>
      <c r="C31" s="24"/>
      <c r="D31" s="24"/>
      <c r="E31" s="24"/>
      <c r="F31" s="24"/>
      <c r="G31" s="31">
        <f>G30/E30*100</f>
        <v>0.52664363780508638</v>
      </c>
      <c r="H31" s="31">
        <f>H30/E30*100</f>
        <v>2.9050342601506323</v>
      </c>
      <c r="I31" s="31">
        <f>I30/E30*100</f>
        <v>17.775638484625407</v>
      </c>
      <c r="J31" s="31">
        <f>J30/E30*100</f>
        <v>18.172036921682999</v>
      </c>
      <c r="K31" s="31">
        <f>K30/E30*100</f>
        <v>14.887592728920101</v>
      </c>
      <c r="L31" s="31">
        <f>L30/E30*100</f>
        <v>13.285010476244411</v>
      </c>
      <c r="M31" s="31">
        <f>M30/E30*100</f>
        <v>12.480887932499012</v>
      </c>
      <c r="N31" s="25"/>
      <c r="O31" s="26" t="s">
        <v>40</v>
      </c>
      <c r="P31" s="24" t="s">
        <v>24</v>
      </c>
      <c r="Q31" s="24" t="s">
        <v>252</v>
      </c>
      <c r="R31" s="25"/>
      <c r="S31" s="25"/>
      <c r="T31" s="25"/>
      <c r="U31" s="25"/>
      <c r="V31" s="25"/>
      <c r="W31" s="25"/>
    </row>
    <row r="32" spans="2:23">
      <c r="B32" s="23"/>
      <c r="C32" s="24" t="s">
        <v>155</v>
      </c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5"/>
      <c r="O32" s="27" t="s">
        <v>245</v>
      </c>
      <c r="P32" s="29">
        <f>P27</f>
        <v>7.3819179128736749</v>
      </c>
      <c r="Q32" s="29">
        <f>P28</f>
        <v>22.6349668988735</v>
      </c>
      <c r="R32" s="25"/>
      <c r="S32" s="25"/>
      <c r="T32" s="25"/>
      <c r="U32" s="25"/>
      <c r="V32" s="25"/>
      <c r="W32" s="25"/>
    </row>
    <row r="33" spans="2:23">
      <c r="B33" s="23"/>
      <c r="C33" s="24"/>
      <c r="D33" s="28" t="s">
        <v>24</v>
      </c>
      <c r="E33" s="24"/>
      <c r="F33" s="24"/>
      <c r="G33" s="24"/>
      <c r="H33" s="24"/>
      <c r="I33" s="24"/>
      <c r="J33" s="24"/>
      <c r="K33" s="24"/>
      <c r="L33" s="24"/>
      <c r="M33" s="24"/>
      <c r="N33" s="25"/>
      <c r="O33" s="27" t="s">
        <v>246</v>
      </c>
      <c r="P33" s="29">
        <f>Q27</f>
        <v>19.581585910148917</v>
      </c>
      <c r="Q33" s="29">
        <f>Q28</f>
        <v>59.402994914473247</v>
      </c>
      <c r="R33" s="25"/>
      <c r="S33" s="25"/>
      <c r="T33" s="25"/>
      <c r="U33" s="25"/>
      <c r="V33" s="25"/>
      <c r="W33" s="25"/>
    </row>
    <row r="34" spans="2:23" ht="15.75">
      <c r="B34" s="23"/>
      <c r="C34" s="24"/>
      <c r="D34" s="24" t="s">
        <v>31</v>
      </c>
      <c r="E34" s="30">
        <v>13.641</v>
      </c>
      <c r="F34" s="24" t="s">
        <v>32</v>
      </c>
      <c r="G34" s="27" t="s">
        <v>128</v>
      </c>
      <c r="H34" s="27" t="s">
        <v>129</v>
      </c>
      <c r="I34" s="27" t="s">
        <v>130</v>
      </c>
      <c r="J34" s="27" t="s">
        <v>131</v>
      </c>
      <c r="K34" s="27" t="s">
        <v>132</v>
      </c>
      <c r="L34" s="27" t="s">
        <v>133</v>
      </c>
      <c r="M34" s="27" t="s">
        <v>134</v>
      </c>
      <c r="N34" s="25"/>
      <c r="O34" s="27" t="s">
        <v>130</v>
      </c>
      <c r="P34" s="29">
        <f>R27</f>
        <v>85.26766639770473</v>
      </c>
      <c r="Q34" s="29">
        <f>R28</f>
        <v>68.948156297128406</v>
      </c>
      <c r="R34" s="25"/>
      <c r="S34" s="25"/>
      <c r="T34" s="25"/>
      <c r="U34" s="25"/>
      <c r="V34" s="25"/>
      <c r="W34" s="25"/>
    </row>
    <row r="35" spans="2:23" ht="15.75">
      <c r="B35" s="23"/>
      <c r="C35" s="24"/>
      <c r="D35" s="24" t="s">
        <v>39</v>
      </c>
      <c r="E35" s="30">
        <v>17.173999999999999</v>
      </c>
      <c r="F35" s="30">
        <v>6.2759999999999998</v>
      </c>
      <c r="G35" s="30">
        <v>6.7789999999999999</v>
      </c>
      <c r="H35" s="30">
        <v>7.5570000000000004</v>
      </c>
      <c r="I35" s="30">
        <v>11.673</v>
      </c>
      <c r="J35" s="30">
        <v>12.163</v>
      </c>
      <c r="K35" s="30">
        <v>13.042999999999999</v>
      </c>
      <c r="L35" s="30">
        <v>12.252000000000001</v>
      </c>
      <c r="M35" s="30">
        <v>11.743</v>
      </c>
      <c r="N35" s="25"/>
      <c r="O35" s="27" t="s">
        <v>248</v>
      </c>
      <c r="P35" s="29">
        <f>S27</f>
        <v>92.400482089485735</v>
      </c>
      <c r="Q35" s="29">
        <f>S28</f>
        <v>107.78222100534957</v>
      </c>
      <c r="R35" s="25"/>
      <c r="S35" s="25"/>
      <c r="T35" s="25"/>
      <c r="U35" s="25"/>
      <c r="V35" s="25"/>
      <c r="W35" s="25"/>
    </row>
    <row r="36" spans="2:23">
      <c r="B36" s="23"/>
      <c r="C36" s="24"/>
      <c r="D36" s="24"/>
      <c r="E36" s="24">
        <f>E35-E34</f>
        <v>3.5329999999999995</v>
      </c>
      <c r="F36" s="24"/>
      <c r="G36" s="24">
        <f>G35-F35</f>
        <v>0.50300000000000011</v>
      </c>
      <c r="H36" s="24">
        <f>H35-F35</f>
        <v>1.2810000000000006</v>
      </c>
      <c r="I36" s="24">
        <f>I35-F35</f>
        <v>5.3970000000000002</v>
      </c>
      <c r="J36" s="24">
        <f>J35-F35</f>
        <v>5.8870000000000005</v>
      </c>
      <c r="K36" s="24">
        <f>K35-F35</f>
        <v>6.7669999999999995</v>
      </c>
      <c r="L36" s="24">
        <f>L35-F35</f>
        <v>5.9760000000000009</v>
      </c>
      <c r="M36" s="24">
        <f>M35-F35</f>
        <v>5.4670000000000005</v>
      </c>
      <c r="N36" s="25"/>
      <c r="O36" s="27" t="s">
        <v>132</v>
      </c>
      <c r="P36" s="29">
        <f>T27</f>
        <v>103.21226508792454</v>
      </c>
      <c r="Q36" s="29">
        <f>T28</f>
        <v>91.57043284067197</v>
      </c>
      <c r="R36" s="25"/>
      <c r="S36" s="25"/>
      <c r="T36" s="25"/>
      <c r="U36" s="25"/>
      <c r="V36" s="25"/>
      <c r="W36" s="25"/>
    </row>
    <row r="37" spans="2:23">
      <c r="B37" s="23"/>
      <c r="C37" s="24"/>
      <c r="D37" s="24"/>
      <c r="E37" s="24"/>
      <c r="F37" s="24"/>
      <c r="G37" s="31">
        <f>G36/E36*100</f>
        <v>14.237192187942263</v>
      </c>
      <c r="H37" s="31">
        <f>H36/E36*100</f>
        <v>36.258137560147205</v>
      </c>
      <c r="I37" s="31">
        <f>I36/E36*100</f>
        <v>152.75969431078406</v>
      </c>
      <c r="J37" s="31">
        <f>J36/E36*100</f>
        <v>166.62892725728847</v>
      </c>
      <c r="K37" s="31">
        <f>K36/E36*100</f>
        <v>191.53693744692896</v>
      </c>
      <c r="L37" s="31">
        <f>L36/E36*100</f>
        <v>169.14803283328621</v>
      </c>
      <c r="M37" s="31">
        <f>M36/E36*100</f>
        <v>154.74101330314184</v>
      </c>
      <c r="N37" s="25"/>
      <c r="O37" s="27" t="s">
        <v>145</v>
      </c>
      <c r="P37" s="29">
        <f>U27</f>
        <v>91.216521654765316</v>
      </c>
      <c r="Q37" s="29">
        <f>U28</f>
        <v>87.205980960478556</v>
      </c>
      <c r="R37" s="25"/>
      <c r="S37" s="25"/>
      <c r="T37" s="25"/>
      <c r="U37" s="25"/>
      <c r="V37" s="25"/>
      <c r="W37" s="25"/>
    </row>
    <row r="38" spans="2:23">
      <c r="B38" s="23"/>
      <c r="C38" s="24" t="s">
        <v>156</v>
      </c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5"/>
      <c r="O38" s="27" t="s">
        <v>147</v>
      </c>
      <c r="P38" s="29">
        <f>V27</f>
        <v>83.610950617820421</v>
      </c>
      <c r="Q38" s="29">
        <f>V28</f>
        <v>81.891676669109813</v>
      </c>
      <c r="R38" s="25"/>
      <c r="S38" s="25"/>
      <c r="T38" s="25"/>
      <c r="U38" s="25"/>
      <c r="V38" s="25"/>
      <c r="W38" s="25"/>
    </row>
    <row r="39" spans="2:23">
      <c r="B39" s="23"/>
      <c r="C39" s="24"/>
      <c r="D39" s="28" t="s">
        <v>42</v>
      </c>
      <c r="E39" s="24"/>
      <c r="F39" s="24"/>
      <c r="G39" s="24"/>
      <c r="H39" s="24"/>
      <c r="I39" s="24"/>
      <c r="J39" s="24"/>
      <c r="K39" s="24"/>
      <c r="L39" s="24"/>
      <c r="M39" s="24"/>
      <c r="N39" s="25"/>
      <c r="O39" s="25"/>
      <c r="P39" s="25"/>
      <c r="Q39" s="25"/>
      <c r="R39" s="25"/>
      <c r="S39" s="25"/>
      <c r="T39" s="25"/>
      <c r="U39" s="25"/>
      <c r="V39" s="25"/>
      <c r="W39" s="25"/>
    </row>
    <row r="40" spans="2:23" ht="15.75">
      <c r="B40" s="23"/>
      <c r="C40" s="24"/>
      <c r="D40" s="24" t="s">
        <v>31</v>
      </c>
      <c r="E40" s="30">
        <v>17.283000000000001</v>
      </c>
      <c r="F40" s="24" t="s">
        <v>32</v>
      </c>
      <c r="G40" s="27" t="s">
        <v>148</v>
      </c>
      <c r="H40" s="27" t="s">
        <v>149</v>
      </c>
      <c r="I40" s="27" t="s">
        <v>150</v>
      </c>
      <c r="J40" s="27" t="s">
        <v>151</v>
      </c>
      <c r="K40" s="27" t="s">
        <v>144</v>
      </c>
      <c r="L40" s="27" t="s">
        <v>145</v>
      </c>
      <c r="M40" s="27" t="s">
        <v>147</v>
      </c>
      <c r="N40" s="25"/>
      <c r="O40" s="25"/>
      <c r="P40" s="25"/>
      <c r="Q40" s="25"/>
      <c r="R40" s="25"/>
      <c r="S40" s="25"/>
      <c r="T40" s="25"/>
      <c r="U40" s="25"/>
      <c r="V40" s="25"/>
      <c r="W40" s="25"/>
    </row>
    <row r="41" spans="2:23" ht="15.75">
      <c r="B41" s="23"/>
      <c r="C41" s="24"/>
      <c r="D41" s="24" t="s">
        <v>39</v>
      </c>
      <c r="E41" s="30">
        <v>33.51</v>
      </c>
      <c r="F41" s="30">
        <v>6.657</v>
      </c>
      <c r="G41" s="30">
        <v>9.0009999999999994</v>
      </c>
      <c r="H41" s="30">
        <v>14.654999999999999</v>
      </c>
      <c r="I41" s="30">
        <v>17.100000000000001</v>
      </c>
      <c r="J41" s="30">
        <v>23.233000000000001</v>
      </c>
      <c r="K41" s="30">
        <v>19.443999999999999</v>
      </c>
      <c r="L41" s="30">
        <v>18.981000000000002</v>
      </c>
      <c r="M41" s="30">
        <v>17.524000000000001</v>
      </c>
      <c r="N41" s="25"/>
      <c r="O41" s="25"/>
      <c r="P41" s="25"/>
      <c r="Q41" s="25"/>
      <c r="R41" s="25"/>
      <c r="S41" s="25"/>
      <c r="T41" s="25"/>
      <c r="U41" s="25"/>
      <c r="V41" s="25"/>
      <c r="W41" s="25"/>
    </row>
    <row r="42" spans="2:23">
      <c r="B42" s="23"/>
      <c r="C42" s="24"/>
      <c r="D42" s="24"/>
      <c r="E42" s="24">
        <f>E41-E40</f>
        <v>16.226999999999997</v>
      </c>
      <c r="F42" s="24"/>
      <c r="G42" s="24">
        <f>G41-F41</f>
        <v>2.3439999999999994</v>
      </c>
      <c r="H42" s="24">
        <f>H41-F41</f>
        <v>7.9979999999999993</v>
      </c>
      <c r="I42" s="24">
        <f>I41-F41</f>
        <v>10.443000000000001</v>
      </c>
      <c r="J42" s="24">
        <f>J41-F41</f>
        <v>16.576000000000001</v>
      </c>
      <c r="K42" s="24">
        <f>K41-F41</f>
        <v>12.786999999999999</v>
      </c>
      <c r="L42" s="24">
        <f>L41-F41</f>
        <v>12.324000000000002</v>
      </c>
      <c r="M42" s="24">
        <f>M41-F41</f>
        <v>10.867000000000001</v>
      </c>
      <c r="N42" s="25"/>
      <c r="O42" s="25"/>
      <c r="P42" s="25"/>
      <c r="Q42" s="25"/>
      <c r="R42" s="25"/>
      <c r="S42" s="25"/>
      <c r="T42" s="25"/>
      <c r="U42" s="25"/>
      <c r="V42" s="25"/>
      <c r="W42" s="25"/>
    </row>
    <row r="43" spans="2:23">
      <c r="B43" s="23"/>
      <c r="C43" s="24"/>
      <c r="D43" s="24"/>
      <c r="E43" s="24"/>
      <c r="F43" s="24"/>
      <c r="G43" s="31">
        <f>G42/E42*100</f>
        <v>14.445060701300303</v>
      </c>
      <c r="H43" s="31">
        <f>H42/E42*100</f>
        <v>49.288223331484573</v>
      </c>
      <c r="I43" s="31">
        <f>I42/E42*100</f>
        <v>64.355703457200988</v>
      </c>
      <c r="J43" s="31">
        <f>J42/E42*100</f>
        <v>102.15073642694277</v>
      </c>
      <c r="K43" s="31">
        <f>K42/E42*100</f>
        <v>78.800764158501266</v>
      </c>
      <c r="L43" s="31">
        <f>L42/E42*100</f>
        <v>75.947494915880966</v>
      </c>
      <c r="M43" s="31">
        <f>M42/E42*100</f>
        <v>66.96863252603687</v>
      </c>
      <c r="N43" s="25"/>
      <c r="O43" s="25"/>
      <c r="P43" s="25"/>
      <c r="Q43" s="25"/>
      <c r="R43" s="25"/>
      <c r="S43" s="25"/>
      <c r="T43" s="25"/>
      <c r="U43" s="25"/>
      <c r="V43" s="25"/>
      <c r="W43" s="25"/>
    </row>
    <row r="44" spans="2:23">
      <c r="B44" s="23"/>
      <c r="C44" s="24" t="s">
        <v>157</v>
      </c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5"/>
      <c r="O44" s="25"/>
      <c r="P44" s="25"/>
      <c r="Q44" s="25"/>
      <c r="R44" s="25"/>
      <c r="S44" s="25"/>
      <c r="T44" s="25"/>
      <c r="U44" s="25"/>
      <c r="V44" s="25"/>
      <c r="W44" s="25"/>
    </row>
    <row r="45" spans="2:23">
      <c r="B45" s="23"/>
      <c r="C45" s="24"/>
      <c r="D45" s="28" t="s">
        <v>8</v>
      </c>
      <c r="E45" s="24"/>
      <c r="F45" s="24"/>
      <c r="G45" s="24"/>
      <c r="H45" s="24"/>
      <c r="I45" s="24"/>
      <c r="J45" s="24"/>
      <c r="K45" s="24"/>
      <c r="L45" s="24"/>
      <c r="M45" s="24"/>
      <c r="N45" s="25"/>
      <c r="O45" s="25"/>
      <c r="P45" s="25"/>
      <c r="Q45" s="25"/>
      <c r="R45" s="25"/>
      <c r="S45" s="25"/>
      <c r="T45" s="25"/>
      <c r="U45" s="25"/>
      <c r="V45" s="25"/>
      <c r="W45" s="25"/>
    </row>
    <row r="46" spans="2:23" ht="15.75">
      <c r="B46" s="23"/>
      <c r="C46" s="24"/>
      <c r="D46" s="24" t="s">
        <v>31</v>
      </c>
      <c r="E46" s="30">
        <v>15.904</v>
      </c>
      <c r="F46" s="24" t="s">
        <v>32</v>
      </c>
      <c r="G46" s="27" t="s">
        <v>148</v>
      </c>
      <c r="H46" s="27" t="s">
        <v>149</v>
      </c>
      <c r="I46" s="27" t="s">
        <v>150</v>
      </c>
      <c r="J46" s="27" t="s">
        <v>151</v>
      </c>
      <c r="K46" s="27" t="s">
        <v>144</v>
      </c>
      <c r="L46" s="27" t="s">
        <v>145</v>
      </c>
      <c r="M46" s="27" t="s">
        <v>147</v>
      </c>
      <c r="N46" s="25"/>
      <c r="O46" s="25"/>
      <c r="P46" s="25"/>
      <c r="Q46" s="25"/>
      <c r="R46" s="25"/>
      <c r="S46" s="25"/>
      <c r="T46" s="25"/>
      <c r="U46" s="25"/>
      <c r="V46" s="25"/>
      <c r="W46" s="25"/>
    </row>
    <row r="47" spans="2:23" ht="15.75">
      <c r="B47" s="23"/>
      <c r="C47" s="24"/>
      <c r="D47" s="24" t="s">
        <v>39</v>
      </c>
      <c r="E47" s="30">
        <v>23.783999999999999</v>
      </c>
      <c r="F47" s="30">
        <v>6.1710000000000003</v>
      </c>
      <c r="G47" s="30">
        <v>8.6</v>
      </c>
      <c r="H47" s="30">
        <v>11.648999999999999</v>
      </c>
      <c r="I47" s="30">
        <v>11.965999999999999</v>
      </c>
      <c r="J47" s="30">
        <v>15.108000000000001</v>
      </c>
      <c r="K47" s="30">
        <v>14.393000000000001</v>
      </c>
      <c r="L47" s="30">
        <v>13.93</v>
      </c>
      <c r="M47" s="30">
        <v>13.8</v>
      </c>
      <c r="N47" s="25"/>
      <c r="O47" s="25"/>
      <c r="P47" s="25"/>
      <c r="Q47" s="25"/>
      <c r="R47" s="25"/>
      <c r="S47" s="25"/>
      <c r="T47" s="25"/>
      <c r="U47" s="25"/>
      <c r="V47" s="25"/>
      <c r="W47" s="25"/>
    </row>
    <row r="48" spans="2:23">
      <c r="B48" s="23"/>
      <c r="C48" s="24"/>
      <c r="D48" s="24"/>
      <c r="E48" s="24">
        <f>E47-E46</f>
        <v>7.879999999999999</v>
      </c>
      <c r="F48" s="24"/>
      <c r="G48" s="24">
        <f>G47-F47</f>
        <v>2.4289999999999994</v>
      </c>
      <c r="H48" s="24">
        <f>H47-F47</f>
        <v>5.4779999999999989</v>
      </c>
      <c r="I48" s="24">
        <f>I47-F47</f>
        <v>5.794999999999999</v>
      </c>
      <c r="J48" s="24">
        <f>J47-F47</f>
        <v>8.9370000000000012</v>
      </c>
      <c r="K48" s="24">
        <f>K47-F47</f>
        <v>8.2220000000000013</v>
      </c>
      <c r="L48" s="24">
        <f>L47-F47</f>
        <v>7.7589999999999995</v>
      </c>
      <c r="M48" s="24">
        <f>M47-F47</f>
        <v>7.6290000000000004</v>
      </c>
      <c r="N48" s="25"/>
      <c r="O48" s="25"/>
      <c r="P48" s="25"/>
      <c r="Q48" s="25"/>
      <c r="R48" s="25"/>
      <c r="S48" s="25"/>
      <c r="T48" s="25"/>
      <c r="U48" s="25"/>
      <c r="V48" s="25"/>
      <c r="W48" s="25"/>
    </row>
    <row r="49" spans="2:23">
      <c r="B49" s="23"/>
      <c r="C49" s="24"/>
      <c r="D49" s="24"/>
      <c r="E49" s="24"/>
      <c r="F49" s="24"/>
      <c r="G49" s="31">
        <f>G48/E48*100</f>
        <v>30.824873096446698</v>
      </c>
      <c r="H49" s="31">
        <f>H48/E48*100</f>
        <v>69.51776649746192</v>
      </c>
      <c r="I49" s="31">
        <f>I48/E48*100</f>
        <v>73.540609137055839</v>
      </c>
      <c r="J49" s="31">
        <f>J48/E48*100</f>
        <v>113.41370558375637</v>
      </c>
      <c r="K49" s="31">
        <f>K48/E48*100</f>
        <v>104.34010152284267</v>
      </c>
      <c r="L49" s="31">
        <f>L48/E48*100</f>
        <v>98.464467005076145</v>
      </c>
      <c r="M49" s="31">
        <f>M48/E48*100</f>
        <v>96.81472081218277</v>
      </c>
      <c r="N49" s="25"/>
      <c r="O49" s="25"/>
      <c r="P49" s="25"/>
      <c r="Q49" s="25"/>
      <c r="R49" s="25"/>
      <c r="S49" s="25"/>
      <c r="T49" s="25"/>
      <c r="U49" s="25"/>
      <c r="V49" s="25"/>
      <c r="W49" s="25"/>
    </row>
    <row r="50" spans="2:23">
      <c r="B50" s="32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4"/>
      <c r="O50" s="34"/>
      <c r="P50" s="34"/>
      <c r="Q50" s="34"/>
      <c r="R50" s="34"/>
      <c r="S50" s="34"/>
      <c r="T50" s="34"/>
      <c r="U50" s="34"/>
      <c r="V50" s="34"/>
      <c r="W50" s="25"/>
    </row>
    <row r="51" spans="2:23">
      <c r="B51" s="23" t="s">
        <v>153</v>
      </c>
      <c r="C51" s="24" t="s">
        <v>30</v>
      </c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5"/>
      <c r="O51" s="26"/>
      <c r="P51" s="27" t="str">
        <f t="shared" ref="P51:V51" si="7">G53</f>
        <v>0.1mM10ul</v>
      </c>
      <c r="Q51" s="27" t="str">
        <f t="shared" si="7"/>
        <v>0.1mM20ul</v>
      </c>
      <c r="R51" s="27" t="str">
        <f t="shared" si="7"/>
        <v>1mM7ul</v>
      </c>
      <c r="S51" s="27" t="str">
        <f t="shared" si="7"/>
        <v>1mM20ul</v>
      </c>
      <c r="T51" s="27" t="str">
        <f t="shared" si="7"/>
        <v>10mM7ul</v>
      </c>
      <c r="U51" s="27" t="str">
        <f t="shared" si="7"/>
        <v>10mM20ul</v>
      </c>
      <c r="V51" s="27" t="str">
        <f t="shared" si="7"/>
        <v>10mM70ul</v>
      </c>
      <c r="W51" s="25"/>
    </row>
    <row r="52" spans="2:23">
      <c r="B52" s="23"/>
      <c r="C52" s="24"/>
      <c r="D52" s="28" t="s">
        <v>24</v>
      </c>
      <c r="E52" s="24"/>
      <c r="F52" s="24"/>
      <c r="G52" s="24"/>
      <c r="H52" s="24"/>
      <c r="I52" s="24"/>
      <c r="J52" s="24"/>
      <c r="K52" s="24"/>
      <c r="L52" s="24"/>
      <c r="M52" s="24"/>
      <c r="N52" s="25"/>
      <c r="O52" s="26" t="s">
        <v>24</v>
      </c>
      <c r="P52" s="29">
        <f>AVERAGE(G56,G62)</f>
        <v>9.0284696566634288</v>
      </c>
      <c r="Q52" s="29">
        <f t="shared" ref="Q52:V52" si="8">AVERAGE(H56,H62)</f>
        <v>26.471129538173209</v>
      </c>
      <c r="R52" s="29">
        <f t="shared" si="8"/>
        <v>40.67561994454411</v>
      </c>
      <c r="S52" s="29">
        <f t="shared" si="8"/>
        <v>53.50525726232614</v>
      </c>
      <c r="T52" s="29">
        <f t="shared" si="8"/>
        <v>64.399892707959751</v>
      </c>
      <c r="U52" s="29">
        <f t="shared" si="8"/>
        <v>55.640443225099489</v>
      </c>
      <c r="V52" s="29">
        <f t="shared" si="8"/>
        <v>60.032415632333866</v>
      </c>
      <c r="W52" s="25"/>
    </row>
    <row r="53" spans="2:23" ht="15.75">
      <c r="B53" s="23"/>
      <c r="C53" s="24"/>
      <c r="D53" s="24" t="s">
        <v>31</v>
      </c>
      <c r="E53" s="30">
        <v>18.838999999999999</v>
      </c>
      <c r="F53" s="24" t="s">
        <v>32</v>
      </c>
      <c r="G53" s="27" t="s">
        <v>148</v>
      </c>
      <c r="H53" s="27" t="s">
        <v>149</v>
      </c>
      <c r="I53" s="27" t="s">
        <v>150</v>
      </c>
      <c r="J53" s="27" t="s">
        <v>151</v>
      </c>
      <c r="K53" s="27" t="s">
        <v>144</v>
      </c>
      <c r="L53" s="27" t="s">
        <v>145</v>
      </c>
      <c r="M53" s="27" t="s">
        <v>147</v>
      </c>
      <c r="N53" s="25"/>
      <c r="O53" s="26" t="s">
        <v>154</v>
      </c>
      <c r="P53" s="29">
        <f>AVERAGE(G68,G74)</f>
        <v>9.9625590102555748</v>
      </c>
      <c r="Q53" s="29">
        <f t="shared" ref="Q53:V53" si="9">AVERAGE(H68,H74)</f>
        <v>28.235389874654075</v>
      </c>
      <c r="R53" s="29">
        <f t="shared" si="9"/>
        <v>30.026045905909161</v>
      </c>
      <c r="S53" s="29">
        <f t="shared" si="9"/>
        <v>37.628194693146661</v>
      </c>
      <c r="T53" s="29">
        <f t="shared" si="9"/>
        <v>31.979488849096533</v>
      </c>
      <c r="U53" s="29">
        <f t="shared" si="9"/>
        <v>26.355201041836228</v>
      </c>
      <c r="V53" s="29">
        <f t="shared" si="9"/>
        <v>44.709425362200875</v>
      </c>
      <c r="W53" s="25"/>
    </row>
    <row r="54" spans="2:23" ht="15.75">
      <c r="B54" s="23"/>
      <c r="C54" s="24"/>
      <c r="D54" s="24" t="s">
        <v>39</v>
      </c>
      <c r="E54" s="30">
        <v>31.852</v>
      </c>
      <c r="F54" s="30">
        <v>6.7770000000000001</v>
      </c>
      <c r="G54" s="30">
        <v>7.9580000000000002</v>
      </c>
      <c r="H54" s="30">
        <v>10.567</v>
      </c>
      <c r="I54" s="30">
        <v>11.833</v>
      </c>
      <c r="J54" s="30">
        <v>13.664999999999999</v>
      </c>
      <c r="K54" s="30">
        <v>14.609</v>
      </c>
      <c r="L54" s="30">
        <v>12.973000000000001</v>
      </c>
      <c r="M54" s="30">
        <v>12.945</v>
      </c>
      <c r="N54" s="25"/>
      <c r="O54" s="25"/>
      <c r="P54" s="25"/>
      <c r="Q54" s="25"/>
      <c r="R54" s="25"/>
      <c r="S54" s="25"/>
      <c r="T54" s="25"/>
      <c r="U54" s="25"/>
      <c r="V54" s="25"/>
      <c r="W54" s="25"/>
    </row>
    <row r="55" spans="2:23">
      <c r="B55" s="23"/>
      <c r="C55" s="24"/>
      <c r="D55" s="24"/>
      <c r="E55" s="24">
        <f>E54-E53</f>
        <v>13.013000000000002</v>
      </c>
      <c r="F55" s="24"/>
      <c r="G55" s="24">
        <f>G54-F54</f>
        <v>1.181</v>
      </c>
      <c r="H55" s="24">
        <f>H54-F54</f>
        <v>3.79</v>
      </c>
      <c r="I55" s="24">
        <f>I54-F54</f>
        <v>5.056</v>
      </c>
      <c r="J55" s="24">
        <f>J54-F54</f>
        <v>6.887999999999999</v>
      </c>
      <c r="K55" s="24">
        <f>K54-F54</f>
        <v>7.8319999999999999</v>
      </c>
      <c r="L55" s="24">
        <f>L54-F54</f>
        <v>6.1960000000000006</v>
      </c>
      <c r="M55" s="24">
        <f>M54-F54</f>
        <v>6.1680000000000001</v>
      </c>
      <c r="N55" s="25"/>
      <c r="O55" s="25"/>
      <c r="P55" s="25"/>
      <c r="Q55" s="25"/>
      <c r="R55" s="25"/>
      <c r="S55" s="25"/>
      <c r="T55" s="25"/>
      <c r="U55" s="25"/>
      <c r="V55" s="25"/>
      <c r="W55" s="25"/>
    </row>
    <row r="56" spans="2:23">
      <c r="B56" s="23"/>
      <c r="C56" s="24"/>
      <c r="D56" s="24"/>
      <c r="E56" s="24"/>
      <c r="F56" s="24"/>
      <c r="G56" s="31">
        <f>G55/E55*100</f>
        <v>9.0755398447706135</v>
      </c>
      <c r="H56" s="31">
        <f>H55/E55*100</f>
        <v>29.124721432413736</v>
      </c>
      <c r="I56" s="31">
        <f>I55/E55*100</f>
        <v>38.853454238069617</v>
      </c>
      <c r="J56" s="31">
        <f>J55/E55*100</f>
        <v>52.931683700914455</v>
      </c>
      <c r="K56" s="31">
        <f>K55/E55*100</f>
        <v>60.185967878275562</v>
      </c>
      <c r="L56" s="31">
        <f>L55/E55*100</f>
        <v>47.613924537001459</v>
      </c>
      <c r="M56" s="31">
        <f>M55/E55*100</f>
        <v>47.398755091062775</v>
      </c>
      <c r="N56" s="25"/>
      <c r="O56" s="26" t="s">
        <v>40</v>
      </c>
      <c r="P56" s="24" t="s">
        <v>24</v>
      </c>
      <c r="Q56" s="24" t="s">
        <v>154</v>
      </c>
      <c r="R56" s="25"/>
      <c r="S56" s="25"/>
      <c r="T56" s="25"/>
      <c r="U56" s="25"/>
      <c r="V56" s="25"/>
      <c r="W56" s="25"/>
    </row>
    <row r="57" spans="2:23">
      <c r="B57" s="23"/>
      <c r="C57" s="24" t="s">
        <v>155</v>
      </c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5"/>
      <c r="O57" s="27" t="s">
        <v>148</v>
      </c>
      <c r="P57" s="29">
        <f>P52</f>
        <v>9.0284696566634288</v>
      </c>
      <c r="Q57" s="29">
        <f>P53</f>
        <v>9.9625590102555748</v>
      </c>
      <c r="R57" s="25"/>
      <c r="S57" s="25"/>
      <c r="T57" s="25"/>
      <c r="U57" s="25"/>
      <c r="V57" s="25"/>
      <c r="W57" s="25"/>
    </row>
    <row r="58" spans="2:23">
      <c r="B58" s="23"/>
      <c r="C58" s="24"/>
      <c r="D58" s="28" t="s">
        <v>24</v>
      </c>
      <c r="E58" s="24"/>
      <c r="F58" s="24"/>
      <c r="G58" s="24"/>
      <c r="H58" s="24"/>
      <c r="I58" s="24"/>
      <c r="J58" s="24"/>
      <c r="K58" s="24"/>
      <c r="L58" s="24"/>
      <c r="M58" s="24"/>
      <c r="N58" s="25"/>
      <c r="O58" s="27" t="s">
        <v>149</v>
      </c>
      <c r="P58" s="29">
        <f>Q52</f>
        <v>26.471129538173209</v>
      </c>
      <c r="Q58" s="29">
        <f>Q53</f>
        <v>28.235389874654075</v>
      </c>
      <c r="R58" s="25"/>
      <c r="S58" s="25"/>
      <c r="T58" s="25"/>
      <c r="U58" s="25"/>
      <c r="V58" s="25"/>
      <c r="W58" s="25"/>
    </row>
    <row r="59" spans="2:23" ht="15.75">
      <c r="B59" s="23"/>
      <c r="C59" s="24"/>
      <c r="D59" s="24" t="s">
        <v>31</v>
      </c>
      <c r="E59" s="30">
        <v>18.239999999999998</v>
      </c>
      <c r="F59" s="24" t="s">
        <v>32</v>
      </c>
      <c r="G59" s="27" t="s">
        <v>148</v>
      </c>
      <c r="H59" s="27" t="s">
        <v>149</v>
      </c>
      <c r="I59" s="27" t="s">
        <v>150</v>
      </c>
      <c r="J59" s="27" t="s">
        <v>151</v>
      </c>
      <c r="K59" s="27" t="s">
        <v>144</v>
      </c>
      <c r="L59" s="27" t="s">
        <v>145</v>
      </c>
      <c r="M59" s="27" t="s">
        <v>147</v>
      </c>
      <c r="N59" s="25"/>
      <c r="O59" s="27" t="s">
        <v>150</v>
      </c>
      <c r="P59" s="29">
        <f>R52</f>
        <v>40.67561994454411</v>
      </c>
      <c r="Q59" s="29">
        <f>R53</f>
        <v>30.026045905909161</v>
      </c>
      <c r="R59" s="25"/>
      <c r="S59" s="25"/>
      <c r="T59" s="25"/>
      <c r="U59" s="25"/>
      <c r="V59" s="25"/>
      <c r="W59" s="25"/>
    </row>
    <row r="60" spans="2:23" ht="15.75">
      <c r="B60" s="23"/>
      <c r="C60" s="24"/>
      <c r="D60" s="24" t="s">
        <v>39</v>
      </c>
      <c r="E60" s="30">
        <v>40.82</v>
      </c>
      <c r="F60" s="30">
        <v>4.5490000000000004</v>
      </c>
      <c r="G60" s="30">
        <v>6.577</v>
      </c>
      <c r="H60" s="30">
        <v>9.9269999999999996</v>
      </c>
      <c r="I60" s="30">
        <v>14.145</v>
      </c>
      <c r="J60" s="30">
        <v>16.760000000000002</v>
      </c>
      <c r="K60" s="30">
        <v>20.042000000000002</v>
      </c>
      <c r="L60" s="30">
        <v>18.925000000000001</v>
      </c>
      <c r="M60" s="30">
        <v>20.957000000000001</v>
      </c>
      <c r="N60" s="25"/>
      <c r="O60" s="27" t="s">
        <v>151</v>
      </c>
      <c r="P60" s="29">
        <f>S52</f>
        <v>53.50525726232614</v>
      </c>
      <c r="Q60" s="29">
        <f>S53</f>
        <v>37.628194693146661</v>
      </c>
      <c r="R60" s="25"/>
      <c r="S60" s="25"/>
      <c r="T60" s="25"/>
      <c r="U60" s="25"/>
      <c r="V60" s="25"/>
      <c r="W60" s="25"/>
    </row>
    <row r="61" spans="2:23">
      <c r="B61" s="23"/>
      <c r="C61" s="24"/>
      <c r="D61" s="24"/>
      <c r="E61" s="24">
        <f>E60-E59</f>
        <v>22.580000000000002</v>
      </c>
      <c r="F61" s="24"/>
      <c r="G61" s="24">
        <f>G60-F60</f>
        <v>2.0279999999999996</v>
      </c>
      <c r="H61" s="24">
        <f>H60-F60</f>
        <v>5.3779999999999992</v>
      </c>
      <c r="I61" s="24">
        <f>I60-F60</f>
        <v>9.5960000000000001</v>
      </c>
      <c r="J61" s="24">
        <f>J60-F60</f>
        <v>12.211000000000002</v>
      </c>
      <c r="K61" s="24">
        <f>K60-F60</f>
        <v>15.493000000000002</v>
      </c>
      <c r="L61" s="24">
        <f>L60-F60</f>
        <v>14.376000000000001</v>
      </c>
      <c r="M61" s="24">
        <f>M60-F60</f>
        <v>16.408000000000001</v>
      </c>
      <c r="N61" s="25"/>
      <c r="O61" s="27" t="s">
        <v>144</v>
      </c>
      <c r="P61" s="29">
        <f>T52</f>
        <v>64.399892707959751</v>
      </c>
      <c r="Q61" s="29">
        <f>T53</f>
        <v>31.979488849096533</v>
      </c>
      <c r="R61" s="25"/>
      <c r="S61" s="25"/>
      <c r="T61" s="25"/>
      <c r="U61" s="25"/>
      <c r="V61" s="25"/>
      <c r="W61" s="25"/>
    </row>
    <row r="62" spans="2:23">
      <c r="B62" s="23"/>
      <c r="C62" s="24"/>
      <c r="D62" s="24"/>
      <c r="E62" s="24"/>
      <c r="F62" s="24"/>
      <c r="G62" s="31">
        <f>G61/E61*100</f>
        <v>8.9813994685562424</v>
      </c>
      <c r="H62" s="31">
        <f>H61/E61*100</f>
        <v>23.817537643932678</v>
      </c>
      <c r="I62" s="31">
        <f>I61/E61*100</f>
        <v>42.497785651018596</v>
      </c>
      <c r="J62" s="31">
        <f>J61/E61*100</f>
        <v>54.078830823737825</v>
      </c>
      <c r="K62" s="31">
        <f>K61/E61*100</f>
        <v>68.613817537643939</v>
      </c>
      <c r="L62" s="31">
        <f>L61/E61*100</f>
        <v>63.666961913197518</v>
      </c>
      <c r="M62" s="31">
        <f>M61/E61*100</f>
        <v>72.666076173604949</v>
      </c>
      <c r="N62" s="25"/>
      <c r="O62" s="27" t="s">
        <v>145</v>
      </c>
      <c r="P62" s="29">
        <f>U52</f>
        <v>55.640443225099489</v>
      </c>
      <c r="Q62" s="29">
        <f>U53</f>
        <v>26.355201041836228</v>
      </c>
      <c r="R62" s="25"/>
      <c r="S62" s="25"/>
      <c r="T62" s="25"/>
      <c r="U62" s="25"/>
      <c r="V62" s="25"/>
      <c r="W62" s="25"/>
    </row>
    <row r="63" spans="2:23">
      <c r="B63" s="23"/>
      <c r="C63" s="24" t="s">
        <v>156</v>
      </c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5"/>
      <c r="O63" s="27" t="s">
        <v>147</v>
      </c>
      <c r="P63" s="29">
        <f>V52</f>
        <v>60.032415632333866</v>
      </c>
      <c r="Q63" s="29">
        <f>V53</f>
        <v>44.709425362200875</v>
      </c>
      <c r="R63" s="25"/>
      <c r="S63" s="25"/>
      <c r="T63" s="25"/>
      <c r="U63" s="25"/>
      <c r="V63" s="25"/>
      <c r="W63" s="25"/>
    </row>
    <row r="64" spans="2:23">
      <c r="B64" s="23"/>
      <c r="C64" s="24"/>
      <c r="D64" s="28" t="s">
        <v>42</v>
      </c>
      <c r="E64" s="24"/>
      <c r="F64" s="24"/>
      <c r="G64" s="24"/>
      <c r="H64" s="24"/>
      <c r="I64" s="24"/>
      <c r="J64" s="24"/>
      <c r="K64" s="24"/>
      <c r="L64" s="24"/>
      <c r="M64" s="24"/>
      <c r="N64" s="25"/>
      <c r="O64" s="25"/>
      <c r="P64" s="25"/>
      <c r="Q64" s="25"/>
      <c r="R64" s="25"/>
      <c r="S64" s="25"/>
      <c r="T64" s="25"/>
      <c r="U64" s="25"/>
      <c r="V64" s="25"/>
      <c r="W64" s="25"/>
    </row>
    <row r="65" spans="2:23" ht="15.75">
      <c r="B65" s="23"/>
      <c r="C65" s="24"/>
      <c r="D65" s="24" t="s">
        <v>31</v>
      </c>
      <c r="E65" s="30">
        <v>16.026</v>
      </c>
      <c r="F65" s="24" t="s">
        <v>32</v>
      </c>
      <c r="G65" s="27" t="s">
        <v>148</v>
      </c>
      <c r="H65" s="27" t="s">
        <v>149</v>
      </c>
      <c r="I65" s="27" t="s">
        <v>150</v>
      </c>
      <c r="J65" s="27" t="s">
        <v>151</v>
      </c>
      <c r="K65" s="27" t="s">
        <v>144</v>
      </c>
      <c r="L65" s="27" t="s">
        <v>145</v>
      </c>
      <c r="M65" s="27" t="s">
        <v>147</v>
      </c>
      <c r="N65" s="25"/>
      <c r="O65" s="25"/>
      <c r="P65" s="25"/>
      <c r="Q65" s="25"/>
      <c r="R65" s="25"/>
      <c r="S65" s="25"/>
      <c r="T65" s="25"/>
      <c r="U65" s="25"/>
      <c r="V65" s="25"/>
      <c r="W65" s="25"/>
    </row>
    <row r="66" spans="2:23" ht="15.75">
      <c r="B66" s="23"/>
      <c r="C66" s="24"/>
      <c r="D66" s="24" t="s">
        <v>39</v>
      </c>
      <c r="E66" s="30">
        <v>28.312000000000001</v>
      </c>
      <c r="F66" s="30">
        <v>4.3940000000000001</v>
      </c>
      <c r="G66" s="30">
        <v>5.6180000000000003</v>
      </c>
      <c r="H66" s="30">
        <v>7.8630000000000004</v>
      </c>
      <c r="I66" s="30">
        <v>8.0830000000000002</v>
      </c>
      <c r="J66" s="30">
        <v>9.0169999999999995</v>
      </c>
      <c r="K66" s="30">
        <v>8.3230000000000004</v>
      </c>
      <c r="L66" s="30">
        <v>7.6319999999999997</v>
      </c>
      <c r="M66" s="30">
        <v>9.8870000000000005</v>
      </c>
      <c r="N66" s="25"/>
      <c r="O66" s="25"/>
      <c r="P66" s="25"/>
      <c r="Q66" s="25"/>
      <c r="R66" s="25"/>
      <c r="S66" s="25"/>
      <c r="T66" s="25"/>
      <c r="U66" s="25"/>
      <c r="V66" s="25"/>
      <c r="W66" s="25"/>
    </row>
    <row r="67" spans="2:23">
      <c r="B67" s="23"/>
      <c r="C67" s="24"/>
      <c r="D67" s="24"/>
      <c r="E67" s="24">
        <f>E66-E65</f>
        <v>12.286000000000001</v>
      </c>
      <c r="F67" s="24"/>
      <c r="G67" s="24">
        <f>G66-F66</f>
        <v>1.2240000000000002</v>
      </c>
      <c r="H67" s="24">
        <f>H66-F66</f>
        <v>3.4690000000000003</v>
      </c>
      <c r="I67" s="24">
        <f>I66-F66</f>
        <v>3.6890000000000001</v>
      </c>
      <c r="J67" s="24">
        <f>J66-F66</f>
        <v>4.6229999999999993</v>
      </c>
      <c r="K67" s="24">
        <f>K66-F66</f>
        <v>3.9290000000000003</v>
      </c>
      <c r="L67" s="24">
        <f>L66-F66</f>
        <v>3.2379999999999995</v>
      </c>
      <c r="M67" s="24">
        <f>M66-F66</f>
        <v>5.4930000000000003</v>
      </c>
      <c r="N67" s="25"/>
      <c r="O67" s="25"/>
      <c r="P67" s="25"/>
      <c r="Q67" s="25"/>
      <c r="R67" s="25"/>
      <c r="S67" s="25"/>
      <c r="T67" s="25"/>
      <c r="U67" s="25"/>
      <c r="V67" s="25"/>
      <c r="W67" s="25"/>
    </row>
    <row r="68" spans="2:23">
      <c r="B68" s="23"/>
      <c r="C68" s="24"/>
      <c r="D68" s="24"/>
      <c r="E68" s="24"/>
      <c r="F68" s="24"/>
      <c r="G68" s="31">
        <f>G67/E67*100</f>
        <v>9.9625590102555748</v>
      </c>
      <c r="H68" s="31">
        <f>H67/E67*100</f>
        <v>28.235389874654075</v>
      </c>
      <c r="I68" s="31">
        <f>I67/E67*100</f>
        <v>30.026045905909161</v>
      </c>
      <c r="J68" s="31">
        <f>J67/E67*100</f>
        <v>37.628194693146661</v>
      </c>
      <c r="K68" s="31">
        <f>K67/E67*100</f>
        <v>31.979488849096533</v>
      </c>
      <c r="L68" s="31">
        <f>L67/E67*100</f>
        <v>26.355201041836228</v>
      </c>
      <c r="M68" s="31">
        <f>M67/E67*100</f>
        <v>44.709425362200875</v>
      </c>
      <c r="N68" s="25"/>
      <c r="O68" s="25"/>
      <c r="P68" s="25"/>
      <c r="Q68" s="25"/>
      <c r="R68" s="25"/>
      <c r="S68" s="25"/>
      <c r="T68" s="25"/>
      <c r="U68" s="25"/>
      <c r="V68" s="25"/>
      <c r="W68" s="25"/>
    </row>
    <row r="69" spans="2:23">
      <c r="B69" s="23"/>
      <c r="C69" s="24" t="s">
        <v>156</v>
      </c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5"/>
      <c r="O69" s="25"/>
      <c r="P69" s="25"/>
      <c r="Q69" s="25"/>
      <c r="R69" s="25"/>
      <c r="S69" s="25"/>
      <c r="T69" s="25"/>
      <c r="U69" s="25"/>
      <c r="V69" s="25"/>
      <c r="W69" s="25"/>
    </row>
    <row r="70" spans="2:23">
      <c r="B70" s="23"/>
      <c r="C70" s="24"/>
      <c r="D70" s="28" t="s">
        <v>8</v>
      </c>
      <c r="E70" s="24"/>
      <c r="F70" s="24"/>
      <c r="G70" s="24"/>
      <c r="H70" s="24"/>
      <c r="I70" s="24"/>
      <c r="J70" s="24"/>
      <c r="K70" s="24"/>
      <c r="L70" s="24"/>
      <c r="M70" s="24"/>
      <c r="N70" s="25"/>
      <c r="O70" s="25"/>
      <c r="P70" s="25"/>
      <c r="Q70" s="25"/>
      <c r="R70" s="25"/>
      <c r="S70" s="25"/>
      <c r="T70" s="25"/>
      <c r="U70" s="25"/>
      <c r="V70" s="25"/>
      <c r="W70" s="25"/>
    </row>
    <row r="71" spans="2:23" ht="15.75">
      <c r="B71" s="23"/>
      <c r="C71" s="24"/>
      <c r="D71" s="24" t="s">
        <v>31</v>
      </c>
      <c r="E71" s="30">
        <v>16.026</v>
      </c>
      <c r="F71" s="63" t="s">
        <v>32</v>
      </c>
      <c r="G71" s="64" t="s">
        <v>148</v>
      </c>
      <c r="H71" s="64" t="s">
        <v>149</v>
      </c>
      <c r="I71" s="64" t="s">
        <v>150</v>
      </c>
      <c r="J71" s="64" t="s">
        <v>151</v>
      </c>
      <c r="K71" s="64" t="s">
        <v>144</v>
      </c>
      <c r="L71" s="64" t="s">
        <v>145</v>
      </c>
      <c r="M71" s="64" t="s">
        <v>147</v>
      </c>
      <c r="N71" s="25"/>
      <c r="O71" s="25"/>
      <c r="P71" s="25"/>
      <c r="Q71" s="25"/>
      <c r="R71" s="25"/>
      <c r="S71" s="25"/>
      <c r="T71" s="25"/>
      <c r="U71" s="25"/>
      <c r="V71" s="25"/>
      <c r="W71" s="25"/>
    </row>
    <row r="72" spans="2:23" ht="15.75">
      <c r="B72" s="23"/>
      <c r="C72" s="24"/>
      <c r="D72" s="24" t="s">
        <v>39</v>
      </c>
      <c r="E72" s="30">
        <v>28.312000000000001</v>
      </c>
      <c r="F72" s="30">
        <v>4.3940000000000001</v>
      </c>
      <c r="G72" s="30">
        <v>5.6180000000000003</v>
      </c>
      <c r="H72" s="30">
        <v>7.8630000000000004</v>
      </c>
      <c r="I72" s="30">
        <v>8.0830000000000002</v>
      </c>
      <c r="J72" s="30">
        <v>9.0169999999999995</v>
      </c>
      <c r="K72" s="30">
        <v>8.3230000000000004</v>
      </c>
      <c r="L72" s="30">
        <v>7.6319999999999997</v>
      </c>
      <c r="M72" s="30">
        <v>9.8870000000000005</v>
      </c>
      <c r="N72" s="25"/>
      <c r="O72" s="25"/>
      <c r="P72" s="25"/>
      <c r="Q72" s="25"/>
      <c r="R72" s="25"/>
      <c r="S72" s="25"/>
      <c r="T72" s="25"/>
      <c r="U72" s="25"/>
      <c r="V72" s="25"/>
      <c r="W72" s="25"/>
    </row>
    <row r="73" spans="2:23">
      <c r="B73" s="23"/>
      <c r="C73" s="24"/>
      <c r="D73" s="24"/>
      <c r="E73" s="24">
        <f>E72-E71</f>
        <v>12.286000000000001</v>
      </c>
      <c r="F73" s="24"/>
      <c r="G73" s="24">
        <f>G72-F72</f>
        <v>1.2240000000000002</v>
      </c>
      <c r="H73" s="24">
        <f>H72-F72</f>
        <v>3.4690000000000003</v>
      </c>
      <c r="I73" s="24">
        <f>I72-F72</f>
        <v>3.6890000000000001</v>
      </c>
      <c r="J73" s="24">
        <f>J72-F72</f>
        <v>4.6229999999999993</v>
      </c>
      <c r="K73" s="24">
        <f>K72-F72</f>
        <v>3.9290000000000003</v>
      </c>
      <c r="L73" s="24">
        <f>L72-F72</f>
        <v>3.2379999999999995</v>
      </c>
      <c r="M73" s="24">
        <f>M72-F72</f>
        <v>5.4930000000000003</v>
      </c>
      <c r="N73" s="25"/>
      <c r="O73" s="25"/>
      <c r="P73" s="25"/>
      <c r="Q73" s="25"/>
      <c r="R73" s="25"/>
      <c r="S73" s="25"/>
      <c r="T73" s="25"/>
      <c r="U73" s="25"/>
      <c r="V73" s="25"/>
      <c r="W73" s="25"/>
    </row>
    <row r="74" spans="2:23">
      <c r="B74" s="23"/>
      <c r="C74" s="24"/>
      <c r="D74" s="24"/>
      <c r="E74" s="24"/>
      <c r="F74" s="24"/>
      <c r="G74" s="31">
        <f>G73/E73*100</f>
        <v>9.9625590102555748</v>
      </c>
      <c r="H74" s="31">
        <f>H73/E73*100</f>
        <v>28.235389874654075</v>
      </c>
      <c r="I74" s="31">
        <f>I73/E73*100</f>
        <v>30.026045905909161</v>
      </c>
      <c r="J74" s="31">
        <f>J73/E73*100</f>
        <v>37.628194693146661</v>
      </c>
      <c r="K74" s="31">
        <f>K73/E73*100</f>
        <v>31.979488849096533</v>
      </c>
      <c r="L74" s="31">
        <f>L73/E73*100</f>
        <v>26.355201041836228</v>
      </c>
      <c r="M74" s="31">
        <f>M73/E73*100</f>
        <v>44.709425362200875</v>
      </c>
      <c r="N74" s="25"/>
      <c r="O74" s="25"/>
      <c r="P74" s="25"/>
      <c r="Q74" s="25"/>
      <c r="R74" s="25"/>
      <c r="S74" s="25"/>
      <c r="T74" s="25"/>
      <c r="U74" s="25"/>
      <c r="V74" s="25"/>
      <c r="W74" s="25"/>
    </row>
    <row r="75" spans="2:23"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</row>
    <row r="76" spans="2:23">
      <c r="B76" s="23" t="s">
        <v>158</v>
      </c>
      <c r="C76" s="24" t="s">
        <v>30</v>
      </c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5"/>
      <c r="O76" s="26"/>
      <c r="P76" s="27" t="str">
        <f t="shared" ref="P76:V76" si="10">G78</f>
        <v>0.1mM10ul</v>
      </c>
      <c r="Q76" s="27" t="str">
        <f t="shared" si="10"/>
        <v>0.1mM20ul</v>
      </c>
      <c r="R76" s="27" t="str">
        <f t="shared" si="10"/>
        <v>1mM7ul</v>
      </c>
      <c r="S76" s="27" t="str">
        <f t="shared" si="10"/>
        <v>1mM20ul</v>
      </c>
      <c r="T76" s="27" t="str">
        <f t="shared" si="10"/>
        <v>10mM7ul</v>
      </c>
      <c r="U76" s="27" t="str">
        <f t="shared" si="10"/>
        <v>10mM20ul</v>
      </c>
      <c r="V76" s="27" t="str">
        <f t="shared" si="10"/>
        <v>10mM70ul</v>
      </c>
      <c r="W76" s="25"/>
    </row>
    <row r="77" spans="2:23">
      <c r="B77" s="23"/>
      <c r="C77" s="24"/>
      <c r="D77" s="28" t="s">
        <v>24</v>
      </c>
      <c r="E77" s="24"/>
      <c r="F77" s="24"/>
      <c r="G77" s="24"/>
      <c r="H77" s="24"/>
      <c r="I77" s="24"/>
      <c r="J77" s="24"/>
      <c r="K77" s="24"/>
      <c r="L77" s="24"/>
      <c r="M77" s="24"/>
      <c r="N77" s="25"/>
      <c r="O77" s="26" t="s">
        <v>24</v>
      </c>
      <c r="P77" s="29">
        <f>AVERAGE(G81,G87)</f>
        <v>2.4738212475183614</v>
      </c>
      <c r="Q77" s="29">
        <f t="shared" ref="Q77:V77" si="11">AVERAGE(H81,H87)</f>
        <v>4.2907213425930735</v>
      </c>
      <c r="R77" s="29">
        <f t="shared" si="11"/>
        <v>7.8157828585001443</v>
      </c>
      <c r="S77" s="29">
        <f t="shared" si="11"/>
        <v>9.2163592853113965</v>
      </c>
      <c r="T77" s="29">
        <f t="shared" si="11"/>
        <v>8.384938785073647</v>
      </c>
      <c r="U77" s="29">
        <f t="shared" si="11"/>
        <v>6.2285767473963993</v>
      </c>
      <c r="V77" s="29">
        <f t="shared" si="11"/>
        <v>6.6971826559486205</v>
      </c>
      <c r="W77" s="25"/>
    </row>
    <row r="78" spans="2:23" ht="15.75">
      <c r="B78" s="23"/>
      <c r="C78" s="24"/>
      <c r="D78" s="24" t="s">
        <v>31</v>
      </c>
      <c r="E78" s="30">
        <v>11.685</v>
      </c>
      <c r="F78" s="24" t="s">
        <v>32</v>
      </c>
      <c r="G78" s="27" t="s">
        <v>148</v>
      </c>
      <c r="H78" s="27" t="s">
        <v>149</v>
      </c>
      <c r="I78" s="27" t="s">
        <v>150</v>
      </c>
      <c r="J78" s="27" t="s">
        <v>151</v>
      </c>
      <c r="K78" s="27" t="s">
        <v>144</v>
      </c>
      <c r="L78" s="27" t="s">
        <v>145</v>
      </c>
      <c r="M78" s="27" t="s">
        <v>147</v>
      </c>
      <c r="N78" s="25"/>
      <c r="O78" s="26" t="s">
        <v>154</v>
      </c>
      <c r="P78" s="29">
        <f>AVERAGE(G93,G99)</f>
        <v>2.2288205667894463</v>
      </c>
      <c r="Q78" s="29">
        <f t="shared" ref="Q78:V78" si="12">AVERAGE(H93,H99)</f>
        <v>5.0890776516575205</v>
      </c>
      <c r="R78" s="29">
        <f t="shared" si="12"/>
        <v>15.282267157783961</v>
      </c>
      <c r="S78" s="29">
        <f t="shared" si="12"/>
        <v>19.055852063444338</v>
      </c>
      <c r="T78" s="29">
        <f t="shared" si="12"/>
        <v>16.676689468540932</v>
      </c>
      <c r="U78" s="29">
        <f t="shared" si="12"/>
        <v>10.403668345485983</v>
      </c>
      <c r="V78" s="29">
        <f t="shared" si="12"/>
        <v>7.7538900999774496</v>
      </c>
      <c r="W78" s="25"/>
    </row>
    <row r="79" spans="2:23" ht="15.75">
      <c r="B79" s="23"/>
      <c r="C79" s="24"/>
      <c r="D79" s="24" t="s">
        <v>39</v>
      </c>
      <c r="E79" s="30">
        <v>39.503</v>
      </c>
      <c r="F79" s="30">
        <v>0.61599999999999999</v>
      </c>
      <c r="G79" s="30">
        <v>0.70899999999999996</v>
      </c>
      <c r="H79" s="30">
        <v>1.746</v>
      </c>
      <c r="I79" s="30">
        <v>2.2719999999999998</v>
      </c>
      <c r="J79" s="30">
        <v>2.6619999999999999</v>
      </c>
      <c r="K79" s="30">
        <v>2.2989999999999999</v>
      </c>
      <c r="L79" s="30">
        <v>1.7490000000000001</v>
      </c>
      <c r="M79" s="30">
        <v>1.36</v>
      </c>
      <c r="N79" s="25"/>
      <c r="O79" s="25"/>
      <c r="P79" s="25"/>
      <c r="Q79" s="25"/>
      <c r="R79" s="25"/>
      <c r="S79" s="25"/>
      <c r="T79" s="25"/>
      <c r="U79" s="25"/>
      <c r="V79" s="25"/>
      <c r="W79" s="25"/>
    </row>
    <row r="80" spans="2:23">
      <c r="B80" s="23"/>
      <c r="C80" s="24"/>
      <c r="D80" s="24"/>
      <c r="E80" s="24">
        <f>E79-E78</f>
        <v>27.817999999999998</v>
      </c>
      <c r="F80" s="24"/>
      <c r="G80" s="24">
        <f>G79-F79</f>
        <v>9.2999999999999972E-2</v>
      </c>
      <c r="H80" s="24">
        <f>H79-F79</f>
        <v>1.1299999999999999</v>
      </c>
      <c r="I80" s="24">
        <f>I79-F79</f>
        <v>1.6559999999999997</v>
      </c>
      <c r="J80" s="24">
        <f>J79-F79</f>
        <v>2.0459999999999998</v>
      </c>
      <c r="K80" s="24">
        <f>K79-F79</f>
        <v>1.6829999999999998</v>
      </c>
      <c r="L80" s="24">
        <f>L79-F79</f>
        <v>1.133</v>
      </c>
      <c r="M80" s="24">
        <f>M79-F79</f>
        <v>0.74400000000000011</v>
      </c>
      <c r="N80" s="25"/>
      <c r="O80" s="25"/>
      <c r="P80" s="25"/>
      <c r="Q80" s="25"/>
      <c r="R80" s="25"/>
      <c r="S80" s="25"/>
      <c r="T80" s="25"/>
      <c r="U80" s="25"/>
      <c r="V80" s="25"/>
      <c r="W80" s="25"/>
    </row>
    <row r="81" spans="2:23">
      <c r="B81" s="23"/>
      <c r="C81" s="24"/>
      <c r="D81" s="24"/>
      <c r="E81" s="24"/>
      <c r="F81" s="24"/>
      <c r="G81" s="31">
        <f>G80/E80*100</f>
        <v>0.33431591056150683</v>
      </c>
      <c r="H81" s="31">
        <f>H80/E80*100</f>
        <v>4.0621180530591703</v>
      </c>
      <c r="I81" s="31">
        <f>I80/E80*100</f>
        <v>5.9529800848371552</v>
      </c>
      <c r="J81" s="31">
        <f>J80/E80*100</f>
        <v>7.3549500323531527</v>
      </c>
      <c r="K81" s="31">
        <f>K80/E80*100</f>
        <v>6.050039542742109</v>
      </c>
      <c r="L81" s="31">
        <f>L80/E80*100</f>
        <v>4.0729024372708329</v>
      </c>
      <c r="M81" s="31">
        <f>M80/E80*100</f>
        <v>2.674527284492056</v>
      </c>
      <c r="N81" s="25"/>
      <c r="O81" s="26" t="s">
        <v>40</v>
      </c>
      <c r="P81" s="24" t="s">
        <v>24</v>
      </c>
      <c r="Q81" s="24" t="s">
        <v>154</v>
      </c>
      <c r="R81" s="25"/>
      <c r="S81" s="25"/>
      <c r="T81" s="25"/>
      <c r="U81" s="25"/>
      <c r="V81" s="25"/>
      <c r="W81" s="25"/>
    </row>
    <row r="82" spans="2:23">
      <c r="B82" s="23"/>
      <c r="C82" s="24" t="s">
        <v>155</v>
      </c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5"/>
      <c r="O82" s="27" t="s">
        <v>148</v>
      </c>
      <c r="P82" s="29">
        <f>P77</f>
        <v>2.4738212475183614</v>
      </c>
      <c r="Q82" s="29">
        <f>P78</f>
        <v>2.2288205667894463</v>
      </c>
      <c r="R82" s="25"/>
      <c r="S82" s="25"/>
      <c r="T82" s="25"/>
      <c r="U82" s="25"/>
      <c r="V82" s="25"/>
      <c r="W82" s="25"/>
    </row>
    <row r="83" spans="2:23">
      <c r="B83" s="23"/>
      <c r="C83" s="24"/>
      <c r="D83" s="28" t="s">
        <v>24</v>
      </c>
      <c r="E83" s="24"/>
      <c r="F83" s="24"/>
      <c r="G83" s="24"/>
      <c r="H83" s="24"/>
      <c r="I83" s="24"/>
      <c r="J83" s="24"/>
      <c r="K83" s="24"/>
      <c r="L83" s="24"/>
      <c r="M83" s="24"/>
      <c r="N83" s="25"/>
      <c r="O83" s="27" t="s">
        <v>149</v>
      </c>
      <c r="P83" s="29">
        <f>Q77</f>
        <v>4.2907213425930735</v>
      </c>
      <c r="Q83" s="29">
        <f>Q78</f>
        <v>5.0890776516575205</v>
      </c>
      <c r="R83" s="25"/>
      <c r="S83" s="25"/>
      <c r="T83" s="25"/>
      <c r="U83" s="25"/>
      <c r="V83" s="25"/>
      <c r="W83" s="25"/>
    </row>
    <row r="84" spans="2:23" ht="15.75">
      <c r="B84" s="23"/>
      <c r="C84" s="24"/>
      <c r="D84" s="24" t="s">
        <v>31</v>
      </c>
      <c r="E84" s="30">
        <v>13.397</v>
      </c>
      <c r="F84" s="24" t="s">
        <v>32</v>
      </c>
      <c r="G84" s="27" t="s">
        <v>148</v>
      </c>
      <c r="H84" s="27" t="s">
        <v>149</v>
      </c>
      <c r="I84" s="27" t="s">
        <v>150</v>
      </c>
      <c r="J84" s="27" t="s">
        <v>151</v>
      </c>
      <c r="K84" s="27" t="s">
        <v>144</v>
      </c>
      <c r="L84" s="27" t="s">
        <v>145</v>
      </c>
      <c r="M84" s="27" t="s">
        <v>147</v>
      </c>
      <c r="N84" s="25"/>
      <c r="O84" s="27" t="s">
        <v>150</v>
      </c>
      <c r="P84" s="29">
        <f>R77</f>
        <v>7.8157828585001443</v>
      </c>
      <c r="Q84" s="29">
        <f>R78</f>
        <v>15.282267157783961</v>
      </c>
      <c r="R84" s="25"/>
      <c r="S84" s="25"/>
      <c r="T84" s="25"/>
      <c r="U84" s="25"/>
      <c r="V84" s="25"/>
      <c r="W84" s="25"/>
    </row>
    <row r="85" spans="2:23" ht="15.75">
      <c r="B85" s="23"/>
      <c r="C85" s="24"/>
      <c r="D85" s="24" t="s">
        <v>39</v>
      </c>
      <c r="E85" s="30">
        <v>41.055999999999997</v>
      </c>
      <c r="F85" s="30">
        <v>2.7919999999999998</v>
      </c>
      <c r="G85" s="30">
        <v>4.0679999999999996</v>
      </c>
      <c r="H85" s="30">
        <v>4.0419999999999998</v>
      </c>
      <c r="I85" s="30">
        <v>5.4690000000000003</v>
      </c>
      <c r="J85" s="30">
        <v>5.8559999999999999</v>
      </c>
      <c r="K85" s="30">
        <v>5.7569999999999997</v>
      </c>
      <c r="L85" s="30">
        <v>5.1109999999999998</v>
      </c>
      <c r="M85" s="30">
        <v>5.7569999999999997</v>
      </c>
      <c r="N85" s="25"/>
      <c r="O85" s="27" t="s">
        <v>151</v>
      </c>
      <c r="P85" s="29">
        <f>S77</f>
        <v>9.2163592853113965</v>
      </c>
      <c r="Q85" s="29">
        <f>S78</f>
        <v>19.055852063444338</v>
      </c>
      <c r="R85" s="25"/>
      <c r="S85" s="25"/>
      <c r="T85" s="25"/>
      <c r="U85" s="25"/>
      <c r="V85" s="25"/>
      <c r="W85" s="25"/>
    </row>
    <row r="86" spans="2:23">
      <c r="B86" s="23"/>
      <c r="C86" s="24"/>
      <c r="D86" s="24"/>
      <c r="E86" s="24">
        <f>E85-E84</f>
        <v>27.658999999999999</v>
      </c>
      <c r="F86" s="24"/>
      <c r="G86" s="24">
        <f>G85-F85</f>
        <v>1.2759999999999998</v>
      </c>
      <c r="H86" s="24">
        <f>H85-F85</f>
        <v>1.25</v>
      </c>
      <c r="I86" s="24">
        <f>I85-F85</f>
        <v>2.6770000000000005</v>
      </c>
      <c r="J86" s="24">
        <f>J85-F85</f>
        <v>3.0640000000000001</v>
      </c>
      <c r="K86" s="24">
        <f>K85-F85</f>
        <v>2.9649999999999999</v>
      </c>
      <c r="L86" s="24">
        <f>L85-F85</f>
        <v>2.319</v>
      </c>
      <c r="M86" s="24">
        <f>M85-F85</f>
        <v>2.9649999999999999</v>
      </c>
      <c r="N86" s="25"/>
      <c r="O86" s="27" t="s">
        <v>144</v>
      </c>
      <c r="P86" s="29">
        <f>T77</f>
        <v>8.384938785073647</v>
      </c>
      <c r="Q86" s="29">
        <f>T78</f>
        <v>16.676689468540932</v>
      </c>
      <c r="R86" s="25"/>
      <c r="S86" s="25"/>
      <c r="T86" s="25"/>
      <c r="U86" s="25"/>
      <c r="V86" s="25"/>
      <c r="W86" s="25"/>
    </row>
    <row r="87" spans="2:23">
      <c r="B87" s="23"/>
      <c r="C87" s="24"/>
      <c r="D87" s="24"/>
      <c r="E87" s="24"/>
      <c r="F87" s="24"/>
      <c r="G87" s="31">
        <f>G86/E86*100</f>
        <v>4.6133265844752156</v>
      </c>
      <c r="H87" s="31">
        <f>H86/E86*100</f>
        <v>4.5193246321269758</v>
      </c>
      <c r="I87" s="31">
        <f>I86/E86*100</f>
        <v>9.6785856321631325</v>
      </c>
      <c r="J87" s="31">
        <f>J86/E86*100</f>
        <v>11.077768538269641</v>
      </c>
      <c r="K87" s="31">
        <f>K86/E86*100</f>
        <v>10.719838027405185</v>
      </c>
      <c r="L87" s="31">
        <f>L86/E86*100</f>
        <v>8.3842510575219649</v>
      </c>
      <c r="M87" s="31">
        <f>M86/E86*100</f>
        <v>10.719838027405185</v>
      </c>
      <c r="N87" s="25"/>
      <c r="O87" s="27" t="s">
        <v>145</v>
      </c>
      <c r="P87" s="29">
        <f>U77</f>
        <v>6.2285767473963993</v>
      </c>
      <c r="Q87" s="29">
        <f>U78</f>
        <v>10.403668345485983</v>
      </c>
      <c r="R87" s="25"/>
      <c r="S87" s="25"/>
      <c r="T87" s="25"/>
      <c r="U87" s="25"/>
      <c r="V87" s="25"/>
      <c r="W87" s="25"/>
    </row>
    <row r="88" spans="2:23">
      <c r="B88" s="23"/>
      <c r="C88" s="24" t="s">
        <v>156</v>
      </c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5"/>
      <c r="O88" s="27" t="s">
        <v>147</v>
      </c>
      <c r="P88" s="29">
        <f>V77</f>
        <v>6.6971826559486205</v>
      </c>
      <c r="Q88" s="29">
        <f>V78</f>
        <v>7.7538900999774496</v>
      </c>
      <c r="R88" s="25"/>
      <c r="S88" s="25"/>
      <c r="T88" s="25"/>
      <c r="U88" s="25"/>
      <c r="V88" s="25"/>
      <c r="W88" s="25"/>
    </row>
    <row r="89" spans="2:23">
      <c r="B89" s="23"/>
      <c r="C89" s="24"/>
      <c r="D89" s="28" t="s">
        <v>42</v>
      </c>
      <c r="E89" s="24"/>
      <c r="F89" s="24"/>
      <c r="G89" s="24"/>
      <c r="H89" s="24"/>
      <c r="I89" s="24"/>
      <c r="J89" s="24"/>
      <c r="K89" s="24"/>
      <c r="L89" s="24"/>
      <c r="M89" s="24"/>
      <c r="N89" s="25"/>
      <c r="O89" s="25"/>
      <c r="P89" s="25"/>
      <c r="Q89" s="25"/>
      <c r="R89" s="25"/>
      <c r="S89" s="25"/>
      <c r="T89" s="25"/>
      <c r="U89" s="25"/>
      <c r="V89" s="25"/>
      <c r="W89" s="25"/>
    </row>
    <row r="90" spans="2:23" ht="15.75">
      <c r="B90" s="23"/>
      <c r="C90" s="24"/>
      <c r="D90" s="24" t="s">
        <v>31</v>
      </c>
      <c r="E90" s="30">
        <v>13.569000000000001</v>
      </c>
      <c r="F90" s="24" t="s">
        <v>32</v>
      </c>
      <c r="G90" s="27" t="s">
        <v>148</v>
      </c>
      <c r="H90" s="27" t="s">
        <v>149</v>
      </c>
      <c r="I90" s="27" t="s">
        <v>150</v>
      </c>
      <c r="J90" s="27" t="s">
        <v>151</v>
      </c>
      <c r="K90" s="27" t="s">
        <v>144</v>
      </c>
      <c r="L90" s="27" t="s">
        <v>145</v>
      </c>
      <c r="M90" s="27" t="s">
        <v>147</v>
      </c>
      <c r="N90" s="25"/>
      <c r="O90" s="25"/>
      <c r="P90" s="25"/>
      <c r="Q90" s="25"/>
      <c r="R90" s="25"/>
      <c r="S90" s="25"/>
      <c r="T90" s="25"/>
      <c r="U90" s="25"/>
      <c r="V90" s="25"/>
      <c r="W90" s="25"/>
    </row>
    <row r="91" spans="2:23" ht="15.75">
      <c r="B91" s="23"/>
      <c r="C91" s="24"/>
      <c r="D91" s="24" t="s">
        <v>39</v>
      </c>
      <c r="E91" s="30">
        <v>40.174999999999997</v>
      </c>
      <c r="F91" s="30">
        <v>2.2400000000000002</v>
      </c>
      <c r="G91" s="30">
        <v>2.8330000000000002</v>
      </c>
      <c r="H91" s="30">
        <v>3.5939999999999999</v>
      </c>
      <c r="I91" s="30">
        <v>6.306</v>
      </c>
      <c r="J91" s="30">
        <v>7.31</v>
      </c>
      <c r="K91" s="30">
        <v>6.6769999999999996</v>
      </c>
      <c r="L91" s="30">
        <v>5.008</v>
      </c>
      <c r="M91" s="30">
        <v>4.3029999999999999</v>
      </c>
      <c r="N91" s="25"/>
      <c r="O91" s="25"/>
      <c r="P91" s="25"/>
      <c r="Q91" s="25"/>
      <c r="R91" s="25"/>
      <c r="S91" s="25"/>
      <c r="T91" s="25"/>
      <c r="U91" s="25"/>
      <c r="V91" s="25"/>
      <c r="W91" s="25"/>
    </row>
    <row r="92" spans="2:23">
      <c r="B92" s="23"/>
      <c r="C92" s="24"/>
      <c r="D92" s="24"/>
      <c r="E92" s="24">
        <f>E91-E90</f>
        <v>26.605999999999995</v>
      </c>
      <c r="F92" s="24"/>
      <c r="G92" s="24">
        <f>G91-F91</f>
        <v>0.59299999999999997</v>
      </c>
      <c r="H92" s="24">
        <f>H91-F91</f>
        <v>1.3539999999999996</v>
      </c>
      <c r="I92" s="24">
        <f>I91-F91</f>
        <v>4.0659999999999998</v>
      </c>
      <c r="J92" s="24">
        <f>J91-F91</f>
        <v>5.0699999999999994</v>
      </c>
      <c r="K92" s="24">
        <f>K91-F91</f>
        <v>4.4369999999999994</v>
      </c>
      <c r="L92" s="24">
        <f>L91-F91</f>
        <v>2.7679999999999998</v>
      </c>
      <c r="M92" s="24">
        <f>M91-F91</f>
        <v>2.0629999999999997</v>
      </c>
      <c r="N92" s="25"/>
      <c r="O92" s="25"/>
      <c r="P92" s="25"/>
      <c r="Q92" s="25"/>
      <c r="R92" s="25"/>
      <c r="S92" s="25"/>
      <c r="T92" s="25"/>
      <c r="U92" s="25"/>
      <c r="V92" s="25"/>
      <c r="W92" s="25"/>
    </row>
    <row r="93" spans="2:23">
      <c r="B93" s="23"/>
      <c r="C93" s="24"/>
      <c r="D93" s="24"/>
      <c r="E93" s="24"/>
      <c r="F93" s="24"/>
      <c r="G93" s="31">
        <f>G92/E92*100</f>
        <v>2.2288205667894463</v>
      </c>
      <c r="H93" s="31">
        <f>H92/E92*100</f>
        <v>5.0890776516575205</v>
      </c>
      <c r="I93" s="31">
        <f>I92/E92*100</f>
        <v>15.282267157783961</v>
      </c>
      <c r="J93" s="31">
        <f>J92/E92*100</f>
        <v>19.055852063444338</v>
      </c>
      <c r="K93" s="31">
        <f>K92/E92*100</f>
        <v>16.676689468540932</v>
      </c>
      <c r="L93" s="31">
        <f>L92/E92*100</f>
        <v>10.403668345485983</v>
      </c>
      <c r="M93" s="31">
        <f>M92/E92*100</f>
        <v>7.7538900999774496</v>
      </c>
      <c r="N93" s="25"/>
      <c r="O93" s="25"/>
      <c r="P93" s="25"/>
      <c r="Q93" s="25"/>
      <c r="R93" s="25"/>
      <c r="S93" s="25"/>
      <c r="T93" s="25"/>
      <c r="U93" s="25"/>
      <c r="V93" s="25"/>
      <c r="W93" s="25"/>
    </row>
    <row r="94" spans="2:23">
      <c r="B94" s="23"/>
      <c r="C94" s="24" t="s">
        <v>156</v>
      </c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5"/>
      <c r="O94" s="25"/>
      <c r="P94" s="25"/>
      <c r="Q94" s="25"/>
      <c r="R94" s="25"/>
      <c r="S94" s="25"/>
      <c r="T94" s="25"/>
      <c r="U94" s="25"/>
      <c r="V94" s="25"/>
      <c r="W94" s="25"/>
    </row>
    <row r="95" spans="2:23">
      <c r="B95" s="23"/>
      <c r="C95" s="24"/>
      <c r="D95" s="28" t="s">
        <v>8</v>
      </c>
      <c r="E95" s="24"/>
      <c r="F95" s="24"/>
      <c r="G95" s="24"/>
      <c r="H95" s="24"/>
      <c r="I95" s="24"/>
      <c r="J95" s="24"/>
      <c r="K95" s="24"/>
      <c r="L95" s="24"/>
      <c r="M95" s="24"/>
      <c r="N95" s="25"/>
      <c r="O95" s="25"/>
      <c r="P95" s="25"/>
      <c r="Q95" s="25"/>
      <c r="R95" s="25"/>
      <c r="S95" s="25"/>
      <c r="T95" s="25"/>
      <c r="U95" s="25"/>
      <c r="V95" s="25"/>
      <c r="W95" s="25"/>
    </row>
    <row r="96" spans="2:23" ht="15.75">
      <c r="B96" s="23"/>
      <c r="C96" s="24"/>
      <c r="D96" s="24" t="s">
        <v>31</v>
      </c>
      <c r="E96" s="30">
        <v>13.569000000000001</v>
      </c>
      <c r="F96" s="63" t="s">
        <v>32</v>
      </c>
      <c r="G96" s="64" t="s">
        <v>148</v>
      </c>
      <c r="H96" s="64" t="s">
        <v>149</v>
      </c>
      <c r="I96" s="64" t="s">
        <v>150</v>
      </c>
      <c r="J96" s="64" t="s">
        <v>151</v>
      </c>
      <c r="K96" s="64" t="s">
        <v>144</v>
      </c>
      <c r="L96" s="64" t="s">
        <v>145</v>
      </c>
      <c r="M96" s="64" t="s">
        <v>147</v>
      </c>
      <c r="N96" s="25"/>
      <c r="O96" s="25"/>
      <c r="P96" s="25"/>
      <c r="Q96" s="25"/>
      <c r="R96" s="25"/>
      <c r="S96" s="25"/>
      <c r="T96" s="25"/>
      <c r="U96" s="25"/>
      <c r="V96" s="25"/>
      <c r="W96" s="25"/>
    </row>
    <row r="97" spans="2:23" ht="15.75">
      <c r="B97" s="23"/>
      <c r="C97" s="24"/>
      <c r="D97" s="24" t="s">
        <v>39</v>
      </c>
      <c r="E97" s="30">
        <v>40.174999999999997</v>
      </c>
      <c r="F97" s="30">
        <v>2.2400000000000002</v>
      </c>
      <c r="G97" s="30">
        <v>2.8330000000000002</v>
      </c>
      <c r="H97" s="30">
        <v>3.5939999999999999</v>
      </c>
      <c r="I97" s="30">
        <v>6.306</v>
      </c>
      <c r="J97" s="30">
        <v>7.31</v>
      </c>
      <c r="K97" s="30">
        <v>6.6769999999999996</v>
      </c>
      <c r="L97" s="30">
        <v>5.008</v>
      </c>
      <c r="M97" s="30">
        <v>4.3029999999999999</v>
      </c>
      <c r="N97" s="25"/>
      <c r="O97" s="25"/>
      <c r="P97" s="25"/>
      <c r="Q97" s="25"/>
      <c r="R97" s="25"/>
      <c r="S97" s="25"/>
      <c r="T97" s="25"/>
      <c r="U97" s="25"/>
      <c r="V97" s="25"/>
      <c r="W97" s="25"/>
    </row>
    <row r="98" spans="2:23">
      <c r="B98" s="23"/>
      <c r="C98" s="24"/>
      <c r="D98" s="24"/>
      <c r="E98" s="24">
        <f>E97-E96</f>
        <v>26.605999999999995</v>
      </c>
      <c r="F98" s="24"/>
      <c r="G98" s="24">
        <f>G97-F97</f>
        <v>0.59299999999999997</v>
      </c>
      <c r="H98" s="24">
        <f>H97-F97</f>
        <v>1.3539999999999996</v>
      </c>
      <c r="I98" s="24">
        <f>I97-F97</f>
        <v>4.0659999999999998</v>
      </c>
      <c r="J98" s="24">
        <f>J97-F97</f>
        <v>5.0699999999999994</v>
      </c>
      <c r="K98" s="24">
        <f>K97-F97</f>
        <v>4.4369999999999994</v>
      </c>
      <c r="L98" s="24">
        <f>L97-F97</f>
        <v>2.7679999999999998</v>
      </c>
      <c r="M98" s="24">
        <f>M97-F97</f>
        <v>2.0629999999999997</v>
      </c>
      <c r="N98" s="25"/>
      <c r="O98" s="25"/>
      <c r="P98" s="25"/>
      <c r="Q98" s="25"/>
      <c r="R98" s="25"/>
      <c r="S98" s="25"/>
      <c r="T98" s="25"/>
      <c r="U98" s="25"/>
      <c r="V98" s="25"/>
      <c r="W98" s="25"/>
    </row>
    <row r="99" spans="2:23">
      <c r="B99" s="23"/>
      <c r="C99" s="24"/>
      <c r="D99" s="24"/>
      <c r="E99" s="24"/>
      <c r="F99" s="24"/>
      <c r="G99" s="31">
        <f>G98/E98*100</f>
        <v>2.2288205667894463</v>
      </c>
      <c r="H99" s="31">
        <f>H98/E98*100</f>
        <v>5.0890776516575205</v>
      </c>
      <c r="I99" s="31">
        <f>I98/E98*100</f>
        <v>15.282267157783961</v>
      </c>
      <c r="J99" s="31">
        <f>J98/E98*100</f>
        <v>19.055852063444338</v>
      </c>
      <c r="K99" s="31">
        <f>K98/E98*100</f>
        <v>16.676689468540932</v>
      </c>
      <c r="L99" s="31">
        <f>L98/E98*100</f>
        <v>10.403668345485983</v>
      </c>
      <c r="M99" s="31">
        <f>M98/E98*100</f>
        <v>7.7538900999774496</v>
      </c>
      <c r="N99" s="25"/>
      <c r="O99" s="25"/>
      <c r="P99" s="25"/>
      <c r="Q99" s="25"/>
      <c r="R99" s="25"/>
      <c r="S99" s="25"/>
      <c r="T99" s="25"/>
      <c r="U99" s="25"/>
      <c r="V99" s="25"/>
      <c r="W99" s="25"/>
    </row>
    <row r="100" spans="2:23"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</row>
    <row r="101" spans="2:23">
      <c r="B101" s="23" t="s">
        <v>159</v>
      </c>
      <c r="C101" s="24" t="s">
        <v>30</v>
      </c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5"/>
      <c r="O101" s="26"/>
      <c r="P101" s="27" t="str">
        <f t="shared" ref="P101:V101" si="13">G103</f>
        <v>0.1mM10ul</v>
      </c>
      <c r="Q101" s="27" t="str">
        <f t="shared" si="13"/>
        <v>0.1mM20ul</v>
      </c>
      <c r="R101" s="27" t="str">
        <f t="shared" si="13"/>
        <v>1mM7ul</v>
      </c>
      <c r="S101" s="27" t="str">
        <f t="shared" si="13"/>
        <v>1mM20ul</v>
      </c>
      <c r="T101" s="27" t="str">
        <f t="shared" si="13"/>
        <v>10mM7ul</v>
      </c>
      <c r="U101" s="27" t="str">
        <f t="shared" si="13"/>
        <v>10mM20ul</v>
      </c>
      <c r="V101" s="27" t="str">
        <f t="shared" si="13"/>
        <v>10mM70ul</v>
      </c>
      <c r="W101" s="25"/>
    </row>
    <row r="102" spans="2:23">
      <c r="B102" s="23"/>
      <c r="C102" s="24"/>
      <c r="D102" s="28" t="s">
        <v>24</v>
      </c>
      <c r="E102" s="24"/>
      <c r="F102" s="24"/>
      <c r="G102" s="24"/>
      <c r="H102" s="24"/>
      <c r="I102" s="24"/>
      <c r="J102" s="24"/>
      <c r="K102" s="24"/>
      <c r="L102" s="24"/>
      <c r="M102" s="24"/>
      <c r="N102" s="25"/>
      <c r="O102" s="26" t="s">
        <v>24</v>
      </c>
      <c r="P102" s="29">
        <f>AVERAGE(G106,G112)</f>
        <v>3.9608858324474285</v>
      </c>
      <c r="Q102" s="29">
        <f t="shared" ref="Q102:V102" si="14">AVERAGE(H106,H112)</f>
        <v>6.6289482848416714</v>
      </c>
      <c r="R102" s="29">
        <f t="shared" si="14"/>
        <v>14.5073637986628</v>
      </c>
      <c r="S102" s="29">
        <f t="shared" si="14"/>
        <v>21.019245677451629</v>
      </c>
      <c r="T102" s="29">
        <f t="shared" si="14"/>
        <v>14.278608270237276</v>
      </c>
      <c r="U102" s="29">
        <f t="shared" si="14"/>
        <v>9.0431364548394715</v>
      </c>
      <c r="V102" s="29">
        <f t="shared" si="14"/>
        <v>6.0641062145149291</v>
      </c>
      <c r="W102" s="25"/>
    </row>
    <row r="103" spans="2:23" ht="15.75">
      <c r="B103" s="23"/>
      <c r="C103" s="24"/>
      <c r="D103" s="24" t="s">
        <v>31</v>
      </c>
      <c r="E103" s="30">
        <v>10.805</v>
      </c>
      <c r="F103" s="24" t="s">
        <v>32</v>
      </c>
      <c r="G103" s="27" t="s">
        <v>148</v>
      </c>
      <c r="H103" s="27" t="s">
        <v>149</v>
      </c>
      <c r="I103" s="27" t="s">
        <v>150</v>
      </c>
      <c r="J103" s="27" t="s">
        <v>151</v>
      </c>
      <c r="K103" s="27" t="s">
        <v>144</v>
      </c>
      <c r="L103" s="27" t="s">
        <v>145</v>
      </c>
      <c r="M103" s="27" t="s">
        <v>147</v>
      </c>
      <c r="N103" s="25"/>
      <c r="O103" s="26" t="s">
        <v>154</v>
      </c>
      <c r="P103" s="29">
        <f>AVERAGE(G118,G124)</f>
        <v>3.6973440778438089</v>
      </c>
      <c r="Q103" s="29">
        <f t="shared" ref="Q103:V103" si="15">AVERAGE(H118,H124)</f>
        <v>14.478614054890933</v>
      </c>
      <c r="R103" s="29">
        <f t="shared" si="15"/>
        <v>21.356382467578154</v>
      </c>
      <c r="S103" s="29">
        <f t="shared" si="15"/>
        <v>35.811248914949317</v>
      </c>
      <c r="T103" s="29">
        <f t="shared" si="15"/>
        <v>33.793401524335643</v>
      </c>
      <c r="U103" s="29">
        <f t="shared" si="15"/>
        <v>31.472511766778588</v>
      </c>
      <c r="V103" s="29">
        <f t="shared" si="15"/>
        <v>27.835104317096118</v>
      </c>
      <c r="W103" s="25"/>
    </row>
    <row r="104" spans="2:23" ht="15.75">
      <c r="B104" s="23"/>
      <c r="C104" s="24"/>
      <c r="D104" s="24" t="s">
        <v>39</v>
      </c>
      <c r="E104" s="30">
        <v>45.622999999999998</v>
      </c>
      <c r="F104" s="30">
        <v>4.1210000000000004</v>
      </c>
      <c r="G104" s="30">
        <v>6.1559999999999997</v>
      </c>
      <c r="H104" s="30">
        <v>7.093</v>
      </c>
      <c r="I104" s="30">
        <v>10.391999999999999</v>
      </c>
      <c r="J104" s="30">
        <v>12.111000000000001</v>
      </c>
      <c r="K104" s="30">
        <v>9.8859999999999992</v>
      </c>
      <c r="L104" s="30">
        <v>7.8179999999999996</v>
      </c>
      <c r="M104" s="30">
        <v>6.5060000000000002</v>
      </c>
      <c r="N104" s="25"/>
      <c r="O104" s="25"/>
      <c r="P104" s="25"/>
      <c r="Q104" s="25"/>
      <c r="R104" s="25"/>
      <c r="S104" s="25"/>
      <c r="T104" s="25"/>
      <c r="U104" s="25"/>
      <c r="V104" s="25"/>
      <c r="W104" s="25"/>
    </row>
    <row r="105" spans="2:23">
      <c r="B105" s="23"/>
      <c r="C105" s="24"/>
      <c r="D105" s="24"/>
      <c r="E105" s="24">
        <f>E104-E103</f>
        <v>34.817999999999998</v>
      </c>
      <c r="F105" s="24"/>
      <c r="G105" s="24">
        <f>G104-F104</f>
        <v>2.0349999999999993</v>
      </c>
      <c r="H105" s="24">
        <f>H104-F104</f>
        <v>2.9719999999999995</v>
      </c>
      <c r="I105" s="24">
        <f>I104-F104</f>
        <v>6.270999999999999</v>
      </c>
      <c r="J105" s="24">
        <f>J104-F104</f>
        <v>7.99</v>
      </c>
      <c r="K105" s="24">
        <f>K104-F104</f>
        <v>5.7649999999999988</v>
      </c>
      <c r="L105" s="24">
        <f>L104-F104</f>
        <v>3.6969999999999992</v>
      </c>
      <c r="M105" s="24">
        <f>M104-F104</f>
        <v>2.3849999999999998</v>
      </c>
      <c r="N105" s="25"/>
      <c r="O105" s="25"/>
      <c r="P105" s="25"/>
      <c r="Q105" s="25"/>
      <c r="R105" s="25"/>
      <c r="S105" s="25"/>
      <c r="T105" s="25"/>
      <c r="U105" s="25"/>
      <c r="V105" s="25"/>
      <c r="W105" s="25"/>
    </row>
    <row r="106" spans="2:23">
      <c r="B106" s="23"/>
      <c r="C106" s="24"/>
      <c r="D106" s="24"/>
      <c r="E106" s="24"/>
      <c r="F106" s="24"/>
      <c r="G106" s="31">
        <f>G105/E105*100</f>
        <v>5.8446780400942027</v>
      </c>
      <c r="H106" s="31">
        <f>H105/E105*100</f>
        <v>8.5358148084324199</v>
      </c>
      <c r="I106" s="31">
        <f>I105/E105*100</f>
        <v>18.010799012005283</v>
      </c>
      <c r="J106" s="31">
        <f>J105/E105*100</f>
        <v>22.947900511229825</v>
      </c>
      <c r="K106" s="31">
        <f>K105/E105*100</f>
        <v>16.557527715549426</v>
      </c>
      <c r="L106" s="31">
        <f>L105/E105*100</f>
        <v>10.618071112642884</v>
      </c>
      <c r="M106" s="31">
        <f>M105/E105*100</f>
        <v>6.8499052214371874</v>
      </c>
      <c r="N106" s="25"/>
      <c r="O106" s="26" t="s">
        <v>40</v>
      </c>
      <c r="P106" s="24" t="s">
        <v>24</v>
      </c>
      <c r="Q106" s="24" t="s">
        <v>154</v>
      </c>
      <c r="R106" s="25"/>
      <c r="S106" s="25"/>
      <c r="T106" s="25"/>
      <c r="U106" s="25"/>
      <c r="V106" s="25"/>
      <c r="W106" s="25"/>
    </row>
    <row r="107" spans="2:23">
      <c r="B107" s="23"/>
      <c r="C107" s="24" t="s">
        <v>155</v>
      </c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5"/>
      <c r="O107" s="27" t="s">
        <v>148</v>
      </c>
      <c r="P107" s="29">
        <f>P102</f>
        <v>3.9608858324474285</v>
      </c>
      <c r="Q107" s="29">
        <f>P103</f>
        <v>3.6973440778438089</v>
      </c>
      <c r="R107" s="25"/>
      <c r="S107" s="25"/>
      <c r="T107" s="25"/>
      <c r="U107" s="25"/>
      <c r="V107" s="25"/>
      <c r="W107" s="25"/>
    </row>
    <row r="108" spans="2:23">
      <c r="B108" s="23"/>
      <c r="C108" s="24"/>
      <c r="D108" s="28" t="s">
        <v>24</v>
      </c>
      <c r="E108" s="24"/>
      <c r="F108" s="24"/>
      <c r="G108" s="24"/>
      <c r="H108" s="24"/>
      <c r="I108" s="24"/>
      <c r="J108" s="24"/>
      <c r="K108" s="24"/>
      <c r="L108" s="24"/>
      <c r="M108" s="24"/>
      <c r="N108" s="25"/>
      <c r="O108" s="27" t="s">
        <v>149</v>
      </c>
      <c r="P108" s="29">
        <f>Q102</f>
        <v>6.6289482848416714</v>
      </c>
      <c r="Q108" s="29">
        <f>Q103</f>
        <v>14.478614054890933</v>
      </c>
      <c r="R108" s="25"/>
      <c r="S108" s="25"/>
      <c r="T108" s="25"/>
      <c r="U108" s="25"/>
      <c r="V108" s="25"/>
      <c r="W108" s="25"/>
    </row>
    <row r="109" spans="2:23" ht="15.75">
      <c r="B109" s="23"/>
      <c r="C109" s="24"/>
      <c r="D109" s="24" t="s">
        <v>31</v>
      </c>
      <c r="E109" s="30">
        <v>8.5139999999999993</v>
      </c>
      <c r="F109" s="24" t="s">
        <v>32</v>
      </c>
      <c r="G109" s="27" t="s">
        <v>148</v>
      </c>
      <c r="H109" s="27" t="s">
        <v>149</v>
      </c>
      <c r="I109" s="27" t="s">
        <v>150</v>
      </c>
      <c r="J109" s="27" t="s">
        <v>151</v>
      </c>
      <c r="K109" s="27" t="s">
        <v>144</v>
      </c>
      <c r="L109" s="27" t="s">
        <v>145</v>
      </c>
      <c r="M109" s="27" t="s">
        <v>147</v>
      </c>
      <c r="N109" s="25"/>
      <c r="O109" s="27" t="s">
        <v>150</v>
      </c>
      <c r="P109" s="29">
        <f>R102</f>
        <v>14.5073637986628</v>
      </c>
      <c r="Q109" s="29">
        <f>R103</f>
        <v>21.356382467578154</v>
      </c>
      <c r="R109" s="25"/>
      <c r="S109" s="25"/>
      <c r="T109" s="25"/>
      <c r="U109" s="25"/>
      <c r="V109" s="25"/>
      <c r="W109" s="25"/>
    </row>
    <row r="110" spans="2:23" ht="15.75">
      <c r="B110" s="23"/>
      <c r="C110" s="24"/>
      <c r="D110" s="24" t="s">
        <v>39</v>
      </c>
      <c r="E110" s="30">
        <v>34.222999999999999</v>
      </c>
      <c r="F110" s="30">
        <v>3.3119999999999998</v>
      </c>
      <c r="G110" s="30">
        <v>3.8460000000000001</v>
      </c>
      <c r="H110" s="30">
        <v>4.5259999999999998</v>
      </c>
      <c r="I110" s="30">
        <v>6.141</v>
      </c>
      <c r="J110" s="30">
        <v>8.2200000000000006</v>
      </c>
      <c r="K110" s="30">
        <v>6.3970000000000002</v>
      </c>
      <c r="L110" s="30">
        <v>5.2320000000000002</v>
      </c>
      <c r="M110" s="30">
        <v>4.6689999999999996</v>
      </c>
      <c r="N110" s="25"/>
      <c r="O110" s="27" t="s">
        <v>151</v>
      </c>
      <c r="P110" s="29">
        <f>S102</f>
        <v>21.019245677451629</v>
      </c>
      <c r="Q110" s="29">
        <f>S103</f>
        <v>35.811248914949317</v>
      </c>
      <c r="R110" s="25"/>
      <c r="S110" s="25"/>
      <c r="T110" s="25"/>
      <c r="U110" s="25"/>
      <c r="V110" s="25"/>
      <c r="W110" s="25"/>
    </row>
    <row r="111" spans="2:23">
      <c r="B111" s="23"/>
      <c r="C111" s="24"/>
      <c r="D111" s="24"/>
      <c r="E111" s="24">
        <f>E110-E109</f>
        <v>25.709</v>
      </c>
      <c r="F111" s="24"/>
      <c r="G111" s="24">
        <f>G110-F110</f>
        <v>0.53400000000000025</v>
      </c>
      <c r="H111" s="24">
        <f>H110-F110</f>
        <v>1.214</v>
      </c>
      <c r="I111" s="24">
        <f>I110-F110</f>
        <v>2.8290000000000002</v>
      </c>
      <c r="J111" s="24">
        <f>J110-F110</f>
        <v>4.9080000000000013</v>
      </c>
      <c r="K111" s="24">
        <f>K110-F110</f>
        <v>3.0850000000000004</v>
      </c>
      <c r="L111" s="24">
        <f>L110-F110</f>
        <v>1.9200000000000004</v>
      </c>
      <c r="M111" s="24">
        <f>M110-F110</f>
        <v>1.3569999999999998</v>
      </c>
      <c r="N111" s="25"/>
      <c r="O111" s="27" t="s">
        <v>144</v>
      </c>
      <c r="P111" s="29">
        <f>T102</f>
        <v>14.278608270237276</v>
      </c>
      <c r="Q111" s="29">
        <f>T103</f>
        <v>33.793401524335643</v>
      </c>
      <c r="R111" s="25"/>
      <c r="S111" s="25"/>
      <c r="T111" s="25"/>
      <c r="U111" s="25"/>
      <c r="V111" s="25"/>
      <c r="W111" s="25"/>
    </row>
    <row r="112" spans="2:23">
      <c r="B112" s="23"/>
      <c r="C112" s="24"/>
      <c r="D112" s="24"/>
      <c r="E112" s="24"/>
      <c r="F112" s="24"/>
      <c r="G112" s="31">
        <f>G111/E111*100</f>
        <v>2.0770936248006544</v>
      </c>
      <c r="H112" s="31">
        <f>H111/E111*100</f>
        <v>4.7220817612509238</v>
      </c>
      <c r="I112" s="31">
        <f>I111/E111*100</f>
        <v>11.003928585320317</v>
      </c>
      <c r="J112" s="31">
        <f>J111/E111*100</f>
        <v>19.090590843673429</v>
      </c>
      <c r="K112" s="31">
        <f>K111/E111*100</f>
        <v>11.999688824925126</v>
      </c>
      <c r="L112" s="31">
        <f>L111/E111*100</f>
        <v>7.468201797036059</v>
      </c>
      <c r="M112" s="31">
        <f>M111/E111*100</f>
        <v>5.2783072075926709</v>
      </c>
      <c r="N112" s="25"/>
      <c r="O112" s="27" t="s">
        <v>145</v>
      </c>
      <c r="P112" s="29">
        <f>U102</f>
        <v>9.0431364548394715</v>
      </c>
      <c r="Q112" s="29">
        <f>U103</f>
        <v>31.472511766778588</v>
      </c>
      <c r="R112" s="25"/>
      <c r="S112" s="25"/>
      <c r="T112" s="25"/>
      <c r="U112" s="25"/>
      <c r="V112" s="25"/>
      <c r="W112" s="25"/>
    </row>
    <row r="113" spans="2:23">
      <c r="B113" s="23"/>
      <c r="C113" s="24" t="s">
        <v>156</v>
      </c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5"/>
      <c r="O113" s="27" t="s">
        <v>147</v>
      </c>
      <c r="P113" s="29">
        <f>V102</f>
        <v>6.0641062145149291</v>
      </c>
      <c r="Q113" s="29">
        <f>V103</f>
        <v>27.835104317096118</v>
      </c>
      <c r="R113" s="25"/>
      <c r="S113" s="25"/>
      <c r="T113" s="25"/>
      <c r="U113" s="25"/>
      <c r="V113" s="25"/>
      <c r="W113" s="25"/>
    </row>
    <row r="114" spans="2:23">
      <c r="B114" s="23"/>
      <c r="C114" s="24"/>
      <c r="D114" s="28" t="s">
        <v>42</v>
      </c>
      <c r="E114" s="24"/>
      <c r="F114" s="24"/>
      <c r="G114" s="24"/>
      <c r="H114" s="24"/>
      <c r="I114" s="24"/>
      <c r="J114" s="24"/>
      <c r="K114" s="24"/>
      <c r="L114" s="24"/>
      <c r="M114" s="24"/>
      <c r="N114" s="25"/>
      <c r="O114" s="25"/>
      <c r="P114" s="25"/>
      <c r="Q114" s="25"/>
      <c r="R114" s="25"/>
      <c r="S114" s="25"/>
      <c r="T114" s="25"/>
      <c r="U114" s="25"/>
      <c r="V114" s="25"/>
      <c r="W114" s="25"/>
    </row>
    <row r="115" spans="2:23" ht="15.75">
      <c r="B115" s="23"/>
      <c r="C115" s="24"/>
      <c r="D115" s="24" t="s">
        <v>31</v>
      </c>
      <c r="E115" s="30">
        <v>10.443</v>
      </c>
      <c r="F115" s="24" t="s">
        <v>32</v>
      </c>
      <c r="G115" s="27" t="s">
        <v>148</v>
      </c>
      <c r="H115" s="27" t="s">
        <v>149</v>
      </c>
      <c r="I115" s="27" t="s">
        <v>150</v>
      </c>
      <c r="J115" s="27" t="s">
        <v>151</v>
      </c>
      <c r="K115" s="27" t="s">
        <v>144</v>
      </c>
      <c r="L115" s="27" t="s">
        <v>145</v>
      </c>
      <c r="M115" s="27" t="s">
        <v>147</v>
      </c>
      <c r="N115" s="25"/>
      <c r="O115" s="25"/>
      <c r="P115" s="25"/>
      <c r="Q115" s="25"/>
      <c r="R115" s="25"/>
      <c r="S115" s="25"/>
      <c r="T115" s="25"/>
      <c r="U115" s="25"/>
      <c r="V115" s="25"/>
      <c r="W115" s="25"/>
    </row>
    <row r="116" spans="2:23" ht="15.75">
      <c r="B116" s="23"/>
      <c r="C116" s="24"/>
      <c r="D116" s="24" t="s">
        <v>39</v>
      </c>
      <c r="E116" s="30">
        <v>30.8</v>
      </c>
      <c r="F116" s="30">
        <v>8.7750000000000004</v>
      </c>
      <c r="G116" s="30">
        <v>9.9390000000000001</v>
      </c>
      <c r="H116" s="30">
        <v>11.641999999999999</v>
      </c>
      <c r="I116" s="30">
        <v>13.553000000000001</v>
      </c>
      <c r="J116" s="30">
        <v>17.042999999999999</v>
      </c>
      <c r="K116" s="30">
        <v>17.094000000000001</v>
      </c>
      <c r="L116" s="30">
        <v>16.143999999999998</v>
      </c>
      <c r="M116" s="30">
        <v>14.579000000000001</v>
      </c>
      <c r="N116" s="25"/>
      <c r="O116" s="25"/>
      <c r="P116" s="25"/>
      <c r="Q116" s="25"/>
      <c r="R116" s="25"/>
      <c r="S116" s="25"/>
      <c r="T116" s="25"/>
      <c r="U116" s="25"/>
      <c r="V116" s="25"/>
      <c r="W116" s="25"/>
    </row>
    <row r="117" spans="2:23">
      <c r="B117" s="23"/>
      <c r="C117" s="24"/>
      <c r="D117" s="24"/>
      <c r="E117" s="24">
        <f>E116-E115</f>
        <v>20.356999999999999</v>
      </c>
      <c r="F117" s="24"/>
      <c r="G117" s="24">
        <f>G116-F116</f>
        <v>1.1639999999999997</v>
      </c>
      <c r="H117" s="24">
        <f>H116-F116</f>
        <v>2.8669999999999991</v>
      </c>
      <c r="I117" s="24">
        <f>I116-F116</f>
        <v>4.7780000000000005</v>
      </c>
      <c r="J117" s="24">
        <f>J116-F116</f>
        <v>8.2679999999999989</v>
      </c>
      <c r="K117" s="24">
        <f>K116-F116</f>
        <v>8.3190000000000008</v>
      </c>
      <c r="L117" s="24">
        <f>L116-F116</f>
        <v>7.368999999999998</v>
      </c>
      <c r="M117" s="24">
        <f>M116-F116</f>
        <v>5.8040000000000003</v>
      </c>
      <c r="N117" s="25"/>
      <c r="O117" s="25"/>
      <c r="P117" s="25"/>
      <c r="Q117" s="25"/>
      <c r="R117" s="25"/>
      <c r="S117" s="25"/>
      <c r="T117" s="25"/>
      <c r="U117" s="25"/>
      <c r="V117" s="25"/>
      <c r="W117" s="25"/>
    </row>
    <row r="118" spans="2:23">
      <c r="B118" s="23"/>
      <c r="C118" s="24"/>
      <c r="D118" s="24"/>
      <c r="E118" s="24"/>
      <c r="F118" s="24"/>
      <c r="G118" s="31">
        <f>G117/E117*100</f>
        <v>5.7179348627007895</v>
      </c>
      <c r="H118" s="31">
        <f>H117/E117*100</f>
        <v>14.083607604263888</v>
      </c>
      <c r="I118" s="31">
        <f>I117/E117*100</f>
        <v>23.471041902048441</v>
      </c>
      <c r="J118" s="31">
        <f>J117/E117*100</f>
        <v>40.615021859802518</v>
      </c>
      <c r="K118" s="31">
        <f>K117/E117*100</f>
        <v>40.865549933683745</v>
      </c>
      <c r="L118" s="31">
        <f>L117/E117*100</f>
        <v>36.198850518249245</v>
      </c>
      <c r="M118" s="31">
        <f>M117/E117*100</f>
        <v>28.511077270717696</v>
      </c>
      <c r="N118" s="25"/>
      <c r="O118" s="25"/>
      <c r="P118" s="25"/>
      <c r="Q118" s="25"/>
      <c r="R118" s="25"/>
      <c r="S118" s="25"/>
      <c r="T118" s="25"/>
      <c r="U118" s="25"/>
      <c r="V118" s="25"/>
      <c r="W118" s="25"/>
    </row>
    <row r="119" spans="2:23">
      <c r="B119" s="23"/>
      <c r="C119" s="24" t="s">
        <v>157</v>
      </c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5"/>
      <c r="O119" s="25"/>
      <c r="P119" s="25"/>
      <c r="Q119" s="25"/>
      <c r="R119" s="25"/>
      <c r="S119" s="25"/>
      <c r="T119" s="25"/>
      <c r="U119" s="25"/>
      <c r="V119" s="25"/>
      <c r="W119" s="25"/>
    </row>
    <row r="120" spans="2:23">
      <c r="B120" s="23"/>
      <c r="C120" s="24"/>
      <c r="D120" s="28" t="s">
        <v>8</v>
      </c>
      <c r="E120" s="24"/>
      <c r="F120" s="24"/>
      <c r="G120" s="24"/>
      <c r="H120" s="24"/>
      <c r="I120" s="24"/>
      <c r="J120" s="24"/>
      <c r="K120" s="24"/>
      <c r="L120" s="24"/>
      <c r="M120" s="24"/>
      <c r="N120" s="25"/>
      <c r="O120" s="25"/>
      <c r="P120" s="25"/>
      <c r="Q120" s="25"/>
      <c r="R120" s="25"/>
      <c r="S120" s="25"/>
      <c r="T120" s="25"/>
      <c r="U120" s="25"/>
      <c r="V120" s="25"/>
      <c r="W120" s="25"/>
    </row>
    <row r="121" spans="2:23" ht="15.75">
      <c r="B121" s="23"/>
      <c r="C121" s="24"/>
      <c r="D121" s="24" t="s">
        <v>31</v>
      </c>
      <c r="E121" s="30">
        <v>10.366</v>
      </c>
      <c r="F121" s="24" t="s">
        <v>32</v>
      </c>
      <c r="G121" s="27" t="s">
        <v>148</v>
      </c>
      <c r="H121" s="27" t="s">
        <v>149</v>
      </c>
      <c r="I121" s="27" t="s">
        <v>150</v>
      </c>
      <c r="J121" s="27" t="s">
        <v>151</v>
      </c>
      <c r="K121" s="27" t="s">
        <v>144</v>
      </c>
      <c r="L121" s="27" t="s">
        <v>145</v>
      </c>
      <c r="M121" s="27" t="s">
        <v>147</v>
      </c>
      <c r="N121" s="25"/>
      <c r="O121" s="25"/>
      <c r="P121" s="25"/>
      <c r="Q121" s="25"/>
      <c r="R121" s="25"/>
      <c r="S121" s="25"/>
      <c r="T121" s="25"/>
      <c r="U121" s="25"/>
      <c r="V121" s="25"/>
      <c r="W121" s="25"/>
    </row>
    <row r="122" spans="2:23" ht="15.75">
      <c r="B122" s="23"/>
      <c r="C122" s="24"/>
      <c r="D122" s="24" t="s">
        <v>39</v>
      </c>
      <c r="E122" s="30">
        <v>38.456000000000003</v>
      </c>
      <c r="F122" s="30">
        <v>4.5999999999999996</v>
      </c>
      <c r="G122" s="30">
        <v>5.0709999999999997</v>
      </c>
      <c r="H122" s="30">
        <v>8.7780000000000005</v>
      </c>
      <c r="I122" s="30">
        <v>10.005000000000001</v>
      </c>
      <c r="J122" s="30">
        <v>13.31</v>
      </c>
      <c r="K122" s="30">
        <v>12.106</v>
      </c>
      <c r="L122" s="30">
        <v>12.113</v>
      </c>
      <c r="M122" s="30">
        <v>12.228999999999999</v>
      </c>
      <c r="N122" s="25"/>
      <c r="O122" s="25"/>
      <c r="P122" s="25"/>
      <c r="Q122" s="25"/>
      <c r="R122" s="25"/>
      <c r="S122" s="25"/>
      <c r="T122" s="25"/>
      <c r="U122" s="25"/>
      <c r="V122" s="25"/>
      <c r="W122" s="25"/>
    </row>
    <row r="123" spans="2:23">
      <c r="B123" s="23"/>
      <c r="C123" s="24"/>
      <c r="D123" s="24"/>
      <c r="E123" s="24">
        <f>E122-E121</f>
        <v>28.090000000000003</v>
      </c>
      <c r="F123" s="24"/>
      <c r="G123" s="24">
        <f>G122-F122</f>
        <v>0.47100000000000009</v>
      </c>
      <c r="H123" s="24">
        <f>H122-F122</f>
        <v>4.1780000000000008</v>
      </c>
      <c r="I123" s="24">
        <f>I122-F122</f>
        <v>5.4050000000000011</v>
      </c>
      <c r="J123" s="24">
        <f>J122-F122</f>
        <v>8.7100000000000009</v>
      </c>
      <c r="K123" s="24">
        <f>K122-F122</f>
        <v>7.5060000000000002</v>
      </c>
      <c r="L123" s="24">
        <f>L122-F122</f>
        <v>7.5129999999999999</v>
      </c>
      <c r="M123" s="24">
        <f>M122-F122</f>
        <v>7.6289999999999996</v>
      </c>
      <c r="N123" s="25"/>
      <c r="O123" s="25"/>
      <c r="P123" s="25"/>
      <c r="Q123" s="25"/>
      <c r="R123" s="25"/>
      <c r="S123" s="25"/>
      <c r="T123" s="25"/>
      <c r="U123" s="25"/>
      <c r="V123" s="25"/>
      <c r="W123" s="25"/>
    </row>
    <row r="124" spans="2:23">
      <c r="B124" s="23"/>
      <c r="C124" s="24"/>
      <c r="D124" s="24"/>
      <c r="E124" s="24"/>
      <c r="F124" s="24"/>
      <c r="G124" s="31">
        <f>G123/E123*100</f>
        <v>1.6767532929868281</v>
      </c>
      <c r="H124" s="31">
        <f>H123/E123*100</f>
        <v>14.873620505517978</v>
      </c>
      <c r="I124" s="31">
        <f>I123/E123*100</f>
        <v>19.241723033107867</v>
      </c>
      <c r="J124" s="31">
        <f>J123/E123*100</f>
        <v>31.00747597009612</v>
      </c>
      <c r="K124" s="31">
        <f>K123/E123*100</f>
        <v>26.721253114987537</v>
      </c>
      <c r="L124" s="31">
        <f>L123/E123*100</f>
        <v>26.746173015307935</v>
      </c>
      <c r="M124" s="31">
        <f>M123/E123*100</f>
        <v>27.159131363474543</v>
      </c>
      <c r="N124" s="25"/>
      <c r="O124" s="25"/>
      <c r="P124" s="25"/>
      <c r="Q124" s="25"/>
      <c r="R124" s="25"/>
      <c r="S124" s="25"/>
      <c r="T124" s="25"/>
      <c r="U124" s="25"/>
      <c r="V124" s="25"/>
      <c r="W124" s="25"/>
    </row>
    <row r="125" spans="2:23"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</row>
    <row r="126" spans="2:23">
      <c r="B126" s="23" t="s">
        <v>163</v>
      </c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5"/>
      <c r="O126" s="26"/>
      <c r="P126" s="27" t="str">
        <f t="shared" ref="P126:V126" si="16">G128</f>
        <v>0.1mM10ul</v>
      </c>
      <c r="Q126" s="27" t="str">
        <f t="shared" si="16"/>
        <v>0.1mM20ul</v>
      </c>
      <c r="R126" s="27" t="str">
        <f t="shared" si="16"/>
        <v>1mM7ul</v>
      </c>
      <c r="S126" s="27" t="str">
        <f t="shared" si="16"/>
        <v>1mM20ul</v>
      </c>
      <c r="T126" s="27" t="str">
        <f t="shared" si="16"/>
        <v>10mM7ul</v>
      </c>
      <c r="U126" s="27" t="str">
        <f t="shared" si="16"/>
        <v>10mM20ul</v>
      </c>
      <c r="V126" s="27" t="str">
        <f t="shared" si="16"/>
        <v>10mM70ul</v>
      </c>
      <c r="W126" s="25"/>
    </row>
    <row r="127" spans="2:23">
      <c r="B127" s="23"/>
      <c r="C127" s="24" t="s">
        <v>160</v>
      </c>
      <c r="D127" s="28" t="s">
        <v>24</v>
      </c>
      <c r="E127" s="24"/>
      <c r="F127" s="24"/>
      <c r="G127" s="24"/>
      <c r="H127" s="24"/>
      <c r="I127" s="24"/>
      <c r="J127" s="24"/>
      <c r="K127" s="24"/>
      <c r="L127" s="24"/>
      <c r="M127" s="24"/>
      <c r="N127" s="25"/>
      <c r="O127" s="26" t="s">
        <v>24</v>
      </c>
      <c r="P127" s="29">
        <f>AVERAGE(G143,G131)</f>
        <v>-5.0758333969058378E-2</v>
      </c>
      <c r="Q127" s="29">
        <f t="shared" ref="Q127:V127" si="17">AVERAGE(H143,H131)</f>
        <v>0.29800678536307834</v>
      </c>
      <c r="R127" s="29">
        <f t="shared" si="17"/>
        <v>1.8145721298745361</v>
      </c>
      <c r="S127" s="29">
        <f t="shared" si="17"/>
        <v>3.2876995795488737</v>
      </c>
      <c r="T127" s="29">
        <f t="shared" si="17"/>
        <v>5.5512021076450511</v>
      </c>
      <c r="U127" s="29">
        <f t="shared" si="17"/>
        <v>8.623869050804446</v>
      </c>
      <c r="V127" s="29">
        <f t="shared" si="17"/>
        <v>9.3257021719765785</v>
      </c>
      <c r="W127" s="25"/>
    </row>
    <row r="128" spans="2:23" ht="15.75">
      <c r="B128" s="23"/>
      <c r="C128" s="24"/>
      <c r="D128" s="24" t="s">
        <v>31</v>
      </c>
      <c r="E128" s="30">
        <v>8.2729999999999997</v>
      </c>
      <c r="F128" s="24" t="s">
        <v>32</v>
      </c>
      <c r="G128" s="27" t="s">
        <v>148</v>
      </c>
      <c r="H128" s="27" t="s">
        <v>149</v>
      </c>
      <c r="I128" s="27" t="s">
        <v>150</v>
      </c>
      <c r="J128" s="27" t="s">
        <v>151</v>
      </c>
      <c r="K128" s="27" t="s">
        <v>144</v>
      </c>
      <c r="L128" s="27" t="s">
        <v>145</v>
      </c>
      <c r="M128" s="27" t="s">
        <v>147</v>
      </c>
      <c r="N128" s="25"/>
      <c r="O128" s="26" t="s">
        <v>154</v>
      </c>
      <c r="P128" s="29">
        <f>AVERAGE(G137,G149)</f>
        <v>0.10045195109023908</v>
      </c>
      <c r="Q128" s="29">
        <f t="shared" ref="Q128:V128" si="18">AVERAGE(H137,H149)</f>
        <v>0.87311291156467696</v>
      </c>
      <c r="R128" s="29">
        <f t="shared" si="18"/>
        <v>1.8705411193324712</v>
      </c>
      <c r="S128" s="29">
        <f t="shared" si="18"/>
        <v>3.9537694467729563</v>
      </c>
      <c r="T128" s="29">
        <f t="shared" si="18"/>
        <v>6.1805428550581185</v>
      </c>
      <c r="U128" s="29">
        <f t="shared" si="18"/>
        <v>7.8087765698858975</v>
      </c>
      <c r="V128" s="29">
        <f t="shared" si="18"/>
        <v>9.9261155439831867</v>
      </c>
      <c r="W128" s="25"/>
    </row>
    <row r="129" spans="2:23" ht="15.75">
      <c r="B129" s="23"/>
      <c r="C129" s="24"/>
      <c r="D129" s="24" t="s">
        <v>39</v>
      </c>
      <c r="E129" s="30">
        <v>44.593000000000004</v>
      </c>
      <c r="F129" s="30">
        <v>-1.58</v>
      </c>
      <c r="G129" s="30">
        <v>-1.62</v>
      </c>
      <c r="H129" s="30">
        <v>-1.484</v>
      </c>
      <c r="I129" s="30">
        <v>-1.379</v>
      </c>
      <c r="J129" s="30">
        <v>-1.171</v>
      </c>
      <c r="K129" s="30">
        <v>-0.81599999999999995</v>
      </c>
      <c r="L129" s="30">
        <v>-0.83699999999999997</v>
      </c>
      <c r="M129" s="30">
        <v>-0.46800000000000003</v>
      </c>
      <c r="N129" s="25"/>
      <c r="O129" s="25"/>
      <c r="P129" s="25"/>
      <c r="Q129" s="25"/>
      <c r="R129" s="25"/>
      <c r="S129" s="25"/>
      <c r="T129" s="25"/>
      <c r="U129" s="25"/>
      <c r="V129" s="25"/>
      <c r="W129" s="25"/>
    </row>
    <row r="130" spans="2:23">
      <c r="B130" s="23"/>
      <c r="C130" s="24"/>
      <c r="D130" s="24"/>
      <c r="E130" s="24">
        <f>E129-E128</f>
        <v>36.320000000000007</v>
      </c>
      <c r="F130" s="24"/>
      <c r="G130" s="24">
        <f>G129-F129</f>
        <v>-4.0000000000000036E-2</v>
      </c>
      <c r="H130" s="24">
        <f>H129-F129</f>
        <v>9.6000000000000085E-2</v>
      </c>
      <c r="I130" s="24">
        <f>I129-F129</f>
        <v>0.20100000000000007</v>
      </c>
      <c r="J130" s="24">
        <f>J129-F129</f>
        <v>0.40900000000000003</v>
      </c>
      <c r="K130" s="24">
        <f>K129-F129</f>
        <v>0.76400000000000012</v>
      </c>
      <c r="L130" s="24">
        <f>L129-F129</f>
        <v>0.7430000000000001</v>
      </c>
      <c r="M130" s="24">
        <f>M129-F129</f>
        <v>1.1120000000000001</v>
      </c>
      <c r="N130" s="25"/>
      <c r="O130" s="25"/>
      <c r="P130" s="25"/>
      <c r="Q130" s="25"/>
      <c r="R130" s="25"/>
      <c r="S130" s="25"/>
      <c r="T130" s="25"/>
      <c r="U130" s="25"/>
      <c r="V130" s="25"/>
      <c r="W130" s="25"/>
    </row>
    <row r="131" spans="2:23">
      <c r="B131" s="23"/>
      <c r="C131" s="24"/>
      <c r="D131" s="24"/>
      <c r="E131" s="24"/>
      <c r="F131" s="24"/>
      <c r="G131" s="31">
        <f>G130/E130*100</f>
        <v>-0.11013215859030845</v>
      </c>
      <c r="H131" s="31">
        <f>H130/E130*100</f>
        <v>0.26431718061674025</v>
      </c>
      <c r="I131" s="31">
        <f>I130/E130*100</f>
        <v>0.55341409691629961</v>
      </c>
      <c r="J131" s="31">
        <f>J130/E130*100</f>
        <v>1.1261013215859028</v>
      </c>
      <c r="K131" s="31">
        <f>K130/E130*100</f>
        <v>2.1035242290748895</v>
      </c>
      <c r="L131" s="31">
        <f>L130/E130*100</f>
        <v>2.0457048458149778</v>
      </c>
      <c r="M131" s="31">
        <f>M130/E130*100</f>
        <v>3.0616740088105723</v>
      </c>
      <c r="N131" s="25"/>
      <c r="O131" s="26" t="s">
        <v>40</v>
      </c>
      <c r="P131" s="24" t="s">
        <v>24</v>
      </c>
      <c r="Q131" s="24" t="s">
        <v>154</v>
      </c>
      <c r="R131" s="25"/>
      <c r="S131" s="25"/>
      <c r="T131" s="25"/>
      <c r="U131" s="25"/>
      <c r="V131" s="25"/>
      <c r="W131" s="25"/>
    </row>
    <row r="132" spans="2:23">
      <c r="B132" s="23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5"/>
      <c r="O132" s="27" t="s">
        <v>148</v>
      </c>
      <c r="P132" s="29">
        <f>P127</f>
        <v>-5.0758333969058378E-2</v>
      </c>
      <c r="Q132" s="29">
        <f>P128</f>
        <v>0.10045195109023908</v>
      </c>
      <c r="R132" s="25"/>
      <c r="S132" s="25"/>
      <c r="T132" s="25"/>
      <c r="U132" s="25"/>
      <c r="V132" s="25"/>
      <c r="W132" s="25"/>
    </row>
    <row r="133" spans="2:23">
      <c r="B133" s="23"/>
      <c r="C133" s="24" t="s">
        <v>161</v>
      </c>
      <c r="D133" s="28" t="s">
        <v>42</v>
      </c>
      <c r="E133" s="24"/>
      <c r="F133" s="24"/>
      <c r="G133" s="24"/>
      <c r="H133" s="24"/>
      <c r="I133" s="24"/>
      <c r="J133" s="24"/>
      <c r="K133" s="24"/>
      <c r="L133" s="24"/>
      <c r="M133" s="24"/>
      <c r="N133" s="25"/>
      <c r="O133" s="27" t="s">
        <v>149</v>
      </c>
      <c r="P133" s="29">
        <f>Q127</f>
        <v>0.29800678536307834</v>
      </c>
      <c r="Q133" s="29">
        <f>Q128</f>
        <v>0.87311291156467696</v>
      </c>
      <c r="R133" s="25"/>
      <c r="S133" s="25"/>
      <c r="T133" s="25"/>
      <c r="U133" s="25"/>
      <c r="V133" s="25"/>
      <c r="W133" s="25"/>
    </row>
    <row r="134" spans="2:23" ht="15.75">
      <c r="B134" s="23"/>
      <c r="C134" s="24"/>
      <c r="D134" s="24" t="s">
        <v>31</v>
      </c>
      <c r="E134" s="30">
        <v>8.5879999999999992</v>
      </c>
      <c r="F134" s="24" t="s">
        <v>32</v>
      </c>
      <c r="G134" s="27" t="s">
        <v>148</v>
      </c>
      <c r="H134" s="27" t="s">
        <v>149</v>
      </c>
      <c r="I134" s="27" t="s">
        <v>150</v>
      </c>
      <c r="J134" s="27" t="s">
        <v>151</v>
      </c>
      <c r="K134" s="27" t="s">
        <v>144</v>
      </c>
      <c r="L134" s="27" t="s">
        <v>145</v>
      </c>
      <c r="M134" s="27" t="s">
        <v>147</v>
      </c>
      <c r="N134" s="25"/>
      <c r="O134" s="27" t="s">
        <v>150</v>
      </c>
      <c r="P134" s="29">
        <f>R127</f>
        <v>1.8145721298745361</v>
      </c>
      <c r="Q134" s="29">
        <f>R128</f>
        <v>1.8705411193324712</v>
      </c>
      <c r="R134" s="25"/>
      <c r="S134" s="25"/>
      <c r="T134" s="25"/>
      <c r="U134" s="25"/>
      <c r="V134" s="25"/>
      <c r="W134" s="25"/>
    </row>
    <row r="135" spans="2:23" ht="15.75">
      <c r="B135" s="23"/>
      <c r="C135" s="24"/>
      <c r="D135" s="24" t="s">
        <v>39</v>
      </c>
      <c r="E135" s="30">
        <v>38.805</v>
      </c>
      <c r="F135" s="30">
        <v>-2.8180000000000001</v>
      </c>
      <c r="G135" s="30">
        <v>-2.78</v>
      </c>
      <c r="H135" s="30">
        <v>-2.472</v>
      </c>
      <c r="I135" s="30">
        <v>-1.766</v>
      </c>
      <c r="J135" s="30">
        <v>-1.2769999999999999</v>
      </c>
      <c r="K135" s="30">
        <v>-0.629</v>
      </c>
      <c r="L135" s="30">
        <v>-0.44800000000000001</v>
      </c>
      <c r="M135" s="30">
        <v>0.36299999999999999</v>
      </c>
      <c r="N135" s="25"/>
      <c r="O135" s="27" t="s">
        <v>151</v>
      </c>
      <c r="P135" s="29">
        <f>S127</f>
        <v>3.2876995795488737</v>
      </c>
      <c r="Q135" s="29">
        <f>S128</f>
        <v>3.9537694467729563</v>
      </c>
      <c r="R135" s="25"/>
      <c r="S135" s="25"/>
      <c r="T135" s="25"/>
      <c r="U135" s="25"/>
      <c r="V135" s="25"/>
      <c r="W135" s="25"/>
    </row>
    <row r="136" spans="2:23">
      <c r="B136" s="23"/>
      <c r="C136" s="24"/>
      <c r="D136" s="24"/>
      <c r="E136" s="24">
        <f>E135-E134</f>
        <v>30.216999999999999</v>
      </c>
      <c r="F136" s="24"/>
      <c r="G136" s="24">
        <f>G135-F135</f>
        <v>3.8000000000000256E-2</v>
      </c>
      <c r="H136" s="24">
        <f>H135-F135</f>
        <v>0.34600000000000009</v>
      </c>
      <c r="I136" s="24">
        <f>I135-F135</f>
        <v>1.052</v>
      </c>
      <c r="J136" s="24">
        <f>J135-F135</f>
        <v>1.5410000000000001</v>
      </c>
      <c r="K136" s="24">
        <f>K135-F135</f>
        <v>2.1890000000000001</v>
      </c>
      <c r="L136" s="24">
        <f>L135-F135</f>
        <v>2.37</v>
      </c>
      <c r="M136" s="24">
        <f>M135-F135</f>
        <v>3.181</v>
      </c>
      <c r="N136" s="25"/>
      <c r="O136" s="27" t="s">
        <v>144</v>
      </c>
      <c r="P136" s="29">
        <f>T127</f>
        <v>5.5512021076450511</v>
      </c>
      <c r="Q136" s="29">
        <f>T128</f>
        <v>6.1805428550581185</v>
      </c>
      <c r="R136" s="25"/>
      <c r="S136" s="25"/>
      <c r="T136" s="25"/>
      <c r="U136" s="25"/>
      <c r="V136" s="25"/>
      <c r="W136" s="25"/>
    </row>
    <row r="137" spans="2:23">
      <c r="B137" s="23"/>
      <c r="C137" s="24"/>
      <c r="D137" s="24"/>
      <c r="E137" s="24"/>
      <c r="F137" s="24"/>
      <c r="G137" s="31">
        <f>G136/E136*100</f>
        <v>0.12575702419168103</v>
      </c>
      <c r="H137" s="31">
        <f>H136/E136*100</f>
        <v>1.1450507992189831</v>
      </c>
      <c r="I137" s="31">
        <f>I136/E136*100</f>
        <v>3.4814839328854625</v>
      </c>
      <c r="J137" s="31">
        <f>J136/E136*100</f>
        <v>5.0997782705099786</v>
      </c>
      <c r="K137" s="31">
        <f>K136/E136*100</f>
        <v>7.2442664725154717</v>
      </c>
      <c r="L137" s="31">
        <f>L136/E136*100</f>
        <v>7.8432670351126861</v>
      </c>
      <c r="M137" s="31">
        <f>M136/E136*100</f>
        <v>10.527186682993017</v>
      </c>
      <c r="N137" s="25"/>
      <c r="O137" s="27" t="s">
        <v>145</v>
      </c>
      <c r="P137" s="29">
        <f>U127</f>
        <v>8.623869050804446</v>
      </c>
      <c r="Q137" s="29">
        <f>U128</f>
        <v>7.8087765698858975</v>
      </c>
      <c r="R137" s="25"/>
      <c r="S137" s="25"/>
      <c r="T137" s="25"/>
      <c r="U137" s="25"/>
      <c r="V137" s="25"/>
      <c r="W137" s="25"/>
    </row>
    <row r="138" spans="2:23">
      <c r="B138" s="23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5"/>
      <c r="O138" s="27" t="s">
        <v>147</v>
      </c>
      <c r="P138" s="29">
        <f>V127</f>
        <v>9.3257021719765785</v>
      </c>
      <c r="Q138" s="29">
        <f>V128</f>
        <v>9.9261155439831867</v>
      </c>
      <c r="R138" s="25"/>
      <c r="S138" s="25"/>
      <c r="T138" s="25"/>
      <c r="U138" s="25"/>
      <c r="V138" s="25"/>
      <c r="W138" s="25"/>
    </row>
    <row r="139" spans="2:23">
      <c r="B139" s="23"/>
      <c r="C139" s="24" t="s">
        <v>146</v>
      </c>
      <c r="D139" s="28" t="s">
        <v>24</v>
      </c>
      <c r="E139" s="24"/>
      <c r="F139" s="24"/>
      <c r="G139" s="24"/>
      <c r="H139" s="24"/>
      <c r="I139" s="24"/>
      <c r="J139" s="24"/>
      <c r="K139" s="24"/>
      <c r="L139" s="24"/>
      <c r="M139" s="24"/>
      <c r="N139" s="25"/>
      <c r="O139" s="25"/>
      <c r="P139" s="25"/>
      <c r="Q139" s="25"/>
      <c r="R139" s="25"/>
      <c r="S139" s="25"/>
      <c r="T139" s="25"/>
      <c r="U139" s="25"/>
      <c r="V139" s="25"/>
      <c r="W139" s="25"/>
    </row>
    <row r="140" spans="2:23" ht="15.75">
      <c r="B140" s="23"/>
      <c r="C140" s="24"/>
      <c r="D140" s="24" t="s">
        <v>31</v>
      </c>
      <c r="E140" s="30">
        <v>5.9820000000000002</v>
      </c>
      <c r="F140" s="24" t="s">
        <v>32</v>
      </c>
      <c r="G140" s="27" t="s">
        <v>148</v>
      </c>
      <c r="H140" s="27" t="s">
        <v>149</v>
      </c>
      <c r="I140" s="27" t="s">
        <v>150</v>
      </c>
      <c r="J140" s="27" t="s">
        <v>151</v>
      </c>
      <c r="K140" s="27" t="s">
        <v>144</v>
      </c>
      <c r="L140" s="27" t="s">
        <v>145</v>
      </c>
      <c r="M140" s="27" t="s">
        <v>147</v>
      </c>
      <c r="N140" s="25"/>
      <c r="O140" s="25"/>
      <c r="P140" s="25"/>
      <c r="Q140" s="25"/>
      <c r="R140" s="25"/>
      <c r="S140" s="25"/>
      <c r="T140" s="25"/>
      <c r="U140" s="25"/>
      <c r="V140" s="25"/>
      <c r="W140" s="25"/>
    </row>
    <row r="141" spans="2:23" ht="15.75">
      <c r="B141" s="23"/>
      <c r="C141" s="24"/>
      <c r="D141" s="24" t="s">
        <v>39</v>
      </c>
      <c r="E141" s="30">
        <v>29.196000000000002</v>
      </c>
      <c r="F141" s="30">
        <v>2.0710000000000002</v>
      </c>
      <c r="G141" s="30">
        <v>2.073</v>
      </c>
      <c r="H141" s="30">
        <v>2.1480000000000001</v>
      </c>
      <c r="I141" s="30">
        <v>2.7850000000000001</v>
      </c>
      <c r="J141" s="30">
        <v>3.3359999999999999</v>
      </c>
      <c r="K141" s="30">
        <v>4.16</v>
      </c>
      <c r="L141" s="30">
        <v>5.6</v>
      </c>
      <c r="M141" s="30">
        <v>5.69</v>
      </c>
      <c r="N141" s="25"/>
      <c r="O141" s="25"/>
      <c r="P141" s="25"/>
      <c r="Q141" s="25"/>
      <c r="R141" s="25"/>
      <c r="S141" s="25"/>
      <c r="T141" s="25"/>
      <c r="U141" s="25"/>
      <c r="V141" s="25"/>
      <c r="W141" s="25"/>
    </row>
    <row r="142" spans="2:23">
      <c r="B142" s="23"/>
      <c r="C142" s="24"/>
      <c r="D142" s="24"/>
      <c r="E142" s="24">
        <f>E141-E140</f>
        <v>23.214000000000002</v>
      </c>
      <c r="F142" s="24"/>
      <c r="G142" s="24">
        <f>G141-F141</f>
        <v>1.9999999999997797E-3</v>
      </c>
      <c r="H142" s="24">
        <f>H141-F141</f>
        <v>7.6999999999999957E-2</v>
      </c>
      <c r="I142" s="24">
        <f>I141-F141</f>
        <v>0.71399999999999997</v>
      </c>
      <c r="J142" s="24">
        <f>J141-F141</f>
        <v>1.2649999999999997</v>
      </c>
      <c r="K142" s="24">
        <f>K141-F141</f>
        <v>2.089</v>
      </c>
      <c r="L142" s="24">
        <f>L141-F141</f>
        <v>3.5289999999999995</v>
      </c>
      <c r="M142" s="24">
        <f>M141-F141</f>
        <v>3.6190000000000002</v>
      </c>
      <c r="N142" s="25"/>
      <c r="O142" s="25"/>
      <c r="P142" s="25"/>
      <c r="Q142" s="25"/>
      <c r="R142" s="25"/>
      <c r="S142" s="25"/>
      <c r="T142" s="25"/>
      <c r="U142" s="25"/>
      <c r="V142" s="25"/>
      <c r="W142" s="25"/>
    </row>
    <row r="143" spans="2:23">
      <c r="B143" s="23"/>
      <c r="C143" s="24"/>
      <c r="D143" s="24"/>
      <c r="E143" s="24"/>
      <c r="F143" s="24"/>
      <c r="G143" s="31">
        <f>G142/E142*100</f>
        <v>8.615490652191693E-3</v>
      </c>
      <c r="H143" s="31">
        <f>H142/E142*100</f>
        <v>0.33169639010941648</v>
      </c>
      <c r="I143" s="31">
        <f>I142/E142*100</f>
        <v>3.0757301628327727</v>
      </c>
      <c r="J143" s="31">
        <f>J142/E142*100</f>
        <v>5.4492978375118444</v>
      </c>
      <c r="K143" s="31">
        <f>K142/E142*100</f>
        <v>8.9988799862152131</v>
      </c>
      <c r="L143" s="31">
        <f>L142/E142*100</f>
        <v>15.202033255793914</v>
      </c>
      <c r="M143" s="31">
        <f>M142/E142*100</f>
        <v>15.589730335142585</v>
      </c>
      <c r="N143" s="25"/>
      <c r="O143" s="25"/>
      <c r="P143" s="25"/>
      <c r="Q143" s="25"/>
      <c r="R143" s="25"/>
      <c r="S143" s="25"/>
      <c r="T143" s="25"/>
      <c r="U143" s="25"/>
      <c r="V143" s="25"/>
      <c r="W143" s="25"/>
    </row>
    <row r="144" spans="2:23">
      <c r="B144" s="23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5"/>
      <c r="O144" s="25"/>
      <c r="P144" s="25"/>
      <c r="Q144" s="25"/>
      <c r="R144" s="25"/>
      <c r="S144" s="25"/>
      <c r="T144" s="25"/>
      <c r="U144" s="25"/>
      <c r="V144" s="25"/>
      <c r="W144" s="25"/>
    </row>
    <row r="145" spans="2:23">
      <c r="B145" s="23"/>
      <c r="C145" s="24" t="s">
        <v>162</v>
      </c>
      <c r="D145" s="28" t="s">
        <v>8</v>
      </c>
      <c r="E145" s="24"/>
      <c r="F145" s="24"/>
      <c r="G145" s="24"/>
      <c r="H145" s="24"/>
      <c r="I145" s="24"/>
      <c r="J145" s="24"/>
      <c r="K145" s="24"/>
      <c r="L145" s="24"/>
      <c r="M145" s="24"/>
      <c r="N145" s="25"/>
      <c r="O145" s="25"/>
      <c r="P145" s="25"/>
      <c r="Q145" s="25"/>
      <c r="R145" s="25"/>
      <c r="S145" s="25"/>
      <c r="T145" s="25"/>
      <c r="U145" s="25"/>
      <c r="V145" s="25"/>
      <c r="W145" s="25"/>
    </row>
    <row r="146" spans="2:23" ht="15.75">
      <c r="B146" s="23"/>
      <c r="C146" s="24"/>
      <c r="D146" s="24" t="s">
        <v>31</v>
      </c>
      <c r="E146" s="30">
        <v>5.8789999999999996</v>
      </c>
      <c r="F146" s="24" t="s">
        <v>32</v>
      </c>
      <c r="G146" s="27" t="s">
        <v>148</v>
      </c>
      <c r="H146" s="27" t="s">
        <v>149</v>
      </c>
      <c r="I146" s="27" t="s">
        <v>150</v>
      </c>
      <c r="J146" s="27" t="s">
        <v>151</v>
      </c>
      <c r="K146" s="27" t="s">
        <v>144</v>
      </c>
      <c r="L146" s="27" t="s">
        <v>145</v>
      </c>
      <c r="M146" s="27" t="s">
        <v>147</v>
      </c>
      <c r="N146" s="25"/>
      <c r="O146" s="25"/>
      <c r="P146" s="25"/>
      <c r="Q146" s="25"/>
      <c r="R146" s="25"/>
      <c r="S146" s="25"/>
      <c r="T146" s="25"/>
      <c r="U146" s="25"/>
      <c r="V146" s="25"/>
      <c r="W146" s="25"/>
    </row>
    <row r="147" spans="2:23" ht="15.75">
      <c r="B147" s="23"/>
      <c r="C147" s="24"/>
      <c r="D147" s="24" t="s">
        <v>39</v>
      </c>
      <c r="E147" s="30">
        <v>20.516999999999999</v>
      </c>
      <c r="F147" s="30">
        <v>2.5619999999999998</v>
      </c>
      <c r="G147" s="30">
        <v>2.573</v>
      </c>
      <c r="H147" s="30">
        <v>2.65</v>
      </c>
      <c r="I147" s="30">
        <v>2.6</v>
      </c>
      <c r="J147" s="30">
        <v>2.9729999999999999</v>
      </c>
      <c r="K147" s="30">
        <v>3.3109999999999999</v>
      </c>
      <c r="L147" s="30">
        <v>3.7</v>
      </c>
      <c r="M147" s="30">
        <v>3.927</v>
      </c>
      <c r="N147" s="25"/>
      <c r="O147" s="25"/>
      <c r="P147" s="25"/>
      <c r="Q147" s="25"/>
      <c r="R147" s="25"/>
      <c r="S147" s="25"/>
      <c r="T147" s="25"/>
      <c r="U147" s="25"/>
      <c r="V147" s="25"/>
      <c r="W147" s="25"/>
    </row>
    <row r="148" spans="2:23">
      <c r="B148" s="23"/>
      <c r="C148" s="24"/>
      <c r="D148" s="24"/>
      <c r="E148" s="24">
        <f>E147-E146</f>
        <v>14.638</v>
      </c>
      <c r="F148" s="24"/>
      <c r="G148" s="24">
        <f>G147-F147</f>
        <v>1.1000000000000121E-2</v>
      </c>
      <c r="H148" s="24">
        <f>H147-F147</f>
        <v>8.8000000000000078E-2</v>
      </c>
      <c r="I148" s="24">
        <f>I147-F147</f>
        <v>3.8000000000000256E-2</v>
      </c>
      <c r="J148" s="24">
        <f>J147-F147</f>
        <v>0.41100000000000003</v>
      </c>
      <c r="K148" s="24">
        <f>K147-F147</f>
        <v>0.74900000000000011</v>
      </c>
      <c r="L148" s="24">
        <f>L147-F147</f>
        <v>1.1380000000000003</v>
      </c>
      <c r="M148" s="24">
        <f>M147-F147</f>
        <v>1.3650000000000002</v>
      </c>
      <c r="N148" s="25"/>
      <c r="O148" s="25"/>
      <c r="P148" s="25"/>
      <c r="Q148" s="25"/>
      <c r="R148" s="25"/>
      <c r="S148" s="25"/>
      <c r="T148" s="25"/>
      <c r="U148" s="25"/>
      <c r="V148" s="25"/>
      <c r="W148" s="25"/>
    </row>
    <row r="149" spans="2:23">
      <c r="B149" s="23"/>
      <c r="C149" s="24"/>
      <c r="D149" s="24"/>
      <c r="E149" s="24"/>
      <c r="F149" s="24"/>
      <c r="G149" s="31">
        <f>G148/E148*100</f>
        <v>7.5146877988797114E-2</v>
      </c>
      <c r="H149" s="31">
        <f>H148/E148*100</f>
        <v>0.60117502391037081</v>
      </c>
      <c r="I149" s="31">
        <f>I148/E148*100</f>
        <v>0.25959830577947979</v>
      </c>
      <c r="J149" s="31">
        <f>J148/E148*100</f>
        <v>2.807760623035934</v>
      </c>
      <c r="K149" s="31">
        <f>K148/E148*100</f>
        <v>5.1168192376007653</v>
      </c>
      <c r="L149" s="31">
        <f>L148/E148*100</f>
        <v>7.774286104659109</v>
      </c>
      <c r="M149" s="31">
        <f>M148/E148*100</f>
        <v>9.3250444049733581</v>
      </c>
      <c r="N149" s="25"/>
      <c r="O149" s="25"/>
      <c r="P149" s="25"/>
      <c r="Q149" s="25"/>
      <c r="R149" s="25"/>
      <c r="S149" s="25"/>
      <c r="T149" s="25"/>
      <c r="U149" s="25"/>
      <c r="V149" s="25"/>
      <c r="W149" s="25"/>
    </row>
    <row r="150" spans="2:23"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</row>
    <row r="151" spans="2:23"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</row>
    <row r="152" spans="2:23"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</row>
    <row r="153" spans="2:23"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</row>
    <row r="154" spans="2:23"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</row>
    <row r="155" spans="2:23"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</row>
    <row r="156" spans="2:23"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</row>
    <row r="157" spans="2:23"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</row>
    <row r="158" spans="2:23"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</row>
    <row r="159" spans="2:23"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</row>
    <row r="160" spans="2:23"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</row>
    <row r="161" spans="2:23"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</row>
    <row r="162" spans="2:23"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</row>
    <row r="163" spans="2:23"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</row>
    <row r="164" spans="2:23"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</row>
    <row r="165" spans="2:23"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</row>
    <row r="166" spans="2:23"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</row>
    <row r="167" spans="2:23"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</row>
    <row r="168" spans="2:23"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</row>
    <row r="169" spans="2:23"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</row>
    <row r="170" spans="2:23"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</row>
    <row r="171" spans="2:23"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</row>
    <row r="172" spans="2:23"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</row>
    <row r="173" spans="2:23"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</row>
    <row r="174" spans="2:23"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</row>
    <row r="175" spans="2:23"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</row>
    <row r="176" spans="2:23"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</row>
    <row r="177" spans="2:23"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</row>
    <row r="178" spans="2:23"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</row>
    <row r="179" spans="2:23"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</row>
    <row r="180" spans="2:23"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</row>
    <row r="181" spans="2:23"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</row>
    <row r="182" spans="2:23"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</row>
    <row r="183" spans="2:23"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</row>
    <row r="184" spans="2:23"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</row>
    <row r="185" spans="2:23"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</row>
    <row r="186" spans="2:23"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</row>
    <row r="187" spans="2:23"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</row>
    <row r="188" spans="2:23"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</row>
    <row r="189" spans="2:23"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</row>
    <row r="190" spans="2:23"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</row>
    <row r="191" spans="2:23"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</row>
    <row r="192" spans="2:23"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</row>
    <row r="193" spans="2:23"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</row>
    <row r="194" spans="2:23"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</row>
    <row r="195" spans="2:23"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</row>
    <row r="196" spans="2:23"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</row>
    <row r="197" spans="2:23"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</row>
    <row r="198" spans="2:23"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</row>
    <row r="199" spans="2:23"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</row>
    <row r="200" spans="2:23"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</row>
    <row r="201" spans="2:23"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</row>
    <row r="202" spans="2:23"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</row>
    <row r="203" spans="2:23"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</row>
    <row r="204" spans="2:23"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</row>
    <row r="205" spans="2:23"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</row>
    <row r="206" spans="2:23"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</row>
    <row r="207" spans="2:23"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</row>
    <row r="208" spans="2:23"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</row>
    <row r="209" spans="2:23"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</row>
    <row r="210" spans="2:23"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</row>
    <row r="211" spans="2:23"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</row>
    <row r="212" spans="2:23"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</row>
    <row r="213" spans="2:23"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</row>
    <row r="214" spans="2:23"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</row>
    <row r="215" spans="2:23"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</row>
    <row r="216" spans="2:23"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</row>
    <row r="217" spans="2:23"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</row>
    <row r="218" spans="2:23"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</row>
    <row r="219" spans="2:23"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</row>
    <row r="220" spans="2:23"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</row>
    <row r="221" spans="2:23"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</row>
    <row r="222" spans="2:23"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</row>
    <row r="223" spans="2:23"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</row>
    <row r="224" spans="2:23"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</row>
    <row r="225" spans="2:23"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</row>
    <row r="226" spans="2:23"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</row>
    <row r="227" spans="2:23"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</row>
    <row r="228" spans="2:23"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</row>
    <row r="229" spans="2:23"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</row>
    <row r="230" spans="2:23"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</row>
    <row r="231" spans="2:23"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</row>
    <row r="232" spans="2:23"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</row>
    <row r="233" spans="2:23"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</row>
    <row r="234" spans="2:23"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</row>
    <row r="235" spans="2:23"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</row>
    <row r="236" spans="2:23"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</row>
    <row r="237" spans="2:23"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</row>
    <row r="238" spans="2:23"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</row>
    <row r="239" spans="2:23"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</row>
    <row r="240" spans="2:23"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</row>
    <row r="241" spans="2:23"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</row>
    <row r="242" spans="2:23"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</row>
    <row r="243" spans="2:23"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</row>
    <row r="244" spans="2:23"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</row>
    <row r="245" spans="2:23"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</row>
  </sheetData>
  <phoneticPr fontId="6" type="noConversion"/>
  <dataValidations count="2">
    <dataValidation type="list" allowBlank="1" showInputMessage="1" showErrorMessage="1" sqref="D145 D27 D33 D39 D45 D52 D58 D64 D70 D102 D108 D114 D120 D127 D133 D139 D77 D83 D89 D95">
      <formula1>"NAV,Control"</formula1>
    </dataValidation>
    <dataValidation type="list" allowBlank="1" showInputMessage="1" showErrorMessage="1" sqref="D140:D144 D134:D138 D128:D132 D121:D126 D115:D119 D109:D113 D103:D107 D53:D57 D65:D69 D59:D63 D28:D32 D40:D44 D34:D38 D26 D90:D94 D84:D88 D78:D82 D146:D245 D46:D51 D96:D101 D71:D76">
      <formula1>"GF 109203X,Control"</formula1>
    </dataValidation>
  </dataValidation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EFS NAV 5µM</vt:lpstr>
      <vt:lpstr>EFS NAV 10µM</vt:lpstr>
      <vt:lpstr>EFS NAV 5 LNAMEDiclo</vt:lpstr>
      <vt:lpstr>EFS Prazosin 100nM</vt:lpstr>
      <vt:lpstr>EFS TTX 1uM</vt:lpstr>
      <vt:lpstr>NA NAV 5uM</vt:lpstr>
      <vt:lpstr>NA NAV 20uM</vt:lpstr>
      <vt:lpstr>PE NAV 5uM</vt:lpstr>
      <vt:lpstr>5-HT NAV 5uM</vt:lpstr>
      <vt:lpstr>U466 NAV 5uM</vt:lpstr>
      <vt:lpstr>ET-1 NAV 5uM</vt:lpstr>
      <vt:lpstr>NA prazosin 100nM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ennenb</dc:creator>
  <cp:lastModifiedBy>mhennenb</cp:lastModifiedBy>
  <dcterms:created xsi:type="dcterms:W3CDTF">2019-04-01T13:41:40Z</dcterms:created>
  <dcterms:modified xsi:type="dcterms:W3CDTF">2021-12-14T15:23:32Z</dcterms:modified>
</cp:coreProperties>
</file>